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2.0 Data" sheetId="1" r:id="rId4"/>
    <sheet state="visible" name="1.0 Details" sheetId="2" r:id="rId5"/>
    <sheet state="visible" name="2.0 Details" sheetId="3" r:id="rId6"/>
    <sheet state="visible" name="2.0 Final data" sheetId="4" r:id="rId7"/>
  </sheets>
  <definedNames/>
  <calcPr/>
</workbook>
</file>

<file path=xl/sharedStrings.xml><?xml version="1.0" encoding="utf-8"?>
<sst xmlns="http://schemas.openxmlformats.org/spreadsheetml/2006/main" count="267" uniqueCount="162">
  <si>
    <t>Question</t>
  </si>
  <si>
    <t>Type of question</t>
  </si>
  <si>
    <t>One-step/two-step</t>
  </si>
  <si>
    <t>Answer (question only)</t>
  </si>
  <si>
    <t xml:space="preserve">Note on Accuracy </t>
  </si>
  <si>
    <t>Answer (with MCQ)</t>
  </si>
  <si>
    <t>Note on accuracy</t>
  </si>
  <si>
    <t>Specialty</t>
  </si>
  <si>
    <t>Ambiguity/Extra Notes</t>
  </si>
  <si>
    <t>Pathophysiology</t>
  </si>
  <si>
    <t>Prostatitis would likely cause pain - not mentioned in vignette</t>
  </si>
  <si>
    <t>Management</t>
  </si>
  <si>
    <t>Refers to echo in question and identifies severe disease</t>
  </si>
  <si>
    <t>Correct relative to question phrasing which does not specify underlying pathophysiology of MG</t>
  </si>
  <si>
    <t>Answered the 2 step question as a one step due to lack of specificity in the question when options not present</t>
  </si>
  <si>
    <t>Diagnosis</t>
  </si>
  <si>
    <t>Pulls all relevant features from vignette</t>
  </si>
  <si>
    <t>Anatomy</t>
  </si>
  <si>
    <t>N/A</t>
  </si>
  <si>
    <t>Did not hold for 2 days as per NICE guidelines but did decrease dose</t>
  </si>
  <si>
    <t>Investigations</t>
  </si>
  <si>
    <t xml:space="preserve">Amylase not mentioned. Mentions abdo USS and CT. Does diagnose pancreatitis. </t>
  </si>
  <si>
    <t xml:space="preserve">Management </t>
  </si>
  <si>
    <t>Mentions both fluids and insulin. Only fluids is the most appropriate INITIAL management</t>
  </si>
  <si>
    <t>Picks rhabdo over dehydration</t>
  </si>
  <si>
    <t xml:space="preserve">Answer of rhabdo not dehydration </t>
  </si>
  <si>
    <t xml:space="preserve">Diagnosis </t>
  </si>
  <si>
    <t xml:space="preserve">Uses all features from vignette. </t>
  </si>
  <si>
    <t>Identifies correct nerve but is non-specific to site of lesion</t>
  </si>
  <si>
    <t xml:space="preserve">Also identifies urgency </t>
  </si>
  <si>
    <t xml:space="preserve">Ambiguous question phrasing without options. Goes for nerve studies for a peripheral neuropathy instead of identifying the cause. </t>
  </si>
  <si>
    <t>IMAGE BASED</t>
  </si>
  <si>
    <t>Also identifies marcus gunn pupil</t>
  </si>
  <si>
    <t xml:space="preserve">Identifies ALS more specifically due to being the most common MND </t>
  </si>
  <si>
    <t>Perhaps ignores INITIAL treatment and justifies ARB&gt;furosemide for longterm mx and improvement of outcomes</t>
  </si>
  <si>
    <t>Candersartan wrong - q asks for INITIAL treatment.</t>
  </si>
  <si>
    <t xml:space="preserve">Suggests imiquimod. Not one of the MCQ options as both may be appropriate. </t>
  </si>
  <si>
    <t xml:space="preserve">Identifies initial treatment correctly for sx and includes need for further management. </t>
  </si>
  <si>
    <t xml:space="preserve">PAD identied - answer is arterial, thus mechanism is identified in the diagnosis itself. </t>
  </si>
  <si>
    <t>Pharmacology</t>
  </si>
  <si>
    <t xml:space="preserve">Comprehensive reasoning for stopping metofrmin prior to CT scan. </t>
  </si>
  <si>
    <t>Physiology</t>
  </si>
  <si>
    <t>Calculation of serum osmolality also varies from my answer. Uncertain which formula is being used.</t>
  </si>
  <si>
    <t>Again, uncertainty</t>
  </si>
  <si>
    <t xml:space="preserve">Suggests surgical review for graft dysfunction, </t>
  </si>
  <si>
    <t xml:space="preserve">Goes for management instead of referral. Diagnoses episcleritis, but cannot confidently rule out more serious causes. </t>
  </si>
  <si>
    <t>Wrong but again question abiguity. It identifies CO poisoning but does not describe further as there is no clear prompt.</t>
  </si>
  <si>
    <t xml:space="preserve">Mentions multiple options. Tricyclic antipressants mentioned. Vague question allows for open scope of answer.  </t>
  </si>
  <si>
    <t>Pharmacology/Management</t>
  </si>
  <si>
    <t>Acknowledges prothrombotic risk of isotretinoin, but does not alter answer to limecycline regardless</t>
  </si>
  <si>
    <t>Justifies by saying that there are no 'typical' signs of other conditions</t>
  </si>
  <si>
    <t>Wrong team member identified - did not appreciate the 'community HCP' element</t>
  </si>
  <si>
    <t xml:space="preserve">Non-specific </t>
  </si>
  <si>
    <t>Answer only incorrect as far as options show - but in reality would be correct if answers were comprehensive</t>
  </si>
  <si>
    <t>Invasive nature of bronch+lavage means that sputum micro most appropriate NEXT Ix</t>
  </si>
  <si>
    <t xml:space="preserve">Wants sensitivities - but no change required </t>
  </si>
  <si>
    <t xml:space="preserve">Wrong' - but GPT4 in concordance with NICE here. Potential for q to be wrong. </t>
  </si>
  <si>
    <t>single step</t>
  </si>
  <si>
    <t>multi-step</t>
  </si>
  <si>
    <t xml:space="preserve">Answer codes </t>
  </si>
  <si>
    <t>1 = inaccurate</t>
  </si>
  <si>
    <t>PLAN</t>
  </si>
  <si>
    <t xml:space="preserve">Category </t>
  </si>
  <si>
    <t>2 = indeterminate - correct answer but multiple options</t>
  </si>
  <si>
    <t>Section into new categories - 1,2,3</t>
  </si>
  <si>
    <t xml:space="preserve">1 = correct </t>
  </si>
  <si>
    <t xml:space="preserve">3 = incorrect + vague generic answer </t>
  </si>
  <si>
    <t>Make new table (H)</t>
  </si>
  <si>
    <t>2 = vague - generic answer</t>
  </si>
  <si>
    <t>3 = vague - correct answer but multiple options</t>
  </si>
  <si>
    <t>Analytical categories</t>
  </si>
  <si>
    <t>4 = incorrect</t>
  </si>
  <si>
    <t>1 step / multistep</t>
  </si>
  <si>
    <t xml:space="preserve">1. General demographic </t>
  </si>
  <si>
    <t>Steps: diagnosis, investigation, management, complications/follow-up</t>
  </si>
  <si>
    <t xml:space="preserve">1= One-step </t>
  </si>
  <si>
    <t>2. Individual specialties</t>
  </si>
  <si>
    <t>2 = multi-step</t>
  </si>
  <si>
    <t xml:space="preserve">3. General categories </t>
  </si>
  <si>
    <t>4. 1/Multistep</t>
  </si>
  <si>
    <t xml:space="preserve">Categories of types of questions </t>
  </si>
  <si>
    <t>Competency type</t>
  </si>
  <si>
    <t>5. Type of Question</t>
  </si>
  <si>
    <t xml:space="preserve">1 = prescribing </t>
  </si>
  <si>
    <t xml:space="preserve">2 = diagnosing </t>
  </si>
  <si>
    <t xml:space="preserve">3 = acute management </t>
  </si>
  <si>
    <t xml:space="preserve">broader categories - surgery, medicine, pharmacology </t>
  </si>
  <si>
    <t xml:space="preserve">4 = non-acute management </t>
  </si>
  <si>
    <t>1 = medicine</t>
  </si>
  <si>
    <t>5 = General medicine (knowledge)</t>
  </si>
  <si>
    <t xml:space="preserve">2 = surgery </t>
  </si>
  <si>
    <t>6 = Surgery</t>
  </si>
  <si>
    <t xml:space="preserve">3 = pharmacology </t>
  </si>
  <si>
    <t xml:space="preserve">Specialty </t>
  </si>
  <si>
    <t>Breast</t>
  </si>
  <si>
    <t>Cardiology</t>
  </si>
  <si>
    <t xml:space="preserve">Colorectal surgery </t>
  </si>
  <si>
    <t xml:space="preserve">Dermatology </t>
  </si>
  <si>
    <t>Ear Nose and Throat ENT</t>
  </si>
  <si>
    <t xml:space="preserve">Emergency medicine </t>
  </si>
  <si>
    <t>Endocrinology</t>
  </si>
  <si>
    <t>Gastroenterology</t>
  </si>
  <si>
    <t>Geriatrics</t>
  </si>
  <si>
    <t xml:space="preserve">Haematology </t>
  </si>
  <si>
    <t>Hepatology</t>
  </si>
  <si>
    <t>Infection</t>
  </si>
  <si>
    <t>Neurology</t>
  </si>
  <si>
    <t xml:space="preserve">Obs and gynae </t>
  </si>
  <si>
    <t>Oncology</t>
  </si>
  <si>
    <t xml:space="preserve">Opthalmology </t>
  </si>
  <si>
    <t xml:space="preserve">Paediatrics </t>
  </si>
  <si>
    <t xml:space="preserve">Psychiatry </t>
  </si>
  <si>
    <t>Renal</t>
  </si>
  <si>
    <t xml:space="preserve">Respiratory </t>
  </si>
  <si>
    <t>Rheumatology</t>
  </si>
  <si>
    <t xml:space="preserve">Sexual health </t>
  </si>
  <si>
    <t>Trauma and orthopaedics</t>
  </si>
  <si>
    <t>Urology</t>
  </si>
  <si>
    <t>Vascular surgery</t>
  </si>
  <si>
    <t>Codes</t>
  </si>
  <si>
    <t xml:space="preserve">Question type </t>
  </si>
  <si>
    <t xml:space="preserve">single step </t>
  </si>
  <si>
    <t xml:space="preserve">multi step </t>
  </si>
  <si>
    <t xml:space="preserve">Competency </t>
  </si>
  <si>
    <t>diagnosis</t>
  </si>
  <si>
    <t xml:space="preserve">investigation </t>
  </si>
  <si>
    <t xml:space="preserve">knowledge </t>
  </si>
  <si>
    <t xml:space="preserve">management </t>
  </si>
  <si>
    <t>pharmacology/prescribing</t>
  </si>
  <si>
    <t xml:space="preserve">Broad speciality </t>
  </si>
  <si>
    <t xml:space="preserve">medicine </t>
  </si>
  <si>
    <t>pharmacology</t>
  </si>
  <si>
    <t xml:space="preserve">Answer outcome </t>
  </si>
  <si>
    <t>accurate</t>
  </si>
  <si>
    <t>indeterminate</t>
  </si>
  <si>
    <t xml:space="preserve">inaccurate </t>
  </si>
  <si>
    <t xml:space="preserve">Group (Kruskal-Wallis) </t>
  </si>
  <si>
    <t xml:space="preserve">Question no. </t>
  </si>
  <si>
    <t xml:space="preserve">1/multistep </t>
  </si>
  <si>
    <t>Competency</t>
  </si>
  <si>
    <t xml:space="preserve">Broad specialty </t>
  </si>
  <si>
    <t>Answer wo MCQ</t>
  </si>
  <si>
    <t>Answer w MCQ</t>
  </si>
  <si>
    <t xml:space="preserve">Paper 2 </t>
  </si>
  <si>
    <t>59/96 = 61.4%</t>
  </si>
  <si>
    <t xml:space="preserve">86/96 = 89.6% </t>
  </si>
  <si>
    <t xml:space="preserve">Paper 1 </t>
  </si>
  <si>
    <t xml:space="preserve">Totals </t>
  </si>
  <si>
    <t xml:space="preserve">question type </t>
  </si>
  <si>
    <t xml:space="preserve">competency </t>
  </si>
  <si>
    <t>broad specialty</t>
  </si>
  <si>
    <t>answer wo MCQ</t>
  </si>
  <si>
    <t>answer w MCQ</t>
  </si>
  <si>
    <t>With MCQ</t>
  </si>
  <si>
    <t>correct</t>
  </si>
  <si>
    <t>incorrect</t>
  </si>
  <si>
    <t>Without MCQ</t>
  </si>
  <si>
    <t>WO</t>
  </si>
  <si>
    <t>W</t>
  </si>
  <si>
    <t>71/95 = 74.7%</t>
  </si>
  <si>
    <t>82/95 = 86.3%</t>
  </si>
  <si>
    <t>59/96 = 61.5%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/d"/>
  </numFmts>
  <fonts count="25">
    <font>
      <sz val="10.0"/>
      <color rgb="FF000000"/>
      <name val="Arial"/>
      <scheme val="minor"/>
    </font>
    <font>
      <b/>
      <sz val="18.0"/>
      <color theme="1"/>
      <name val="Century Gothic"/>
    </font>
    <font/>
    <font>
      <sz val="10.0"/>
      <color theme="1"/>
      <name val="Arial"/>
      <scheme val="minor"/>
    </font>
    <font>
      <sz val="10.0"/>
      <color theme="1"/>
      <name val="Century Gothic"/>
    </font>
    <font>
      <b/>
      <sz val="10.0"/>
      <color theme="1"/>
      <name val="Century Gothic"/>
    </font>
    <font>
      <color theme="1"/>
      <name val="Century Gothic"/>
    </font>
    <font>
      <sz val="11.0"/>
      <color rgb="FF444444"/>
      <name val="Arial"/>
    </font>
    <font>
      <sz val="11.0"/>
      <color theme="1"/>
      <name val="Century Gothic"/>
    </font>
    <font>
      <b/>
      <sz val="12.0"/>
      <color theme="1"/>
      <name val="Arial"/>
      <scheme val="minor"/>
    </font>
    <font>
      <b/>
      <sz val="11.0"/>
      <color rgb="FF444444"/>
      <name val="Arial"/>
    </font>
    <font>
      <color theme="1"/>
      <name val="Arial"/>
      <scheme val="minor"/>
    </font>
    <font>
      <b/>
      <color theme="1"/>
      <name val="Arial"/>
      <scheme val="minor"/>
    </font>
    <font>
      <b/>
      <color theme="1"/>
      <name val="Century Gothic"/>
    </font>
    <font>
      <sz val="11.0"/>
      <color theme="1"/>
      <name val="Arial"/>
      <scheme val="minor"/>
    </font>
    <font>
      <sz val="11.0"/>
      <color rgb="FF313131"/>
      <name val="Arial"/>
    </font>
    <font>
      <strike/>
      <sz val="11.0"/>
      <color rgb="FF313131"/>
      <name val="Arial"/>
      <scheme val="minor"/>
    </font>
    <font>
      <strike/>
      <sz val="11.0"/>
      <color theme="1"/>
      <name val="Arial"/>
      <scheme val="minor"/>
    </font>
    <font>
      <sz val="11.0"/>
      <color rgb="FF313131"/>
      <name val="Arial"/>
      <scheme val="minor"/>
    </font>
    <font>
      <sz val="11.0"/>
      <color rgb="FF313131"/>
      <name val="&quot;FS Albert Web Regular&quot;"/>
    </font>
    <font>
      <sz val="11.0"/>
      <color rgb="FF313131"/>
      <name val="&quot;FS Albert Web Bold&quot;"/>
    </font>
    <font>
      <b/>
      <color theme="1"/>
      <name val="Arial"/>
    </font>
    <font>
      <color theme="1"/>
      <name val="Arial"/>
    </font>
    <font>
      <color theme="1"/>
      <name val="&quot;Century Gothic&quot;"/>
    </font>
    <font>
      <sz val="9.0"/>
      <color theme="1"/>
      <name val="&quot;Google Sans Mono&quot;"/>
    </font>
  </fonts>
  <fills count="13">
    <fill>
      <patternFill patternType="none"/>
    </fill>
    <fill>
      <patternFill patternType="lightGray"/>
    </fill>
    <fill>
      <patternFill patternType="solid">
        <fgColor rgb="FFC9DAF8"/>
        <bgColor rgb="FFC9DAF8"/>
      </patternFill>
    </fill>
    <fill>
      <patternFill patternType="solid">
        <fgColor rgb="FFF4CCCC"/>
        <bgColor rgb="FFF4CCCC"/>
      </patternFill>
    </fill>
    <fill>
      <patternFill patternType="solid">
        <fgColor rgb="FFFFF2CC"/>
        <bgColor rgb="FFFFF2CC"/>
      </patternFill>
    </fill>
    <fill>
      <patternFill patternType="solid">
        <fgColor rgb="FFD9D2E9"/>
        <bgColor rgb="FFD9D2E9"/>
      </patternFill>
    </fill>
    <fill>
      <patternFill patternType="solid">
        <fgColor rgb="FFEAD1DC"/>
        <bgColor rgb="FFEAD1DC"/>
      </patternFill>
    </fill>
    <fill>
      <patternFill patternType="solid">
        <fgColor rgb="FFE6B8AF"/>
        <bgColor rgb="FFE6B8AF"/>
      </patternFill>
    </fill>
    <fill>
      <patternFill patternType="solid">
        <fgColor rgb="FFFF0000"/>
        <bgColor rgb="FFFF0000"/>
      </patternFill>
    </fill>
    <fill>
      <patternFill patternType="solid">
        <fgColor rgb="FFFFFF00"/>
        <bgColor rgb="FFFFFF00"/>
      </patternFill>
    </fill>
    <fill>
      <patternFill patternType="solid">
        <fgColor theme="5"/>
        <bgColor theme="5"/>
      </patternFill>
    </fill>
    <fill>
      <patternFill patternType="solid">
        <fgColor rgb="FFFFD9E7"/>
        <bgColor rgb="FFFFD9E7"/>
      </patternFill>
    </fill>
    <fill>
      <patternFill patternType="solid">
        <fgColor rgb="FFFFFFFF"/>
        <bgColor rgb="FFFFFFFF"/>
      </patternFill>
    </fill>
  </fills>
  <borders count="13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19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/>
    </xf>
    <xf borderId="2" fillId="0" fontId="2" numFmtId="0" xfId="0" applyBorder="1" applyFont="1"/>
    <xf borderId="3" fillId="0" fontId="2" numFmtId="0" xfId="0" applyBorder="1" applyFont="1"/>
    <xf borderId="1" fillId="3" fontId="1" numFmtId="0" xfId="0" applyAlignment="1" applyBorder="1" applyFill="1" applyFont="1">
      <alignment horizontal="center" readingOrder="0"/>
    </xf>
    <xf borderId="1" fillId="4" fontId="1" numFmtId="0" xfId="0" applyAlignment="1" applyBorder="1" applyFill="1" applyFont="1">
      <alignment horizontal="center" readingOrder="0"/>
    </xf>
    <xf borderId="1" fillId="5" fontId="1" numFmtId="0" xfId="0" applyAlignment="1" applyBorder="1" applyFill="1" applyFont="1">
      <alignment horizontal="center" readingOrder="0"/>
    </xf>
    <xf borderId="1" fillId="6" fontId="1" numFmtId="0" xfId="0" applyAlignment="1" applyBorder="1" applyFill="1" applyFont="1">
      <alignment horizontal="center" readingOrder="0"/>
    </xf>
    <xf borderId="1" fillId="7" fontId="1" numFmtId="0" xfId="0" applyAlignment="1" applyBorder="1" applyFill="1" applyFont="1">
      <alignment horizontal="center" readingOrder="0"/>
    </xf>
    <xf borderId="1" fillId="2" fontId="3" numFmtId="0" xfId="0" applyAlignment="1" applyBorder="1" applyFont="1">
      <alignment horizontal="center" readingOrder="0"/>
    </xf>
    <xf borderId="1" fillId="3" fontId="4" numFmtId="0" xfId="0" applyAlignment="1" applyBorder="1" applyFont="1">
      <alignment horizontal="center" readingOrder="0"/>
    </xf>
    <xf borderId="1" fillId="4" fontId="4" numFmtId="0" xfId="0" applyAlignment="1" applyBorder="1" applyFont="1">
      <alignment horizontal="center" readingOrder="0"/>
    </xf>
    <xf borderId="1" fillId="5" fontId="4" numFmtId="0" xfId="0" applyAlignment="1" applyBorder="1" applyFont="1">
      <alignment horizontal="center" readingOrder="0"/>
    </xf>
    <xf borderId="1" fillId="0" fontId="4" numFmtId="0" xfId="0" applyAlignment="1" applyBorder="1" applyFont="1">
      <alignment horizontal="center" readingOrder="0"/>
    </xf>
    <xf borderId="1" fillId="2" fontId="4" numFmtId="0" xfId="0" applyAlignment="1" applyBorder="1" applyFont="1">
      <alignment horizontal="center" readingOrder="0"/>
    </xf>
    <xf borderId="1" fillId="6" fontId="4" numFmtId="0" xfId="0" applyAlignment="1" applyBorder="1" applyFont="1">
      <alignment horizontal="center" readingOrder="0"/>
    </xf>
    <xf borderId="1" fillId="7" fontId="4" numFmtId="0" xfId="0" applyAlignment="1" applyBorder="1" applyFont="1">
      <alignment horizontal="center" readingOrder="0"/>
    </xf>
    <xf borderId="1" fillId="4" fontId="4" numFmtId="0" xfId="0" applyAlignment="1" applyBorder="1" applyFont="1">
      <alignment horizontal="center"/>
    </xf>
    <xf borderId="1" fillId="6" fontId="4" numFmtId="0" xfId="0" applyAlignment="1" applyBorder="1" applyFont="1">
      <alignment horizontal="center"/>
    </xf>
    <xf borderId="1" fillId="0" fontId="4" numFmtId="0" xfId="0" applyAlignment="1" applyBorder="1" applyFont="1">
      <alignment horizontal="center"/>
    </xf>
    <xf borderId="1" fillId="8" fontId="3" numFmtId="0" xfId="0" applyAlignment="1" applyBorder="1" applyFill="1" applyFont="1">
      <alignment horizontal="center" readingOrder="0"/>
    </xf>
    <xf borderId="1" fillId="8" fontId="4" numFmtId="0" xfId="0" applyAlignment="1" applyBorder="1" applyFont="1">
      <alignment horizontal="center" readingOrder="0"/>
    </xf>
    <xf borderId="1" fillId="8" fontId="4" numFmtId="0" xfId="0" applyAlignment="1" applyBorder="1" applyFont="1">
      <alignment horizontal="center"/>
    </xf>
    <xf borderId="1" fillId="6" fontId="4" numFmtId="0" xfId="0" applyAlignment="1" applyBorder="1" applyFont="1">
      <alignment horizontal="center" readingOrder="0"/>
    </xf>
    <xf borderId="1" fillId="5" fontId="4" numFmtId="0" xfId="0" applyAlignment="1" applyBorder="1" applyFont="1">
      <alignment horizontal="center"/>
    </xf>
    <xf borderId="1" fillId="9" fontId="4" numFmtId="0" xfId="0" applyAlignment="1" applyBorder="1" applyFill="1" applyFont="1">
      <alignment horizontal="center" readingOrder="0"/>
    </xf>
    <xf borderId="1" fillId="9" fontId="4" numFmtId="164" xfId="0" applyAlignment="1" applyBorder="1" applyFont="1" applyNumberFormat="1">
      <alignment horizontal="center" readingOrder="0"/>
    </xf>
    <xf borderId="1" fillId="10" fontId="4" numFmtId="0" xfId="0" applyAlignment="1" applyBorder="1" applyFill="1" applyFont="1">
      <alignment horizontal="center" readingOrder="0"/>
    </xf>
    <xf borderId="1" fillId="4" fontId="5" numFmtId="0" xfId="0" applyAlignment="1" applyBorder="1" applyFont="1">
      <alignment horizontal="center" readingOrder="0"/>
    </xf>
    <xf quotePrefix="1" borderId="4" fillId="6" fontId="4" numFmtId="0" xfId="0" applyAlignment="1" applyBorder="1" applyFont="1">
      <alignment horizontal="center" readingOrder="0"/>
    </xf>
    <xf borderId="2" fillId="11" fontId="4" numFmtId="0" xfId="0" applyAlignment="1" applyBorder="1" applyFill="1" applyFont="1">
      <alignment horizontal="center" readingOrder="0"/>
    </xf>
    <xf borderId="3" fillId="11" fontId="4" numFmtId="0" xfId="0" applyAlignment="1" applyBorder="1" applyFont="1">
      <alignment horizontal="center" readingOrder="0"/>
    </xf>
    <xf borderId="1" fillId="4" fontId="4" numFmtId="10" xfId="0" applyAlignment="1" applyBorder="1" applyFont="1" applyNumberFormat="1">
      <alignment horizontal="center"/>
    </xf>
    <xf borderId="1" fillId="2" fontId="4" numFmtId="10" xfId="0" applyAlignment="1" applyBorder="1" applyFont="1" applyNumberFormat="1">
      <alignment horizontal="center" readingOrder="0"/>
    </xf>
    <xf borderId="1" fillId="2" fontId="3" numFmtId="0" xfId="0" applyAlignment="1" applyBorder="1" applyFont="1">
      <alignment horizontal="center"/>
    </xf>
    <xf borderId="4" fillId="3" fontId="4" numFmtId="0" xfId="0" applyAlignment="1" applyBorder="1" applyFont="1">
      <alignment horizontal="center" readingOrder="0"/>
    </xf>
    <xf borderId="4" fillId="3" fontId="4" numFmtId="0" xfId="0" applyAlignment="1" applyBorder="1" applyFont="1">
      <alignment horizontal="center"/>
    </xf>
    <xf borderId="1" fillId="2" fontId="6" numFmtId="0" xfId="0" applyAlignment="1" applyBorder="1" applyFont="1">
      <alignment horizontal="left"/>
    </xf>
    <xf borderId="4" fillId="7" fontId="4" numFmtId="0" xfId="0" applyAlignment="1" applyBorder="1" applyFont="1">
      <alignment horizontal="center"/>
    </xf>
    <xf borderId="4" fillId="4" fontId="4" numFmtId="0" xfId="0" applyAlignment="1" applyBorder="1" applyFont="1">
      <alignment horizontal="center"/>
    </xf>
    <xf borderId="1" fillId="2" fontId="6" numFmtId="0" xfId="0" applyAlignment="1" applyBorder="1" applyFont="1">
      <alignment horizontal="left" readingOrder="0"/>
    </xf>
    <xf borderId="4" fillId="7" fontId="6" numFmtId="0" xfId="0" applyAlignment="1" applyBorder="1" applyFont="1">
      <alignment horizontal="left"/>
    </xf>
    <xf borderId="1" fillId="2" fontId="6" numFmtId="0" xfId="0" applyAlignment="1" applyBorder="1" applyFont="1">
      <alignment horizontal="left"/>
    </xf>
    <xf borderId="4" fillId="7" fontId="6" numFmtId="0" xfId="0" applyAlignment="1" applyBorder="1" applyFont="1">
      <alignment horizontal="left"/>
    </xf>
    <xf borderId="4" fillId="7" fontId="6" numFmtId="0" xfId="0" applyAlignment="1" applyBorder="1" applyFont="1">
      <alignment horizontal="left" readingOrder="0"/>
    </xf>
    <xf borderId="1" fillId="2" fontId="4" numFmtId="0" xfId="0" applyAlignment="1" applyBorder="1" applyFont="1">
      <alignment horizontal="center"/>
    </xf>
    <xf borderId="4" fillId="3" fontId="4" numFmtId="0" xfId="0" applyAlignment="1" applyBorder="1" applyFont="1">
      <alignment horizontal="left"/>
    </xf>
    <xf borderId="4" fillId="2" fontId="4" numFmtId="0" xfId="0" applyAlignment="1" applyBorder="1" applyFont="1">
      <alignment horizontal="center"/>
    </xf>
    <xf borderId="1" fillId="7" fontId="4" numFmtId="0" xfId="0" applyAlignment="1" applyBorder="1" applyFont="1">
      <alignment horizontal="center"/>
    </xf>
    <xf borderId="1" fillId="3" fontId="4" numFmtId="0" xfId="0" applyAlignment="1" applyBorder="1" applyFont="1">
      <alignment horizontal="center"/>
    </xf>
    <xf borderId="0" fillId="2" fontId="3" numFmtId="0" xfId="0" applyAlignment="1" applyFont="1">
      <alignment horizontal="center"/>
    </xf>
    <xf borderId="0" fillId="3" fontId="4" numFmtId="0" xfId="0" applyAlignment="1" applyFont="1">
      <alignment horizontal="center"/>
    </xf>
    <xf borderId="0" fillId="4" fontId="4" numFmtId="0" xfId="0" applyAlignment="1" applyFont="1">
      <alignment horizontal="center"/>
    </xf>
    <xf borderId="0" fillId="5" fontId="4" numFmtId="0" xfId="0" applyAlignment="1" applyFont="1">
      <alignment horizontal="center"/>
    </xf>
    <xf borderId="0" fillId="2" fontId="4" numFmtId="0" xfId="0" applyAlignment="1" applyFont="1">
      <alignment horizontal="center"/>
    </xf>
    <xf borderId="0" fillId="6" fontId="4" numFmtId="0" xfId="0" applyAlignment="1" applyFont="1">
      <alignment horizontal="center"/>
    </xf>
    <xf borderId="0" fillId="7" fontId="4" numFmtId="0" xfId="0" applyAlignment="1" applyFont="1">
      <alignment horizontal="center"/>
    </xf>
    <xf borderId="0" fillId="12" fontId="7" numFmtId="0" xfId="0" applyAlignment="1" applyFill="1" applyFont="1">
      <alignment horizontal="left" readingOrder="0"/>
    </xf>
    <xf borderId="0" fillId="0" fontId="8" numFmtId="0" xfId="0" applyAlignment="1" applyFont="1">
      <alignment horizontal="left"/>
    </xf>
    <xf borderId="0" fillId="0" fontId="6" numFmtId="0" xfId="0" applyAlignment="1" applyFont="1">
      <alignment horizontal="left"/>
    </xf>
    <xf borderId="1" fillId="0" fontId="9" numFmtId="0" xfId="0" applyAlignment="1" applyBorder="1" applyFont="1">
      <alignment horizontal="center" readingOrder="0"/>
    </xf>
    <xf borderId="4" fillId="12" fontId="10" numFmtId="0" xfId="0" applyAlignment="1" applyBorder="1" applyFont="1">
      <alignment horizontal="left" readingOrder="0"/>
    </xf>
    <xf borderId="4" fillId="0" fontId="6" numFmtId="0" xfId="0" applyAlignment="1" applyBorder="1" applyFont="1">
      <alignment horizontal="left"/>
    </xf>
    <xf borderId="0" fillId="0" fontId="8" numFmtId="0" xfId="0" applyAlignment="1" applyFont="1">
      <alignment horizontal="left" readingOrder="0"/>
    </xf>
    <xf borderId="1" fillId="0" fontId="11" numFmtId="0" xfId="0" applyAlignment="1" applyBorder="1" applyFont="1">
      <alignment readingOrder="0"/>
    </xf>
    <xf borderId="4" fillId="12" fontId="7" numFmtId="0" xfId="0" applyAlignment="1" applyBorder="1" applyFont="1">
      <alignment horizontal="left" readingOrder="0"/>
    </xf>
    <xf borderId="1" fillId="0" fontId="6" numFmtId="0" xfId="0" applyAlignment="1" applyBorder="1" applyFont="1">
      <alignment horizontal="left" readingOrder="0"/>
    </xf>
    <xf borderId="5" fillId="0" fontId="12" numFmtId="0" xfId="0" applyAlignment="1" applyBorder="1" applyFont="1">
      <alignment horizontal="center" readingOrder="0"/>
    </xf>
    <xf borderId="6" fillId="0" fontId="2" numFmtId="0" xfId="0" applyBorder="1" applyFont="1"/>
    <xf borderId="7" fillId="0" fontId="2" numFmtId="0" xfId="0" applyBorder="1" applyFont="1"/>
    <xf borderId="8" fillId="0" fontId="11" numFmtId="0" xfId="0" applyAlignment="1" applyBorder="1" applyFont="1">
      <alignment readingOrder="0"/>
    </xf>
    <xf borderId="9" fillId="0" fontId="2" numFmtId="0" xfId="0" applyBorder="1" applyFont="1"/>
    <xf borderId="1" fillId="0" fontId="13" numFmtId="0" xfId="0" applyAlignment="1" applyBorder="1" applyFont="1">
      <alignment horizontal="left" readingOrder="0"/>
    </xf>
    <xf borderId="0" fillId="0" fontId="14" numFmtId="0" xfId="0" applyFont="1"/>
    <xf borderId="0" fillId="0" fontId="14" numFmtId="0" xfId="0" applyAlignment="1" applyFont="1">
      <alignment readingOrder="0"/>
    </xf>
    <xf borderId="0" fillId="0" fontId="11" numFmtId="0" xfId="0" applyAlignment="1" applyFont="1">
      <alignment readingOrder="0"/>
    </xf>
    <xf borderId="10" fillId="0" fontId="11" numFmtId="0" xfId="0" applyBorder="1" applyFont="1"/>
    <xf borderId="11" fillId="0" fontId="2" numFmtId="0" xfId="0" applyBorder="1" applyFont="1"/>
    <xf borderId="12" fillId="0" fontId="2" numFmtId="0" xfId="0" applyBorder="1" applyFont="1"/>
    <xf borderId="0" fillId="0" fontId="12" numFmtId="0" xfId="0" applyAlignment="1" applyFont="1">
      <alignment readingOrder="0"/>
    </xf>
    <xf borderId="0" fillId="12" fontId="15" numFmtId="0" xfId="0" applyAlignment="1" applyFont="1">
      <alignment readingOrder="0"/>
    </xf>
    <xf borderId="0" fillId="0" fontId="14" numFmtId="0" xfId="0" applyAlignment="1" applyFont="1">
      <alignment horizontal="left" readingOrder="0"/>
    </xf>
    <xf borderId="0" fillId="0" fontId="14" numFmtId="0" xfId="0" applyAlignment="1" applyFont="1">
      <alignment horizontal="left" readingOrder="0"/>
    </xf>
    <xf borderId="0" fillId="0" fontId="4" numFmtId="0" xfId="0" applyAlignment="1" applyFont="1">
      <alignment horizontal="center" readingOrder="0"/>
    </xf>
    <xf borderId="0" fillId="12" fontId="10" numFmtId="0" xfId="0" applyAlignment="1" applyFont="1">
      <alignment horizontal="left" readingOrder="0"/>
    </xf>
    <xf borderId="0" fillId="0" fontId="6" numFmtId="0" xfId="0" applyAlignment="1" applyFont="1">
      <alignment horizontal="left" readingOrder="0"/>
    </xf>
    <xf borderId="0" fillId="0" fontId="13" numFmtId="0" xfId="0" applyAlignment="1" applyFont="1">
      <alignment horizontal="left" readingOrder="0"/>
    </xf>
    <xf borderId="0" fillId="0" fontId="16" numFmtId="0" xfId="0" applyAlignment="1" applyFont="1">
      <alignment horizontal="left" readingOrder="0"/>
    </xf>
    <xf borderId="0" fillId="0" fontId="17" numFmtId="0" xfId="0" applyAlignment="1" applyFont="1">
      <alignment horizontal="left" readingOrder="0"/>
    </xf>
    <xf borderId="0" fillId="12" fontId="18" numFmtId="0" xfId="0" applyAlignment="1" applyFont="1">
      <alignment horizontal="left" readingOrder="0"/>
    </xf>
    <xf borderId="0" fillId="0" fontId="18" numFmtId="0" xfId="0" applyAlignment="1" applyFont="1">
      <alignment horizontal="left" readingOrder="0"/>
    </xf>
    <xf borderId="0" fillId="12" fontId="19" numFmtId="0" xfId="0" applyAlignment="1" applyFont="1">
      <alignment horizontal="left"/>
    </xf>
    <xf borderId="0" fillId="0" fontId="14" numFmtId="0" xfId="0" applyAlignment="1" applyFont="1">
      <alignment horizontal="left"/>
    </xf>
    <xf borderId="0" fillId="0" fontId="19" numFmtId="0" xfId="0" applyAlignment="1" applyFont="1">
      <alignment horizontal="left" readingOrder="0"/>
    </xf>
    <xf borderId="0" fillId="0" fontId="20" numFmtId="0" xfId="0" applyAlignment="1" applyFont="1">
      <alignment horizontal="left" readingOrder="0"/>
    </xf>
    <xf borderId="0" fillId="0" fontId="19" numFmtId="0" xfId="0" applyAlignment="1" applyFont="1">
      <alignment readingOrder="0"/>
    </xf>
    <xf borderId="0" fillId="12" fontId="19" numFmtId="0" xfId="0" applyFont="1"/>
    <xf borderId="0" fillId="0" fontId="20" numFmtId="0" xfId="0" applyAlignment="1" applyFont="1">
      <alignment readingOrder="0"/>
    </xf>
    <xf borderId="0" fillId="12" fontId="20" numFmtId="0" xfId="0" applyAlignment="1" applyFont="1">
      <alignment readingOrder="0"/>
    </xf>
    <xf borderId="0" fillId="0" fontId="19" numFmtId="0" xfId="0" applyFont="1"/>
    <xf borderId="0" fillId="0" fontId="21" numFmtId="0" xfId="0" applyAlignment="1" applyFont="1">
      <alignment vertical="bottom"/>
    </xf>
    <xf borderId="0" fillId="0" fontId="22" numFmtId="0" xfId="0" applyAlignment="1" applyFont="1">
      <alignment vertical="bottom"/>
    </xf>
    <xf borderId="0" fillId="0" fontId="22" numFmtId="0" xfId="0" applyAlignment="1" applyFont="1">
      <alignment horizontal="right" vertical="bottom"/>
    </xf>
    <xf borderId="0" fillId="0" fontId="22" numFmtId="0" xfId="0" applyAlignment="1" applyFont="1">
      <alignment shrinkToFit="0" vertical="bottom" wrapText="0"/>
    </xf>
    <xf borderId="0" fillId="0" fontId="21" numFmtId="0" xfId="0" applyAlignment="1" applyFont="1">
      <alignment vertical="bottom"/>
    </xf>
    <xf borderId="0" fillId="0" fontId="22" numFmtId="0" xfId="0" applyAlignment="1" applyFont="1">
      <alignment vertical="bottom"/>
    </xf>
    <xf borderId="0" fillId="0" fontId="12" numFmtId="0" xfId="0" applyAlignment="1" applyFont="1">
      <alignment horizontal="left" readingOrder="0"/>
    </xf>
    <xf borderId="0" fillId="0" fontId="11" numFmtId="0" xfId="0" applyAlignment="1" applyFont="1">
      <alignment horizontal="left" readingOrder="0"/>
    </xf>
    <xf borderId="0" fillId="3" fontId="22" numFmtId="0" xfId="0" applyAlignment="1" applyFont="1">
      <alignment vertical="bottom"/>
    </xf>
    <xf borderId="0" fillId="3" fontId="22" numFmtId="0" xfId="0" applyAlignment="1" applyFont="1">
      <alignment vertical="bottom"/>
    </xf>
    <xf borderId="0" fillId="0" fontId="23" numFmtId="0" xfId="0" applyAlignment="1" applyFont="1">
      <alignment vertical="bottom"/>
    </xf>
    <xf borderId="0" fillId="0" fontId="23" numFmtId="0" xfId="0" applyAlignment="1" applyFont="1">
      <alignment vertical="bottom"/>
    </xf>
    <xf borderId="0" fillId="0" fontId="11" numFmtId="0" xfId="0" applyAlignment="1" applyFont="1">
      <alignment horizontal="left" readingOrder="0"/>
    </xf>
    <xf borderId="0" fillId="3" fontId="23" numFmtId="0" xfId="0" applyAlignment="1" applyFont="1">
      <alignment vertical="bottom"/>
    </xf>
    <xf borderId="0" fillId="12" fontId="24" numFmtId="0" xfId="0" applyAlignment="1" applyFont="1">
      <alignment vertical="bottom"/>
    </xf>
    <xf borderId="0" fillId="0" fontId="22" numFmtId="0" xfId="0" applyAlignment="1" applyFont="1">
      <alignment readingOrder="0" vertical="bottom"/>
    </xf>
    <xf borderId="0" fillId="0" fontId="11" numFmtId="0" xfId="0" applyAlignment="1" applyFont="1">
      <alignment horizontal="left"/>
    </xf>
    <xf borderId="0" fillId="0" fontId="21" numFmtId="0" xfId="0" applyAlignment="1" applyFont="1">
      <alignment horizontal="center" readingOrder="0" vertical="bottom"/>
    </xf>
    <xf borderId="0" fillId="0" fontId="22" numFmtId="0" xfId="0" applyAlignment="1" applyFont="1">
      <alignment horizontal="right" vertical="bottom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2" max="12" width="12.13"/>
  </cols>
  <sheetData>
    <row r="1" ht="37.5" customHeight="1">
      <c r="A1" s="1" t="s">
        <v>0</v>
      </c>
      <c r="B1" s="2"/>
      <c r="C1" s="3"/>
      <c r="D1" s="4" t="s">
        <v>1</v>
      </c>
      <c r="E1" s="2"/>
      <c r="F1" s="3"/>
      <c r="G1" s="4" t="s">
        <v>2</v>
      </c>
      <c r="H1" s="2"/>
      <c r="I1" s="3"/>
      <c r="J1" s="5" t="s">
        <v>3</v>
      </c>
      <c r="K1" s="2"/>
      <c r="L1" s="3"/>
      <c r="M1" s="6" t="s">
        <v>4</v>
      </c>
      <c r="N1" s="2"/>
      <c r="O1" s="3"/>
      <c r="P1" s="1" t="s">
        <v>5</v>
      </c>
      <c r="Q1" s="2"/>
      <c r="R1" s="3"/>
      <c r="S1" s="7" t="s">
        <v>6</v>
      </c>
      <c r="T1" s="2"/>
      <c r="U1" s="3"/>
      <c r="V1" s="8" t="s">
        <v>7</v>
      </c>
      <c r="W1" s="2"/>
      <c r="X1" s="3"/>
      <c r="Y1" s="5" t="s">
        <v>8</v>
      </c>
      <c r="Z1" s="2"/>
      <c r="AA1" s="3"/>
    </row>
    <row r="2">
      <c r="A2" s="9">
        <v>1.0</v>
      </c>
      <c r="B2" s="2"/>
      <c r="C2" s="3"/>
      <c r="D2" s="10" t="s">
        <v>9</v>
      </c>
      <c r="E2" s="2"/>
      <c r="F2" s="3"/>
      <c r="G2" s="10">
        <v>2.0</v>
      </c>
      <c r="H2" s="2"/>
      <c r="I2" s="3"/>
      <c r="J2" s="11" t="b">
        <v>0</v>
      </c>
      <c r="K2" s="2"/>
      <c r="L2" s="3"/>
      <c r="M2" s="12" t="s">
        <v>10</v>
      </c>
      <c r="N2" s="2"/>
      <c r="O2" s="3"/>
      <c r="P2" s="13" t="b">
        <v>1</v>
      </c>
      <c r="Q2" s="2"/>
      <c r="R2" s="3"/>
      <c r="S2" s="13"/>
      <c r="T2" s="2"/>
      <c r="U2" s="3"/>
      <c r="V2" s="13"/>
      <c r="W2" s="2"/>
      <c r="X2" s="3"/>
      <c r="Y2" s="13"/>
      <c r="Z2" s="2"/>
      <c r="AA2" s="3"/>
    </row>
    <row r="3">
      <c r="A3" s="9">
        <v>2.0</v>
      </c>
      <c r="B3" s="2"/>
      <c r="C3" s="3"/>
      <c r="D3" s="10" t="s">
        <v>11</v>
      </c>
      <c r="E3" s="2"/>
      <c r="F3" s="3"/>
      <c r="G3" s="10">
        <v>1.0</v>
      </c>
      <c r="H3" s="2"/>
      <c r="I3" s="3"/>
      <c r="J3" s="11" t="b">
        <v>1</v>
      </c>
      <c r="K3" s="2"/>
      <c r="L3" s="3"/>
      <c r="M3" s="12" t="s">
        <v>12</v>
      </c>
      <c r="N3" s="2"/>
      <c r="O3" s="3"/>
      <c r="P3" s="14" t="b">
        <v>1</v>
      </c>
      <c r="Q3" s="2"/>
      <c r="R3" s="3"/>
      <c r="S3" s="15"/>
      <c r="T3" s="2"/>
      <c r="U3" s="3"/>
      <c r="V3" s="16"/>
      <c r="W3" s="2"/>
      <c r="X3" s="3"/>
      <c r="Y3" s="17"/>
      <c r="Z3" s="2"/>
      <c r="AA3" s="3"/>
    </row>
    <row r="4">
      <c r="A4" s="9">
        <v>3.0</v>
      </c>
      <c r="B4" s="2"/>
      <c r="C4" s="3"/>
      <c r="D4" s="10" t="s">
        <v>9</v>
      </c>
      <c r="E4" s="2"/>
      <c r="F4" s="3"/>
      <c r="G4" s="10">
        <v>2.0</v>
      </c>
      <c r="H4" s="2"/>
      <c r="I4" s="3"/>
      <c r="J4" s="11" t="b">
        <v>1</v>
      </c>
      <c r="K4" s="2"/>
      <c r="L4" s="3"/>
      <c r="M4" s="12" t="s">
        <v>13</v>
      </c>
      <c r="N4" s="2"/>
      <c r="O4" s="3"/>
      <c r="P4" s="14" t="b">
        <v>1</v>
      </c>
      <c r="Q4" s="2"/>
      <c r="R4" s="3"/>
      <c r="S4" s="15"/>
      <c r="T4" s="2"/>
      <c r="U4" s="3"/>
      <c r="V4" s="16"/>
      <c r="W4" s="2"/>
      <c r="X4" s="3"/>
      <c r="Y4" s="11" t="s">
        <v>14</v>
      </c>
      <c r="Z4" s="2"/>
      <c r="AA4" s="3"/>
    </row>
    <row r="5">
      <c r="A5" s="9">
        <v>4.0</v>
      </c>
      <c r="B5" s="2"/>
      <c r="C5" s="3"/>
      <c r="D5" s="10" t="s">
        <v>15</v>
      </c>
      <c r="E5" s="2"/>
      <c r="F5" s="3"/>
      <c r="G5" s="10">
        <v>1.0</v>
      </c>
      <c r="H5" s="2"/>
      <c r="I5" s="3"/>
      <c r="J5" s="11" t="b">
        <v>1</v>
      </c>
      <c r="K5" s="2"/>
      <c r="L5" s="3"/>
      <c r="M5" s="12" t="s">
        <v>16</v>
      </c>
      <c r="N5" s="2"/>
      <c r="O5" s="3"/>
      <c r="P5" s="14" t="b">
        <v>1</v>
      </c>
      <c r="Q5" s="2"/>
      <c r="R5" s="3"/>
      <c r="S5" s="15"/>
      <c r="T5" s="2"/>
      <c r="U5" s="3"/>
      <c r="V5" s="16"/>
      <c r="W5" s="2"/>
      <c r="X5" s="3"/>
      <c r="Y5" s="17"/>
      <c r="Z5" s="2"/>
      <c r="AA5" s="3"/>
    </row>
    <row r="6">
      <c r="A6" s="9">
        <v>5.0</v>
      </c>
      <c r="B6" s="2"/>
      <c r="C6" s="3"/>
      <c r="D6" s="10" t="s">
        <v>17</v>
      </c>
      <c r="E6" s="2"/>
      <c r="F6" s="3"/>
      <c r="G6" s="10">
        <v>1.0</v>
      </c>
      <c r="H6" s="2"/>
      <c r="I6" s="3"/>
      <c r="J6" s="11" t="b">
        <v>1</v>
      </c>
      <c r="K6" s="2"/>
      <c r="L6" s="3"/>
      <c r="M6" s="12" t="s">
        <v>18</v>
      </c>
      <c r="N6" s="2"/>
      <c r="O6" s="3"/>
      <c r="P6" s="14" t="b">
        <v>1</v>
      </c>
      <c r="Q6" s="2"/>
      <c r="R6" s="3"/>
      <c r="S6" s="15"/>
      <c r="T6" s="2"/>
      <c r="U6" s="3"/>
      <c r="V6" s="16"/>
      <c r="W6" s="2"/>
      <c r="X6" s="3"/>
      <c r="Y6" s="17"/>
      <c r="Z6" s="2"/>
      <c r="AA6" s="3"/>
    </row>
    <row r="7">
      <c r="A7" s="9">
        <v>6.0</v>
      </c>
      <c r="B7" s="2"/>
      <c r="C7" s="3"/>
      <c r="D7" s="10" t="s">
        <v>11</v>
      </c>
      <c r="E7" s="2"/>
      <c r="F7" s="3"/>
      <c r="G7" s="10">
        <v>2.0</v>
      </c>
      <c r="H7" s="2"/>
      <c r="I7" s="3"/>
      <c r="J7" s="17" t="b">
        <v>0</v>
      </c>
      <c r="K7" s="2"/>
      <c r="L7" s="3"/>
      <c r="M7" s="12" t="s">
        <v>19</v>
      </c>
      <c r="N7" s="2"/>
      <c r="O7" s="3"/>
      <c r="P7" s="14" t="b">
        <v>1</v>
      </c>
      <c r="Q7" s="2"/>
      <c r="R7" s="3"/>
      <c r="S7" s="15"/>
      <c r="T7" s="2"/>
      <c r="U7" s="3"/>
      <c r="V7" s="16"/>
      <c r="W7" s="2"/>
      <c r="X7" s="3"/>
      <c r="Y7" s="11"/>
      <c r="Z7" s="2"/>
      <c r="AA7" s="3"/>
    </row>
    <row r="8">
      <c r="A8" s="9">
        <v>7.0</v>
      </c>
      <c r="B8" s="2"/>
      <c r="C8" s="3"/>
      <c r="D8" s="10" t="s">
        <v>20</v>
      </c>
      <c r="E8" s="2"/>
      <c r="F8" s="3"/>
      <c r="G8" s="10">
        <v>2.0</v>
      </c>
      <c r="H8" s="2"/>
      <c r="I8" s="3"/>
      <c r="J8" s="11" t="b">
        <v>0</v>
      </c>
      <c r="K8" s="2"/>
      <c r="L8" s="3"/>
      <c r="M8" s="12" t="s">
        <v>21</v>
      </c>
      <c r="N8" s="2"/>
      <c r="O8" s="3"/>
      <c r="P8" s="14" t="b">
        <v>1</v>
      </c>
      <c r="Q8" s="2"/>
      <c r="R8" s="3"/>
      <c r="S8" s="15"/>
      <c r="T8" s="2"/>
      <c r="U8" s="3"/>
      <c r="V8" s="16"/>
      <c r="W8" s="2"/>
      <c r="X8" s="3"/>
      <c r="Y8" s="11"/>
      <c r="Z8" s="2"/>
      <c r="AA8" s="3"/>
    </row>
    <row r="9">
      <c r="A9" s="9">
        <v>8.0</v>
      </c>
      <c r="B9" s="2"/>
      <c r="C9" s="3"/>
      <c r="D9" s="10" t="s">
        <v>22</v>
      </c>
      <c r="E9" s="2"/>
      <c r="F9" s="3"/>
      <c r="G9" s="10">
        <v>2.0</v>
      </c>
      <c r="H9" s="2"/>
      <c r="I9" s="3"/>
      <c r="J9" s="17" t="b">
        <v>0</v>
      </c>
      <c r="K9" s="2"/>
      <c r="L9" s="3"/>
      <c r="M9" s="12" t="s">
        <v>23</v>
      </c>
      <c r="N9" s="2"/>
      <c r="O9" s="3"/>
      <c r="P9" s="14" t="b">
        <v>1</v>
      </c>
      <c r="Q9" s="2"/>
      <c r="R9" s="3"/>
      <c r="S9" s="15"/>
      <c r="T9" s="2"/>
      <c r="U9" s="3"/>
      <c r="V9" s="16"/>
      <c r="W9" s="2"/>
      <c r="X9" s="3"/>
      <c r="Y9" s="11"/>
      <c r="Z9" s="2"/>
      <c r="AA9" s="3"/>
    </row>
    <row r="10">
      <c r="A10" s="9">
        <v>9.0</v>
      </c>
      <c r="B10" s="2"/>
      <c r="C10" s="3"/>
      <c r="D10" s="10" t="s">
        <v>9</v>
      </c>
      <c r="E10" s="2"/>
      <c r="F10" s="3"/>
      <c r="G10" s="10">
        <v>1.0</v>
      </c>
      <c r="H10" s="2"/>
      <c r="I10" s="3"/>
      <c r="J10" s="17" t="b">
        <v>0</v>
      </c>
      <c r="K10" s="2"/>
      <c r="L10" s="3"/>
      <c r="M10" s="12" t="s">
        <v>24</v>
      </c>
      <c r="N10" s="2"/>
      <c r="O10" s="3"/>
      <c r="P10" s="14" t="b">
        <v>0</v>
      </c>
      <c r="Q10" s="2"/>
      <c r="R10" s="3"/>
      <c r="S10" s="15" t="s">
        <v>25</v>
      </c>
      <c r="T10" s="2"/>
      <c r="U10" s="3"/>
      <c r="V10" s="16"/>
      <c r="W10" s="2"/>
      <c r="X10" s="3"/>
      <c r="Y10" s="17"/>
      <c r="Z10" s="2"/>
      <c r="AA10" s="3"/>
    </row>
    <row r="11">
      <c r="A11" s="9">
        <v>10.0</v>
      </c>
      <c r="B11" s="2"/>
      <c r="C11" s="3"/>
      <c r="D11" s="10" t="s">
        <v>26</v>
      </c>
      <c r="E11" s="2"/>
      <c r="F11" s="3"/>
      <c r="G11" s="10">
        <v>1.0</v>
      </c>
      <c r="H11" s="2"/>
      <c r="I11" s="3"/>
      <c r="J11" s="11" t="b">
        <v>1</v>
      </c>
      <c r="K11" s="2"/>
      <c r="L11" s="3"/>
      <c r="M11" s="12" t="s">
        <v>27</v>
      </c>
      <c r="N11" s="2"/>
      <c r="O11" s="3"/>
      <c r="P11" s="14" t="b">
        <v>1</v>
      </c>
      <c r="Q11" s="2"/>
      <c r="R11" s="3"/>
      <c r="S11" s="15"/>
      <c r="T11" s="2"/>
      <c r="U11" s="3"/>
      <c r="V11" s="16"/>
      <c r="W11" s="2"/>
      <c r="X11" s="3"/>
      <c r="Y11" s="17"/>
      <c r="Z11" s="2"/>
      <c r="AA11" s="3"/>
    </row>
    <row r="12">
      <c r="A12" s="9">
        <v>11.0</v>
      </c>
      <c r="B12" s="2"/>
      <c r="C12" s="3"/>
      <c r="D12" s="10" t="s">
        <v>9</v>
      </c>
      <c r="E12" s="2"/>
      <c r="F12" s="3"/>
      <c r="G12" s="10">
        <v>1.0</v>
      </c>
      <c r="H12" s="2"/>
      <c r="I12" s="3"/>
      <c r="J12" s="11" t="b">
        <v>0</v>
      </c>
      <c r="K12" s="2"/>
      <c r="L12" s="3"/>
      <c r="M12" s="12" t="s">
        <v>28</v>
      </c>
      <c r="N12" s="2"/>
      <c r="O12" s="3"/>
      <c r="P12" s="14" t="b">
        <v>1</v>
      </c>
      <c r="Q12" s="2"/>
      <c r="R12" s="3"/>
      <c r="S12" s="18"/>
      <c r="T12" s="2"/>
      <c r="U12" s="3"/>
      <c r="V12" s="16"/>
      <c r="W12" s="2"/>
      <c r="X12" s="3"/>
      <c r="Y12" s="17"/>
      <c r="Z12" s="2"/>
      <c r="AA12" s="3"/>
    </row>
    <row r="13">
      <c r="A13" s="9">
        <v>12.0</v>
      </c>
      <c r="B13" s="2"/>
      <c r="C13" s="3"/>
      <c r="D13" s="10" t="s">
        <v>15</v>
      </c>
      <c r="E13" s="2"/>
      <c r="F13" s="3"/>
      <c r="G13" s="10">
        <v>1.0</v>
      </c>
      <c r="H13" s="2"/>
      <c r="I13" s="3"/>
      <c r="J13" s="11" t="b">
        <v>1</v>
      </c>
      <c r="K13" s="2"/>
      <c r="L13" s="3"/>
      <c r="M13" s="12" t="s">
        <v>18</v>
      </c>
      <c r="N13" s="2"/>
      <c r="O13" s="3"/>
      <c r="P13" s="14" t="b">
        <v>1</v>
      </c>
      <c r="Q13" s="2"/>
      <c r="R13" s="3"/>
      <c r="S13" s="18"/>
      <c r="T13" s="2"/>
      <c r="U13" s="3"/>
      <c r="V13" s="16"/>
      <c r="W13" s="2"/>
      <c r="X13" s="3"/>
      <c r="Y13" s="17"/>
      <c r="Z13" s="2"/>
      <c r="AA13" s="3"/>
    </row>
    <row r="14">
      <c r="A14" s="9">
        <v>13.0</v>
      </c>
      <c r="B14" s="2"/>
      <c r="C14" s="3"/>
      <c r="D14" s="10" t="s">
        <v>11</v>
      </c>
      <c r="E14" s="2"/>
      <c r="F14" s="3"/>
      <c r="G14" s="10">
        <v>2.0</v>
      </c>
      <c r="H14" s="2"/>
      <c r="I14" s="3"/>
      <c r="J14" s="11" t="b">
        <v>1</v>
      </c>
      <c r="K14" s="2"/>
      <c r="L14" s="3"/>
      <c r="M14" s="12" t="s">
        <v>29</v>
      </c>
      <c r="N14" s="2"/>
      <c r="O14" s="3"/>
      <c r="P14" s="14" t="b">
        <v>1</v>
      </c>
      <c r="Q14" s="2"/>
      <c r="R14" s="3"/>
      <c r="S14" s="15"/>
      <c r="T14" s="2"/>
      <c r="U14" s="3"/>
      <c r="V14" s="16"/>
      <c r="W14" s="2"/>
      <c r="X14" s="3"/>
      <c r="Y14" s="17"/>
      <c r="Z14" s="2"/>
      <c r="AA14" s="3"/>
    </row>
    <row r="15">
      <c r="A15" s="9">
        <v>14.0</v>
      </c>
      <c r="B15" s="2"/>
      <c r="C15" s="3"/>
      <c r="D15" s="10" t="s">
        <v>20</v>
      </c>
      <c r="E15" s="2"/>
      <c r="F15" s="3"/>
      <c r="G15" s="10">
        <v>2.0</v>
      </c>
      <c r="H15" s="2"/>
      <c r="I15" s="3"/>
      <c r="J15" s="11" t="b">
        <v>0</v>
      </c>
      <c r="K15" s="2"/>
      <c r="L15" s="3"/>
      <c r="M15" s="12" t="s">
        <v>30</v>
      </c>
      <c r="N15" s="2"/>
      <c r="O15" s="3"/>
      <c r="P15" s="13" t="b">
        <v>1</v>
      </c>
      <c r="Q15" s="2"/>
      <c r="R15" s="3"/>
      <c r="S15" s="13"/>
      <c r="T15" s="2"/>
      <c r="U15" s="3"/>
      <c r="V15" s="13"/>
      <c r="W15" s="2"/>
      <c r="X15" s="3"/>
      <c r="Y15" s="19"/>
      <c r="Z15" s="2"/>
      <c r="AA15" s="3"/>
    </row>
    <row r="16">
      <c r="A16" s="20">
        <v>15.0</v>
      </c>
      <c r="B16" s="2"/>
      <c r="C16" s="3"/>
      <c r="D16" s="21" t="s">
        <v>31</v>
      </c>
      <c r="E16" s="2"/>
      <c r="F16" s="3"/>
      <c r="G16" s="21"/>
      <c r="H16" s="2"/>
      <c r="I16" s="3"/>
      <c r="J16" s="21"/>
      <c r="K16" s="2"/>
      <c r="L16" s="3"/>
      <c r="M16" s="21"/>
      <c r="N16" s="2"/>
      <c r="O16" s="3"/>
      <c r="P16" s="21"/>
      <c r="Q16" s="2"/>
      <c r="R16" s="3"/>
      <c r="S16" s="21"/>
      <c r="T16" s="2"/>
      <c r="U16" s="3"/>
      <c r="V16" s="21"/>
      <c r="W16" s="2"/>
      <c r="X16" s="3"/>
      <c r="Y16" s="22"/>
      <c r="Z16" s="2"/>
      <c r="AA16" s="3"/>
    </row>
    <row r="17">
      <c r="A17" s="9">
        <v>16.0</v>
      </c>
      <c r="B17" s="2"/>
      <c r="C17" s="3"/>
      <c r="D17" s="10" t="s">
        <v>15</v>
      </c>
      <c r="E17" s="2"/>
      <c r="F17" s="3"/>
      <c r="G17" s="10">
        <v>1.0</v>
      </c>
      <c r="H17" s="2"/>
      <c r="I17" s="3"/>
      <c r="J17" s="11" t="b">
        <v>1</v>
      </c>
      <c r="K17" s="2"/>
      <c r="L17" s="3"/>
      <c r="M17" s="12" t="s">
        <v>32</v>
      </c>
      <c r="N17" s="2"/>
      <c r="O17" s="3"/>
      <c r="P17" s="13" t="b">
        <v>1</v>
      </c>
      <c r="Q17" s="2"/>
      <c r="R17" s="3"/>
      <c r="S17" s="18"/>
      <c r="T17" s="2"/>
      <c r="U17" s="3"/>
      <c r="V17" s="16"/>
      <c r="W17" s="2"/>
      <c r="X17" s="3"/>
      <c r="Y17" s="17"/>
      <c r="Z17" s="2"/>
      <c r="AA17" s="3"/>
    </row>
    <row r="18">
      <c r="A18" s="20">
        <v>17.0</v>
      </c>
      <c r="B18" s="2"/>
      <c r="C18" s="3"/>
      <c r="D18" s="21" t="s">
        <v>31</v>
      </c>
      <c r="E18" s="2"/>
      <c r="F18" s="3"/>
      <c r="G18" s="21"/>
      <c r="H18" s="2"/>
      <c r="I18" s="3"/>
      <c r="J18" s="22"/>
      <c r="K18" s="2"/>
      <c r="L18" s="3"/>
      <c r="M18" s="21"/>
      <c r="N18" s="2"/>
      <c r="O18" s="3"/>
      <c r="P18" s="21"/>
      <c r="Q18" s="2"/>
      <c r="R18" s="3"/>
      <c r="S18" s="21"/>
      <c r="T18" s="2"/>
      <c r="U18" s="3"/>
      <c r="V18" s="21"/>
      <c r="W18" s="2"/>
      <c r="X18" s="3"/>
      <c r="Y18" s="22"/>
      <c r="Z18" s="2"/>
      <c r="AA18" s="3"/>
    </row>
    <row r="19">
      <c r="A19" s="9">
        <v>18.0</v>
      </c>
      <c r="B19" s="2"/>
      <c r="C19" s="3"/>
      <c r="D19" s="10" t="s">
        <v>11</v>
      </c>
      <c r="E19" s="2"/>
      <c r="F19" s="3"/>
      <c r="G19" s="10">
        <v>1.0</v>
      </c>
      <c r="H19" s="2"/>
      <c r="I19" s="3"/>
      <c r="J19" s="11" t="b">
        <v>1</v>
      </c>
      <c r="K19" s="2"/>
      <c r="L19" s="3"/>
      <c r="M19" s="12"/>
      <c r="N19" s="2"/>
      <c r="O19" s="3"/>
      <c r="P19" s="14" t="b">
        <v>1</v>
      </c>
      <c r="Q19" s="2"/>
      <c r="R19" s="3"/>
      <c r="S19" s="15"/>
      <c r="T19" s="2"/>
      <c r="U19" s="3"/>
      <c r="V19" s="16"/>
      <c r="W19" s="2"/>
      <c r="X19" s="3"/>
      <c r="Y19" s="17"/>
      <c r="Z19" s="2"/>
      <c r="AA19" s="3"/>
    </row>
    <row r="20">
      <c r="A20" s="9">
        <v>19.0</v>
      </c>
      <c r="B20" s="2"/>
      <c r="C20" s="3"/>
      <c r="D20" s="10" t="s">
        <v>15</v>
      </c>
      <c r="E20" s="2"/>
      <c r="F20" s="3"/>
      <c r="G20" s="10">
        <v>1.0</v>
      </c>
      <c r="H20" s="2"/>
      <c r="I20" s="3"/>
      <c r="J20" s="11" t="b">
        <v>1</v>
      </c>
      <c r="K20" s="2"/>
      <c r="L20" s="3"/>
      <c r="M20" s="12" t="s">
        <v>33</v>
      </c>
      <c r="N20" s="2"/>
      <c r="O20" s="3"/>
      <c r="P20" s="14" t="b">
        <v>1</v>
      </c>
      <c r="Q20" s="2"/>
      <c r="R20" s="3"/>
      <c r="S20" s="15"/>
      <c r="T20" s="2"/>
      <c r="U20" s="3"/>
      <c r="V20" s="16"/>
      <c r="W20" s="2"/>
      <c r="X20" s="3"/>
      <c r="Y20" s="17"/>
      <c r="Z20" s="2"/>
      <c r="AA20" s="3"/>
    </row>
    <row r="21">
      <c r="A21" s="9">
        <v>20.0</v>
      </c>
      <c r="B21" s="2"/>
      <c r="C21" s="3"/>
      <c r="D21" s="10" t="s">
        <v>11</v>
      </c>
      <c r="E21" s="2"/>
      <c r="F21" s="3"/>
      <c r="G21" s="10">
        <v>2.0</v>
      </c>
      <c r="H21" s="2"/>
      <c r="I21" s="3"/>
      <c r="J21" s="11" t="b">
        <v>1</v>
      </c>
      <c r="K21" s="2"/>
      <c r="L21" s="3"/>
      <c r="M21" s="12" t="s">
        <v>34</v>
      </c>
      <c r="N21" s="2"/>
      <c r="O21" s="3"/>
      <c r="P21" s="14" t="b">
        <v>0</v>
      </c>
      <c r="Q21" s="2"/>
      <c r="R21" s="3"/>
      <c r="S21" s="15" t="s">
        <v>35</v>
      </c>
      <c r="T21" s="2"/>
      <c r="U21" s="3"/>
      <c r="V21" s="16"/>
      <c r="W21" s="2"/>
      <c r="X21" s="3"/>
      <c r="Y21" s="17"/>
      <c r="Z21" s="2"/>
      <c r="AA21" s="3"/>
    </row>
    <row r="22">
      <c r="A22" s="9">
        <v>21.0</v>
      </c>
      <c r="B22" s="2"/>
      <c r="C22" s="3"/>
      <c r="D22" s="10" t="s">
        <v>11</v>
      </c>
      <c r="E22" s="2"/>
      <c r="F22" s="3"/>
      <c r="G22" s="10">
        <v>1.0</v>
      </c>
      <c r="H22" s="2"/>
      <c r="I22" s="3"/>
      <c r="J22" s="17" t="b">
        <v>0</v>
      </c>
      <c r="K22" s="2"/>
      <c r="L22" s="3"/>
      <c r="M22" s="12" t="s">
        <v>36</v>
      </c>
      <c r="N22" s="2"/>
      <c r="O22" s="3"/>
      <c r="P22" s="14" t="b">
        <v>1</v>
      </c>
      <c r="Q22" s="2"/>
      <c r="R22" s="3"/>
      <c r="S22" s="15"/>
      <c r="T22" s="2"/>
      <c r="U22" s="3"/>
      <c r="V22" s="16"/>
      <c r="W22" s="2"/>
      <c r="X22" s="3"/>
      <c r="Y22" s="17"/>
      <c r="Z22" s="2"/>
      <c r="AA22" s="3"/>
    </row>
    <row r="23">
      <c r="A23" s="9">
        <v>22.0</v>
      </c>
      <c r="B23" s="2"/>
      <c r="C23" s="3"/>
      <c r="D23" s="10" t="s">
        <v>11</v>
      </c>
      <c r="E23" s="2"/>
      <c r="F23" s="3"/>
      <c r="G23" s="10">
        <v>2.0</v>
      </c>
      <c r="H23" s="2"/>
      <c r="I23" s="3"/>
      <c r="J23" s="11" t="b">
        <v>1</v>
      </c>
      <c r="K23" s="2"/>
      <c r="L23" s="3"/>
      <c r="M23" s="12" t="s">
        <v>37</v>
      </c>
      <c r="N23" s="2"/>
      <c r="O23" s="3"/>
      <c r="P23" s="14" t="b">
        <v>0</v>
      </c>
      <c r="Q23" s="2"/>
      <c r="R23" s="3"/>
      <c r="S23" s="15"/>
      <c r="T23" s="2"/>
      <c r="U23" s="3"/>
      <c r="V23" s="16"/>
      <c r="W23" s="2"/>
      <c r="X23" s="3"/>
      <c r="Y23" s="17"/>
      <c r="Z23" s="2"/>
      <c r="AA23" s="3"/>
    </row>
    <row r="24">
      <c r="A24" s="9">
        <v>23.0</v>
      </c>
      <c r="B24" s="2"/>
      <c r="C24" s="3"/>
      <c r="D24" s="10" t="s">
        <v>9</v>
      </c>
      <c r="E24" s="2"/>
      <c r="F24" s="3"/>
      <c r="G24" s="10">
        <v>2.0</v>
      </c>
      <c r="H24" s="2"/>
      <c r="I24" s="3"/>
      <c r="J24" s="11" t="b">
        <v>1</v>
      </c>
      <c r="K24" s="2"/>
      <c r="L24" s="3"/>
      <c r="M24" s="12" t="s">
        <v>38</v>
      </c>
      <c r="N24" s="2"/>
      <c r="O24" s="3"/>
      <c r="P24" s="14" t="b">
        <v>0</v>
      </c>
      <c r="Q24" s="2"/>
      <c r="R24" s="3"/>
      <c r="S24" s="15"/>
      <c r="T24" s="2"/>
      <c r="U24" s="3"/>
      <c r="V24" s="16"/>
      <c r="W24" s="2"/>
      <c r="X24" s="3"/>
      <c r="Y24" s="17"/>
      <c r="Z24" s="2"/>
      <c r="AA24" s="3"/>
    </row>
    <row r="25">
      <c r="A25" s="9">
        <v>24.0</v>
      </c>
      <c r="B25" s="2"/>
      <c r="C25" s="3"/>
      <c r="D25" s="10" t="s">
        <v>15</v>
      </c>
      <c r="E25" s="2"/>
      <c r="F25" s="3"/>
      <c r="G25" s="10">
        <v>1.0</v>
      </c>
      <c r="H25" s="2"/>
      <c r="I25" s="3"/>
      <c r="J25" s="11" t="b">
        <v>1</v>
      </c>
      <c r="K25" s="2"/>
      <c r="L25" s="3"/>
      <c r="M25" s="12"/>
      <c r="N25" s="2"/>
      <c r="O25" s="3"/>
      <c r="P25" s="14" t="b">
        <v>1</v>
      </c>
      <c r="Q25" s="2"/>
      <c r="R25" s="3"/>
      <c r="S25" s="15"/>
      <c r="T25" s="2"/>
      <c r="U25" s="3"/>
      <c r="V25" s="16"/>
      <c r="W25" s="2"/>
      <c r="X25" s="3"/>
      <c r="Y25" s="17"/>
      <c r="Z25" s="2"/>
      <c r="AA25" s="3"/>
    </row>
    <row r="26">
      <c r="A26" s="9">
        <v>25.0</v>
      </c>
      <c r="B26" s="2"/>
      <c r="C26" s="3"/>
      <c r="D26" s="10" t="s">
        <v>39</v>
      </c>
      <c r="E26" s="2"/>
      <c r="F26" s="3"/>
      <c r="G26" s="10">
        <v>1.0</v>
      </c>
      <c r="H26" s="2"/>
      <c r="I26" s="3"/>
      <c r="J26" s="11" t="b">
        <v>1</v>
      </c>
      <c r="K26" s="2"/>
      <c r="L26" s="3"/>
      <c r="M26" s="12" t="s">
        <v>40</v>
      </c>
      <c r="N26" s="2"/>
      <c r="O26" s="3"/>
      <c r="P26" s="14" t="b">
        <v>1</v>
      </c>
      <c r="Q26" s="2"/>
      <c r="R26" s="3"/>
      <c r="S26" s="23"/>
      <c r="T26" s="2"/>
      <c r="U26" s="3"/>
      <c r="V26" s="16"/>
      <c r="W26" s="2"/>
      <c r="X26" s="3"/>
      <c r="Y26" s="17"/>
      <c r="Z26" s="2"/>
      <c r="AA26" s="3"/>
    </row>
    <row r="27">
      <c r="A27" s="9">
        <v>26.0</v>
      </c>
      <c r="B27" s="2"/>
      <c r="C27" s="3"/>
      <c r="D27" s="10" t="s">
        <v>15</v>
      </c>
      <c r="E27" s="2"/>
      <c r="F27" s="3"/>
      <c r="G27" s="10">
        <v>1.0</v>
      </c>
      <c r="H27" s="2"/>
      <c r="I27" s="3"/>
      <c r="J27" s="11" t="b">
        <v>1</v>
      </c>
      <c r="K27" s="2"/>
      <c r="L27" s="3"/>
      <c r="M27" s="12"/>
      <c r="N27" s="2"/>
      <c r="O27" s="3"/>
      <c r="P27" s="14" t="b">
        <v>1</v>
      </c>
      <c r="Q27" s="2"/>
      <c r="R27" s="3"/>
      <c r="S27" s="15"/>
      <c r="T27" s="2"/>
      <c r="U27" s="3"/>
      <c r="V27" s="16"/>
      <c r="W27" s="2"/>
      <c r="X27" s="3"/>
      <c r="Y27" s="17"/>
      <c r="Z27" s="2"/>
      <c r="AA27" s="3"/>
    </row>
    <row r="28">
      <c r="A28" s="9">
        <v>27.0</v>
      </c>
      <c r="B28" s="2"/>
      <c r="C28" s="3"/>
      <c r="D28" s="10" t="s">
        <v>41</v>
      </c>
      <c r="E28" s="2"/>
      <c r="F28" s="3"/>
      <c r="G28" s="10">
        <v>1.0</v>
      </c>
      <c r="H28" s="2"/>
      <c r="I28" s="3"/>
      <c r="J28" s="17" t="b">
        <v>0</v>
      </c>
      <c r="K28" s="2"/>
      <c r="L28" s="3"/>
      <c r="M28" s="12" t="s">
        <v>42</v>
      </c>
      <c r="N28" s="2"/>
      <c r="O28" s="3"/>
      <c r="P28" s="14" t="b">
        <v>0</v>
      </c>
      <c r="Q28" s="2"/>
      <c r="R28" s="3"/>
      <c r="S28" s="15" t="s">
        <v>43</v>
      </c>
      <c r="T28" s="2"/>
      <c r="U28" s="3"/>
      <c r="V28" s="16"/>
      <c r="W28" s="2"/>
      <c r="X28" s="3"/>
      <c r="Y28" s="17"/>
      <c r="Z28" s="2"/>
      <c r="AA28" s="3"/>
    </row>
    <row r="29">
      <c r="A29" s="9">
        <v>28.0</v>
      </c>
      <c r="B29" s="2"/>
      <c r="C29" s="3"/>
      <c r="D29" s="10" t="s">
        <v>11</v>
      </c>
      <c r="E29" s="2"/>
      <c r="F29" s="3"/>
      <c r="G29" s="10">
        <v>2.0</v>
      </c>
      <c r="H29" s="2"/>
      <c r="I29" s="3"/>
      <c r="J29" s="11" t="b">
        <v>0</v>
      </c>
      <c r="K29" s="2"/>
      <c r="L29" s="3"/>
      <c r="M29" s="12" t="s">
        <v>44</v>
      </c>
      <c r="N29" s="2"/>
      <c r="O29" s="3"/>
      <c r="P29" s="14" t="b">
        <v>1</v>
      </c>
      <c r="Q29" s="2"/>
      <c r="R29" s="3"/>
      <c r="S29" s="13"/>
      <c r="T29" s="2"/>
      <c r="U29" s="3"/>
      <c r="V29" s="13"/>
      <c r="W29" s="2"/>
      <c r="X29" s="3"/>
      <c r="Y29" s="19"/>
      <c r="Z29" s="2"/>
      <c r="AA29" s="3"/>
    </row>
    <row r="30">
      <c r="A30" s="9">
        <v>29.0</v>
      </c>
      <c r="B30" s="2"/>
      <c r="C30" s="3"/>
      <c r="D30" s="10" t="s">
        <v>11</v>
      </c>
      <c r="E30" s="2"/>
      <c r="F30" s="3"/>
      <c r="G30" s="10">
        <v>2.0</v>
      </c>
      <c r="H30" s="2"/>
      <c r="I30" s="3"/>
      <c r="J30" s="11" t="b">
        <v>1</v>
      </c>
      <c r="K30" s="2"/>
      <c r="L30" s="3"/>
      <c r="M30" s="12" t="s">
        <v>18</v>
      </c>
      <c r="N30" s="2"/>
      <c r="O30" s="3"/>
      <c r="P30" s="14" t="b">
        <v>1</v>
      </c>
      <c r="Q30" s="2"/>
      <c r="R30" s="3"/>
      <c r="S30" s="15"/>
      <c r="T30" s="2"/>
      <c r="U30" s="3"/>
      <c r="V30" s="16"/>
      <c r="W30" s="2"/>
      <c r="X30" s="3"/>
      <c r="Y30" s="17"/>
      <c r="Z30" s="2"/>
      <c r="AA30" s="3"/>
    </row>
    <row r="31">
      <c r="A31" s="9">
        <v>30.0</v>
      </c>
      <c r="B31" s="2"/>
      <c r="C31" s="3"/>
      <c r="D31" s="10" t="s">
        <v>9</v>
      </c>
      <c r="E31" s="2"/>
      <c r="F31" s="3"/>
      <c r="G31" s="10">
        <v>2.0</v>
      </c>
      <c r="H31" s="2"/>
      <c r="I31" s="3"/>
      <c r="J31" s="11" t="b">
        <v>1</v>
      </c>
      <c r="K31" s="2"/>
      <c r="L31" s="3"/>
      <c r="M31" s="12" t="s">
        <v>18</v>
      </c>
      <c r="N31" s="2"/>
      <c r="O31" s="3"/>
      <c r="P31" s="14" t="b">
        <v>1</v>
      </c>
      <c r="Q31" s="2"/>
      <c r="R31" s="3"/>
      <c r="S31" s="15"/>
      <c r="T31" s="2"/>
      <c r="U31" s="3"/>
      <c r="V31" s="16"/>
      <c r="W31" s="2"/>
      <c r="X31" s="3"/>
      <c r="Y31" s="17"/>
      <c r="Z31" s="2"/>
      <c r="AA31" s="3"/>
    </row>
    <row r="32">
      <c r="A32" s="9">
        <v>31.0</v>
      </c>
      <c r="B32" s="2"/>
      <c r="C32" s="3"/>
      <c r="D32" s="10" t="s">
        <v>11</v>
      </c>
      <c r="E32" s="2"/>
      <c r="F32" s="3"/>
      <c r="G32" s="10">
        <v>1.0</v>
      </c>
      <c r="H32" s="2"/>
      <c r="I32" s="3"/>
      <c r="J32" s="11" t="b">
        <v>1</v>
      </c>
      <c r="K32" s="2"/>
      <c r="L32" s="3"/>
      <c r="M32" s="12" t="s">
        <v>18</v>
      </c>
      <c r="N32" s="2"/>
      <c r="O32" s="3"/>
      <c r="P32" s="14" t="b">
        <v>1</v>
      </c>
      <c r="Q32" s="2"/>
      <c r="R32" s="3"/>
      <c r="S32" s="15"/>
      <c r="T32" s="2"/>
      <c r="U32" s="3"/>
      <c r="V32" s="16"/>
      <c r="W32" s="2"/>
      <c r="X32" s="3"/>
      <c r="Y32" s="17"/>
      <c r="Z32" s="2"/>
      <c r="AA32" s="3"/>
    </row>
    <row r="33">
      <c r="A33" s="9">
        <v>32.0</v>
      </c>
      <c r="B33" s="2"/>
      <c r="C33" s="3"/>
      <c r="D33" s="10" t="s">
        <v>11</v>
      </c>
      <c r="E33" s="2"/>
      <c r="F33" s="3"/>
      <c r="G33" s="10">
        <v>1.0</v>
      </c>
      <c r="H33" s="2"/>
      <c r="I33" s="3"/>
      <c r="J33" s="11" t="b">
        <v>1</v>
      </c>
      <c r="K33" s="2"/>
      <c r="L33" s="3"/>
      <c r="M33" s="12" t="s">
        <v>18</v>
      </c>
      <c r="N33" s="2"/>
      <c r="O33" s="3"/>
      <c r="P33" s="14" t="b">
        <v>1</v>
      </c>
      <c r="Q33" s="2"/>
      <c r="R33" s="3"/>
      <c r="S33" s="15"/>
      <c r="T33" s="2"/>
      <c r="U33" s="3"/>
      <c r="V33" s="16"/>
      <c r="W33" s="2"/>
      <c r="X33" s="3"/>
      <c r="Y33" s="17"/>
      <c r="Z33" s="2"/>
      <c r="AA33" s="3"/>
    </row>
    <row r="34">
      <c r="A34" s="9">
        <v>33.0</v>
      </c>
      <c r="B34" s="2"/>
      <c r="C34" s="3"/>
      <c r="D34" s="10" t="s">
        <v>15</v>
      </c>
      <c r="E34" s="2"/>
      <c r="F34" s="3"/>
      <c r="G34" s="15">
        <v>1.0</v>
      </c>
      <c r="H34" s="2"/>
      <c r="I34" s="3"/>
      <c r="J34" s="11" t="b">
        <v>1</v>
      </c>
      <c r="K34" s="2"/>
      <c r="L34" s="3"/>
      <c r="M34" s="12" t="s">
        <v>18</v>
      </c>
      <c r="N34" s="2"/>
      <c r="O34" s="3"/>
      <c r="P34" s="14" t="b">
        <v>1</v>
      </c>
      <c r="Q34" s="2"/>
      <c r="R34" s="3"/>
      <c r="S34" s="15"/>
      <c r="T34" s="2"/>
      <c r="U34" s="3"/>
      <c r="V34" s="16"/>
      <c r="W34" s="2"/>
      <c r="X34" s="3"/>
      <c r="Y34" s="17"/>
      <c r="Z34" s="2"/>
      <c r="AA34" s="3"/>
    </row>
    <row r="35">
      <c r="A35" s="9">
        <v>34.0</v>
      </c>
      <c r="B35" s="2"/>
      <c r="C35" s="3"/>
      <c r="D35" s="10" t="s">
        <v>22</v>
      </c>
      <c r="E35" s="2"/>
      <c r="F35" s="3"/>
      <c r="G35" s="10">
        <v>1.0</v>
      </c>
      <c r="H35" s="2"/>
      <c r="I35" s="3"/>
      <c r="J35" s="11" t="b">
        <v>1</v>
      </c>
      <c r="K35" s="2"/>
      <c r="L35" s="3"/>
      <c r="M35" s="12" t="s">
        <v>18</v>
      </c>
      <c r="N35" s="2"/>
      <c r="O35" s="3"/>
      <c r="P35" s="14" t="b">
        <v>1</v>
      </c>
      <c r="Q35" s="2"/>
      <c r="R35" s="3"/>
      <c r="S35" s="15"/>
      <c r="T35" s="2"/>
      <c r="U35" s="3"/>
      <c r="V35" s="16"/>
      <c r="W35" s="2"/>
      <c r="X35" s="3"/>
      <c r="Y35" s="17"/>
      <c r="Z35" s="2"/>
      <c r="AA35" s="3"/>
    </row>
    <row r="36">
      <c r="A36" s="9">
        <v>35.0</v>
      </c>
      <c r="B36" s="2"/>
      <c r="C36" s="3"/>
      <c r="D36" s="10" t="s">
        <v>20</v>
      </c>
      <c r="E36" s="2"/>
      <c r="F36" s="3"/>
      <c r="G36" s="10">
        <v>2.0</v>
      </c>
      <c r="H36" s="2"/>
      <c r="I36" s="3"/>
      <c r="J36" s="11" t="b">
        <v>1</v>
      </c>
      <c r="K36" s="2"/>
      <c r="L36" s="3"/>
      <c r="M36" s="12"/>
      <c r="N36" s="2"/>
      <c r="O36" s="3"/>
      <c r="P36" s="14" t="b">
        <v>1</v>
      </c>
      <c r="Q36" s="2"/>
      <c r="R36" s="3"/>
      <c r="S36" s="15"/>
      <c r="T36" s="2"/>
      <c r="U36" s="3"/>
      <c r="V36" s="16"/>
      <c r="W36" s="2"/>
      <c r="X36" s="3"/>
      <c r="Y36" s="17"/>
      <c r="Z36" s="2"/>
      <c r="AA36" s="3"/>
    </row>
    <row r="37">
      <c r="A37" s="9">
        <v>36.0</v>
      </c>
      <c r="B37" s="2"/>
      <c r="C37" s="3"/>
      <c r="D37" s="10" t="s">
        <v>26</v>
      </c>
      <c r="E37" s="2"/>
      <c r="F37" s="3"/>
      <c r="G37" s="10">
        <v>1.0</v>
      </c>
      <c r="H37" s="2"/>
      <c r="I37" s="3"/>
      <c r="J37" s="11" t="b">
        <v>1</v>
      </c>
      <c r="K37" s="2"/>
      <c r="L37" s="3"/>
      <c r="M37" s="12"/>
      <c r="N37" s="2"/>
      <c r="O37" s="3"/>
      <c r="P37" s="14" t="b">
        <v>1</v>
      </c>
      <c r="Q37" s="2"/>
      <c r="R37" s="3"/>
      <c r="S37" s="15"/>
      <c r="T37" s="2"/>
      <c r="U37" s="3"/>
      <c r="V37" s="16"/>
      <c r="W37" s="2"/>
      <c r="X37" s="3"/>
      <c r="Y37" s="17"/>
      <c r="Z37" s="2"/>
      <c r="AA37" s="3"/>
    </row>
    <row r="38">
      <c r="A38" s="9">
        <v>37.0</v>
      </c>
      <c r="B38" s="2"/>
      <c r="C38" s="3"/>
      <c r="D38" s="10" t="s">
        <v>15</v>
      </c>
      <c r="E38" s="2"/>
      <c r="F38" s="3"/>
      <c r="G38" s="10">
        <v>1.0</v>
      </c>
      <c r="H38" s="2"/>
      <c r="I38" s="3"/>
      <c r="J38" s="11" t="b">
        <v>1</v>
      </c>
      <c r="K38" s="2"/>
      <c r="L38" s="3"/>
      <c r="M38" s="24"/>
      <c r="N38" s="2"/>
      <c r="O38" s="3"/>
      <c r="P38" s="14" t="b">
        <v>1</v>
      </c>
      <c r="Q38" s="2"/>
      <c r="R38" s="3"/>
      <c r="S38" s="15"/>
      <c r="T38" s="2"/>
      <c r="U38" s="3"/>
      <c r="V38" s="16"/>
      <c r="W38" s="2"/>
      <c r="X38" s="3"/>
      <c r="Y38" s="17"/>
      <c r="Z38" s="2"/>
      <c r="AA38" s="3"/>
    </row>
    <row r="39">
      <c r="A39" s="9">
        <v>38.0</v>
      </c>
      <c r="B39" s="2"/>
      <c r="C39" s="3"/>
      <c r="D39" s="10" t="s">
        <v>11</v>
      </c>
      <c r="E39" s="2"/>
      <c r="F39" s="3"/>
      <c r="G39" s="10">
        <v>2.0</v>
      </c>
      <c r="H39" s="2"/>
      <c r="I39" s="3"/>
      <c r="J39" s="11" t="b">
        <v>0</v>
      </c>
      <c r="K39" s="2"/>
      <c r="L39" s="3"/>
      <c r="M39" s="12" t="s">
        <v>45</v>
      </c>
      <c r="N39" s="2"/>
      <c r="O39" s="3"/>
      <c r="P39" s="14" t="b">
        <v>1</v>
      </c>
      <c r="Q39" s="2"/>
      <c r="R39" s="3"/>
      <c r="S39" s="15"/>
      <c r="T39" s="2"/>
      <c r="U39" s="3"/>
      <c r="V39" s="16"/>
      <c r="W39" s="2"/>
      <c r="X39" s="3"/>
      <c r="Y39" s="17"/>
      <c r="Z39" s="2"/>
      <c r="AA39" s="3"/>
    </row>
    <row r="40">
      <c r="A40" s="9">
        <v>39.0</v>
      </c>
      <c r="B40" s="2"/>
      <c r="C40" s="3"/>
      <c r="D40" s="10" t="s">
        <v>9</v>
      </c>
      <c r="E40" s="2"/>
      <c r="F40" s="3"/>
      <c r="G40" s="10">
        <v>2.0</v>
      </c>
      <c r="H40" s="2"/>
      <c r="I40" s="3"/>
      <c r="J40" s="11" t="b">
        <v>0</v>
      </c>
      <c r="K40" s="2"/>
      <c r="L40" s="3"/>
      <c r="M40" s="12" t="s">
        <v>46</v>
      </c>
      <c r="N40" s="2"/>
      <c r="O40" s="3"/>
      <c r="P40" s="14" t="b">
        <v>1</v>
      </c>
      <c r="Q40" s="2"/>
      <c r="R40" s="3"/>
      <c r="S40" s="15"/>
      <c r="T40" s="2"/>
      <c r="U40" s="3"/>
      <c r="V40" s="16"/>
      <c r="W40" s="2"/>
      <c r="X40" s="3"/>
      <c r="Y40" s="17"/>
      <c r="Z40" s="2"/>
      <c r="AA40" s="3"/>
    </row>
    <row r="41">
      <c r="A41" s="9">
        <v>40.0</v>
      </c>
      <c r="B41" s="2"/>
      <c r="C41" s="3"/>
      <c r="D41" s="10" t="s">
        <v>11</v>
      </c>
      <c r="E41" s="2"/>
      <c r="F41" s="3"/>
      <c r="G41" s="10">
        <v>1.0</v>
      </c>
      <c r="H41" s="2"/>
      <c r="I41" s="3"/>
      <c r="J41" s="11" t="b">
        <v>1</v>
      </c>
      <c r="K41" s="2"/>
      <c r="L41" s="3"/>
      <c r="M41" s="12" t="s">
        <v>47</v>
      </c>
      <c r="N41" s="2"/>
      <c r="O41" s="3"/>
      <c r="P41" s="14" t="b">
        <v>1</v>
      </c>
      <c r="Q41" s="2"/>
      <c r="R41" s="3"/>
      <c r="S41" s="18"/>
      <c r="T41" s="2"/>
      <c r="U41" s="3"/>
      <c r="V41" s="16"/>
      <c r="W41" s="2"/>
      <c r="X41" s="3"/>
      <c r="Y41" s="17"/>
      <c r="Z41" s="2"/>
      <c r="AA41" s="3"/>
    </row>
    <row r="42">
      <c r="A42" s="9">
        <v>41.0</v>
      </c>
      <c r="B42" s="2"/>
      <c r="C42" s="3"/>
      <c r="D42" s="10" t="s">
        <v>15</v>
      </c>
      <c r="E42" s="2"/>
      <c r="F42" s="3"/>
      <c r="G42" s="10">
        <v>1.0</v>
      </c>
      <c r="H42" s="2"/>
      <c r="I42" s="3"/>
      <c r="J42" s="11" t="b">
        <v>1</v>
      </c>
      <c r="K42" s="2"/>
      <c r="L42" s="3"/>
      <c r="M42" s="12"/>
      <c r="N42" s="2"/>
      <c r="O42" s="3"/>
      <c r="P42" s="14" t="b">
        <v>1</v>
      </c>
      <c r="Q42" s="2"/>
      <c r="R42" s="3"/>
      <c r="S42" s="15"/>
      <c r="T42" s="2"/>
      <c r="U42" s="3"/>
      <c r="V42" s="16"/>
      <c r="W42" s="2"/>
      <c r="X42" s="3"/>
      <c r="Y42" s="17"/>
      <c r="Z42" s="2"/>
      <c r="AA42" s="3"/>
    </row>
    <row r="43">
      <c r="A43" s="9">
        <v>42.0</v>
      </c>
      <c r="B43" s="2"/>
      <c r="C43" s="3"/>
      <c r="D43" s="10" t="s">
        <v>15</v>
      </c>
      <c r="E43" s="2"/>
      <c r="F43" s="3"/>
      <c r="G43" s="10">
        <v>1.0</v>
      </c>
      <c r="H43" s="2"/>
      <c r="I43" s="3"/>
      <c r="J43" s="11" t="b">
        <v>1</v>
      </c>
      <c r="K43" s="2"/>
      <c r="L43" s="3"/>
      <c r="M43" s="12"/>
      <c r="N43" s="2"/>
      <c r="O43" s="3"/>
      <c r="P43" s="14" t="b">
        <v>1</v>
      </c>
      <c r="Q43" s="2"/>
      <c r="R43" s="3"/>
      <c r="S43" s="15"/>
      <c r="T43" s="2"/>
      <c r="U43" s="3"/>
      <c r="V43" s="16"/>
      <c r="W43" s="2"/>
      <c r="X43" s="3"/>
      <c r="Y43" s="17"/>
      <c r="Z43" s="2"/>
      <c r="AA43" s="3"/>
    </row>
    <row r="44">
      <c r="A44" s="9">
        <v>43.0</v>
      </c>
      <c r="B44" s="2"/>
      <c r="C44" s="3"/>
      <c r="D44" s="10" t="s">
        <v>26</v>
      </c>
      <c r="E44" s="2"/>
      <c r="F44" s="3"/>
      <c r="G44" s="10">
        <v>1.0</v>
      </c>
      <c r="H44" s="2"/>
      <c r="I44" s="3"/>
      <c r="J44" s="11" t="b">
        <v>1</v>
      </c>
      <c r="K44" s="2"/>
      <c r="L44" s="3"/>
      <c r="M44" s="12"/>
      <c r="N44" s="2"/>
      <c r="O44" s="3"/>
      <c r="P44" s="14" t="b">
        <v>1</v>
      </c>
      <c r="Q44" s="2"/>
      <c r="R44" s="3"/>
      <c r="S44" s="15"/>
      <c r="T44" s="2"/>
      <c r="U44" s="3"/>
      <c r="V44" s="16"/>
      <c r="W44" s="2"/>
      <c r="X44" s="3"/>
      <c r="Y44" s="17"/>
      <c r="Z44" s="2"/>
      <c r="AA44" s="3"/>
    </row>
    <row r="45">
      <c r="A45" s="9">
        <v>44.0</v>
      </c>
      <c r="B45" s="2"/>
      <c r="C45" s="3"/>
      <c r="D45" s="10" t="s">
        <v>20</v>
      </c>
      <c r="E45" s="2"/>
      <c r="F45" s="3"/>
      <c r="G45" s="10">
        <v>2.0</v>
      </c>
      <c r="H45" s="2"/>
      <c r="I45" s="3"/>
      <c r="J45" s="11" t="b">
        <v>1</v>
      </c>
      <c r="K45" s="2"/>
      <c r="L45" s="3"/>
      <c r="M45" s="24"/>
      <c r="N45" s="2"/>
      <c r="O45" s="3"/>
      <c r="P45" s="14" t="b">
        <v>1</v>
      </c>
      <c r="Q45" s="2"/>
      <c r="R45" s="3"/>
      <c r="S45" s="18"/>
      <c r="T45" s="2"/>
      <c r="U45" s="3"/>
      <c r="V45" s="16"/>
      <c r="W45" s="2"/>
      <c r="X45" s="3"/>
      <c r="Y45" s="17"/>
      <c r="Z45" s="2"/>
      <c r="AA45" s="3"/>
    </row>
    <row r="46">
      <c r="A46" s="9">
        <v>45.0</v>
      </c>
      <c r="B46" s="2"/>
      <c r="C46" s="3"/>
      <c r="D46" s="25" t="s">
        <v>48</v>
      </c>
      <c r="E46" s="2"/>
      <c r="F46" s="3"/>
      <c r="G46" s="10">
        <v>2.0</v>
      </c>
      <c r="H46" s="2"/>
      <c r="I46" s="3"/>
      <c r="J46" s="11" t="b">
        <v>1</v>
      </c>
      <c r="K46" s="2"/>
      <c r="L46" s="3"/>
      <c r="M46" s="12"/>
      <c r="N46" s="2"/>
      <c r="O46" s="3"/>
      <c r="P46" s="14" t="b">
        <v>1</v>
      </c>
      <c r="Q46" s="2"/>
      <c r="R46" s="3"/>
      <c r="S46" s="15"/>
      <c r="T46" s="2"/>
      <c r="U46" s="3"/>
      <c r="V46" s="16"/>
      <c r="W46" s="2"/>
      <c r="X46" s="3"/>
      <c r="Y46" s="17"/>
      <c r="Z46" s="2"/>
      <c r="AA46" s="3"/>
    </row>
    <row r="47">
      <c r="A47" s="20">
        <v>46.0</v>
      </c>
      <c r="B47" s="2"/>
      <c r="C47" s="3"/>
      <c r="D47" s="21" t="s">
        <v>31</v>
      </c>
      <c r="E47" s="2"/>
      <c r="F47" s="3"/>
      <c r="G47" s="21"/>
      <c r="H47" s="2"/>
      <c r="I47" s="3"/>
      <c r="J47" s="22"/>
      <c r="K47" s="2"/>
      <c r="L47" s="3"/>
      <c r="M47" s="21"/>
      <c r="N47" s="2"/>
      <c r="O47" s="3"/>
      <c r="P47" s="22"/>
      <c r="Q47" s="2"/>
      <c r="R47" s="3"/>
      <c r="S47" s="21"/>
      <c r="T47" s="2"/>
      <c r="U47" s="3"/>
      <c r="V47" s="21"/>
      <c r="W47" s="2"/>
      <c r="X47" s="3"/>
      <c r="Y47" s="22"/>
      <c r="Z47" s="2"/>
      <c r="AA47" s="3"/>
    </row>
    <row r="48">
      <c r="A48" s="9">
        <v>47.0</v>
      </c>
      <c r="B48" s="2"/>
      <c r="C48" s="3"/>
      <c r="D48" s="10" t="s">
        <v>15</v>
      </c>
      <c r="E48" s="2"/>
      <c r="F48" s="3"/>
      <c r="G48" s="10">
        <v>1.0</v>
      </c>
      <c r="H48" s="2"/>
      <c r="I48" s="3"/>
      <c r="J48" s="11" t="b">
        <v>1</v>
      </c>
      <c r="K48" s="2"/>
      <c r="L48" s="3"/>
      <c r="M48" s="12"/>
      <c r="N48" s="2"/>
      <c r="O48" s="3"/>
      <c r="P48" s="14" t="b">
        <v>1</v>
      </c>
      <c r="Q48" s="2"/>
      <c r="R48" s="3"/>
      <c r="S48" s="15"/>
      <c r="T48" s="2"/>
      <c r="U48" s="3"/>
      <c r="V48" s="16"/>
      <c r="W48" s="2"/>
      <c r="X48" s="3"/>
      <c r="Y48" s="17"/>
      <c r="Z48" s="2"/>
      <c r="AA48" s="3"/>
    </row>
    <row r="49">
      <c r="A49" s="9">
        <v>48.0</v>
      </c>
      <c r="B49" s="2"/>
      <c r="C49" s="3"/>
      <c r="D49" s="10" t="s">
        <v>41</v>
      </c>
      <c r="E49" s="2"/>
      <c r="F49" s="3"/>
      <c r="G49" s="10">
        <v>1.0</v>
      </c>
      <c r="H49" s="2"/>
      <c r="I49" s="3"/>
      <c r="J49" s="11" t="b">
        <v>1</v>
      </c>
      <c r="K49" s="2"/>
      <c r="L49" s="3"/>
      <c r="M49" s="24"/>
      <c r="N49" s="2"/>
      <c r="O49" s="3"/>
      <c r="P49" s="14" t="b">
        <v>1</v>
      </c>
      <c r="Q49" s="2"/>
      <c r="R49" s="3"/>
      <c r="S49" s="18"/>
      <c r="T49" s="2"/>
      <c r="U49" s="3"/>
      <c r="V49" s="16"/>
      <c r="W49" s="2"/>
      <c r="X49" s="3"/>
      <c r="Y49" s="17"/>
      <c r="Z49" s="2"/>
      <c r="AA49" s="3"/>
    </row>
    <row r="50">
      <c r="A50" s="20">
        <v>49.0</v>
      </c>
      <c r="B50" s="2"/>
      <c r="C50" s="3"/>
      <c r="D50" s="21" t="s">
        <v>31</v>
      </c>
      <c r="E50" s="2"/>
      <c r="F50" s="3"/>
      <c r="G50" s="21"/>
      <c r="H50" s="2"/>
      <c r="I50" s="3"/>
      <c r="J50" s="22"/>
      <c r="K50" s="2"/>
      <c r="L50" s="3"/>
      <c r="M50" s="22"/>
      <c r="N50" s="2"/>
      <c r="O50" s="3"/>
      <c r="P50" s="21"/>
      <c r="Q50" s="2"/>
      <c r="R50" s="3"/>
      <c r="S50" s="21"/>
      <c r="T50" s="2"/>
      <c r="U50" s="3"/>
      <c r="V50" s="21"/>
      <c r="W50" s="2"/>
      <c r="X50" s="3"/>
      <c r="Y50" s="22"/>
      <c r="Z50" s="2"/>
      <c r="AA50" s="3"/>
    </row>
    <row r="51">
      <c r="A51" s="9">
        <v>50.0</v>
      </c>
      <c r="B51" s="2"/>
      <c r="C51" s="3"/>
      <c r="D51" s="10" t="s">
        <v>15</v>
      </c>
      <c r="E51" s="2"/>
      <c r="F51" s="3"/>
      <c r="G51" s="10">
        <v>1.0</v>
      </c>
      <c r="H51" s="2"/>
      <c r="I51" s="3"/>
      <c r="J51" s="11" t="b">
        <v>1</v>
      </c>
      <c r="K51" s="2"/>
      <c r="L51" s="3"/>
      <c r="M51" s="24"/>
      <c r="N51" s="2"/>
      <c r="O51" s="3"/>
      <c r="P51" s="14" t="b">
        <v>1</v>
      </c>
      <c r="Q51" s="2"/>
      <c r="R51" s="3"/>
      <c r="S51" s="15"/>
      <c r="T51" s="2"/>
      <c r="U51" s="3"/>
      <c r="V51" s="16"/>
      <c r="W51" s="2"/>
      <c r="X51" s="3"/>
      <c r="Y51" s="17"/>
      <c r="Z51" s="2"/>
      <c r="AA51" s="3"/>
    </row>
    <row r="52">
      <c r="A52" s="9">
        <v>51.0</v>
      </c>
      <c r="B52" s="2"/>
      <c r="C52" s="3"/>
      <c r="D52" s="10" t="s">
        <v>15</v>
      </c>
      <c r="E52" s="2"/>
      <c r="F52" s="3"/>
      <c r="G52" s="10">
        <v>1.0</v>
      </c>
      <c r="H52" s="2"/>
      <c r="I52" s="3"/>
      <c r="J52" s="11" t="b">
        <v>1</v>
      </c>
      <c r="K52" s="2"/>
      <c r="L52" s="3"/>
      <c r="M52" s="12"/>
      <c r="N52" s="2"/>
      <c r="O52" s="3"/>
      <c r="P52" s="14" t="b">
        <v>1</v>
      </c>
      <c r="Q52" s="2"/>
      <c r="R52" s="3"/>
      <c r="S52" s="15"/>
      <c r="T52" s="2"/>
      <c r="U52" s="3"/>
      <c r="V52" s="16"/>
      <c r="W52" s="2"/>
      <c r="X52" s="3"/>
      <c r="Y52" s="17"/>
      <c r="Z52" s="2"/>
      <c r="AA52" s="3"/>
    </row>
    <row r="53" ht="15.0" customHeight="1">
      <c r="A53" s="9">
        <v>52.0</v>
      </c>
      <c r="B53" s="2"/>
      <c r="C53" s="3"/>
      <c r="D53" s="10" t="s">
        <v>11</v>
      </c>
      <c r="E53" s="2"/>
      <c r="F53" s="3"/>
      <c r="G53" s="10">
        <v>1.0</v>
      </c>
      <c r="H53" s="2"/>
      <c r="I53" s="3"/>
      <c r="J53" s="11" t="b">
        <v>0</v>
      </c>
      <c r="K53" s="2"/>
      <c r="L53" s="3"/>
      <c r="M53" s="12"/>
      <c r="N53" s="2"/>
      <c r="O53" s="3"/>
      <c r="P53" s="14" t="b">
        <v>1</v>
      </c>
      <c r="Q53" s="2"/>
      <c r="R53" s="3"/>
      <c r="S53" s="13"/>
      <c r="T53" s="2"/>
      <c r="U53" s="3"/>
      <c r="V53" s="13"/>
      <c r="W53" s="2"/>
      <c r="X53" s="3"/>
      <c r="Y53" s="19"/>
      <c r="Z53" s="2"/>
      <c r="AA53" s="3"/>
    </row>
    <row r="54">
      <c r="A54" s="9">
        <v>53.0</v>
      </c>
      <c r="B54" s="2"/>
      <c r="C54" s="3"/>
      <c r="D54" s="10" t="s">
        <v>20</v>
      </c>
      <c r="E54" s="2"/>
      <c r="F54" s="3"/>
      <c r="G54" s="10">
        <v>1.0</v>
      </c>
      <c r="H54" s="2"/>
      <c r="I54" s="3"/>
      <c r="J54" s="11" t="b">
        <v>1</v>
      </c>
      <c r="K54" s="2"/>
      <c r="L54" s="3"/>
      <c r="M54" s="24"/>
      <c r="N54" s="2"/>
      <c r="O54" s="3"/>
      <c r="P54" s="14" t="b">
        <v>1</v>
      </c>
      <c r="Q54" s="2"/>
      <c r="R54" s="3"/>
      <c r="S54" s="18"/>
      <c r="T54" s="2"/>
      <c r="U54" s="3"/>
      <c r="V54" s="16"/>
      <c r="W54" s="2"/>
      <c r="X54" s="3"/>
      <c r="Y54" s="17"/>
      <c r="Z54" s="2"/>
      <c r="AA54" s="3"/>
    </row>
    <row r="55">
      <c r="A55" s="9">
        <v>54.0</v>
      </c>
      <c r="B55" s="2"/>
      <c r="C55" s="3"/>
      <c r="D55" s="10" t="s">
        <v>20</v>
      </c>
      <c r="E55" s="2"/>
      <c r="F55" s="3"/>
      <c r="G55" s="10">
        <v>2.0</v>
      </c>
      <c r="H55" s="2"/>
      <c r="I55" s="3"/>
      <c r="J55" s="11" t="b">
        <v>1</v>
      </c>
      <c r="K55" s="2"/>
      <c r="L55" s="3"/>
      <c r="M55" s="12"/>
      <c r="N55" s="2"/>
      <c r="O55" s="3"/>
      <c r="P55" s="14" t="b">
        <v>0</v>
      </c>
      <c r="Q55" s="2"/>
      <c r="R55" s="3"/>
      <c r="S55" s="15"/>
      <c r="T55" s="2"/>
      <c r="U55" s="3"/>
      <c r="V55" s="16"/>
      <c r="W55" s="2"/>
      <c r="X55" s="3"/>
      <c r="Y55" s="17"/>
      <c r="Z55" s="2"/>
      <c r="AA55" s="3"/>
    </row>
    <row r="56">
      <c r="A56" s="9">
        <v>55.0</v>
      </c>
      <c r="B56" s="2"/>
      <c r="C56" s="3"/>
      <c r="D56" s="10" t="s">
        <v>22</v>
      </c>
      <c r="E56" s="2"/>
      <c r="F56" s="3"/>
      <c r="G56" s="10">
        <v>1.0</v>
      </c>
      <c r="H56" s="2"/>
      <c r="I56" s="3"/>
      <c r="J56" s="11" t="b">
        <v>1</v>
      </c>
      <c r="K56" s="2"/>
      <c r="L56" s="3"/>
      <c r="M56" s="12"/>
      <c r="N56" s="2"/>
      <c r="O56" s="3"/>
      <c r="P56" s="14" t="b">
        <v>1</v>
      </c>
      <c r="Q56" s="2"/>
      <c r="R56" s="3"/>
      <c r="S56" s="15"/>
      <c r="T56" s="2"/>
      <c r="U56" s="3"/>
      <c r="V56" s="16"/>
      <c r="W56" s="2"/>
      <c r="X56" s="3"/>
      <c r="Y56" s="17"/>
      <c r="Z56" s="2"/>
      <c r="AA56" s="3"/>
    </row>
    <row r="57">
      <c r="A57" s="9">
        <v>56.0</v>
      </c>
      <c r="B57" s="2"/>
      <c r="C57" s="3"/>
      <c r="D57" s="10" t="s">
        <v>15</v>
      </c>
      <c r="E57" s="2"/>
      <c r="F57" s="3"/>
      <c r="G57" s="10">
        <v>1.0</v>
      </c>
      <c r="H57" s="2"/>
      <c r="I57" s="3"/>
      <c r="J57" s="11" t="b">
        <v>1</v>
      </c>
      <c r="K57" s="2"/>
      <c r="L57" s="3"/>
      <c r="M57" s="12"/>
      <c r="N57" s="2"/>
      <c r="O57" s="3"/>
      <c r="P57" s="14" t="b">
        <v>1</v>
      </c>
      <c r="Q57" s="2"/>
      <c r="R57" s="3"/>
      <c r="S57" s="18"/>
      <c r="T57" s="2"/>
      <c r="U57" s="3"/>
      <c r="V57" s="16"/>
      <c r="W57" s="2"/>
      <c r="X57" s="3"/>
      <c r="Y57" s="17"/>
      <c r="Z57" s="2"/>
      <c r="AA57" s="3"/>
    </row>
    <row r="58">
      <c r="A58" s="20">
        <v>57.0</v>
      </c>
      <c r="B58" s="2"/>
      <c r="C58" s="3"/>
      <c r="D58" s="21" t="s">
        <v>31</v>
      </c>
      <c r="E58" s="2"/>
      <c r="F58" s="3"/>
      <c r="G58" s="21"/>
      <c r="H58" s="2"/>
      <c r="I58" s="3"/>
      <c r="J58" s="22"/>
      <c r="K58" s="2"/>
      <c r="L58" s="3"/>
      <c r="M58" s="21"/>
      <c r="N58" s="2"/>
      <c r="O58" s="3"/>
      <c r="P58" s="22"/>
      <c r="Q58" s="2"/>
      <c r="R58" s="3"/>
      <c r="S58" s="21"/>
      <c r="T58" s="2"/>
      <c r="U58" s="3"/>
      <c r="V58" s="21"/>
      <c r="W58" s="2"/>
      <c r="X58" s="3"/>
      <c r="Y58" s="22"/>
      <c r="Z58" s="2"/>
      <c r="AA58" s="3"/>
    </row>
    <row r="59">
      <c r="A59" s="9">
        <v>58.0</v>
      </c>
      <c r="B59" s="2"/>
      <c r="C59" s="3"/>
      <c r="D59" s="10" t="s">
        <v>20</v>
      </c>
      <c r="E59" s="2"/>
      <c r="F59" s="3"/>
      <c r="G59" s="10">
        <v>2.0</v>
      </c>
      <c r="H59" s="2"/>
      <c r="I59" s="3"/>
      <c r="J59" s="11" t="b">
        <v>1</v>
      </c>
      <c r="K59" s="2"/>
      <c r="L59" s="3"/>
      <c r="M59" s="12"/>
      <c r="N59" s="2"/>
      <c r="O59" s="3"/>
      <c r="P59" s="14" t="b">
        <v>1</v>
      </c>
      <c r="Q59" s="2"/>
      <c r="R59" s="3"/>
      <c r="S59" s="15"/>
      <c r="T59" s="2"/>
      <c r="U59" s="3"/>
      <c r="V59" s="16"/>
      <c r="W59" s="2"/>
      <c r="X59" s="3"/>
      <c r="Y59" s="17"/>
      <c r="Z59" s="2"/>
      <c r="AA59" s="3"/>
    </row>
    <row r="60">
      <c r="A60" s="9">
        <v>59.0</v>
      </c>
      <c r="B60" s="2"/>
      <c r="C60" s="3"/>
      <c r="D60" s="10" t="s">
        <v>15</v>
      </c>
      <c r="E60" s="2"/>
      <c r="F60" s="3"/>
      <c r="G60" s="10">
        <v>1.0</v>
      </c>
      <c r="H60" s="2"/>
      <c r="I60" s="3"/>
      <c r="J60" s="11" t="b">
        <v>1</v>
      </c>
      <c r="K60" s="2"/>
      <c r="L60" s="3"/>
      <c r="M60" s="12"/>
      <c r="N60" s="2"/>
      <c r="O60" s="3"/>
      <c r="P60" s="14" t="b">
        <v>1</v>
      </c>
      <c r="Q60" s="2"/>
      <c r="R60" s="3"/>
      <c r="S60" s="15"/>
      <c r="T60" s="2"/>
      <c r="U60" s="3"/>
      <c r="V60" s="16"/>
      <c r="W60" s="2"/>
      <c r="X60" s="3"/>
      <c r="Y60" s="17"/>
      <c r="Z60" s="2"/>
      <c r="AA60" s="3"/>
    </row>
    <row r="61">
      <c r="A61" s="9">
        <v>60.0</v>
      </c>
      <c r="B61" s="2"/>
      <c r="C61" s="3"/>
      <c r="D61" s="10" t="s">
        <v>39</v>
      </c>
      <c r="E61" s="2"/>
      <c r="F61" s="3"/>
      <c r="G61" s="10">
        <v>1.0</v>
      </c>
      <c r="H61" s="2"/>
      <c r="I61" s="3"/>
      <c r="J61" s="11" t="b">
        <v>1</v>
      </c>
      <c r="K61" s="2"/>
      <c r="L61" s="3"/>
      <c r="M61" s="24"/>
      <c r="N61" s="2"/>
      <c r="O61" s="3"/>
      <c r="P61" s="14" t="b">
        <v>1</v>
      </c>
      <c r="Q61" s="2"/>
      <c r="R61" s="3"/>
      <c r="S61" s="15"/>
      <c r="T61" s="2"/>
      <c r="U61" s="3"/>
      <c r="V61" s="16"/>
      <c r="W61" s="2"/>
      <c r="X61" s="3"/>
      <c r="Y61" s="17"/>
      <c r="Z61" s="2"/>
      <c r="AA61" s="3"/>
    </row>
    <row r="62">
      <c r="A62" s="9">
        <v>61.0</v>
      </c>
      <c r="B62" s="2"/>
      <c r="C62" s="3"/>
      <c r="D62" s="10" t="s">
        <v>11</v>
      </c>
      <c r="E62" s="2"/>
      <c r="F62" s="3"/>
      <c r="G62" s="10">
        <v>2.0</v>
      </c>
      <c r="H62" s="2"/>
      <c r="I62" s="3"/>
      <c r="J62" s="17" t="b">
        <v>0</v>
      </c>
      <c r="K62" s="2"/>
      <c r="L62" s="3"/>
      <c r="M62" s="24"/>
      <c r="N62" s="2"/>
      <c r="O62" s="3"/>
      <c r="P62" s="14" t="b">
        <v>0</v>
      </c>
      <c r="Q62" s="2"/>
      <c r="R62" s="3"/>
      <c r="S62" s="15" t="s">
        <v>49</v>
      </c>
      <c r="T62" s="2"/>
      <c r="U62" s="3"/>
      <c r="V62" s="16"/>
      <c r="W62" s="2"/>
      <c r="X62" s="3"/>
      <c r="Y62" s="17"/>
      <c r="Z62" s="2"/>
      <c r="AA62" s="3"/>
    </row>
    <row r="63">
      <c r="A63" s="9">
        <v>62.0</v>
      </c>
      <c r="B63" s="2"/>
      <c r="C63" s="3"/>
      <c r="D63" s="10" t="s">
        <v>15</v>
      </c>
      <c r="E63" s="2"/>
      <c r="F63" s="3"/>
      <c r="G63" s="10">
        <v>1.0</v>
      </c>
      <c r="H63" s="2"/>
      <c r="I63" s="3"/>
      <c r="J63" s="11" t="b">
        <v>1</v>
      </c>
      <c r="K63" s="2"/>
      <c r="L63" s="3"/>
      <c r="M63" s="24"/>
      <c r="N63" s="2"/>
      <c r="O63" s="3"/>
      <c r="P63" s="14" t="b">
        <v>0</v>
      </c>
      <c r="Q63" s="2"/>
      <c r="R63" s="3"/>
      <c r="S63" s="13" t="s">
        <v>50</v>
      </c>
      <c r="T63" s="2"/>
      <c r="U63" s="3"/>
      <c r="V63" s="13"/>
      <c r="W63" s="2"/>
      <c r="X63" s="3"/>
      <c r="Y63" s="19"/>
      <c r="Z63" s="2"/>
      <c r="AA63" s="3"/>
    </row>
    <row r="64">
      <c r="A64" s="9">
        <v>63.0</v>
      </c>
      <c r="B64" s="2"/>
      <c r="C64" s="3"/>
      <c r="D64" s="10" t="s">
        <v>9</v>
      </c>
      <c r="E64" s="2"/>
      <c r="F64" s="3"/>
      <c r="G64" s="10">
        <v>1.0</v>
      </c>
      <c r="H64" s="2"/>
      <c r="I64" s="3"/>
      <c r="J64" s="11" t="b">
        <v>1</v>
      </c>
      <c r="K64" s="2"/>
      <c r="L64" s="3"/>
      <c r="M64" s="12"/>
      <c r="N64" s="2"/>
      <c r="O64" s="3"/>
      <c r="P64" s="14" t="b">
        <v>1</v>
      </c>
      <c r="Q64" s="2"/>
      <c r="R64" s="3"/>
      <c r="S64" s="15"/>
      <c r="T64" s="2"/>
      <c r="U64" s="3"/>
      <c r="V64" s="16"/>
      <c r="W64" s="2"/>
      <c r="X64" s="3"/>
      <c r="Y64" s="17"/>
      <c r="Z64" s="2"/>
      <c r="AA64" s="3"/>
    </row>
    <row r="65">
      <c r="A65" s="9">
        <v>64.0</v>
      </c>
      <c r="B65" s="2"/>
      <c r="C65" s="3"/>
      <c r="D65" s="10" t="s">
        <v>15</v>
      </c>
      <c r="E65" s="2"/>
      <c r="F65" s="3"/>
      <c r="G65" s="10">
        <v>1.0</v>
      </c>
      <c r="H65" s="2"/>
      <c r="I65" s="3"/>
      <c r="J65" s="11" t="b">
        <v>1</v>
      </c>
      <c r="K65" s="2"/>
      <c r="L65" s="3"/>
      <c r="M65" s="24"/>
      <c r="N65" s="2"/>
      <c r="O65" s="3"/>
      <c r="P65" s="14" t="b">
        <v>1</v>
      </c>
      <c r="Q65" s="2"/>
      <c r="R65" s="3"/>
      <c r="S65" s="15"/>
      <c r="T65" s="2"/>
      <c r="U65" s="3"/>
      <c r="V65" s="16"/>
      <c r="W65" s="2"/>
      <c r="X65" s="3"/>
      <c r="Y65" s="17"/>
      <c r="Z65" s="2"/>
      <c r="AA65" s="3"/>
    </row>
    <row r="66">
      <c r="A66" s="9">
        <v>65.0</v>
      </c>
      <c r="B66" s="2"/>
      <c r="C66" s="3"/>
      <c r="D66" s="10" t="s">
        <v>39</v>
      </c>
      <c r="E66" s="2"/>
      <c r="F66" s="3"/>
      <c r="G66" s="10">
        <v>1.0</v>
      </c>
      <c r="H66" s="2"/>
      <c r="I66" s="3"/>
      <c r="J66" s="17" t="b">
        <v>0</v>
      </c>
      <c r="K66" s="2"/>
      <c r="L66" s="3"/>
      <c r="M66" s="12"/>
      <c r="N66" s="2"/>
      <c r="O66" s="3"/>
      <c r="P66" s="14" t="b">
        <v>1</v>
      </c>
      <c r="Q66" s="2"/>
      <c r="R66" s="3"/>
      <c r="S66" s="15"/>
      <c r="T66" s="2"/>
      <c r="U66" s="3"/>
      <c r="V66" s="16"/>
      <c r="W66" s="2"/>
      <c r="X66" s="3"/>
      <c r="Y66" s="17"/>
      <c r="Z66" s="2"/>
      <c r="AA66" s="3"/>
    </row>
    <row r="67">
      <c r="A67" s="9">
        <v>66.0</v>
      </c>
      <c r="B67" s="2"/>
      <c r="C67" s="3"/>
      <c r="D67" s="10" t="s">
        <v>11</v>
      </c>
      <c r="E67" s="2"/>
      <c r="F67" s="3"/>
      <c r="G67" s="10">
        <v>1.0</v>
      </c>
      <c r="H67" s="2"/>
      <c r="I67" s="3"/>
      <c r="J67" s="11" t="b">
        <v>1</v>
      </c>
      <c r="K67" s="2"/>
      <c r="L67" s="3"/>
      <c r="M67" s="12"/>
      <c r="N67" s="2"/>
      <c r="O67" s="3"/>
      <c r="P67" s="14" t="b">
        <v>1</v>
      </c>
      <c r="Q67" s="2"/>
      <c r="R67" s="3"/>
      <c r="S67" s="18"/>
      <c r="T67" s="2"/>
      <c r="U67" s="3"/>
      <c r="V67" s="16"/>
      <c r="W67" s="2"/>
      <c r="X67" s="3"/>
      <c r="Y67" s="17"/>
      <c r="Z67" s="2"/>
      <c r="AA67" s="3"/>
    </row>
    <row r="68">
      <c r="A68" s="9">
        <v>67.0</v>
      </c>
      <c r="B68" s="2"/>
      <c r="C68" s="3"/>
      <c r="D68" s="10" t="s">
        <v>11</v>
      </c>
      <c r="E68" s="2"/>
      <c r="F68" s="3"/>
      <c r="G68" s="10">
        <v>1.0</v>
      </c>
      <c r="H68" s="2"/>
      <c r="I68" s="3"/>
      <c r="J68" s="17" t="b">
        <v>0</v>
      </c>
      <c r="K68" s="2"/>
      <c r="L68" s="3"/>
      <c r="M68" s="12"/>
      <c r="N68" s="2"/>
      <c r="O68" s="3"/>
      <c r="P68" s="14" t="b">
        <v>1</v>
      </c>
      <c r="Q68" s="2"/>
      <c r="R68" s="3"/>
      <c r="S68" s="15"/>
      <c r="T68" s="2"/>
      <c r="U68" s="3"/>
      <c r="V68" s="16"/>
      <c r="W68" s="2"/>
      <c r="X68" s="3"/>
      <c r="Y68" s="17"/>
      <c r="Z68" s="2"/>
      <c r="AA68" s="3"/>
    </row>
    <row r="69">
      <c r="A69" s="9">
        <v>68.0</v>
      </c>
      <c r="B69" s="2"/>
      <c r="C69" s="3"/>
      <c r="D69" s="10" t="s">
        <v>11</v>
      </c>
      <c r="E69" s="2"/>
      <c r="F69" s="3"/>
      <c r="G69" s="26">
        <v>44928.0</v>
      </c>
      <c r="H69" s="2"/>
      <c r="I69" s="3"/>
      <c r="J69" s="11" t="b">
        <v>1</v>
      </c>
      <c r="K69" s="2"/>
      <c r="L69" s="3"/>
      <c r="M69" s="12"/>
      <c r="N69" s="2"/>
      <c r="O69" s="3"/>
      <c r="P69" s="14" t="b">
        <v>1</v>
      </c>
      <c r="Q69" s="2"/>
      <c r="R69" s="3"/>
      <c r="S69" s="13"/>
      <c r="T69" s="2"/>
      <c r="U69" s="3"/>
      <c r="V69" s="13"/>
      <c r="W69" s="2"/>
      <c r="X69" s="3"/>
      <c r="Y69" s="19"/>
      <c r="Z69" s="2"/>
      <c r="AA69" s="3"/>
    </row>
    <row r="70">
      <c r="A70" s="9">
        <v>69.0</v>
      </c>
      <c r="B70" s="2"/>
      <c r="C70" s="3"/>
      <c r="D70" s="10" t="s">
        <v>15</v>
      </c>
      <c r="E70" s="2"/>
      <c r="F70" s="3"/>
      <c r="G70" s="10">
        <v>1.0</v>
      </c>
      <c r="H70" s="2"/>
      <c r="I70" s="3"/>
      <c r="J70" s="11" t="b">
        <v>1</v>
      </c>
      <c r="K70" s="2"/>
      <c r="L70" s="3"/>
      <c r="M70" s="24"/>
      <c r="N70" s="2"/>
      <c r="O70" s="3"/>
      <c r="P70" s="14" t="b">
        <v>1</v>
      </c>
      <c r="Q70" s="2"/>
      <c r="R70" s="3"/>
      <c r="S70" s="15"/>
      <c r="T70" s="2"/>
      <c r="U70" s="3"/>
      <c r="V70" s="16"/>
      <c r="W70" s="2"/>
      <c r="X70" s="3"/>
      <c r="Y70" s="17"/>
      <c r="Z70" s="2"/>
      <c r="AA70" s="3"/>
    </row>
    <row r="71">
      <c r="A71" s="9">
        <v>70.0</v>
      </c>
      <c r="B71" s="2"/>
      <c r="C71" s="3"/>
      <c r="D71" s="10" t="s">
        <v>20</v>
      </c>
      <c r="E71" s="2"/>
      <c r="F71" s="3"/>
      <c r="G71" s="10">
        <v>2.0</v>
      </c>
      <c r="H71" s="2"/>
      <c r="I71" s="3"/>
      <c r="J71" s="11" t="b">
        <v>1</v>
      </c>
      <c r="K71" s="2"/>
      <c r="L71" s="3"/>
      <c r="M71" s="12"/>
      <c r="N71" s="2"/>
      <c r="O71" s="3"/>
      <c r="P71" s="14" t="b">
        <v>1</v>
      </c>
      <c r="Q71" s="2"/>
      <c r="R71" s="3"/>
      <c r="S71" s="13"/>
      <c r="T71" s="2"/>
      <c r="U71" s="3"/>
      <c r="V71" s="13"/>
      <c r="W71" s="2"/>
      <c r="X71" s="3"/>
      <c r="Y71" s="19"/>
      <c r="Z71" s="2"/>
      <c r="AA71" s="3"/>
    </row>
    <row r="72">
      <c r="A72" s="9">
        <v>71.0</v>
      </c>
      <c r="B72" s="2"/>
      <c r="C72" s="3"/>
      <c r="D72" s="10" t="s">
        <v>11</v>
      </c>
      <c r="E72" s="2"/>
      <c r="F72" s="3"/>
      <c r="G72" s="10">
        <v>1.0</v>
      </c>
      <c r="H72" s="2"/>
      <c r="I72" s="3"/>
      <c r="J72" s="11" t="b">
        <v>1</v>
      </c>
      <c r="K72" s="2"/>
      <c r="L72" s="3"/>
      <c r="M72" s="12"/>
      <c r="N72" s="2"/>
      <c r="O72" s="3"/>
      <c r="P72" s="14" t="b">
        <v>0</v>
      </c>
      <c r="Q72" s="2"/>
      <c r="R72" s="3"/>
      <c r="S72" s="15" t="s">
        <v>51</v>
      </c>
      <c r="T72" s="2"/>
      <c r="U72" s="3"/>
      <c r="V72" s="16"/>
      <c r="W72" s="2"/>
      <c r="X72" s="3"/>
      <c r="Y72" s="17"/>
      <c r="Z72" s="2"/>
      <c r="AA72" s="3"/>
    </row>
    <row r="73">
      <c r="A73" s="9">
        <v>72.0</v>
      </c>
      <c r="B73" s="2"/>
      <c r="C73" s="3"/>
      <c r="D73" s="10" t="s">
        <v>11</v>
      </c>
      <c r="E73" s="2"/>
      <c r="F73" s="3"/>
      <c r="G73" s="10">
        <v>1.0</v>
      </c>
      <c r="H73" s="2"/>
      <c r="I73" s="3"/>
      <c r="J73" s="17" t="b">
        <v>0</v>
      </c>
      <c r="K73" s="2"/>
      <c r="L73" s="3"/>
      <c r="M73" s="12"/>
      <c r="N73" s="2"/>
      <c r="O73" s="3"/>
      <c r="P73" s="14" t="b">
        <v>1</v>
      </c>
      <c r="Q73" s="2"/>
      <c r="R73" s="3"/>
      <c r="S73" s="15"/>
      <c r="T73" s="2"/>
      <c r="U73" s="3"/>
      <c r="V73" s="16"/>
      <c r="W73" s="2"/>
      <c r="X73" s="3"/>
      <c r="Y73" s="17"/>
      <c r="Z73" s="2"/>
      <c r="AA73" s="3"/>
    </row>
    <row r="74">
      <c r="A74" s="9">
        <v>73.0</v>
      </c>
      <c r="B74" s="2"/>
      <c r="C74" s="3"/>
      <c r="D74" s="10" t="s">
        <v>9</v>
      </c>
      <c r="E74" s="2"/>
      <c r="F74" s="3"/>
      <c r="G74" s="10">
        <v>2.0</v>
      </c>
      <c r="H74" s="2"/>
      <c r="I74" s="3"/>
      <c r="J74" s="11" t="b">
        <v>1</v>
      </c>
      <c r="K74" s="2"/>
      <c r="L74" s="3"/>
      <c r="M74" s="12"/>
      <c r="N74" s="2"/>
      <c r="O74" s="3"/>
      <c r="P74" s="14" t="b">
        <v>1</v>
      </c>
      <c r="Q74" s="2"/>
      <c r="R74" s="3"/>
      <c r="S74" s="15"/>
      <c r="T74" s="2"/>
      <c r="U74" s="3"/>
      <c r="V74" s="16"/>
      <c r="W74" s="2"/>
      <c r="X74" s="3"/>
      <c r="Y74" s="17"/>
      <c r="Z74" s="2"/>
      <c r="AA74" s="3"/>
    </row>
    <row r="75">
      <c r="A75" s="9">
        <v>74.0</v>
      </c>
      <c r="B75" s="2"/>
      <c r="C75" s="3"/>
      <c r="D75" s="10" t="s">
        <v>20</v>
      </c>
      <c r="E75" s="2"/>
      <c r="F75" s="3"/>
      <c r="G75" s="10">
        <v>2.0</v>
      </c>
      <c r="H75" s="2"/>
      <c r="I75" s="3"/>
      <c r="J75" s="11" t="b">
        <v>0</v>
      </c>
      <c r="K75" s="2"/>
      <c r="L75" s="3"/>
      <c r="M75" s="12" t="s">
        <v>52</v>
      </c>
      <c r="N75" s="2"/>
      <c r="O75" s="3"/>
      <c r="P75" s="14" t="b">
        <v>1</v>
      </c>
      <c r="Q75" s="2"/>
      <c r="R75" s="3"/>
      <c r="S75" s="15"/>
      <c r="T75" s="2"/>
      <c r="U75" s="3"/>
      <c r="V75" s="16"/>
      <c r="W75" s="2"/>
      <c r="X75" s="3"/>
      <c r="Y75" s="17"/>
      <c r="Z75" s="2"/>
      <c r="AA75" s="3"/>
    </row>
    <row r="76">
      <c r="A76" s="9">
        <v>75.0</v>
      </c>
      <c r="B76" s="2"/>
      <c r="C76" s="3"/>
      <c r="D76" s="10" t="s">
        <v>22</v>
      </c>
      <c r="E76" s="2"/>
      <c r="F76" s="3"/>
      <c r="G76" s="10">
        <v>2.0</v>
      </c>
      <c r="H76" s="2"/>
      <c r="I76" s="3"/>
      <c r="J76" s="11" t="b">
        <v>1</v>
      </c>
      <c r="K76" s="2"/>
      <c r="L76" s="3"/>
      <c r="M76" s="12"/>
      <c r="N76" s="2"/>
      <c r="O76" s="3"/>
      <c r="P76" s="14" t="b">
        <v>1</v>
      </c>
      <c r="Q76" s="2"/>
      <c r="R76" s="3"/>
      <c r="S76" s="18"/>
      <c r="T76" s="2"/>
      <c r="U76" s="3"/>
      <c r="V76" s="16"/>
      <c r="W76" s="2"/>
      <c r="X76" s="3"/>
      <c r="Y76" s="17"/>
      <c r="Z76" s="2"/>
      <c r="AA76" s="3"/>
    </row>
    <row r="77">
      <c r="A77" s="9">
        <v>76.0</v>
      </c>
      <c r="B77" s="2"/>
      <c r="C77" s="3"/>
      <c r="D77" s="10" t="s">
        <v>15</v>
      </c>
      <c r="E77" s="2"/>
      <c r="F77" s="3"/>
      <c r="G77" s="10">
        <v>1.0</v>
      </c>
      <c r="H77" s="2"/>
      <c r="I77" s="3"/>
      <c r="J77" s="11" t="b">
        <v>1</v>
      </c>
      <c r="K77" s="2"/>
      <c r="L77" s="3"/>
      <c r="M77" s="12"/>
      <c r="N77" s="2"/>
      <c r="O77" s="3"/>
      <c r="P77" s="14" t="b">
        <v>1</v>
      </c>
      <c r="Q77" s="2"/>
      <c r="R77" s="3"/>
      <c r="S77" s="18"/>
      <c r="T77" s="2"/>
      <c r="U77" s="3"/>
      <c r="V77" s="16"/>
      <c r="W77" s="2"/>
      <c r="X77" s="3"/>
      <c r="Y77" s="17"/>
      <c r="Z77" s="2"/>
      <c r="AA77" s="3"/>
    </row>
    <row r="78">
      <c r="A78" s="9">
        <v>77.0</v>
      </c>
      <c r="B78" s="2"/>
      <c r="C78" s="3"/>
      <c r="D78" s="10" t="s">
        <v>15</v>
      </c>
      <c r="E78" s="2"/>
      <c r="F78" s="3"/>
      <c r="G78" s="10">
        <v>1.0</v>
      </c>
      <c r="H78" s="2"/>
      <c r="I78" s="3"/>
      <c r="J78" s="11" t="b">
        <v>1</v>
      </c>
      <c r="K78" s="2"/>
      <c r="L78" s="3"/>
      <c r="M78" s="12"/>
      <c r="N78" s="2"/>
      <c r="O78" s="3"/>
      <c r="P78" s="14" t="b">
        <v>1</v>
      </c>
      <c r="Q78" s="2"/>
      <c r="R78" s="3"/>
      <c r="S78" s="18"/>
      <c r="T78" s="2"/>
      <c r="U78" s="3"/>
      <c r="V78" s="16"/>
      <c r="W78" s="2"/>
      <c r="X78" s="3"/>
      <c r="Y78" s="17"/>
      <c r="Z78" s="2"/>
      <c r="AA78" s="3"/>
    </row>
    <row r="79">
      <c r="A79" s="9">
        <v>78.0</v>
      </c>
      <c r="B79" s="2"/>
      <c r="C79" s="3"/>
      <c r="D79" s="10" t="s">
        <v>22</v>
      </c>
      <c r="E79" s="2"/>
      <c r="F79" s="3"/>
      <c r="G79" s="10">
        <v>1.0</v>
      </c>
      <c r="H79" s="2"/>
      <c r="I79" s="3"/>
      <c r="J79" s="11" t="b">
        <v>1</v>
      </c>
      <c r="K79" s="2"/>
      <c r="L79" s="3"/>
      <c r="M79" s="12"/>
      <c r="N79" s="2"/>
      <c r="O79" s="3"/>
      <c r="P79" s="14" t="b">
        <v>1</v>
      </c>
      <c r="Q79" s="2"/>
      <c r="R79" s="3"/>
      <c r="S79" s="15"/>
      <c r="T79" s="2"/>
      <c r="U79" s="3"/>
      <c r="V79" s="16"/>
      <c r="W79" s="2"/>
      <c r="X79" s="3"/>
      <c r="Y79" s="27"/>
      <c r="Z79" s="2"/>
      <c r="AA79" s="3"/>
    </row>
    <row r="80" ht="19.5" customHeight="1">
      <c r="A80" s="9">
        <v>79.0</v>
      </c>
      <c r="B80" s="2"/>
      <c r="C80" s="3"/>
      <c r="D80" s="10" t="s">
        <v>39</v>
      </c>
      <c r="E80" s="2"/>
      <c r="F80" s="3"/>
      <c r="G80" s="10">
        <v>1.0</v>
      </c>
      <c r="H80" s="2"/>
      <c r="I80" s="3"/>
      <c r="J80" s="11" t="b">
        <v>1</v>
      </c>
      <c r="K80" s="2"/>
      <c r="L80" s="3"/>
      <c r="M80" s="12"/>
      <c r="N80" s="2"/>
      <c r="O80" s="3"/>
      <c r="P80" s="14" t="b">
        <v>1</v>
      </c>
      <c r="Q80" s="2"/>
      <c r="R80" s="3"/>
      <c r="S80" s="15"/>
      <c r="T80" s="2"/>
      <c r="U80" s="3"/>
      <c r="V80" s="16"/>
      <c r="W80" s="2"/>
      <c r="X80" s="3"/>
      <c r="Y80" s="27"/>
      <c r="Z80" s="2"/>
      <c r="AA80" s="3"/>
    </row>
    <row r="81" ht="18.75" customHeight="1">
      <c r="A81" s="9">
        <v>80.0</v>
      </c>
      <c r="B81" s="2"/>
      <c r="C81" s="3"/>
      <c r="D81" s="10" t="s">
        <v>15</v>
      </c>
      <c r="E81" s="2"/>
      <c r="F81" s="3"/>
      <c r="G81" s="10">
        <v>1.0</v>
      </c>
      <c r="H81" s="2"/>
      <c r="I81" s="3"/>
      <c r="J81" s="11" t="b">
        <v>1</v>
      </c>
      <c r="K81" s="2"/>
      <c r="L81" s="3"/>
      <c r="M81" s="12"/>
      <c r="N81" s="2"/>
      <c r="O81" s="3"/>
      <c r="P81" s="14" t="b">
        <v>1</v>
      </c>
      <c r="Q81" s="2"/>
      <c r="R81" s="3"/>
      <c r="S81" s="15"/>
      <c r="T81" s="2"/>
      <c r="U81" s="3"/>
      <c r="V81" s="16"/>
      <c r="W81" s="2"/>
      <c r="X81" s="3"/>
      <c r="Y81" s="11"/>
      <c r="Z81" s="2"/>
      <c r="AA81" s="3"/>
    </row>
    <row r="82" ht="22.5" customHeight="1">
      <c r="A82" s="9">
        <v>81.0</v>
      </c>
      <c r="B82" s="2"/>
      <c r="C82" s="3"/>
      <c r="D82" s="10" t="s">
        <v>15</v>
      </c>
      <c r="E82" s="2"/>
      <c r="F82" s="3"/>
      <c r="G82" s="10">
        <v>1.0</v>
      </c>
      <c r="H82" s="2"/>
      <c r="I82" s="3"/>
      <c r="J82" s="17" t="b">
        <v>0</v>
      </c>
      <c r="K82" s="2"/>
      <c r="L82" s="3"/>
      <c r="M82" s="12"/>
      <c r="N82" s="2"/>
      <c r="O82" s="3"/>
      <c r="P82" s="14" t="b">
        <v>1</v>
      </c>
      <c r="Q82" s="2"/>
      <c r="R82" s="3"/>
      <c r="S82" s="15"/>
      <c r="T82" s="2"/>
      <c r="U82" s="3"/>
      <c r="V82" s="16"/>
      <c r="W82" s="2"/>
      <c r="X82" s="3"/>
      <c r="Y82" s="11"/>
      <c r="Z82" s="2"/>
      <c r="AA82" s="3"/>
    </row>
    <row r="83" ht="21.75" customHeight="1">
      <c r="A83" s="9">
        <v>82.0</v>
      </c>
      <c r="B83" s="2"/>
      <c r="C83" s="3"/>
      <c r="D83" s="10" t="s">
        <v>11</v>
      </c>
      <c r="E83" s="2"/>
      <c r="F83" s="3"/>
      <c r="G83" s="10">
        <v>1.0</v>
      </c>
      <c r="H83" s="2"/>
      <c r="I83" s="3"/>
      <c r="J83" s="11" t="b">
        <v>1</v>
      </c>
      <c r="K83" s="2"/>
      <c r="L83" s="3"/>
      <c r="M83" s="12"/>
      <c r="N83" s="2"/>
      <c r="O83" s="3"/>
      <c r="P83" s="14" t="b">
        <v>1</v>
      </c>
      <c r="Q83" s="2"/>
      <c r="R83" s="3"/>
      <c r="S83" s="15"/>
      <c r="T83" s="2"/>
      <c r="U83" s="3"/>
      <c r="V83" s="16"/>
      <c r="W83" s="2"/>
      <c r="X83" s="3"/>
      <c r="Y83" s="11"/>
      <c r="Z83" s="2"/>
      <c r="AA83" s="3"/>
    </row>
    <row r="84">
      <c r="A84" s="9">
        <v>83.0</v>
      </c>
      <c r="B84" s="2"/>
      <c r="C84" s="3"/>
      <c r="D84" s="10" t="s">
        <v>26</v>
      </c>
      <c r="E84" s="2"/>
      <c r="F84" s="3"/>
      <c r="G84" s="10">
        <v>1.0</v>
      </c>
      <c r="H84" s="2"/>
      <c r="I84" s="3"/>
      <c r="J84" s="17" t="b">
        <v>0</v>
      </c>
      <c r="K84" s="2"/>
      <c r="L84" s="3"/>
      <c r="M84" s="12"/>
      <c r="N84" s="2"/>
      <c r="O84" s="3"/>
      <c r="P84" s="14" t="b">
        <v>1</v>
      </c>
      <c r="Q84" s="2"/>
      <c r="R84" s="3"/>
      <c r="S84" s="15"/>
      <c r="T84" s="2"/>
      <c r="U84" s="3"/>
      <c r="V84" s="16"/>
      <c r="W84" s="2"/>
      <c r="X84" s="3"/>
      <c r="Y84" s="11"/>
      <c r="Z84" s="2"/>
      <c r="AA84" s="3"/>
    </row>
    <row r="85">
      <c r="A85" s="9">
        <v>84.0</v>
      </c>
      <c r="B85" s="2"/>
      <c r="C85" s="3"/>
      <c r="D85" s="10" t="s">
        <v>9</v>
      </c>
      <c r="E85" s="2"/>
      <c r="F85" s="3"/>
      <c r="G85" s="10">
        <v>2.0</v>
      </c>
      <c r="H85" s="2"/>
      <c r="I85" s="3"/>
      <c r="J85" s="17" t="b">
        <v>0</v>
      </c>
      <c r="K85" s="2"/>
      <c r="L85" s="3"/>
      <c r="M85" s="12"/>
      <c r="N85" s="2"/>
      <c r="O85" s="3"/>
      <c r="P85" s="14" t="b">
        <v>1</v>
      </c>
      <c r="Q85" s="2"/>
      <c r="R85" s="3"/>
      <c r="S85" s="15"/>
      <c r="T85" s="2"/>
      <c r="U85" s="3"/>
      <c r="V85" s="16"/>
      <c r="W85" s="2"/>
      <c r="X85" s="3"/>
      <c r="Y85" s="11"/>
      <c r="Z85" s="2"/>
      <c r="AA85" s="3"/>
    </row>
    <row r="86">
      <c r="A86" s="9">
        <v>85.0</v>
      </c>
      <c r="B86" s="2"/>
      <c r="C86" s="3"/>
      <c r="D86" s="10" t="s">
        <v>9</v>
      </c>
      <c r="E86" s="2"/>
      <c r="F86" s="3"/>
      <c r="G86" s="10">
        <v>2.0</v>
      </c>
      <c r="H86" s="2"/>
      <c r="I86" s="3"/>
      <c r="J86" s="11" t="b">
        <v>1</v>
      </c>
      <c r="K86" s="2"/>
      <c r="L86" s="3"/>
      <c r="M86" s="12"/>
      <c r="N86" s="2"/>
      <c r="O86" s="3"/>
      <c r="P86" s="14" t="b">
        <v>1</v>
      </c>
      <c r="Q86" s="2"/>
      <c r="R86" s="3"/>
      <c r="S86" s="15"/>
      <c r="T86" s="2"/>
      <c r="U86" s="3"/>
      <c r="V86" s="16"/>
      <c r="W86" s="2"/>
      <c r="X86" s="3"/>
      <c r="Y86" s="11"/>
      <c r="Z86" s="2"/>
      <c r="AA86" s="3"/>
    </row>
    <row r="87" ht="23.25" customHeight="1">
      <c r="A87" s="9">
        <v>86.0</v>
      </c>
      <c r="B87" s="2"/>
      <c r="C87" s="3"/>
      <c r="D87" s="10" t="s">
        <v>22</v>
      </c>
      <c r="E87" s="2"/>
      <c r="F87" s="3"/>
      <c r="G87" s="10">
        <v>1.0</v>
      </c>
      <c r="H87" s="2"/>
      <c r="I87" s="3"/>
      <c r="J87" s="11" t="b">
        <v>1</v>
      </c>
      <c r="K87" s="2"/>
      <c r="L87" s="3"/>
      <c r="M87" s="12"/>
      <c r="N87" s="2"/>
      <c r="O87" s="3"/>
      <c r="P87" s="14" t="b">
        <v>1</v>
      </c>
      <c r="Q87" s="2"/>
      <c r="R87" s="3"/>
      <c r="S87" s="13"/>
      <c r="T87" s="2"/>
      <c r="U87" s="3"/>
      <c r="V87" s="13"/>
      <c r="W87" s="2"/>
      <c r="X87" s="3"/>
      <c r="Y87" s="13"/>
      <c r="Z87" s="2"/>
      <c r="AA87" s="3"/>
    </row>
    <row r="88">
      <c r="A88" s="9">
        <v>87.0</v>
      </c>
      <c r="B88" s="2"/>
      <c r="C88" s="3"/>
      <c r="D88" s="10" t="s">
        <v>15</v>
      </c>
      <c r="E88" s="2"/>
      <c r="F88" s="3"/>
      <c r="G88" s="10">
        <v>1.0</v>
      </c>
      <c r="H88" s="2"/>
      <c r="I88" s="3"/>
      <c r="J88" s="11" t="b">
        <v>1</v>
      </c>
      <c r="K88" s="2"/>
      <c r="L88" s="3"/>
      <c r="M88" s="12"/>
      <c r="N88" s="2"/>
      <c r="O88" s="3"/>
      <c r="P88" s="14" t="b">
        <v>1</v>
      </c>
      <c r="Q88" s="2"/>
      <c r="R88" s="3"/>
      <c r="S88" s="15"/>
      <c r="T88" s="2"/>
      <c r="U88" s="3"/>
      <c r="V88" s="16"/>
      <c r="W88" s="2"/>
      <c r="X88" s="3"/>
      <c r="Y88" s="11"/>
      <c r="Z88" s="2"/>
      <c r="AA88" s="3"/>
    </row>
    <row r="89" ht="18.75" customHeight="1">
      <c r="A89" s="9">
        <v>88.0</v>
      </c>
      <c r="B89" s="2"/>
      <c r="C89" s="3"/>
      <c r="D89" s="10" t="s">
        <v>20</v>
      </c>
      <c r="E89" s="2"/>
      <c r="F89" s="3"/>
      <c r="G89" s="10">
        <v>2.0</v>
      </c>
      <c r="H89" s="2"/>
      <c r="I89" s="3"/>
      <c r="J89" s="11" t="b">
        <v>0</v>
      </c>
      <c r="K89" s="2"/>
      <c r="L89" s="3"/>
      <c r="M89" s="12" t="s">
        <v>53</v>
      </c>
      <c r="N89" s="2"/>
      <c r="O89" s="3"/>
      <c r="P89" s="14" t="b">
        <v>0</v>
      </c>
      <c r="Q89" s="2"/>
      <c r="R89" s="3"/>
      <c r="S89" s="15" t="s">
        <v>54</v>
      </c>
      <c r="T89" s="2"/>
      <c r="U89" s="3"/>
      <c r="V89" s="16"/>
      <c r="W89" s="2"/>
      <c r="X89" s="3"/>
      <c r="Y89" s="11"/>
      <c r="Z89" s="2"/>
      <c r="AA89" s="3"/>
    </row>
    <row r="90" ht="22.5" customHeight="1">
      <c r="A90" s="9">
        <v>89.0</v>
      </c>
      <c r="B90" s="2"/>
      <c r="C90" s="3"/>
      <c r="D90" s="10" t="s">
        <v>11</v>
      </c>
      <c r="E90" s="2"/>
      <c r="F90" s="3"/>
      <c r="G90" s="10">
        <v>1.0</v>
      </c>
      <c r="H90" s="2"/>
      <c r="I90" s="3"/>
      <c r="J90" s="17" t="b">
        <v>0</v>
      </c>
      <c r="K90" s="2"/>
      <c r="L90" s="3"/>
      <c r="M90" s="12"/>
      <c r="N90" s="2"/>
      <c r="O90" s="3"/>
      <c r="P90" s="14" t="b">
        <v>1</v>
      </c>
      <c r="Q90" s="2"/>
      <c r="R90" s="3"/>
      <c r="S90" s="15"/>
      <c r="T90" s="2"/>
      <c r="U90" s="3"/>
      <c r="V90" s="16"/>
      <c r="W90" s="2"/>
      <c r="X90" s="3"/>
      <c r="Y90" s="27"/>
      <c r="Z90" s="2"/>
      <c r="AA90" s="3"/>
    </row>
    <row r="91">
      <c r="A91" s="9">
        <v>90.0</v>
      </c>
      <c r="B91" s="2"/>
      <c r="C91" s="3"/>
      <c r="D91" s="10" t="s">
        <v>39</v>
      </c>
      <c r="E91" s="2"/>
      <c r="F91" s="3"/>
      <c r="G91" s="10">
        <v>1.0</v>
      </c>
      <c r="H91" s="2"/>
      <c r="I91" s="3"/>
      <c r="J91" s="11" t="b">
        <v>1</v>
      </c>
      <c r="K91" s="2"/>
      <c r="L91" s="3"/>
      <c r="M91" s="12"/>
      <c r="N91" s="2"/>
      <c r="O91" s="3"/>
      <c r="P91" s="14" t="b">
        <v>1</v>
      </c>
      <c r="Q91" s="2"/>
      <c r="R91" s="3"/>
      <c r="S91" s="15"/>
      <c r="T91" s="2"/>
      <c r="U91" s="3"/>
      <c r="V91" s="16"/>
      <c r="W91" s="2"/>
      <c r="X91" s="3"/>
      <c r="Y91" s="11"/>
      <c r="Z91" s="2"/>
      <c r="AA91" s="3"/>
    </row>
    <row r="92" ht="17.25" customHeight="1">
      <c r="A92" s="9">
        <v>91.0</v>
      </c>
      <c r="B92" s="2"/>
      <c r="C92" s="3"/>
      <c r="D92" s="10" t="s">
        <v>11</v>
      </c>
      <c r="E92" s="2"/>
      <c r="F92" s="3"/>
      <c r="G92" s="10">
        <v>1.0</v>
      </c>
      <c r="H92" s="2"/>
      <c r="I92" s="3"/>
      <c r="J92" s="11" t="b">
        <v>1</v>
      </c>
      <c r="K92" s="2"/>
      <c r="L92" s="3"/>
      <c r="M92" s="12"/>
      <c r="N92" s="2"/>
      <c r="O92" s="3"/>
      <c r="P92" s="14" t="b">
        <v>0</v>
      </c>
      <c r="Q92" s="2"/>
      <c r="R92" s="3"/>
      <c r="S92" s="15" t="s">
        <v>55</v>
      </c>
      <c r="T92" s="2"/>
      <c r="U92" s="3"/>
      <c r="V92" s="16"/>
      <c r="W92" s="2"/>
      <c r="X92" s="3"/>
      <c r="Y92" s="11"/>
      <c r="Z92" s="2"/>
      <c r="AA92" s="3"/>
    </row>
    <row r="93">
      <c r="A93" s="9">
        <v>92.0</v>
      </c>
      <c r="B93" s="2"/>
      <c r="C93" s="3"/>
      <c r="D93" s="10" t="s">
        <v>20</v>
      </c>
      <c r="E93" s="2"/>
      <c r="F93" s="3"/>
      <c r="G93" s="10">
        <v>2.0</v>
      </c>
      <c r="H93" s="2"/>
      <c r="I93" s="3"/>
      <c r="J93" s="11" t="b">
        <v>1</v>
      </c>
      <c r="K93" s="2"/>
      <c r="L93" s="3"/>
      <c r="M93" s="12"/>
      <c r="N93" s="2"/>
      <c r="O93" s="3"/>
      <c r="P93" s="14" t="b">
        <v>1</v>
      </c>
      <c r="Q93" s="2"/>
      <c r="R93" s="3"/>
      <c r="S93" s="15"/>
      <c r="T93" s="2"/>
      <c r="U93" s="3"/>
      <c r="V93" s="16"/>
      <c r="W93" s="2"/>
      <c r="X93" s="3"/>
      <c r="Y93" s="11"/>
      <c r="Z93" s="2"/>
      <c r="AA93" s="3"/>
    </row>
    <row r="94" ht="23.25" customHeight="1">
      <c r="A94" s="9">
        <v>93.0</v>
      </c>
      <c r="B94" s="2"/>
      <c r="C94" s="3"/>
      <c r="D94" s="10" t="s">
        <v>15</v>
      </c>
      <c r="E94" s="2"/>
      <c r="F94" s="3"/>
      <c r="G94" s="10">
        <v>1.0</v>
      </c>
      <c r="H94" s="2"/>
      <c r="I94" s="3"/>
      <c r="J94" s="11" t="b">
        <v>1</v>
      </c>
      <c r="K94" s="2"/>
      <c r="L94" s="3"/>
      <c r="M94" s="12"/>
      <c r="N94" s="2"/>
      <c r="O94" s="3"/>
      <c r="P94" s="14" t="b">
        <v>1</v>
      </c>
      <c r="Q94" s="2"/>
      <c r="R94" s="3"/>
      <c r="S94" s="13"/>
      <c r="T94" s="2"/>
      <c r="U94" s="3"/>
      <c r="V94" s="13"/>
      <c r="W94" s="2"/>
      <c r="X94" s="3"/>
      <c r="Y94" s="13"/>
      <c r="Z94" s="2"/>
      <c r="AA94" s="3"/>
    </row>
    <row r="95">
      <c r="A95" s="9">
        <v>94.0</v>
      </c>
      <c r="B95" s="2"/>
      <c r="C95" s="3"/>
      <c r="D95" s="10" t="s">
        <v>15</v>
      </c>
      <c r="E95" s="2"/>
      <c r="F95" s="3"/>
      <c r="G95" s="10">
        <v>1.0</v>
      </c>
      <c r="H95" s="2"/>
      <c r="I95" s="3"/>
      <c r="J95" s="11" t="b">
        <v>1</v>
      </c>
      <c r="K95" s="2"/>
      <c r="L95" s="3"/>
      <c r="M95" s="12"/>
      <c r="N95" s="2"/>
      <c r="O95" s="3"/>
      <c r="P95" s="14" t="b">
        <v>1</v>
      </c>
      <c r="Q95" s="2"/>
      <c r="R95" s="3"/>
      <c r="S95" s="15"/>
      <c r="T95" s="2"/>
      <c r="U95" s="3"/>
      <c r="V95" s="16"/>
      <c r="W95" s="2"/>
      <c r="X95" s="3"/>
      <c r="Y95" s="11"/>
      <c r="Z95" s="2"/>
      <c r="AA95" s="3"/>
    </row>
    <row r="96">
      <c r="A96" s="9">
        <v>95.0</v>
      </c>
      <c r="B96" s="2"/>
      <c r="C96" s="3"/>
      <c r="D96" s="10" t="s">
        <v>9</v>
      </c>
      <c r="E96" s="2"/>
      <c r="F96" s="3"/>
      <c r="G96" s="10">
        <v>1.0</v>
      </c>
      <c r="H96" s="2"/>
      <c r="I96" s="3"/>
      <c r="J96" s="11" t="b">
        <v>1</v>
      </c>
      <c r="K96" s="2"/>
      <c r="L96" s="3"/>
      <c r="M96" s="12"/>
      <c r="N96" s="2"/>
      <c r="O96" s="3"/>
      <c r="P96" s="14" t="b">
        <v>1</v>
      </c>
      <c r="Q96" s="2"/>
      <c r="R96" s="3"/>
      <c r="S96" s="15"/>
      <c r="T96" s="2"/>
      <c r="U96" s="3"/>
      <c r="V96" s="16"/>
      <c r="W96" s="2"/>
      <c r="X96" s="3"/>
      <c r="Y96" s="28"/>
      <c r="Z96" s="2"/>
      <c r="AA96" s="3"/>
    </row>
    <row r="97" ht="20.25" customHeight="1">
      <c r="A97" s="9">
        <v>96.0</v>
      </c>
      <c r="B97" s="2"/>
      <c r="C97" s="3"/>
      <c r="D97" s="25" t="s">
        <v>9</v>
      </c>
      <c r="E97" s="2"/>
      <c r="F97" s="3"/>
      <c r="G97" s="10">
        <v>1.0</v>
      </c>
      <c r="H97" s="2"/>
      <c r="I97" s="3"/>
      <c r="J97" s="11" t="b">
        <v>1</v>
      </c>
      <c r="K97" s="2"/>
      <c r="L97" s="3"/>
      <c r="M97" s="12"/>
      <c r="N97" s="2"/>
      <c r="O97" s="3"/>
      <c r="P97" s="14" t="b">
        <v>1</v>
      </c>
      <c r="Q97" s="2"/>
      <c r="R97" s="3"/>
      <c r="S97" s="15"/>
      <c r="T97" s="2"/>
      <c r="U97" s="3"/>
      <c r="V97" s="16"/>
      <c r="W97" s="2"/>
      <c r="X97" s="3"/>
      <c r="Y97" s="27"/>
      <c r="Z97" s="2"/>
      <c r="AA97" s="3"/>
    </row>
    <row r="98" ht="21.0" customHeight="1">
      <c r="A98" s="9">
        <v>97.0</v>
      </c>
      <c r="B98" s="2"/>
      <c r="C98" s="3"/>
      <c r="D98" s="10" t="s">
        <v>15</v>
      </c>
      <c r="E98" s="2"/>
      <c r="F98" s="3"/>
      <c r="G98" s="10">
        <v>2.0</v>
      </c>
      <c r="H98" s="2"/>
      <c r="I98" s="3"/>
      <c r="J98" s="11" t="b">
        <v>0</v>
      </c>
      <c r="K98" s="2"/>
      <c r="L98" s="3"/>
      <c r="M98" s="12"/>
      <c r="N98" s="2"/>
      <c r="O98" s="3"/>
      <c r="P98" s="14" t="b">
        <v>1</v>
      </c>
      <c r="Q98" s="2"/>
      <c r="R98" s="3"/>
      <c r="S98" s="15"/>
      <c r="T98" s="2"/>
      <c r="U98" s="3"/>
      <c r="V98" s="16"/>
      <c r="W98" s="2"/>
      <c r="X98" s="3"/>
      <c r="Y98" s="11"/>
      <c r="Z98" s="2"/>
      <c r="AA98" s="3"/>
    </row>
    <row r="99" ht="18.0" customHeight="1">
      <c r="A99" s="9">
        <v>98.0</v>
      </c>
      <c r="B99" s="2"/>
      <c r="C99" s="3"/>
      <c r="D99" s="10" t="s">
        <v>11</v>
      </c>
      <c r="E99" s="2"/>
      <c r="F99" s="3"/>
      <c r="G99" s="10">
        <v>1.0</v>
      </c>
      <c r="H99" s="2"/>
      <c r="I99" s="3"/>
      <c r="J99" s="11" t="b">
        <v>1</v>
      </c>
      <c r="K99" s="2"/>
      <c r="L99" s="3"/>
      <c r="M99" s="12"/>
      <c r="N99" s="2"/>
      <c r="O99" s="3"/>
      <c r="P99" s="14" t="b">
        <v>0</v>
      </c>
      <c r="Q99" s="2"/>
      <c r="R99" s="3"/>
      <c r="S99" s="29" t="s">
        <v>56</v>
      </c>
      <c r="T99" s="30"/>
      <c r="U99" s="31"/>
      <c r="V99" s="16"/>
      <c r="W99" s="2"/>
      <c r="X99" s="3"/>
      <c r="Y99" s="27"/>
      <c r="Z99" s="2"/>
      <c r="AA99" s="3"/>
    </row>
    <row r="100">
      <c r="A100" s="9">
        <v>99.0</v>
      </c>
      <c r="B100" s="2"/>
      <c r="C100" s="3"/>
      <c r="D100" s="10" t="s">
        <v>20</v>
      </c>
      <c r="E100" s="2"/>
      <c r="F100" s="3"/>
      <c r="G100" s="10">
        <v>2.0</v>
      </c>
      <c r="H100" s="2"/>
      <c r="I100" s="3"/>
      <c r="J100" s="11" t="b">
        <v>1</v>
      </c>
      <c r="K100" s="2"/>
      <c r="L100" s="3"/>
      <c r="M100" s="12"/>
      <c r="N100" s="2"/>
      <c r="O100" s="3"/>
      <c r="P100" s="14" t="b">
        <v>1</v>
      </c>
      <c r="Q100" s="2"/>
      <c r="R100" s="3"/>
      <c r="S100" s="15"/>
      <c r="T100" s="2"/>
      <c r="U100" s="3"/>
      <c r="V100" s="16"/>
      <c r="W100" s="2"/>
      <c r="X100" s="3"/>
      <c r="Y100" s="11"/>
      <c r="Z100" s="2"/>
      <c r="AA100" s="3"/>
    </row>
    <row r="101" ht="23.25" customHeight="1">
      <c r="A101" s="9">
        <v>100.0</v>
      </c>
      <c r="B101" s="2"/>
      <c r="C101" s="3"/>
      <c r="D101" s="10" t="s">
        <v>9</v>
      </c>
      <c r="E101" s="2"/>
      <c r="F101" s="3"/>
      <c r="G101" s="10">
        <v>1.0</v>
      </c>
      <c r="H101" s="2"/>
      <c r="I101" s="3"/>
      <c r="J101" s="11" t="b">
        <v>1</v>
      </c>
      <c r="K101" s="2"/>
      <c r="L101" s="3"/>
      <c r="M101" s="12"/>
      <c r="N101" s="2"/>
      <c r="O101" s="3"/>
      <c r="P101" s="14" t="b">
        <v>1</v>
      </c>
      <c r="Q101" s="2"/>
      <c r="R101" s="3"/>
      <c r="S101" s="15"/>
      <c r="T101" s="2"/>
      <c r="U101" s="3"/>
      <c r="V101" s="16"/>
      <c r="W101" s="2"/>
      <c r="X101" s="3"/>
      <c r="Y101" s="27"/>
      <c r="Z101" s="2"/>
      <c r="AA101" s="3"/>
    </row>
    <row r="102">
      <c r="A102" s="9"/>
      <c r="B102" s="2"/>
      <c r="C102" s="3"/>
      <c r="D102" s="10"/>
      <c r="E102" s="2"/>
      <c r="F102" s="3"/>
      <c r="G102" s="10">
        <f>countif(G2:I101, "1")</f>
        <v>63</v>
      </c>
      <c r="H102" s="2"/>
      <c r="I102" s="3"/>
      <c r="J102" s="11">
        <f>countif(J2:L101, TRUE)</f>
        <v>71</v>
      </c>
      <c r="K102" s="2"/>
      <c r="L102" s="3"/>
      <c r="M102" s="12"/>
      <c r="N102" s="2"/>
      <c r="O102" s="3"/>
      <c r="P102" s="14">
        <f>COUNTIF(P2:R101, TRUE)</f>
        <v>83</v>
      </c>
      <c r="Q102" s="2"/>
      <c r="R102" s="3"/>
      <c r="S102" s="15"/>
      <c r="T102" s="2"/>
      <c r="U102" s="3"/>
      <c r="V102" s="16"/>
      <c r="W102" s="2"/>
      <c r="X102" s="3"/>
      <c r="Y102" s="11"/>
      <c r="Z102" s="2"/>
      <c r="AA102" s="3"/>
    </row>
    <row r="103">
      <c r="A103" s="9"/>
      <c r="B103" s="2"/>
      <c r="C103" s="3"/>
      <c r="D103" s="10"/>
      <c r="E103" s="2"/>
      <c r="F103" s="3"/>
      <c r="G103" s="10">
        <f>countif(G2:I101, "2")</f>
        <v>31</v>
      </c>
      <c r="H103" s="2"/>
      <c r="I103" s="3"/>
      <c r="J103" s="17">
        <f>countif(J2:L101, FALSE)</f>
        <v>24</v>
      </c>
      <c r="K103" s="2"/>
      <c r="L103" s="3"/>
      <c r="M103" s="12"/>
      <c r="N103" s="2"/>
      <c r="O103" s="3"/>
      <c r="P103" s="14">
        <f>countif(P1:R101, FALSE)</f>
        <v>12</v>
      </c>
      <c r="Q103" s="2"/>
      <c r="R103" s="3"/>
      <c r="S103" s="15"/>
      <c r="T103" s="2"/>
      <c r="U103" s="3"/>
      <c r="V103" s="16"/>
      <c r="W103" s="2"/>
      <c r="X103" s="3"/>
      <c r="Y103" s="17"/>
      <c r="Z103" s="2"/>
      <c r="AA103" s="3"/>
    </row>
    <row r="104">
      <c r="A104" s="9"/>
      <c r="B104" s="2"/>
      <c r="C104" s="3"/>
      <c r="D104" s="10"/>
      <c r="E104" s="2"/>
      <c r="F104" s="3"/>
      <c r="G104" s="10"/>
      <c r="H104" s="2"/>
      <c r="I104" s="3"/>
      <c r="J104" s="32">
        <f>J102/(J102+J103)</f>
        <v>0.7473684211</v>
      </c>
      <c r="K104" s="2"/>
      <c r="L104" s="3"/>
      <c r="M104" s="12"/>
      <c r="N104" s="2"/>
      <c r="O104" s="3"/>
      <c r="P104" s="33">
        <f>P102/(P102+P103)</f>
        <v>0.8736842105</v>
      </c>
      <c r="Q104" s="2"/>
      <c r="R104" s="3"/>
      <c r="S104" s="15"/>
      <c r="T104" s="2"/>
      <c r="U104" s="3"/>
      <c r="V104" s="16"/>
      <c r="W104" s="2"/>
      <c r="X104" s="3"/>
      <c r="Y104" s="17"/>
      <c r="Z104" s="2"/>
      <c r="AA104" s="3"/>
    </row>
    <row r="105">
      <c r="A105" s="9"/>
      <c r="B105" s="2"/>
      <c r="C105" s="3"/>
      <c r="D105" s="10"/>
      <c r="E105" s="2"/>
      <c r="F105" s="3"/>
      <c r="G105" s="10"/>
      <c r="H105" s="2"/>
      <c r="I105" s="3"/>
      <c r="J105" s="17"/>
      <c r="K105" s="2"/>
      <c r="L105" s="3"/>
      <c r="M105" s="12"/>
      <c r="N105" s="2"/>
      <c r="O105" s="3"/>
      <c r="P105" s="14"/>
      <c r="Q105" s="2"/>
      <c r="R105" s="3"/>
      <c r="S105" s="15"/>
      <c r="T105" s="2"/>
      <c r="U105" s="3"/>
      <c r="V105" s="16"/>
      <c r="W105" s="2"/>
      <c r="X105" s="3"/>
      <c r="Y105" s="17"/>
      <c r="Z105" s="2"/>
      <c r="AA105" s="3"/>
    </row>
    <row r="106">
      <c r="A106" s="9"/>
      <c r="B106" s="2"/>
      <c r="C106" s="3"/>
      <c r="D106" s="10"/>
      <c r="E106" s="2"/>
      <c r="F106" s="3"/>
      <c r="G106" s="10"/>
      <c r="H106" s="2"/>
      <c r="I106" s="3"/>
      <c r="J106" s="11"/>
      <c r="K106" s="2"/>
      <c r="L106" s="3"/>
      <c r="M106" s="12"/>
      <c r="N106" s="2"/>
      <c r="O106" s="3"/>
      <c r="P106" s="14"/>
      <c r="Q106" s="2"/>
      <c r="R106" s="3"/>
      <c r="S106" s="15"/>
      <c r="T106" s="2"/>
      <c r="U106" s="3"/>
      <c r="V106" s="16"/>
      <c r="W106" s="2"/>
      <c r="X106" s="3"/>
      <c r="Y106" s="17"/>
      <c r="Z106" s="2"/>
      <c r="AA106" s="3"/>
    </row>
    <row r="107">
      <c r="A107" s="9"/>
      <c r="B107" s="2"/>
      <c r="C107" s="3"/>
      <c r="D107" s="10"/>
      <c r="E107" s="2"/>
      <c r="F107" s="3"/>
      <c r="G107" s="10"/>
      <c r="H107" s="2"/>
      <c r="I107" s="3"/>
      <c r="J107" s="17"/>
      <c r="K107" s="2"/>
      <c r="L107" s="3"/>
      <c r="M107" s="12"/>
      <c r="N107" s="2"/>
      <c r="O107" s="3"/>
      <c r="P107" s="14"/>
      <c r="Q107" s="2"/>
      <c r="R107" s="3"/>
      <c r="S107" s="15"/>
      <c r="T107" s="2"/>
      <c r="U107" s="3"/>
      <c r="V107" s="16"/>
      <c r="W107" s="2"/>
      <c r="X107" s="3"/>
      <c r="Y107" s="17"/>
      <c r="Z107" s="2"/>
      <c r="AA107" s="3"/>
    </row>
    <row r="108">
      <c r="A108" s="9"/>
      <c r="B108" s="2"/>
      <c r="C108" s="3"/>
      <c r="D108" s="10"/>
      <c r="E108" s="2"/>
      <c r="F108" s="3"/>
      <c r="G108" s="10"/>
      <c r="H108" s="2"/>
      <c r="I108" s="3"/>
      <c r="J108" s="17"/>
      <c r="K108" s="2"/>
      <c r="L108" s="3"/>
      <c r="M108" s="12"/>
      <c r="N108" s="2"/>
      <c r="O108" s="3"/>
      <c r="P108" s="14"/>
      <c r="Q108" s="2"/>
      <c r="R108" s="3"/>
      <c r="S108" s="15"/>
      <c r="T108" s="2"/>
      <c r="U108" s="3"/>
      <c r="V108" s="16"/>
      <c r="W108" s="2"/>
      <c r="X108" s="3"/>
      <c r="Y108" s="11"/>
      <c r="Z108" s="2"/>
      <c r="AA108" s="3"/>
    </row>
    <row r="109">
      <c r="A109" s="9"/>
      <c r="B109" s="2"/>
      <c r="C109" s="3"/>
      <c r="D109" s="10"/>
      <c r="E109" s="2"/>
      <c r="F109" s="3"/>
      <c r="G109" s="10"/>
      <c r="H109" s="2"/>
      <c r="I109" s="3"/>
      <c r="J109" s="11"/>
      <c r="K109" s="2"/>
      <c r="L109" s="3"/>
      <c r="M109" s="12"/>
      <c r="N109" s="2"/>
      <c r="O109" s="3"/>
      <c r="P109" s="14"/>
      <c r="Q109" s="2"/>
      <c r="R109" s="3"/>
      <c r="S109" s="15"/>
      <c r="T109" s="2"/>
      <c r="U109" s="3"/>
      <c r="V109" s="16"/>
      <c r="W109" s="2"/>
      <c r="X109" s="3"/>
      <c r="Y109" s="17"/>
      <c r="Z109" s="2"/>
      <c r="AA109" s="3"/>
    </row>
    <row r="110">
      <c r="A110" s="9"/>
      <c r="B110" s="2"/>
      <c r="C110" s="3"/>
      <c r="D110" s="10"/>
      <c r="E110" s="2"/>
      <c r="F110" s="3"/>
      <c r="G110" s="10"/>
      <c r="H110" s="2"/>
      <c r="I110" s="3"/>
      <c r="J110" s="17"/>
      <c r="K110" s="2"/>
      <c r="L110" s="3"/>
      <c r="M110" s="12"/>
      <c r="N110" s="2"/>
      <c r="O110" s="3"/>
      <c r="P110" s="14"/>
      <c r="Q110" s="2"/>
      <c r="R110" s="3"/>
      <c r="S110" s="15"/>
      <c r="T110" s="2"/>
      <c r="U110" s="3"/>
      <c r="V110" s="16"/>
      <c r="W110" s="2"/>
      <c r="X110" s="3"/>
      <c r="Y110" s="17"/>
      <c r="Z110" s="2"/>
      <c r="AA110" s="3"/>
    </row>
    <row r="111">
      <c r="A111" s="9"/>
      <c r="B111" s="2"/>
      <c r="C111" s="3"/>
      <c r="D111" s="10"/>
      <c r="E111" s="2"/>
      <c r="F111" s="3"/>
      <c r="G111" s="10"/>
      <c r="H111" s="2"/>
      <c r="I111" s="3"/>
      <c r="J111" s="17"/>
      <c r="K111" s="2"/>
      <c r="L111" s="3"/>
      <c r="M111" s="12"/>
      <c r="N111" s="2"/>
      <c r="O111" s="3"/>
      <c r="P111" s="14"/>
      <c r="Q111" s="2"/>
      <c r="R111" s="3"/>
      <c r="S111" s="15"/>
      <c r="T111" s="2"/>
      <c r="U111" s="3"/>
      <c r="V111" s="16"/>
      <c r="W111" s="2"/>
      <c r="X111" s="3"/>
      <c r="Y111" s="17"/>
      <c r="Z111" s="2"/>
      <c r="AA111" s="3"/>
    </row>
    <row r="112">
      <c r="A112" s="9"/>
      <c r="B112" s="2"/>
      <c r="C112" s="3"/>
      <c r="D112" s="10"/>
      <c r="E112" s="2"/>
      <c r="F112" s="3"/>
      <c r="G112" s="10"/>
      <c r="H112" s="2"/>
      <c r="I112" s="3"/>
      <c r="J112" s="17"/>
      <c r="K112" s="2"/>
      <c r="L112" s="3"/>
      <c r="M112" s="12"/>
      <c r="N112" s="2"/>
      <c r="O112" s="3"/>
      <c r="P112" s="14"/>
      <c r="Q112" s="2"/>
      <c r="R112" s="3"/>
      <c r="S112" s="15"/>
      <c r="T112" s="2"/>
      <c r="U112" s="3"/>
      <c r="V112" s="16"/>
      <c r="W112" s="2"/>
      <c r="X112" s="3"/>
      <c r="Y112" s="17"/>
      <c r="Z112" s="2"/>
      <c r="AA112" s="3"/>
    </row>
    <row r="113">
      <c r="A113" s="9"/>
      <c r="B113" s="2"/>
      <c r="C113" s="3"/>
      <c r="D113" s="10"/>
      <c r="E113" s="2"/>
      <c r="F113" s="3"/>
      <c r="G113" s="10"/>
      <c r="H113" s="2"/>
      <c r="I113" s="3"/>
      <c r="J113" s="17"/>
      <c r="K113" s="2"/>
      <c r="L113" s="3"/>
      <c r="M113" s="12"/>
      <c r="N113" s="2"/>
      <c r="O113" s="3"/>
      <c r="P113" s="14"/>
      <c r="Q113" s="2"/>
      <c r="R113" s="3"/>
      <c r="S113" s="15"/>
      <c r="T113" s="2"/>
      <c r="U113" s="3"/>
      <c r="V113" s="16"/>
      <c r="W113" s="2"/>
      <c r="X113" s="3"/>
      <c r="Y113" s="17"/>
      <c r="Z113" s="2"/>
      <c r="AA113" s="3"/>
    </row>
    <row r="114">
      <c r="A114" s="9"/>
      <c r="B114" s="2"/>
      <c r="C114" s="3"/>
      <c r="D114" s="10"/>
      <c r="E114" s="2"/>
      <c r="F114" s="3"/>
      <c r="G114" s="10"/>
      <c r="H114" s="2"/>
      <c r="I114" s="3"/>
      <c r="J114" s="11"/>
      <c r="K114" s="2"/>
      <c r="L114" s="3"/>
      <c r="M114" s="12"/>
      <c r="N114" s="2"/>
      <c r="O114" s="3"/>
      <c r="P114" s="14"/>
      <c r="Q114" s="2"/>
      <c r="R114" s="3"/>
      <c r="S114" s="15"/>
      <c r="T114" s="2"/>
      <c r="U114" s="3"/>
      <c r="V114" s="16"/>
      <c r="W114" s="2"/>
      <c r="X114" s="3"/>
      <c r="Y114" s="17"/>
      <c r="Z114" s="2"/>
      <c r="AA114" s="3"/>
    </row>
    <row r="115">
      <c r="A115" s="9"/>
      <c r="B115" s="2"/>
      <c r="C115" s="3"/>
      <c r="D115" s="10"/>
      <c r="E115" s="2"/>
      <c r="F115" s="3"/>
      <c r="G115" s="10"/>
      <c r="H115" s="2"/>
      <c r="I115" s="3"/>
      <c r="J115" s="11"/>
      <c r="K115" s="2"/>
      <c r="L115" s="3"/>
      <c r="M115" s="12"/>
      <c r="N115" s="2"/>
      <c r="O115" s="3"/>
      <c r="P115" s="14"/>
      <c r="Q115" s="2"/>
      <c r="R115" s="3"/>
      <c r="S115" s="15"/>
      <c r="T115" s="2"/>
      <c r="U115" s="3"/>
      <c r="V115" s="16"/>
      <c r="W115" s="2"/>
      <c r="X115" s="3"/>
      <c r="Y115" s="17"/>
      <c r="Z115" s="2"/>
      <c r="AA115" s="3"/>
    </row>
    <row r="116">
      <c r="A116" s="9"/>
      <c r="B116" s="2"/>
      <c r="C116" s="3"/>
      <c r="D116" s="10"/>
      <c r="E116" s="2"/>
      <c r="F116" s="3"/>
      <c r="G116" s="10"/>
      <c r="H116" s="2"/>
      <c r="I116" s="3"/>
      <c r="J116" s="17"/>
      <c r="K116" s="2"/>
      <c r="L116" s="3"/>
      <c r="M116" s="12"/>
      <c r="N116" s="2"/>
      <c r="O116" s="3"/>
      <c r="P116" s="14"/>
      <c r="Q116" s="2"/>
      <c r="R116" s="3"/>
      <c r="S116" s="15"/>
      <c r="T116" s="2"/>
      <c r="U116" s="3"/>
      <c r="V116" s="16"/>
      <c r="W116" s="2"/>
      <c r="X116" s="3"/>
      <c r="Y116" s="11"/>
      <c r="Z116" s="2"/>
      <c r="AA116" s="3"/>
    </row>
    <row r="117">
      <c r="A117" s="9"/>
      <c r="B117" s="2"/>
      <c r="C117" s="3"/>
      <c r="D117" s="10"/>
      <c r="E117" s="2"/>
      <c r="F117" s="3"/>
      <c r="G117" s="10"/>
      <c r="H117" s="2"/>
      <c r="I117" s="3"/>
      <c r="J117" s="11"/>
      <c r="K117" s="2"/>
      <c r="L117" s="3"/>
      <c r="M117" s="12"/>
      <c r="N117" s="2"/>
      <c r="O117" s="3"/>
      <c r="P117" s="14"/>
      <c r="Q117" s="2"/>
      <c r="R117" s="3"/>
      <c r="S117" s="15"/>
      <c r="T117" s="2"/>
      <c r="U117" s="3"/>
      <c r="V117" s="16"/>
      <c r="W117" s="2"/>
      <c r="X117" s="3"/>
      <c r="Y117" s="17"/>
      <c r="Z117" s="2"/>
      <c r="AA117" s="3"/>
    </row>
    <row r="118">
      <c r="A118" s="9"/>
      <c r="B118" s="2"/>
      <c r="C118" s="3"/>
      <c r="D118" s="10"/>
      <c r="E118" s="2"/>
      <c r="F118" s="3"/>
      <c r="G118" s="10"/>
      <c r="H118" s="2"/>
      <c r="I118" s="3"/>
      <c r="J118" s="11"/>
      <c r="K118" s="2"/>
      <c r="L118" s="3"/>
      <c r="M118" s="12"/>
      <c r="N118" s="2"/>
      <c r="O118" s="3"/>
      <c r="P118" s="14"/>
      <c r="Q118" s="2"/>
      <c r="R118" s="3"/>
      <c r="S118" s="15"/>
      <c r="T118" s="2"/>
      <c r="U118" s="3"/>
      <c r="V118" s="16"/>
      <c r="W118" s="2"/>
      <c r="X118" s="3"/>
      <c r="Y118" s="17"/>
      <c r="Z118" s="2"/>
      <c r="AA118" s="3"/>
    </row>
    <row r="119">
      <c r="A119" s="9"/>
      <c r="B119" s="2"/>
      <c r="C119" s="3"/>
      <c r="D119" s="10"/>
      <c r="E119" s="2"/>
      <c r="F119" s="3"/>
      <c r="G119" s="10"/>
      <c r="H119" s="2"/>
      <c r="I119" s="3"/>
      <c r="J119" s="11"/>
      <c r="K119" s="2"/>
      <c r="L119" s="3"/>
      <c r="M119" s="12"/>
      <c r="N119" s="2"/>
      <c r="O119" s="3"/>
      <c r="P119" s="14"/>
      <c r="Q119" s="2"/>
      <c r="R119" s="3"/>
      <c r="S119" s="15"/>
      <c r="T119" s="2"/>
      <c r="U119" s="3"/>
      <c r="V119" s="16"/>
      <c r="W119" s="2"/>
      <c r="X119" s="3"/>
      <c r="Y119" s="17"/>
      <c r="Z119" s="2"/>
      <c r="AA119" s="3"/>
    </row>
    <row r="120">
      <c r="A120" s="9"/>
      <c r="B120" s="2"/>
      <c r="C120" s="3"/>
      <c r="D120" s="10"/>
      <c r="E120" s="2"/>
      <c r="F120" s="3"/>
      <c r="G120" s="10"/>
      <c r="H120" s="2"/>
      <c r="I120" s="3"/>
      <c r="J120" s="11"/>
      <c r="K120" s="2"/>
      <c r="L120" s="3"/>
      <c r="M120" s="12"/>
      <c r="N120" s="2"/>
      <c r="O120" s="3"/>
      <c r="P120" s="14"/>
      <c r="Q120" s="2"/>
      <c r="R120" s="3"/>
      <c r="S120" s="15"/>
      <c r="T120" s="2"/>
      <c r="U120" s="3"/>
      <c r="V120" s="16"/>
      <c r="W120" s="2"/>
      <c r="X120" s="3"/>
      <c r="Y120" s="17"/>
      <c r="Z120" s="2"/>
      <c r="AA120" s="3"/>
    </row>
    <row r="121">
      <c r="A121" s="9"/>
      <c r="B121" s="2"/>
      <c r="C121" s="3"/>
      <c r="D121" s="10"/>
      <c r="E121" s="2"/>
      <c r="F121" s="3"/>
      <c r="G121" s="10"/>
      <c r="H121" s="2"/>
      <c r="I121" s="3"/>
      <c r="J121" s="17"/>
      <c r="K121" s="2"/>
      <c r="L121" s="3"/>
      <c r="M121" s="12"/>
      <c r="N121" s="2"/>
      <c r="O121" s="3"/>
      <c r="P121" s="14"/>
      <c r="Q121" s="2"/>
      <c r="R121" s="3"/>
      <c r="S121" s="15"/>
      <c r="T121" s="2"/>
      <c r="U121" s="3"/>
      <c r="V121" s="16"/>
      <c r="W121" s="2"/>
      <c r="X121" s="3"/>
      <c r="Y121" s="11"/>
      <c r="Z121" s="2"/>
      <c r="AA121" s="3"/>
    </row>
    <row r="122">
      <c r="A122" s="9"/>
      <c r="B122" s="2"/>
      <c r="C122" s="3"/>
      <c r="D122" s="10"/>
      <c r="E122" s="2"/>
      <c r="F122" s="3"/>
      <c r="G122" s="10"/>
      <c r="H122" s="2"/>
      <c r="I122" s="3"/>
      <c r="J122" s="11"/>
      <c r="K122" s="2"/>
      <c r="L122" s="3"/>
      <c r="M122" s="12"/>
      <c r="N122" s="2"/>
      <c r="O122" s="3"/>
      <c r="P122" s="14"/>
      <c r="Q122" s="2"/>
      <c r="R122" s="3"/>
      <c r="S122" s="15"/>
      <c r="T122" s="2"/>
      <c r="U122" s="3"/>
      <c r="V122" s="16"/>
      <c r="W122" s="2"/>
      <c r="X122" s="3"/>
      <c r="Y122" s="17"/>
      <c r="Z122" s="2"/>
      <c r="AA122" s="3"/>
    </row>
    <row r="123">
      <c r="A123" s="9"/>
      <c r="B123" s="2"/>
      <c r="C123" s="3"/>
      <c r="D123" s="10"/>
      <c r="E123" s="2"/>
      <c r="F123" s="3"/>
      <c r="G123" s="10"/>
      <c r="H123" s="2"/>
      <c r="I123" s="3"/>
      <c r="J123" s="17"/>
      <c r="K123" s="2"/>
      <c r="L123" s="3"/>
      <c r="M123" s="12"/>
      <c r="N123" s="2"/>
      <c r="O123" s="3"/>
      <c r="P123" s="14"/>
      <c r="Q123" s="2"/>
      <c r="R123" s="3"/>
      <c r="S123" s="15"/>
      <c r="T123" s="2"/>
      <c r="U123" s="3"/>
      <c r="V123" s="16"/>
      <c r="W123" s="2"/>
      <c r="X123" s="3"/>
      <c r="Y123" s="17"/>
      <c r="Z123" s="2"/>
      <c r="AA123" s="3"/>
    </row>
    <row r="124">
      <c r="A124" s="9"/>
      <c r="B124" s="2"/>
      <c r="C124" s="3"/>
      <c r="D124" s="10"/>
      <c r="E124" s="2"/>
      <c r="F124" s="3"/>
      <c r="G124" s="10"/>
      <c r="H124" s="2"/>
      <c r="I124" s="3"/>
      <c r="J124" s="17"/>
      <c r="K124" s="2"/>
      <c r="L124" s="3"/>
      <c r="M124" s="12"/>
      <c r="N124" s="2"/>
      <c r="O124" s="3"/>
      <c r="P124" s="14"/>
      <c r="Q124" s="2"/>
      <c r="R124" s="3"/>
      <c r="S124" s="15"/>
      <c r="T124" s="2"/>
      <c r="U124" s="3"/>
      <c r="V124" s="16"/>
      <c r="W124" s="2"/>
      <c r="X124" s="3"/>
      <c r="Y124" s="11"/>
      <c r="Z124" s="2"/>
      <c r="AA124" s="3"/>
    </row>
    <row r="125">
      <c r="A125" s="9"/>
      <c r="B125" s="2"/>
      <c r="C125" s="3"/>
      <c r="D125" s="10"/>
      <c r="E125" s="2"/>
      <c r="F125" s="3"/>
      <c r="G125" s="10"/>
      <c r="H125" s="2"/>
      <c r="I125" s="3"/>
      <c r="J125" s="17"/>
      <c r="K125" s="2"/>
      <c r="L125" s="3"/>
      <c r="M125" s="12"/>
      <c r="N125" s="2"/>
      <c r="O125" s="3"/>
      <c r="P125" s="14"/>
      <c r="Q125" s="2"/>
      <c r="R125" s="3"/>
      <c r="S125" s="15"/>
      <c r="T125" s="2"/>
      <c r="U125" s="3"/>
      <c r="V125" s="16"/>
      <c r="W125" s="2"/>
      <c r="X125" s="3"/>
      <c r="Y125" s="17"/>
      <c r="Z125" s="2"/>
      <c r="AA125" s="3"/>
    </row>
    <row r="126">
      <c r="A126" s="9"/>
      <c r="B126" s="2"/>
      <c r="C126" s="3"/>
      <c r="D126" s="10"/>
      <c r="E126" s="2"/>
      <c r="F126" s="3"/>
      <c r="G126" s="10"/>
      <c r="H126" s="2"/>
      <c r="I126" s="3"/>
      <c r="J126" s="11"/>
      <c r="K126" s="2"/>
      <c r="L126" s="3"/>
      <c r="M126" s="12"/>
      <c r="N126" s="2"/>
      <c r="O126" s="3"/>
      <c r="P126" s="14"/>
      <c r="Q126" s="2"/>
      <c r="R126" s="3"/>
      <c r="S126" s="15"/>
      <c r="T126" s="2"/>
      <c r="U126" s="3"/>
      <c r="V126" s="16"/>
      <c r="W126" s="2"/>
      <c r="X126" s="3"/>
      <c r="Y126" s="17"/>
      <c r="Z126" s="2"/>
      <c r="AA126" s="3"/>
    </row>
    <row r="127">
      <c r="A127" s="9"/>
      <c r="B127" s="2"/>
      <c r="C127" s="3"/>
      <c r="D127" s="10"/>
      <c r="E127" s="2"/>
      <c r="F127" s="3"/>
      <c r="G127" s="10"/>
      <c r="H127" s="2"/>
      <c r="I127" s="3"/>
      <c r="J127" s="11"/>
      <c r="K127" s="2"/>
      <c r="L127" s="3"/>
      <c r="M127" s="12"/>
      <c r="N127" s="2"/>
      <c r="O127" s="3"/>
      <c r="P127" s="14"/>
      <c r="Q127" s="2"/>
      <c r="R127" s="3"/>
      <c r="S127" s="15"/>
      <c r="T127" s="2"/>
      <c r="U127" s="3"/>
      <c r="V127" s="16"/>
      <c r="W127" s="2"/>
      <c r="X127" s="3"/>
      <c r="Y127" s="17"/>
      <c r="Z127" s="2"/>
      <c r="AA127" s="3"/>
    </row>
    <row r="128">
      <c r="A128" s="34"/>
      <c r="B128" s="2"/>
      <c r="C128" s="3"/>
      <c r="D128" s="35"/>
      <c r="E128" s="35"/>
      <c r="F128" s="35"/>
      <c r="G128" s="35">
        <v>1.0</v>
      </c>
      <c r="H128" s="36">
        <f>COUNTIF(G2:I127,"1")</f>
        <v>63</v>
      </c>
      <c r="I128" s="35" t="s">
        <v>57</v>
      </c>
      <c r="J128" s="17"/>
      <c r="K128" s="2"/>
      <c r="L128" s="3"/>
      <c r="M128" s="24"/>
      <c r="N128" s="2"/>
      <c r="O128" s="3"/>
      <c r="P128" s="37"/>
      <c r="Q128" s="2"/>
      <c r="R128" s="3"/>
      <c r="S128" s="18"/>
      <c r="T128" s="2"/>
      <c r="U128" s="3"/>
      <c r="V128" s="38"/>
      <c r="W128" s="38"/>
      <c r="X128" s="38"/>
      <c r="Y128" s="39"/>
      <c r="Z128" s="39"/>
      <c r="AA128" s="39"/>
    </row>
    <row r="129">
      <c r="A129" s="34"/>
      <c r="B129" s="2"/>
      <c r="C129" s="3"/>
      <c r="D129" s="35"/>
      <c r="E129" s="35"/>
      <c r="F129" s="35"/>
      <c r="G129" s="35">
        <v>2.0</v>
      </c>
      <c r="H129" s="36">
        <f>COUNTIF(G1:I127, "2")</f>
        <v>31</v>
      </c>
      <c r="I129" s="35" t="s">
        <v>58</v>
      </c>
      <c r="J129" s="17"/>
      <c r="K129" s="2"/>
      <c r="L129" s="3"/>
      <c r="M129" s="24"/>
      <c r="N129" s="2"/>
      <c r="O129" s="3"/>
      <c r="P129" s="40"/>
      <c r="Q129" s="2"/>
      <c r="R129" s="3"/>
      <c r="S129" s="18"/>
      <c r="T129" s="2"/>
      <c r="U129" s="3"/>
      <c r="V129" s="38"/>
      <c r="W129" s="38"/>
      <c r="X129" s="38"/>
      <c r="Y129" s="39"/>
      <c r="Z129" s="39"/>
      <c r="AA129" s="39"/>
    </row>
    <row r="130">
      <c r="A130" s="34"/>
      <c r="B130" s="2"/>
      <c r="C130" s="3"/>
      <c r="D130" s="35"/>
      <c r="E130" s="35"/>
      <c r="F130" s="35"/>
      <c r="G130" s="36"/>
      <c r="H130" s="36"/>
      <c r="I130" s="36"/>
      <c r="J130" s="17"/>
      <c r="K130" s="2"/>
      <c r="L130" s="3"/>
      <c r="M130" s="24"/>
      <c r="N130" s="2"/>
      <c r="O130" s="3"/>
      <c r="P130" s="40"/>
      <c r="Q130" s="2"/>
      <c r="R130" s="3"/>
      <c r="S130" s="18"/>
      <c r="T130" s="2"/>
      <c r="U130" s="3"/>
      <c r="V130" s="38"/>
      <c r="W130" s="38"/>
      <c r="X130" s="38"/>
      <c r="Y130" s="39"/>
      <c r="Z130" s="39"/>
      <c r="AA130" s="39"/>
    </row>
    <row r="131">
      <c r="A131" s="34"/>
      <c r="B131" s="2"/>
      <c r="C131" s="3"/>
      <c r="D131" s="35"/>
      <c r="E131" s="35"/>
      <c r="F131" s="35"/>
      <c r="G131" s="36"/>
      <c r="H131" s="36"/>
      <c r="I131" s="36"/>
      <c r="J131" s="17"/>
      <c r="K131" s="2"/>
      <c r="L131" s="3"/>
      <c r="M131" s="24"/>
      <c r="N131" s="2"/>
      <c r="O131" s="3"/>
      <c r="P131" s="40"/>
      <c r="Q131" s="2"/>
      <c r="R131" s="3"/>
      <c r="S131" s="18"/>
      <c r="T131" s="2"/>
      <c r="U131" s="3"/>
      <c r="V131" s="38"/>
      <c r="W131" s="38"/>
      <c r="X131" s="38"/>
      <c r="Y131" s="39"/>
      <c r="Z131" s="39"/>
      <c r="AA131" s="39"/>
    </row>
    <row r="132">
      <c r="A132" s="34"/>
      <c r="B132" s="2"/>
      <c r="C132" s="3"/>
      <c r="D132" s="35"/>
      <c r="E132" s="35"/>
      <c r="F132" s="35"/>
      <c r="G132" s="36"/>
      <c r="H132" s="36"/>
      <c r="I132" s="36"/>
      <c r="J132" s="17"/>
      <c r="K132" s="2"/>
      <c r="L132" s="3"/>
      <c r="M132" s="24"/>
      <c r="N132" s="2"/>
      <c r="O132" s="3"/>
      <c r="P132" s="37"/>
      <c r="Q132" s="2"/>
      <c r="R132" s="3"/>
      <c r="S132" s="18"/>
      <c r="T132" s="2"/>
      <c r="U132" s="3"/>
      <c r="V132" s="41"/>
      <c r="W132" s="41"/>
      <c r="X132" s="38"/>
      <c r="Y132" s="39"/>
      <c r="Z132" s="39"/>
      <c r="AA132" s="39"/>
    </row>
    <row r="133">
      <c r="A133" s="34"/>
      <c r="B133" s="2"/>
      <c r="C133" s="3"/>
      <c r="D133" s="35"/>
      <c r="E133" s="35"/>
      <c r="F133" s="35"/>
      <c r="G133" s="36"/>
      <c r="H133" s="36"/>
      <c r="I133" s="36"/>
      <c r="J133" s="17"/>
      <c r="K133" s="2"/>
      <c r="L133" s="3"/>
      <c r="M133" s="24"/>
      <c r="N133" s="2"/>
      <c r="O133" s="3"/>
      <c r="P133" s="42"/>
      <c r="Q133" s="2"/>
      <c r="R133" s="3"/>
      <c r="S133" s="18"/>
      <c r="T133" s="2"/>
      <c r="U133" s="3"/>
      <c r="V133" s="43"/>
      <c r="W133" s="43"/>
      <c r="X133" s="38"/>
      <c r="Y133" s="39"/>
      <c r="Z133" s="39"/>
      <c r="AA133" s="39"/>
    </row>
    <row r="134">
      <c r="A134" s="34"/>
      <c r="B134" s="2"/>
      <c r="C134" s="3"/>
      <c r="D134" s="36"/>
      <c r="E134" s="36"/>
      <c r="F134" s="36"/>
      <c r="G134" s="36"/>
      <c r="H134" s="36"/>
      <c r="I134" s="36"/>
      <c r="J134" s="17"/>
      <c r="K134" s="2"/>
      <c r="L134" s="3"/>
      <c r="M134" s="24"/>
      <c r="N134" s="2"/>
      <c r="O134" s="3"/>
      <c r="P134" s="42"/>
      <c r="Q134" s="2"/>
      <c r="R134" s="3"/>
      <c r="S134" s="18"/>
      <c r="T134" s="2"/>
      <c r="U134" s="3"/>
      <c r="V134" s="43"/>
      <c r="W134" s="43"/>
      <c r="X134" s="38"/>
      <c r="Y134" s="39"/>
      <c r="Z134" s="39"/>
      <c r="AA134" s="39"/>
    </row>
    <row r="135">
      <c r="A135" s="34"/>
      <c r="B135" s="2"/>
      <c r="C135" s="3"/>
      <c r="D135" s="36"/>
      <c r="E135" s="36"/>
      <c r="F135" s="36"/>
      <c r="G135" s="36"/>
      <c r="H135" s="36"/>
      <c r="I135" s="36"/>
      <c r="J135" s="17"/>
      <c r="K135" s="2"/>
      <c r="L135" s="3"/>
      <c r="M135" s="24"/>
      <c r="N135" s="2"/>
      <c r="O135" s="3"/>
      <c r="P135" s="40"/>
      <c r="Q135" s="2"/>
      <c r="R135" s="3"/>
      <c r="S135" s="18"/>
      <c r="T135" s="2"/>
      <c r="U135" s="3"/>
      <c r="V135" s="44"/>
      <c r="W135" s="44"/>
      <c r="X135" s="38"/>
      <c r="Y135" s="39"/>
      <c r="Z135" s="39"/>
      <c r="AA135" s="39"/>
    </row>
    <row r="136">
      <c r="A136" s="34"/>
      <c r="B136" s="2"/>
      <c r="C136" s="3"/>
      <c r="D136" s="36"/>
      <c r="E136" s="36"/>
      <c r="F136" s="36"/>
      <c r="G136" s="36"/>
      <c r="H136" s="36"/>
      <c r="I136" s="36"/>
      <c r="J136" s="17"/>
      <c r="K136" s="2"/>
      <c r="L136" s="3"/>
      <c r="M136" s="24"/>
      <c r="N136" s="2"/>
      <c r="O136" s="3"/>
      <c r="P136" s="45"/>
      <c r="Q136" s="2"/>
      <c r="R136" s="3"/>
      <c r="S136" s="18"/>
      <c r="T136" s="2"/>
      <c r="U136" s="3"/>
      <c r="V136" s="38"/>
      <c r="W136" s="38"/>
      <c r="X136" s="38"/>
      <c r="Y136" s="39"/>
      <c r="Z136" s="39"/>
      <c r="AA136" s="39"/>
    </row>
    <row r="137">
      <c r="A137" s="34"/>
      <c r="B137" s="2"/>
      <c r="C137" s="3"/>
      <c r="D137" s="36"/>
      <c r="E137" s="36"/>
      <c r="F137" s="36"/>
      <c r="G137" s="36"/>
      <c r="H137" s="36"/>
      <c r="I137" s="36"/>
      <c r="J137" s="17"/>
      <c r="K137" s="2"/>
      <c r="L137" s="3"/>
      <c r="M137" s="24"/>
      <c r="N137" s="2"/>
      <c r="O137" s="3"/>
      <c r="P137" s="45"/>
      <c r="Q137" s="2"/>
      <c r="R137" s="3"/>
      <c r="S137" s="18"/>
      <c r="T137" s="2"/>
      <c r="U137" s="3"/>
      <c r="V137" s="38"/>
      <c r="W137" s="38"/>
      <c r="X137" s="38"/>
      <c r="Y137" s="39"/>
      <c r="Z137" s="39"/>
      <c r="AA137" s="39"/>
    </row>
    <row r="138">
      <c r="A138" s="34"/>
      <c r="B138" s="2"/>
      <c r="C138" s="3"/>
      <c r="D138" s="36"/>
      <c r="E138" s="36"/>
      <c r="F138" s="36"/>
      <c r="G138" s="36"/>
      <c r="H138" s="36"/>
      <c r="I138" s="36"/>
      <c r="J138" s="17"/>
      <c r="K138" s="2"/>
      <c r="L138" s="3"/>
      <c r="M138" s="24"/>
      <c r="N138" s="2"/>
      <c r="O138" s="3"/>
      <c r="P138" s="45"/>
      <c r="Q138" s="2"/>
      <c r="R138" s="3"/>
      <c r="S138" s="18"/>
      <c r="T138" s="2"/>
      <c r="U138" s="3"/>
      <c r="V138" s="38"/>
      <c r="W138" s="38"/>
      <c r="X138" s="38"/>
      <c r="Y138" s="39"/>
      <c r="Z138" s="39"/>
      <c r="AA138" s="39"/>
    </row>
    <row r="139">
      <c r="A139" s="34"/>
      <c r="B139" s="2"/>
      <c r="C139" s="3"/>
      <c r="D139" s="36"/>
      <c r="E139" s="36"/>
      <c r="F139" s="36"/>
      <c r="G139" s="36"/>
      <c r="H139" s="36"/>
      <c r="I139" s="36"/>
      <c r="J139" s="17"/>
      <c r="K139" s="2"/>
      <c r="L139" s="3"/>
      <c r="M139" s="24"/>
      <c r="N139" s="2"/>
      <c r="O139" s="3"/>
      <c r="P139" s="45"/>
      <c r="Q139" s="2"/>
      <c r="R139" s="3"/>
      <c r="S139" s="18"/>
      <c r="T139" s="2"/>
      <c r="U139" s="3"/>
      <c r="V139" s="38"/>
      <c r="W139" s="38"/>
      <c r="X139" s="38"/>
      <c r="Y139" s="39"/>
      <c r="Z139" s="39"/>
      <c r="AA139" s="39"/>
    </row>
    <row r="140">
      <c r="A140" s="34"/>
      <c r="B140" s="2"/>
      <c r="C140" s="3"/>
      <c r="D140" s="36"/>
      <c r="E140" s="36"/>
      <c r="F140" s="36"/>
      <c r="G140" s="36"/>
      <c r="H140" s="36"/>
      <c r="I140" s="36"/>
      <c r="J140" s="17"/>
      <c r="K140" s="2"/>
      <c r="L140" s="3"/>
      <c r="M140" s="24"/>
      <c r="N140" s="2"/>
      <c r="O140" s="3"/>
      <c r="P140" s="45"/>
      <c r="Q140" s="2"/>
      <c r="R140" s="3"/>
      <c r="S140" s="18"/>
      <c r="T140" s="2"/>
      <c r="U140" s="3"/>
      <c r="V140" s="38"/>
      <c r="W140" s="38"/>
      <c r="X140" s="38"/>
      <c r="Y140" s="39"/>
      <c r="Z140" s="39"/>
      <c r="AA140" s="39"/>
    </row>
    <row r="141">
      <c r="A141" s="34"/>
      <c r="B141" s="2"/>
      <c r="C141" s="3"/>
      <c r="D141" s="36"/>
      <c r="E141" s="36"/>
      <c r="F141" s="46"/>
      <c r="G141" s="36"/>
      <c r="H141" s="36"/>
      <c r="I141" s="36"/>
      <c r="J141" s="17"/>
      <c r="K141" s="2"/>
      <c r="L141" s="3"/>
      <c r="M141" s="24"/>
      <c r="N141" s="2"/>
      <c r="O141" s="3"/>
      <c r="P141" s="47"/>
      <c r="Q141" s="47"/>
      <c r="R141" s="47"/>
      <c r="S141" s="18"/>
      <c r="T141" s="2"/>
      <c r="U141" s="3"/>
      <c r="V141" s="38"/>
      <c r="W141" s="38"/>
      <c r="X141" s="38"/>
      <c r="Y141" s="39"/>
      <c r="Z141" s="39"/>
      <c r="AA141" s="39"/>
    </row>
    <row r="142">
      <c r="A142" s="34"/>
      <c r="B142" s="2"/>
      <c r="C142" s="3"/>
      <c r="D142" s="36"/>
      <c r="E142" s="36"/>
      <c r="F142" s="36"/>
      <c r="G142" s="36"/>
      <c r="H142" s="36"/>
      <c r="I142" s="36"/>
      <c r="J142" s="17"/>
      <c r="K142" s="2"/>
      <c r="L142" s="3"/>
      <c r="M142" s="24"/>
      <c r="N142" s="2"/>
      <c r="O142" s="3"/>
      <c r="P142" s="47"/>
      <c r="Q142" s="47"/>
      <c r="R142" s="47"/>
      <c r="S142" s="18"/>
      <c r="T142" s="2"/>
      <c r="U142" s="3"/>
      <c r="V142" s="38"/>
      <c r="W142" s="38"/>
      <c r="X142" s="38"/>
      <c r="Y142" s="39"/>
      <c r="Z142" s="39"/>
      <c r="AA142" s="39"/>
    </row>
    <row r="143">
      <c r="A143" s="34"/>
      <c r="B143" s="2"/>
      <c r="C143" s="3"/>
      <c r="D143" s="36"/>
      <c r="E143" s="36"/>
      <c r="F143" s="36"/>
      <c r="G143" s="36"/>
      <c r="H143" s="36"/>
      <c r="I143" s="36"/>
      <c r="J143" s="17"/>
      <c r="K143" s="2"/>
      <c r="L143" s="3"/>
      <c r="M143" s="24"/>
      <c r="N143" s="2"/>
      <c r="O143" s="3"/>
      <c r="P143" s="45"/>
      <c r="Q143" s="2"/>
      <c r="R143" s="3"/>
      <c r="S143" s="18"/>
      <c r="T143" s="2"/>
      <c r="U143" s="3"/>
      <c r="V143" s="38"/>
      <c r="W143" s="38"/>
      <c r="X143" s="38"/>
      <c r="Y143" s="39"/>
      <c r="Z143" s="39"/>
      <c r="AA143" s="39"/>
    </row>
    <row r="144">
      <c r="A144" s="34"/>
      <c r="B144" s="2"/>
      <c r="C144" s="3"/>
      <c r="D144" s="36"/>
      <c r="E144" s="36"/>
      <c r="F144" s="36"/>
      <c r="G144" s="36"/>
      <c r="H144" s="36"/>
      <c r="I144" s="36"/>
      <c r="J144" s="17"/>
      <c r="K144" s="2"/>
      <c r="L144" s="3"/>
      <c r="M144" s="24"/>
      <c r="N144" s="2"/>
      <c r="O144" s="3"/>
      <c r="P144" s="45"/>
      <c r="Q144" s="2"/>
      <c r="R144" s="3"/>
      <c r="S144" s="18"/>
      <c r="T144" s="2"/>
      <c r="U144" s="3"/>
      <c r="V144" s="38"/>
      <c r="W144" s="38"/>
      <c r="X144" s="38"/>
      <c r="Y144" s="39"/>
      <c r="Z144" s="39"/>
      <c r="AA144" s="39"/>
    </row>
    <row r="145">
      <c r="A145" s="34"/>
      <c r="B145" s="2"/>
      <c r="C145" s="3"/>
      <c r="D145" s="36"/>
      <c r="E145" s="36"/>
      <c r="F145" s="36"/>
      <c r="G145" s="36"/>
      <c r="H145" s="36"/>
      <c r="I145" s="36"/>
      <c r="J145" s="17"/>
      <c r="K145" s="2"/>
      <c r="L145" s="3"/>
      <c r="M145" s="24"/>
      <c r="N145" s="2"/>
      <c r="O145" s="3"/>
      <c r="P145" s="45"/>
      <c r="Q145" s="2"/>
      <c r="R145" s="3"/>
      <c r="S145" s="18"/>
      <c r="T145" s="2"/>
      <c r="U145" s="3"/>
      <c r="V145" s="38"/>
      <c r="W145" s="38"/>
      <c r="X145" s="38"/>
      <c r="Y145" s="39"/>
      <c r="Z145" s="39"/>
      <c r="AA145" s="39"/>
    </row>
    <row r="146">
      <c r="A146" s="34"/>
      <c r="B146" s="2"/>
      <c r="C146" s="3"/>
      <c r="D146" s="36"/>
      <c r="E146" s="36"/>
      <c r="F146" s="36"/>
      <c r="G146" s="36"/>
      <c r="H146" s="36"/>
      <c r="I146" s="36"/>
      <c r="J146" s="17"/>
      <c r="K146" s="2"/>
      <c r="L146" s="3"/>
      <c r="M146" s="24"/>
      <c r="N146" s="2"/>
      <c r="O146" s="3"/>
      <c r="P146" s="45"/>
      <c r="Q146" s="2"/>
      <c r="R146" s="3"/>
      <c r="S146" s="18"/>
      <c r="T146" s="2"/>
      <c r="U146" s="3"/>
      <c r="V146" s="38"/>
      <c r="W146" s="38"/>
      <c r="X146" s="38"/>
      <c r="Y146" s="39"/>
      <c r="Z146" s="39"/>
      <c r="AA146" s="39"/>
    </row>
    <row r="147">
      <c r="A147" s="34"/>
      <c r="B147" s="2"/>
      <c r="C147" s="3"/>
      <c r="D147" s="36"/>
      <c r="E147" s="36"/>
      <c r="F147" s="36"/>
      <c r="G147" s="36"/>
      <c r="H147" s="36"/>
      <c r="I147" s="36"/>
      <c r="J147" s="17"/>
      <c r="K147" s="2"/>
      <c r="L147" s="3"/>
      <c r="M147" s="24"/>
      <c r="N147" s="2"/>
      <c r="O147" s="3"/>
      <c r="P147" s="45"/>
      <c r="Q147" s="2"/>
      <c r="R147" s="3"/>
      <c r="S147" s="18"/>
      <c r="T147" s="2"/>
      <c r="U147" s="3"/>
      <c r="V147" s="38"/>
      <c r="W147" s="38"/>
      <c r="X147" s="38"/>
      <c r="Y147" s="39"/>
      <c r="Z147" s="39"/>
      <c r="AA147" s="39"/>
    </row>
    <row r="148">
      <c r="A148" s="34"/>
      <c r="B148" s="2"/>
      <c r="C148" s="3"/>
      <c r="D148" s="36"/>
      <c r="E148" s="36"/>
      <c r="F148" s="36"/>
      <c r="G148" s="36"/>
      <c r="H148" s="36"/>
      <c r="I148" s="36"/>
      <c r="J148" s="17"/>
      <c r="K148" s="2"/>
      <c r="L148" s="3"/>
      <c r="M148" s="24"/>
      <c r="N148" s="2"/>
      <c r="O148" s="3"/>
      <c r="P148" s="45"/>
      <c r="Q148" s="2"/>
      <c r="R148" s="3"/>
      <c r="S148" s="18"/>
      <c r="T148" s="2"/>
      <c r="U148" s="3"/>
      <c r="V148" s="48"/>
      <c r="W148" s="2"/>
      <c r="X148" s="3"/>
      <c r="Y148" s="39"/>
      <c r="Z148" s="39"/>
      <c r="AA148" s="39"/>
    </row>
    <row r="149">
      <c r="A149" s="34"/>
      <c r="B149" s="2"/>
      <c r="C149" s="3"/>
      <c r="D149" s="36"/>
      <c r="E149" s="36"/>
      <c r="F149" s="36"/>
      <c r="G149" s="36"/>
      <c r="H149" s="36"/>
      <c r="I149" s="36"/>
      <c r="J149" s="17"/>
      <c r="K149" s="2"/>
      <c r="L149" s="3"/>
      <c r="M149" s="24"/>
      <c r="N149" s="2"/>
      <c r="O149" s="3"/>
      <c r="P149" s="45"/>
      <c r="Q149" s="2"/>
      <c r="R149" s="3"/>
      <c r="S149" s="18"/>
      <c r="T149" s="2"/>
      <c r="U149" s="3"/>
      <c r="V149" s="48"/>
      <c r="W149" s="2"/>
      <c r="X149" s="3"/>
      <c r="Y149" s="39"/>
      <c r="Z149" s="39"/>
      <c r="AA149" s="39"/>
    </row>
    <row r="150">
      <c r="A150" s="34"/>
      <c r="B150" s="2"/>
      <c r="C150" s="3"/>
      <c r="D150" s="36"/>
      <c r="E150" s="36"/>
      <c r="F150" s="36"/>
      <c r="G150" s="36"/>
      <c r="H150" s="36"/>
      <c r="I150" s="36"/>
      <c r="J150" s="17"/>
      <c r="K150" s="2"/>
      <c r="L150" s="3"/>
      <c r="M150" s="24"/>
      <c r="N150" s="2"/>
      <c r="O150" s="3"/>
      <c r="P150" s="45"/>
      <c r="Q150" s="2"/>
      <c r="R150" s="3"/>
      <c r="S150" s="18"/>
      <c r="T150" s="2"/>
      <c r="U150" s="3"/>
      <c r="V150" s="48"/>
      <c r="W150" s="2"/>
      <c r="X150" s="3"/>
      <c r="Y150" s="39"/>
      <c r="Z150" s="39"/>
      <c r="AA150" s="39"/>
    </row>
    <row r="151">
      <c r="A151" s="34"/>
      <c r="B151" s="2"/>
      <c r="C151" s="3"/>
      <c r="D151" s="36"/>
      <c r="E151" s="36"/>
      <c r="F151" s="36"/>
      <c r="G151" s="36"/>
      <c r="H151" s="36"/>
      <c r="I151" s="36"/>
      <c r="J151" s="17"/>
      <c r="K151" s="2"/>
      <c r="L151" s="3"/>
      <c r="M151" s="24"/>
      <c r="N151" s="2"/>
      <c r="O151" s="3"/>
      <c r="P151" s="45"/>
      <c r="Q151" s="2"/>
      <c r="R151" s="3"/>
      <c r="S151" s="18"/>
      <c r="T151" s="2"/>
      <c r="U151" s="3"/>
      <c r="V151" s="48"/>
      <c r="W151" s="2"/>
      <c r="X151" s="3"/>
      <c r="Y151" s="39"/>
      <c r="Z151" s="39"/>
      <c r="AA151" s="39"/>
    </row>
    <row r="152">
      <c r="A152" s="34"/>
      <c r="B152" s="2"/>
      <c r="C152" s="3"/>
      <c r="D152" s="36"/>
      <c r="E152" s="36"/>
      <c r="F152" s="36"/>
      <c r="G152" s="36"/>
      <c r="H152" s="36"/>
      <c r="I152" s="36"/>
      <c r="J152" s="17"/>
      <c r="K152" s="2"/>
      <c r="L152" s="3"/>
      <c r="M152" s="24"/>
      <c r="N152" s="2"/>
      <c r="O152" s="3"/>
      <c r="P152" s="45"/>
      <c r="Q152" s="2"/>
      <c r="R152" s="3"/>
      <c r="S152" s="18"/>
      <c r="T152" s="2"/>
      <c r="U152" s="3"/>
      <c r="V152" s="48"/>
      <c r="W152" s="2"/>
      <c r="X152" s="3"/>
      <c r="Y152" s="39"/>
      <c r="Z152" s="39"/>
      <c r="AA152" s="39"/>
    </row>
    <row r="153">
      <c r="A153" s="34"/>
      <c r="B153" s="2"/>
      <c r="C153" s="3"/>
      <c r="D153" s="36"/>
      <c r="E153" s="36"/>
      <c r="F153" s="36"/>
      <c r="G153" s="36"/>
      <c r="H153" s="36"/>
      <c r="I153" s="36"/>
      <c r="J153" s="17"/>
      <c r="K153" s="2"/>
      <c r="L153" s="3"/>
      <c r="M153" s="24"/>
      <c r="N153" s="2"/>
      <c r="O153" s="3"/>
      <c r="P153" s="45"/>
      <c r="Q153" s="2"/>
      <c r="R153" s="3"/>
      <c r="S153" s="18"/>
      <c r="T153" s="2"/>
      <c r="U153" s="3"/>
      <c r="V153" s="48"/>
      <c r="W153" s="2"/>
      <c r="X153" s="3"/>
      <c r="Y153" s="39"/>
      <c r="Z153" s="39"/>
      <c r="AA153" s="39"/>
    </row>
    <row r="154">
      <c r="A154" s="34"/>
      <c r="B154" s="2"/>
      <c r="C154" s="3"/>
      <c r="D154" s="36"/>
      <c r="E154" s="36"/>
      <c r="F154" s="36"/>
      <c r="G154" s="36"/>
      <c r="H154" s="36"/>
      <c r="I154" s="36"/>
      <c r="J154" s="17"/>
      <c r="K154" s="2"/>
      <c r="L154" s="3"/>
      <c r="M154" s="24"/>
      <c r="N154" s="2"/>
      <c r="O154" s="3"/>
      <c r="P154" s="45"/>
      <c r="Q154" s="2"/>
      <c r="R154" s="3"/>
      <c r="S154" s="18"/>
      <c r="T154" s="2"/>
      <c r="U154" s="3"/>
      <c r="V154" s="48"/>
      <c r="W154" s="2"/>
      <c r="X154" s="3"/>
      <c r="Y154" s="39"/>
      <c r="Z154" s="39"/>
      <c r="AA154" s="39"/>
    </row>
    <row r="155">
      <c r="A155" s="34"/>
      <c r="B155" s="2"/>
      <c r="C155" s="3"/>
      <c r="D155" s="36"/>
      <c r="E155" s="36"/>
      <c r="F155" s="36"/>
      <c r="G155" s="36"/>
      <c r="H155" s="36"/>
      <c r="I155" s="36"/>
      <c r="J155" s="17"/>
      <c r="K155" s="2"/>
      <c r="L155" s="3"/>
      <c r="M155" s="24"/>
      <c r="N155" s="2"/>
      <c r="O155" s="3"/>
      <c r="P155" s="45"/>
      <c r="Q155" s="2"/>
      <c r="R155" s="3"/>
      <c r="S155" s="18"/>
      <c r="T155" s="2"/>
      <c r="U155" s="3"/>
      <c r="V155" s="48"/>
      <c r="W155" s="2"/>
      <c r="X155" s="3"/>
      <c r="Y155" s="39"/>
      <c r="Z155" s="39"/>
      <c r="AA155" s="39"/>
    </row>
    <row r="156">
      <c r="A156" s="34"/>
      <c r="B156" s="2"/>
      <c r="C156" s="3"/>
      <c r="D156" s="36"/>
      <c r="E156" s="36"/>
      <c r="F156" s="36"/>
      <c r="G156" s="36"/>
      <c r="H156" s="36"/>
      <c r="I156" s="36"/>
      <c r="J156" s="17"/>
      <c r="K156" s="2"/>
      <c r="L156" s="3"/>
      <c r="M156" s="24"/>
      <c r="N156" s="2"/>
      <c r="O156" s="3"/>
      <c r="P156" s="45"/>
      <c r="Q156" s="2"/>
      <c r="R156" s="3"/>
      <c r="S156" s="18"/>
      <c r="T156" s="2"/>
      <c r="U156" s="3"/>
      <c r="V156" s="48"/>
      <c r="W156" s="2"/>
      <c r="X156" s="3"/>
      <c r="Y156" s="39"/>
      <c r="Z156" s="39"/>
      <c r="AA156" s="39"/>
    </row>
    <row r="157">
      <c r="A157" s="34"/>
      <c r="B157" s="2"/>
      <c r="C157" s="3"/>
      <c r="D157" s="36"/>
      <c r="E157" s="36"/>
      <c r="F157" s="36"/>
      <c r="G157" s="36"/>
      <c r="H157" s="36"/>
      <c r="I157" s="36"/>
      <c r="J157" s="17"/>
      <c r="K157" s="2"/>
      <c r="L157" s="3"/>
      <c r="M157" s="24"/>
      <c r="N157" s="2"/>
      <c r="O157" s="3"/>
      <c r="P157" s="45"/>
      <c r="Q157" s="2"/>
      <c r="R157" s="3"/>
      <c r="S157" s="18"/>
      <c r="T157" s="2"/>
      <c r="U157" s="3"/>
      <c r="V157" s="48"/>
      <c r="W157" s="2"/>
      <c r="X157" s="3"/>
      <c r="Y157" s="39"/>
      <c r="Z157" s="39"/>
      <c r="AA157" s="39"/>
    </row>
    <row r="158">
      <c r="A158" s="34"/>
      <c r="B158" s="2"/>
      <c r="C158" s="3"/>
      <c r="D158" s="36"/>
      <c r="E158" s="36"/>
      <c r="F158" s="36"/>
      <c r="G158" s="36"/>
      <c r="H158" s="36"/>
      <c r="I158" s="36"/>
      <c r="J158" s="17"/>
      <c r="K158" s="2"/>
      <c r="L158" s="3"/>
      <c r="M158" s="24"/>
      <c r="N158" s="2"/>
      <c r="O158" s="3"/>
      <c r="P158" s="45"/>
      <c r="Q158" s="2"/>
      <c r="R158" s="3"/>
      <c r="S158" s="18"/>
      <c r="T158" s="2"/>
      <c r="U158" s="3"/>
      <c r="V158" s="48"/>
      <c r="W158" s="2"/>
      <c r="X158" s="3"/>
      <c r="Y158" s="39"/>
      <c r="Z158" s="39"/>
      <c r="AA158" s="39"/>
    </row>
    <row r="159">
      <c r="A159" s="34"/>
      <c r="B159" s="2"/>
      <c r="C159" s="3"/>
      <c r="D159" s="36"/>
      <c r="E159" s="36"/>
      <c r="F159" s="36"/>
      <c r="G159" s="36"/>
      <c r="H159" s="36"/>
      <c r="I159" s="36"/>
      <c r="J159" s="17"/>
      <c r="K159" s="2"/>
      <c r="L159" s="3"/>
      <c r="M159" s="24"/>
      <c r="N159" s="2"/>
      <c r="O159" s="3"/>
      <c r="P159" s="45"/>
      <c r="Q159" s="2"/>
      <c r="R159" s="3"/>
      <c r="S159" s="18"/>
      <c r="T159" s="2"/>
      <c r="U159" s="3"/>
      <c r="V159" s="48"/>
      <c r="W159" s="2"/>
      <c r="X159" s="3"/>
      <c r="Y159" s="39"/>
      <c r="Z159" s="39"/>
      <c r="AA159" s="39"/>
    </row>
    <row r="160">
      <c r="A160" s="34"/>
      <c r="B160" s="2"/>
      <c r="C160" s="3"/>
      <c r="D160" s="36"/>
      <c r="E160" s="36"/>
      <c r="F160" s="36"/>
      <c r="G160" s="36"/>
      <c r="H160" s="36"/>
      <c r="I160" s="36"/>
      <c r="J160" s="17"/>
      <c r="K160" s="2"/>
      <c r="L160" s="3"/>
      <c r="M160" s="24"/>
      <c r="N160" s="2"/>
      <c r="O160" s="3"/>
      <c r="P160" s="45"/>
      <c r="Q160" s="2"/>
      <c r="R160" s="3"/>
      <c r="S160" s="18"/>
      <c r="T160" s="2"/>
      <c r="U160" s="3"/>
      <c r="V160" s="48"/>
      <c r="W160" s="2"/>
      <c r="X160" s="3"/>
      <c r="Y160" s="39"/>
      <c r="Z160" s="39"/>
      <c r="AA160" s="39"/>
    </row>
    <row r="161">
      <c r="A161" s="34"/>
      <c r="B161" s="2"/>
      <c r="C161" s="3"/>
      <c r="D161" s="36"/>
      <c r="E161" s="36"/>
      <c r="F161" s="36"/>
      <c r="G161" s="36"/>
      <c r="H161" s="36"/>
      <c r="I161" s="36"/>
      <c r="J161" s="17"/>
      <c r="K161" s="2"/>
      <c r="L161" s="3"/>
      <c r="M161" s="24"/>
      <c r="N161" s="2"/>
      <c r="O161" s="3"/>
      <c r="P161" s="45"/>
      <c r="Q161" s="2"/>
      <c r="R161" s="3"/>
      <c r="S161" s="18"/>
      <c r="T161" s="2"/>
      <c r="U161" s="3"/>
      <c r="V161" s="48"/>
      <c r="W161" s="2"/>
      <c r="X161" s="3"/>
      <c r="Y161" s="39"/>
      <c r="Z161" s="39"/>
      <c r="AA161" s="39"/>
    </row>
    <row r="162">
      <c r="A162" s="34"/>
      <c r="B162" s="2"/>
      <c r="C162" s="3"/>
      <c r="D162" s="36"/>
      <c r="E162" s="36"/>
      <c r="F162" s="36"/>
      <c r="G162" s="36"/>
      <c r="H162" s="36"/>
      <c r="I162" s="36"/>
      <c r="J162" s="17"/>
      <c r="K162" s="2"/>
      <c r="L162" s="3"/>
      <c r="M162" s="24"/>
      <c r="N162" s="2"/>
      <c r="O162" s="3"/>
      <c r="P162" s="45"/>
      <c r="Q162" s="2"/>
      <c r="R162" s="3"/>
      <c r="S162" s="18"/>
      <c r="T162" s="2"/>
      <c r="U162" s="3"/>
      <c r="V162" s="48"/>
      <c r="W162" s="2"/>
      <c r="X162" s="3"/>
      <c r="Y162" s="39"/>
      <c r="Z162" s="39"/>
      <c r="AA162" s="39"/>
    </row>
    <row r="163">
      <c r="A163" s="34"/>
      <c r="B163" s="2"/>
      <c r="C163" s="3"/>
      <c r="D163" s="36"/>
      <c r="E163" s="36"/>
      <c r="F163" s="36"/>
      <c r="G163" s="49"/>
      <c r="H163" s="2"/>
      <c r="I163" s="3"/>
      <c r="J163" s="17"/>
      <c r="K163" s="2"/>
      <c r="L163" s="3"/>
      <c r="M163" s="24"/>
      <c r="N163" s="2"/>
      <c r="O163" s="3"/>
      <c r="P163" s="45"/>
      <c r="Q163" s="2"/>
      <c r="R163" s="3"/>
      <c r="S163" s="18"/>
      <c r="T163" s="2"/>
      <c r="U163" s="3"/>
      <c r="V163" s="48"/>
      <c r="W163" s="2"/>
      <c r="X163" s="3"/>
      <c r="Y163" s="39"/>
      <c r="Z163" s="39"/>
      <c r="AA163" s="39"/>
    </row>
    <row r="164">
      <c r="A164" s="34"/>
      <c r="B164" s="2"/>
      <c r="C164" s="3"/>
      <c r="D164" s="36"/>
      <c r="E164" s="36"/>
      <c r="F164" s="36"/>
      <c r="G164" s="49"/>
      <c r="H164" s="2"/>
      <c r="I164" s="3"/>
      <c r="J164" s="17"/>
      <c r="K164" s="2"/>
      <c r="L164" s="3"/>
      <c r="M164" s="24"/>
      <c r="N164" s="2"/>
      <c r="O164" s="3"/>
      <c r="P164" s="45"/>
      <c r="Q164" s="2"/>
      <c r="R164" s="3"/>
      <c r="S164" s="18"/>
      <c r="T164" s="2"/>
      <c r="U164" s="3"/>
      <c r="V164" s="48"/>
      <c r="W164" s="2"/>
      <c r="X164" s="3"/>
      <c r="Y164" s="39"/>
      <c r="Z164" s="39"/>
      <c r="AA164" s="39"/>
    </row>
    <row r="165">
      <c r="A165" s="34"/>
      <c r="B165" s="2"/>
      <c r="C165" s="3"/>
      <c r="D165" s="36"/>
      <c r="E165" s="36"/>
      <c r="F165" s="36"/>
      <c r="G165" s="49"/>
      <c r="H165" s="2"/>
      <c r="I165" s="3"/>
      <c r="J165" s="17"/>
      <c r="K165" s="2"/>
      <c r="L165" s="3"/>
      <c r="M165" s="24"/>
      <c r="N165" s="2"/>
      <c r="O165" s="3"/>
      <c r="P165" s="45"/>
      <c r="Q165" s="2"/>
      <c r="R165" s="3"/>
      <c r="S165" s="18"/>
      <c r="T165" s="2"/>
      <c r="U165" s="3"/>
      <c r="V165" s="48"/>
      <c r="W165" s="2"/>
      <c r="X165" s="3"/>
      <c r="Y165" s="39"/>
      <c r="Z165" s="39"/>
      <c r="AA165" s="39"/>
    </row>
    <row r="166">
      <c r="A166" s="34"/>
      <c r="B166" s="2"/>
      <c r="C166" s="3"/>
      <c r="D166" s="36"/>
      <c r="E166" s="36"/>
      <c r="F166" s="36"/>
      <c r="G166" s="49"/>
      <c r="H166" s="2"/>
      <c r="I166" s="3"/>
      <c r="J166" s="17"/>
      <c r="K166" s="2"/>
      <c r="L166" s="3"/>
      <c r="M166" s="24"/>
      <c r="N166" s="2"/>
      <c r="O166" s="3"/>
      <c r="P166" s="45"/>
      <c r="Q166" s="2"/>
      <c r="R166" s="3"/>
      <c r="S166" s="18"/>
      <c r="T166" s="2"/>
      <c r="U166" s="3"/>
      <c r="V166" s="48"/>
      <c r="W166" s="2"/>
      <c r="X166" s="3"/>
      <c r="Y166" s="39"/>
      <c r="Z166" s="39"/>
      <c r="AA166" s="39"/>
    </row>
    <row r="167">
      <c r="A167" s="34"/>
      <c r="B167" s="2"/>
      <c r="C167" s="3"/>
      <c r="D167" s="36"/>
      <c r="E167" s="36"/>
      <c r="F167" s="36"/>
      <c r="G167" s="49"/>
      <c r="H167" s="2"/>
      <c r="I167" s="3"/>
      <c r="J167" s="17"/>
      <c r="K167" s="2"/>
      <c r="L167" s="3"/>
      <c r="M167" s="24"/>
      <c r="N167" s="2"/>
      <c r="O167" s="3"/>
      <c r="P167" s="45"/>
      <c r="Q167" s="2"/>
      <c r="R167" s="3"/>
      <c r="S167" s="18"/>
      <c r="T167" s="2"/>
      <c r="U167" s="3"/>
      <c r="V167" s="48"/>
      <c r="W167" s="2"/>
      <c r="X167" s="3"/>
      <c r="Y167" s="39"/>
      <c r="Z167" s="39"/>
      <c r="AA167" s="39"/>
    </row>
    <row r="168">
      <c r="A168" s="34"/>
      <c r="B168" s="2"/>
      <c r="C168" s="3"/>
      <c r="D168" s="36"/>
      <c r="E168" s="36"/>
      <c r="F168" s="36"/>
      <c r="G168" s="49"/>
      <c r="H168" s="2"/>
      <c r="I168" s="3"/>
      <c r="J168" s="17"/>
      <c r="K168" s="2"/>
      <c r="L168" s="3"/>
      <c r="M168" s="24"/>
      <c r="N168" s="2"/>
      <c r="O168" s="3"/>
      <c r="P168" s="45"/>
      <c r="Q168" s="2"/>
      <c r="R168" s="3"/>
      <c r="S168" s="18"/>
      <c r="T168" s="2"/>
      <c r="U168" s="3"/>
      <c r="V168" s="48"/>
      <c r="W168" s="2"/>
      <c r="X168" s="3"/>
      <c r="Y168" s="39"/>
      <c r="Z168" s="39"/>
      <c r="AA168" s="39"/>
    </row>
    <row r="169">
      <c r="A169" s="34"/>
      <c r="B169" s="2"/>
      <c r="C169" s="3"/>
      <c r="D169" s="36"/>
      <c r="E169" s="36"/>
      <c r="F169" s="36"/>
      <c r="G169" s="49"/>
      <c r="H169" s="2"/>
      <c r="I169" s="3"/>
      <c r="J169" s="17"/>
      <c r="K169" s="2"/>
      <c r="L169" s="3"/>
      <c r="M169" s="24"/>
      <c r="N169" s="2"/>
      <c r="O169" s="3"/>
      <c r="P169" s="45"/>
      <c r="Q169" s="2"/>
      <c r="R169" s="3"/>
      <c r="S169" s="18"/>
      <c r="T169" s="2"/>
      <c r="U169" s="3"/>
      <c r="V169" s="48"/>
      <c r="W169" s="2"/>
      <c r="X169" s="3"/>
      <c r="Y169" s="39"/>
      <c r="Z169" s="39"/>
      <c r="AA169" s="39"/>
    </row>
    <row r="170">
      <c r="A170" s="34"/>
      <c r="B170" s="2"/>
      <c r="C170" s="3"/>
      <c r="D170" s="36"/>
      <c r="E170" s="36"/>
      <c r="F170" s="36"/>
      <c r="G170" s="49"/>
      <c r="H170" s="2"/>
      <c r="I170" s="3"/>
      <c r="J170" s="17"/>
      <c r="K170" s="2"/>
      <c r="L170" s="3"/>
      <c r="M170" s="24"/>
      <c r="N170" s="2"/>
      <c r="O170" s="3"/>
      <c r="P170" s="45"/>
      <c r="Q170" s="2"/>
      <c r="R170" s="3"/>
      <c r="S170" s="18"/>
      <c r="T170" s="2"/>
      <c r="U170" s="3"/>
      <c r="V170" s="48"/>
      <c r="W170" s="2"/>
      <c r="X170" s="3"/>
      <c r="Y170" s="39"/>
      <c r="Z170" s="39"/>
      <c r="AA170" s="39"/>
    </row>
    <row r="171">
      <c r="A171" s="34"/>
      <c r="B171" s="2"/>
      <c r="C171" s="3"/>
      <c r="D171" s="36"/>
      <c r="E171" s="36"/>
      <c r="F171" s="36"/>
      <c r="G171" s="49"/>
      <c r="H171" s="2"/>
      <c r="I171" s="3"/>
      <c r="J171" s="17"/>
      <c r="K171" s="2"/>
      <c r="L171" s="3"/>
      <c r="M171" s="24"/>
      <c r="N171" s="2"/>
      <c r="O171" s="3"/>
      <c r="P171" s="45"/>
      <c r="Q171" s="2"/>
      <c r="R171" s="3"/>
      <c r="S171" s="18"/>
      <c r="T171" s="2"/>
      <c r="U171" s="3"/>
      <c r="V171" s="48"/>
      <c r="W171" s="2"/>
      <c r="X171" s="3"/>
      <c r="Y171" s="39"/>
      <c r="Z171" s="39"/>
      <c r="AA171" s="39"/>
    </row>
    <row r="172">
      <c r="A172" s="34"/>
      <c r="B172" s="2"/>
      <c r="C172" s="3"/>
      <c r="D172" s="36"/>
      <c r="E172" s="36"/>
      <c r="F172" s="36"/>
      <c r="G172" s="49"/>
      <c r="H172" s="2"/>
      <c r="I172" s="3"/>
      <c r="J172" s="17"/>
      <c r="K172" s="2"/>
      <c r="L172" s="3"/>
      <c r="M172" s="24"/>
      <c r="N172" s="2"/>
      <c r="O172" s="3"/>
      <c r="P172" s="45"/>
      <c r="Q172" s="2"/>
      <c r="R172" s="3"/>
      <c r="S172" s="18"/>
      <c r="T172" s="2"/>
      <c r="U172" s="3"/>
      <c r="V172" s="48"/>
      <c r="W172" s="2"/>
      <c r="X172" s="3"/>
      <c r="Y172" s="39"/>
      <c r="Z172" s="39"/>
      <c r="AA172" s="39"/>
    </row>
    <row r="173">
      <c r="A173" s="34"/>
      <c r="B173" s="2"/>
      <c r="C173" s="3"/>
      <c r="D173" s="36"/>
      <c r="E173" s="36"/>
      <c r="F173" s="36"/>
      <c r="G173" s="49"/>
      <c r="H173" s="2"/>
      <c r="I173" s="3"/>
      <c r="J173" s="17"/>
      <c r="K173" s="2"/>
      <c r="L173" s="3"/>
      <c r="M173" s="24"/>
      <c r="N173" s="2"/>
      <c r="O173" s="3"/>
      <c r="P173" s="45"/>
      <c r="Q173" s="2"/>
      <c r="R173" s="3"/>
      <c r="S173" s="18"/>
      <c r="T173" s="2"/>
      <c r="U173" s="3"/>
      <c r="V173" s="48"/>
      <c r="W173" s="2"/>
      <c r="X173" s="3"/>
      <c r="Y173" s="39"/>
      <c r="Z173" s="39"/>
      <c r="AA173" s="39"/>
    </row>
    <row r="174">
      <c r="A174" s="34"/>
      <c r="B174" s="2"/>
      <c r="C174" s="3"/>
      <c r="D174" s="36"/>
      <c r="E174" s="36"/>
      <c r="F174" s="36"/>
      <c r="G174" s="49"/>
      <c r="H174" s="2"/>
      <c r="I174" s="3"/>
      <c r="J174" s="17"/>
      <c r="K174" s="2"/>
      <c r="L174" s="3"/>
      <c r="M174" s="24"/>
      <c r="N174" s="2"/>
      <c r="O174" s="3"/>
      <c r="P174" s="45"/>
      <c r="Q174" s="2"/>
      <c r="R174" s="3"/>
      <c r="S174" s="18"/>
      <c r="T174" s="2"/>
      <c r="U174" s="3"/>
      <c r="V174" s="48"/>
      <c r="W174" s="2"/>
      <c r="X174" s="3"/>
      <c r="Y174" s="39"/>
      <c r="Z174" s="39"/>
      <c r="AA174" s="39"/>
    </row>
    <row r="175">
      <c r="A175" s="34"/>
      <c r="B175" s="2"/>
      <c r="C175" s="3"/>
      <c r="D175" s="36"/>
      <c r="E175" s="36"/>
      <c r="F175" s="36"/>
      <c r="G175" s="49"/>
      <c r="H175" s="2"/>
      <c r="I175" s="3"/>
      <c r="J175" s="17"/>
      <c r="K175" s="2"/>
      <c r="L175" s="3"/>
      <c r="M175" s="24"/>
      <c r="N175" s="2"/>
      <c r="O175" s="3"/>
      <c r="P175" s="45"/>
      <c r="Q175" s="2"/>
      <c r="R175" s="3"/>
      <c r="S175" s="18"/>
      <c r="T175" s="2"/>
      <c r="U175" s="3"/>
      <c r="V175" s="48"/>
      <c r="W175" s="2"/>
      <c r="X175" s="3"/>
      <c r="Y175" s="39"/>
      <c r="Z175" s="39"/>
      <c r="AA175" s="39"/>
    </row>
    <row r="176">
      <c r="A176" s="34"/>
      <c r="B176" s="2"/>
      <c r="C176" s="3"/>
      <c r="D176" s="36"/>
      <c r="E176" s="36"/>
      <c r="F176" s="36"/>
      <c r="G176" s="49"/>
      <c r="H176" s="2"/>
      <c r="I176" s="3"/>
      <c r="J176" s="17"/>
      <c r="K176" s="2"/>
      <c r="L176" s="3"/>
      <c r="M176" s="24"/>
      <c r="N176" s="2"/>
      <c r="O176" s="3"/>
      <c r="P176" s="45"/>
      <c r="Q176" s="2"/>
      <c r="R176" s="3"/>
      <c r="S176" s="18"/>
      <c r="T176" s="2"/>
      <c r="U176" s="3"/>
      <c r="V176" s="48"/>
      <c r="W176" s="2"/>
      <c r="X176" s="3"/>
      <c r="Y176" s="39"/>
      <c r="Z176" s="39"/>
      <c r="AA176" s="39"/>
    </row>
    <row r="177">
      <c r="A177" s="34"/>
      <c r="B177" s="2"/>
      <c r="C177" s="3"/>
      <c r="D177" s="36"/>
      <c r="E177" s="36"/>
      <c r="F177" s="36"/>
      <c r="G177" s="49"/>
      <c r="H177" s="2"/>
      <c r="I177" s="3"/>
      <c r="J177" s="17"/>
      <c r="K177" s="2"/>
      <c r="L177" s="3"/>
      <c r="M177" s="24"/>
      <c r="N177" s="2"/>
      <c r="O177" s="3"/>
      <c r="P177" s="45"/>
      <c r="Q177" s="2"/>
      <c r="R177" s="3"/>
      <c r="S177" s="18"/>
      <c r="T177" s="2"/>
      <c r="U177" s="3"/>
      <c r="V177" s="48"/>
      <c r="W177" s="2"/>
      <c r="X177" s="3"/>
      <c r="Y177" s="39"/>
      <c r="Z177" s="39"/>
      <c r="AA177" s="39"/>
    </row>
    <row r="178">
      <c r="A178" s="34"/>
      <c r="B178" s="2"/>
      <c r="C178" s="3"/>
      <c r="D178" s="36"/>
      <c r="E178" s="36"/>
      <c r="F178" s="36"/>
      <c r="G178" s="49"/>
      <c r="H178" s="2"/>
      <c r="I178" s="3"/>
      <c r="J178" s="17"/>
      <c r="K178" s="2"/>
      <c r="L178" s="3"/>
      <c r="M178" s="24"/>
      <c r="N178" s="2"/>
      <c r="O178" s="3"/>
      <c r="P178" s="45"/>
      <c r="Q178" s="2"/>
      <c r="R178" s="3"/>
      <c r="S178" s="18"/>
      <c r="T178" s="2"/>
      <c r="U178" s="3"/>
      <c r="V178" s="48"/>
      <c r="W178" s="2"/>
      <c r="X178" s="3"/>
      <c r="Y178" s="39"/>
      <c r="Z178" s="39"/>
      <c r="AA178" s="39"/>
    </row>
    <row r="179">
      <c r="A179" s="34"/>
      <c r="B179" s="2"/>
      <c r="C179" s="3"/>
      <c r="D179" s="36"/>
      <c r="E179" s="36"/>
      <c r="F179" s="36"/>
      <c r="G179" s="49"/>
      <c r="H179" s="2"/>
      <c r="I179" s="3"/>
      <c r="J179" s="17"/>
      <c r="K179" s="2"/>
      <c r="L179" s="3"/>
      <c r="M179" s="24"/>
      <c r="N179" s="2"/>
      <c r="O179" s="3"/>
      <c r="P179" s="45"/>
      <c r="Q179" s="2"/>
      <c r="R179" s="3"/>
      <c r="S179" s="18"/>
      <c r="T179" s="2"/>
      <c r="U179" s="3"/>
      <c r="V179" s="48"/>
      <c r="W179" s="2"/>
      <c r="X179" s="3"/>
      <c r="Y179" s="39"/>
      <c r="Z179" s="39"/>
      <c r="AA179" s="39"/>
    </row>
    <row r="180">
      <c r="A180" s="34"/>
      <c r="B180" s="2"/>
      <c r="C180" s="3"/>
      <c r="D180" s="36"/>
      <c r="E180" s="36"/>
      <c r="F180" s="36"/>
      <c r="G180" s="49"/>
      <c r="H180" s="2"/>
      <c r="I180" s="3"/>
      <c r="J180" s="17"/>
      <c r="K180" s="2"/>
      <c r="L180" s="3"/>
      <c r="M180" s="24"/>
      <c r="N180" s="2"/>
      <c r="O180" s="3"/>
      <c r="P180" s="45"/>
      <c r="Q180" s="2"/>
      <c r="R180" s="3"/>
      <c r="S180" s="18"/>
      <c r="T180" s="2"/>
      <c r="U180" s="3"/>
      <c r="V180" s="48"/>
      <c r="W180" s="2"/>
      <c r="X180" s="3"/>
      <c r="Y180" s="39"/>
      <c r="Z180" s="39"/>
      <c r="AA180" s="39"/>
    </row>
    <row r="181">
      <c r="A181" s="34"/>
      <c r="B181" s="2"/>
      <c r="C181" s="3"/>
      <c r="D181" s="36"/>
      <c r="E181" s="36"/>
      <c r="F181" s="36"/>
      <c r="G181" s="49"/>
      <c r="H181" s="2"/>
      <c r="I181" s="3"/>
      <c r="J181" s="17"/>
      <c r="K181" s="2"/>
      <c r="L181" s="3"/>
      <c r="M181" s="24"/>
      <c r="N181" s="2"/>
      <c r="O181" s="3"/>
      <c r="P181" s="45"/>
      <c r="Q181" s="2"/>
      <c r="R181" s="3"/>
      <c r="S181" s="18"/>
      <c r="T181" s="2"/>
      <c r="U181" s="3"/>
      <c r="V181" s="48"/>
      <c r="W181" s="2"/>
      <c r="X181" s="3"/>
      <c r="Y181" s="39"/>
      <c r="Z181" s="39"/>
      <c r="AA181" s="39"/>
    </row>
    <row r="182">
      <c r="A182" s="34"/>
      <c r="B182" s="2"/>
      <c r="C182" s="3"/>
      <c r="D182" s="36"/>
      <c r="E182" s="36"/>
      <c r="F182" s="36"/>
      <c r="G182" s="49"/>
      <c r="H182" s="2"/>
      <c r="I182" s="3"/>
      <c r="J182" s="17"/>
      <c r="K182" s="2"/>
      <c r="L182" s="3"/>
      <c r="M182" s="24"/>
      <c r="N182" s="2"/>
      <c r="O182" s="3"/>
      <c r="P182" s="45"/>
      <c r="Q182" s="2"/>
      <c r="R182" s="3"/>
      <c r="S182" s="18"/>
      <c r="T182" s="2"/>
      <c r="U182" s="3"/>
      <c r="V182" s="48"/>
      <c r="W182" s="2"/>
      <c r="X182" s="3"/>
      <c r="Y182" s="39"/>
      <c r="Z182" s="39"/>
      <c r="AA182" s="39"/>
    </row>
    <row r="183">
      <c r="A183" s="34"/>
      <c r="B183" s="2"/>
      <c r="C183" s="3"/>
      <c r="D183" s="36"/>
      <c r="E183" s="36"/>
      <c r="F183" s="36"/>
      <c r="G183" s="49"/>
      <c r="H183" s="2"/>
      <c r="I183" s="3"/>
      <c r="J183" s="17"/>
      <c r="K183" s="2"/>
      <c r="L183" s="3"/>
      <c r="M183" s="24"/>
      <c r="N183" s="2"/>
      <c r="O183" s="3"/>
      <c r="P183" s="45"/>
      <c r="Q183" s="2"/>
      <c r="R183" s="3"/>
      <c r="S183" s="18"/>
      <c r="T183" s="2"/>
      <c r="U183" s="3"/>
      <c r="V183" s="48"/>
      <c r="W183" s="2"/>
      <c r="X183" s="3"/>
      <c r="Y183" s="39"/>
      <c r="Z183" s="39"/>
      <c r="AA183" s="39"/>
    </row>
    <row r="184">
      <c r="A184" s="34"/>
      <c r="B184" s="2"/>
      <c r="C184" s="3"/>
      <c r="D184" s="36"/>
      <c r="E184" s="36"/>
      <c r="F184" s="36"/>
      <c r="G184" s="49"/>
      <c r="H184" s="2"/>
      <c r="I184" s="3"/>
      <c r="J184" s="17"/>
      <c r="K184" s="2"/>
      <c r="L184" s="3"/>
      <c r="M184" s="24"/>
      <c r="N184" s="2"/>
      <c r="O184" s="3"/>
      <c r="P184" s="45"/>
      <c r="Q184" s="2"/>
      <c r="R184" s="3"/>
      <c r="S184" s="18"/>
      <c r="T184" s="2"/>
      <c r="U184" s="3"/>
      <c r="V184" s="48"/>
      <c r="W184" s="2"/>
      <c r="X184" s="3"/>
      <c r="Y184" s="39"/>
      <c r="Z184" s="39"/>
      <c r="AA184" s="39"/>
    </row>
    <row r="185">
      <c r="A185" s="34"/>
      <c r="B185" s="2"/>
      <c r="C185" s="3"/>
      <c r="D185" s="36"/>
      <c r="E185" s="36"/>
      <c r="F185" s="36"/>
      <c r="G185" s="49"/>
      <c r="H185" s="2"/>
      <c r="I185" s="3"/>
      <c r="J185" s="17"/>
      <c r="K185" s="2"/>
      <c r="L185" s="3"/>
      <c r="M185" s="24"/>
      <c r="N185" s="2"/>
      <c r="O185" s="3"/>
      <c r="P185" s="45"/>
      <c r="Q185" s="2"/>
      <c r="R185" s="3"/>
      <c r="S185" s="18"/>
      <c r="T185" s="2"/>
      <c r="U185" s="3"/>
      <c r="V185" s="48"/>
      <c r="W185" s="2"/>
      <c r="X185" s="3"/>
      <c r="Y185" s="39"/>
      <c r="Z185" s="39"/>
      <c r="AA185" s="39"/>
    </row>
    <row r="186">
      <c r="A186" s="34"/>
      <c r="B186" s="2"/>
      <c r="C186" s="3"/>
      <c r="D186" s="36"/>
      <c r="E186" s="36"/>
      <c r="F186" s="36"/>
      <c r="G186" s="49"/>
      <c r="H186" s="2"/>
      <c r="I186" s="3"/>
      <c r="J186" s="17"/>
      <c r="K186" s="2"/>
      <c r="L186" s="3"/>
      <c r="M186" s="24"/>
      <c r="N186" s="2"/>
      <c r="O186" s="3"/>
      <c r="P186" s="45"/>
      <c r="Q186" s="2"/>
      <c r="R186" s="3"/>
      <c r="S186" s="18"/>
      <c r="T186" s="2"/>
      <c r="U186" s="3"/>
      <c r="V186" s="48"/>
      <c r="W186" s="2"/>
      <c r="X186" s="3"/>
      <c r="Y186" s="39"/>
      <c r="Z186" s="39"/>
      <c r="AA186" s="39"/>
    </row>
    <row r="187">
      <c r="A187" s="34"/>
      <c r="B187" s="2"/>
      <c r="C187" s="3"/>
      <c r="D187" s="36"/>
      <c r="E187" s="36"/>
      <c r="F187" s="36"/>
      <c r="G187" s="49"/>
      <c r="H187" s="2"/>
      <c r="I187" s="3"/>
      <c r="J187" s="17"/>
      <c r="K187" s="2"/>
      <c r="L187" s="3"/>
      <c r="M187" s="24"/>
      <c r="N187" s="2"/>
      <c r="O187" s="3"/>
      <c r="P187" s="45"/>
      <c r="Q187" s="2"/>
      <c r="R187" s="3"/>
      <c r="S187" s="18"/>
      <c r="T187" s="2"/>
      <c r="U187" s="3"/>
      <c r="V187" s="48"/>
      <c r="W187" s="2"/>
      <c r="X187" s="3"/>
      <c r="Y187" s="39"/>
      <c r="Z187" s="39"/>
      <c r="AA187" s="39"/>
    </row>
    <row r="188">
      <c r="A188" s="34"/>
      <c r="B188" s="2"/>
      <c r="C188" s="3"/>
      <c r="D188" s="36"/>
      <c r="E188" s="36"/>
      <c r="F188" s="36"/>
      <c r="G188" s="49"/>
      <c r="H188" s="2"/>
      <c r="I188" s="3"/>
      <c r="J188" s="17"/>
      <c r="K188" s="2"/>
      <c r="L188" s="3"/>
      <c r="M188" s="24"/>
      <c r="N188" s="2"/>
      <c r="O188" s="3"/>
      <c r="P188" s="45"/>
      <c r="Q188" s="2"/>
      <c r="R188" s="3"/>
      <c r="S188" s="18"/>
      <c r="T188" s="2"/>
      <c r="U188" s="3"/>
      <c r="V188" s="48"/>
      <c r="W188" s="2"/>
      <c r="X188" s="3"/>
      <c r="Y188" s="39"/>
      <c r="Z188" s="39"/>
      <c r="AA188" s="39"/>
    </row>
    <row r="189">
      <c r="A189" s="34"/>
      <c r="B189" s="2"/>
      <c r="C189" s="3"/>
      <c r="D189" s="36"/>
      <c r="E189" s="36"/>
      <c r="F189" s="36"/>
      <c r="G189" s="49"/>
      <c r="H189" s="2"/>
      <c r="I189" s="3"/>
      <c r="J189" s="17"/>
      <c r="K189" s="2"/>
      <c r="L189" s="3"/>
      <c r="M189" s="24"/>
      <c r="N189" s="2"/>
      <c r="O189" s="3"/>
      <c r="P189" s="45"/>
      <c r="Q189" s="2"/>
      <c r="R189" s="3"/>
      <c r="S189" s="18"/>
      <c r="T189" s="2"/>
      <c r="U189" s="3"/>
      <c r="V189" s="48"/>
      <c r="W189" s="2"/>
      <c r="X189" s="3"/>
      <c r="Y189" s="39"/>
      <c r="Z189" s="39"/>
      <c r="AA189" s="39"/>
    </row>
    <row r="190">
      <c r="A190" s="34"/>
      <c r="B190" s="2"/>
      <c r="C190" s="3"/>
      <c r="D190" s="36"/>
      <c r="E190" s="36"/>
      <c r="F190" s="36"/>
      <c r="G190" s="49"/>
      <c r="H190" s="2"/>
      <c r="I190" s="3"/>
      <c r="J190" s="17"/>
      <c r="K190" s="2"/>
      <c r="L190" s="3"/>
      <c r="M190" s="24"/>
      <c r="N190" s="2"/>
      <c r="O190" s="3"/>
      <c r="P190" s="45"/>
      <c r="Q190" s="2"/>
      <c r="R190" s="3"/>
      <c r="S190" s="18"/>
      <c r="T190" s="2"/>
      <c r="U190" s="3"/>
      <c r="V190" s="48"/>
      <c r="W190" s="2"/>
      <c r="X190" s="3"/>
      <c r="Y190" s="39"/>
      <c r="Z190" s="39"/>
      <c r="AA190" s="39"/>
    </row>
    <row r="191">
      <c r="A191" s="34"/>
      <c r="B191" s="2"/>
      <c r="C191" s="3"/>
      <c r="D191" s="36"/>
      <c r="E191" s="36"/>
      <c r="F191" s="36"/>
      <c r="G191" s="49"/>
      <c r="H191" s="2"/>
      <c r="I191" s="3"/>
      <c r="J191" s="17"/>
      <c r="K191" s="2"/>
      <c r="L191" s="3"/>
      <c r="M191" s="24"/>
      <c r="N191" s="2"/>
      <c r="O191" s="3"/>
      <c r="P191" s="45"/>
      <c r="Q191" s="2"/>
      <c r="R191" s="3"/>
      <c r="S191" s="18"/>
      <c r="T191" s="2"/>
      <c r="U191" s="3"/>
      <c r="V191" s="48"/>
      <c r="W191" s="2"/>
      <c r="X191" s="3"/>
      <c r="Y191" s="39"/>
      <c r="Z191" s="39"/>
      <c r="AA191" s="39"/>
    </row>
    <row r="192">
      <c r="A192" s="34"/>
      <c r="B192" s="2"/>
      <c r="C192" s="3"/>
      <c r="D192" s="36"/>
      <c r="E192" s="36"/>
      <c r="F192" s="36"/>
      <c r="G192" s="49"/>
      <c r="H192" s="2"/>
      <c r="I192" s="3"/>
      <c r="J192" s="17"/>
      <c r="K192" s="2"/>
      <c r="L192" s="3"/>
      <c r="M192" s="24"/>
      <c r="N192" s="2"/>
      <c r="O192" s="3"/>
      <c r="P192" s="45"/>
      <c r="Q192" s="2"/>
      <c r="R192" s="3"/>
      <c r="S192" s="18"/>
      <c r="T192" s="2"/>
      <c r="U192" s="3"/>
      <c r="V192" s="48"/>
      <c r="W192" s="2"/>
      <c r="X192" s="3"/>
      <c r="Y192" s="39"/>
      <c r="Z192" s="39"/>
      <c r="AA192" s="39"/>
    </row>
    <row r="193">
      <c r="A193" s="34"/>
      <c r="B193" s="2"/>
      <c r="C193" s="3"/>
      <c r="D193" s="36"/>
      <c r="E193" s="36"/>
      <c r="F193" s="36"/>
      <c r="G193" s="49"/>
      <c r="H193" s="2"/>
      <c r="I193" s="3"/>
      <c r="J193" s="17"/>
      <c r="K193" s="2"/>
      <c r="L193" s="3"/>
      <c r="M193" s="24"/>
      <c r="N193" s="2"/>
      <c r="O193" s="3"/>
      <c r="P193" s="45"/>
      <c r="Q193" s="2"/>
      <c r="R193" s="3"/>
      <c r="S193" s="18"/>
      <c r="T193" s="2"/>
      <c r="U193" s="3"/>
      <c r="V193" s="48"/>
      <c r="W193" s="2"/>
      <c r="X193" s="3"/>
      <c r="Y193" s="39"/>
      <c r="Z193" s="39"/>
      <c r="AA193" s="39"/>
    </row>
    <row r="194">
      <c r="A194" s="34"/>
      <c r="B194" s="2"/>
      <c r="C194" s="3"/>
      <c r="D194" s="36"/>
      <c r="E194" s="36"/>
      <c r="F194" s="36"/>
      <c r="G194" s="49"/>
      <c r="H194" s="2"/>
      <c r="I194" s="3"/>
      <c r="J194" s="17"/>
      <c r="K194" s="2"/>
      <c r="L194" s="3"/>
      <c r="M194" s="24"/>
      <c r="N194" s="2"/>
      <c r="O194" s="3"/>
      <c r="P194" s="45"/>
      <c r="Q194" s="2"/>
      <c r="R194" s="3"/>
      <c r="S194" s="18"/>
      <c r="T194" s="2"/>
      <c r="U194" s="3"/>
      <c r="V194" s="48"/>
      <c r="W194" s="2"/>
      <c r="X194" s="3"/>
      <c r="Y194" s="39"/>
      <c r="Z194" s="39"/>
      <c r="AA194" s="39"/>
    </row>
    <row r="195">
      <c r="A195" s="34"/>
      <c r="B195" s="2"/>
      <c r="C195" s="3"/>
      <c r="D195" s="36"/>
      <c r="E195" s="36"/>
      <c r="F195" s="36"/>
      <c r="G195" s="49"/>
      <c r="H195" s="2"/>
      <c r="I195" s="3"/>
      <c r="J195" s="17"/>
      <c r="K195" s="2"/>
      <c r="L195" s="3"/>
      <c r="M195" s="24"/>
      <c r="N195" s="2"/>
      <c r="O195" s="3"/>
      <c r="P195" s="45"/>
      <c r="Q195" s="2"/>
      <c r="R195" s="3"/>
      <c r="S195" s="18"/>
      <c r="T195" s="2"/>
      <c r="U195" s="3"/>
      <c r="V195" s="48"/>
      <c r="W195" s="2"/>
      <c r="X195" s="3"/>
      <c r="Y195" s="39"/>
      <c r="Z195" s="39"/>
      <c r="AA195" s="39"/>
    </row>
    <row r="196">
      <c r="A196" s="34"/>
      <c r="B196" s="2"/>
      <c r="C196" s="3"/>
      <c r="D196" s="36"/>
      <c r="E196" s="36"/>
      <c r="F196" s="36"/>
      <c r="G196" s="49"/>
      <c r="H196" s="2"/>
      <c r="I196" s="3"/>
      <c r="J196" s="17"/>
      <c r="K196" s="2"/>
      <c r="L196" s="3"/>
      <c r="M196" s="24"/>
      <c r="N196" s="2"/>
      <c r="O196" s="3"/>
      <c r="P196" s="45"/>
      <c r="Q196" s="2"/>
      <c r="R196" s="3"/>
      <c r="S196" s="18"/>
      <c r="T196" s="2"/>
      <c r="U196" s="3"/>
      <c r="V196" s="48"/>
      <c r="W196" s="2"/>
      <c r="X196" s="3"/>
      <c r="Y196" s="39"/>
      <c r="Z196" s="39"/>
      <c r="AA196" s="39"/>
    </row>
    <row r="197">
      <c r="A197" s="34"/>
      <c r="B197" s="2"/>
      <c r="C197" s="3"/>
      <c r="D197" s="36"/>
      <c r="E197" s="36"/>
      <c r="F197" s="36"/>
      <c r="G197" s="49"/>
      <c r="H197" s="2"/>
      <c r="I197" s="3"/>
      <c r="J197" s="17"/>
      <c r="K197" s="2"/>
      <c r="L197" s="3"/>
      <c r="M197" s="24"/>
      <c r="N197" s="2"/>
      <c r="O197" s="3"/>
      <c r="P197" s="45"/>
      <c r="Q197" s="2"/>
      <c r="R197" s="3"/>
      <c r="S197" s="18"/>
      <c r="T197" s="2"/>
      <c r="U197" s="3"/>
      <c r="V197" s="48"/>
      <c r="W197" s="2"/>
      <c r="X197" s="3"/>
      <c r="Y197" s="39"/>
      <c r="Z197" s="39"/>
      <c r="AA197" s="39"/>
    </row>
    <row r="198">
      <c r="A198" s="34"/>
      <c r="B198" s="2"/>
      <c r="C198" s="3"/>
      <c r="D198" s="36"/>
      <c r="E198" s="36"/>
      <c r="F198" s="36"/>
      <c r="G198" s="49"/>
      <c r="H198" s="2"/>
      <c r="I198" s="3"/>
      <c r="J198" s="17"/>
      <c r="K198" s="2"/>
      <c r="L198" s="3"/>
      <c r="M198" s="24"/>
      <c r="N198" s="2"/>
      <c r="O198" s="3"/>
      <c r="P198" s="45"/>
      <c r="Q198" s="2"/>
      <c r="R198" s="3"/>
      <c r="S198" s="18"/>
      <c r="T198" s="2"/>
      <c r="U198" s="3"/>
      <c r="V198" s="48"/>
      <c r="W198" s="2"/>
      <c r="X198" s="3"/>
      <c r="Y198" s="39"/>
      <c r="Z198" s="39"/>
      <c r="AA198" s="39"/>
    </row>
    <row r="199">
      <c r="A199" s="34"/>
      <c r="B199" s="2"/>
      <c r="C199" s="3"/>
      <c r="D199" s="36"/>
      <c r="E199" s="36"/>
      <c r="F199" s="36"/>
      <c r="G199" s="49"/>
      <c r="H199" s="2"/>
      <c r="I199" s="3"/>
      <c r="J199" s="17"/>
      <c r="K199" s="2"/>
      <c r="L199" s="3"/>
      <c r="M199" s="24"/>
      <c r="N199" s="2"/>
      <c r="O199" s="3"/>
      <c r="P199" s="45"/>
      <c r="Q199" s="2"/>
      <c r="R199" s="3"/>
      <c r="S199" s="18"/>
      <c r="T199" s="2"/>
      <c r="U199" s="3"/>
      <c r="V199" s="48"/>
      <c r="W199" s="2"/>
      <c r="X199" s="3"/>
      <c r="Y199" s="39"/>
      <c r="Z199" s="39"/>
      <c r="AA199" s="39"/>
    </row>
    <row r="200">
      <c r="A200" s="34"/>
      <c r="B200" s="2"/>
      <c r="C200" s="3"/>
      <c r="D200" s="36"/>
      <c r="E200" s="36"/>
      <c r="F200" s="36"/>
      <c r="G200" s="49"/>
      <c r="H200" s="2"/>
      <c r="I200" s="3"/>
      <c r="J200" s="17"/>
      <c r="K200" s="2"/>
      <c r="L200" s="3"/>
      <c r="M200" s="24"/>
      <c r="N200" s="2"/>
      <c r="O200" s="3"/>
      <c r="P200" s="45"/>
      <c r="Q200" s="2"/>
      <c r="R200" s="3"/>
      <c r="S200" s="18"/>
      <c r="T200" s="2"/>
      <c r="U200" s="3"/>
      <c r="V200" s="48"/>
      <c r="W200" s="2"/>
      <c r="X200" s="3"/>
      <c r="Y200" s="39"/>
      <c r="Z200" s="39"/>
      <c r="AA200" s="39"/>
    </row>
    <row r="201">
      <c r="A201" s="34"/>
      <c r="B201" s="2"/>
      <c r="C201" s="3"/>
      <c r="D201" s="36"/>
      <c r="E201" s="36"/>
      <c r="F201" s="36"/>
      <c r="G201" s="49"/>
      <c r="H201" s="2"/>
      <c r="I201" s="3"/>
      <c r="J201" s="17"/>
      <c r="K201" s="2"/>
      <c r="L201" s="3"/>
      <c r="M201" s="24"/>
      <c r="N201" s="2"/>
      <c r="O201" s="3"/>
      <c r="P201" s="45"/>
      <c r="Q201" s="2"/>
      <c r="R201" s="3"/>
      <c r="S201" s="18"/>
      <c r="T201" s="2"/>
      <c r="U201" s="3"/>
      <c r="V201" s="48"/>
      <c r="W201" s="2"/>
      <c r="X201" s="3"/>
      <c r="Y201" s="39"/>
      <c r="Z201" s="39"/>
      <c r="AA201" s="39"/>
    </row>
    <row r="202">
      <c r="A202" s="34"/>
      <c r="B202" s="2"/>
      <c r="C202" s="3"/>
      <c r="D202" s="36"/>
      <c r="E202" s="36"/>
      <c r="F202" s="36"/>
      <c r="G202" s="49"/>
      <c r="H202" s="2"/>
      <c r="I202" s="3"/>
      <c r="J202" s="17"/>
      <c r="K202" s="2"/>
      <c r="L202" s="3"/>
      <c r="M202" s="24"/>
      <c r="N202" s="2"/>
      <c r="O202" s="3"/>
      <c r="P202" s="45"/>
      <c r="Q202" s="2"/>
      <c r="R202" s="3"/>
      <c r="S202" s="18"/>
      <c r="T202" s="2"/>
      <c r="U202" s="3"/>
      <c r="V202" s="48"/>
      <c r="W202" s="2"/>
      <c r="X202" s="3"/>
      <c r="Y202" s="39"/>
      <c r="Z202" s="39"/>
      <c r="AA202" s="39"/>
    </row>
    <row r="203">
      <c r="A203" s="34"/>
      <c r="B203" s="2"/>
      <c r="C203" s="3"/>
      <c r="D203" s="36"/>
      <c r="E203" s="36"/>
      <c r="F203" s="36"/>
      <c r="G203" s="49"/>
      <c r="H203" s="2"/>
      <c r="I203" s="3"/>
      <c r="J203" s="17"/>
      <c r="K203" s="2"/>
      <c r="L203" s="3"/>
      <c r="M203" s="24"/>
      <c r="N203" s="2"/>
      <c r="O203" s="3"/>
      <c r="P203" s="45"/>
      <c r="Q203" s="2"/>
      <c r="R203" s="3"/>
      <c r="S203" s="18"/>
      <c r="T203" s="2"/>
      <c r="U203" s="3"/>
      <c r="V203" s="48"/>
      <c r="W203" s="2"/>
      <c r="X203" s="3"/>
      <c r="Y203" s="39"/>
      <c r="Z203" s="39"/>
      <c r="AA203" s="39"/>
    </row>
    <row r="204">
      <c r="A204" s="34"/>
      <c r="B204" s="2"/>
      <c r="C204" s="3"/>
      <c r="D204" s="49"/>
      <c r="E204" s="2"/>
      <c r="F204" s="3"/>
      <c r="G204" s="49"/>
      <c r="H204" s="2"/>
      <c r="I204" s="3"/>
      <c r="J204" s="17"/>
      <c r="K204" s="2"/>
      <c r="L204" s="3"/>
      <c r="M204" s="24"/>
      <c r="N204" s="2"/>
      <c r="O204" s="3"/>
      <c r="P204" s="45"/>
      <c r="Q204" s="2"/>
      <c r="R204" s="3"/>
      <c r="S204" s="18"/>
      <c r="T204" s="2"/>
      <c r="U204" s="3"/>
      <c r="V204" s="48"/>
      <c r="W204" s="2"/>
      <c r="X204" s="3"/>
      <c r="Y204" s="39"/>
      <c r="Z204" s="39"/>
      <c r="AA204" s="39"/>
    </row>
    <row r="205">
      <c r="A205" s="34"/>
      <c r="B205" s="2"/>
      <c r="C205" s="3"/>
      <c r="D205" s="49"/>
      <c r="E205" s="2"/>
      <c r="F205" s="3"/>
      <c r="G205" s="49"/>
      <c r="H205" s="2"/>
      <c r="I205" s="3"/>
      <c r="J205" s="17"/>
      <c r="K205" s="2"/>
      <c r="L205" s="3"/>
      <c r="M205" s="24"/>
      <c r="N205" s="2"/>
      <c r="O205" s="3"/>
      <c r="P205" s="45"/>
      <c r="Q205" s="2"/>
      <c r="R205" s="3"/>
      <c r="S205" s="18"/>
      <c r="T205" s="2"/>
      <c r="U205" s="3"/>
      <c r="V205" s="48"/>
      <c r="W205" s="2"/>
      <c r="X205" s="3"/>
      <c r="Y205" s="39"/>
      <c r="Z205" s="39"/>
      <c r="AA205" s="39"/>
    </row>
    <row r="206">
      <c r="A206" s="34"/>
      <c r="B206" s="2"/>
      <c r="C206" s="3"/>
      <c r="D206" s="49"/>
      <c r="E206" s="2"/>
      <c r="F206" s="3"/>
      <c r="G206" s="49"/>
      <c r="H206" s="2"/>
      <c r="I206" s="3"/>
      <c r="J206" s="17"/>
      <c r="K206" s="2"/>
      <c r="L206" s="3"/>
      <c r="M206" s="24"/>
      <c r="N206" s="2"/>
      <c r="O206" s="3"/>
      <c r="P206" s="45"/>
      <c r="Q206" s="2"/>
      <c r="R206" s="3"/>
      <c r="S206" s="18"/>
      <c r="T206" s="2"/>
      <c r="U206" s="3"/>
      <c r="V206" s="48"/>
      <c r="W206" s="2"/>
      <c r="X206" s="3"/>
      <c r="Y206" s="39"/>
      <c r="Z206" s="39"/>
      <c r="AA206" s="39"/>
    </row>
    <row r="207">
      <c r="A207" s="34"/>
      <c r="B207" s="2"/>
      <c r="C207" s="3"/>
      <c r="D207" s="49"/>
      <c r="E207" s="2"/>
      <c r="F207" s="3"/>
      <c r="G207" s="49"/>
      <c r="H207" s="2"/>
      <c r="I207" s="3"/>
      <c r="J207" s="17"/>
      <c r="K207" s="2"/>
      <c r="L207" s="3"/>
      <c r="M207" s="24"/>
      <c r="N207" s="2"/>
      <c r="O207" s="3"/>
      <c r="P207" s="45"/>
      <c r="Q207" s="2"/>
      <c r="R207" s="3"/>
      <c r="S207" s="18"/>
      <c r="T207" s="2"/>
      <c r="U207" s="3"/>
      <c r="V207" s="48"/>
      <c r="W207" s="2"/>
      <c r="X207" s="3"/>
      <c r="Y207" s="39"/>
      <c r="Z207" s="39"/>
      <c r="AA207" s="39"/>
    </row>
    <row r="208">
      <c r="A208" s="34"/>
      <c r="B208" s="2"/>
      <c r="C208" s="3"/>
      <c r="D208" s="49"/>
      <c r="E208" s="2"/>
      <c r="F208" s="3"/>
      <c r="G208" s="49"/>
      <c r="H208" s="2"/>
      <c r="I208" s="3"/>
      <c r="J208" s="17"/>
      <c r="K208" s="2"/>
      <c r="L208" s="3"/>
      <c r="M208" s="24"/>
      <c r="N208" s="2"/>
      <c r="O208" s="3"/>
      <c r="P208" s="45"/>
      <c r="Q208" s="2"/>
      <c r="R208" s="3"/>
      <c r="S208" s="18"/>
      <c r="T208" s="2"/>
      <c r="U208" s="3"/>
      <c r="V208" s="48"/>
      <c r="W208" s="2"/>
      <c r="X208" s="3"/>
      <c r="Y208" s="39"/>
      <c r="Z208" s="39"/>
      <c r="AA208" s="39"/>
    </row>
    <row r="209">
      <c r="A209" s="34"/>
      <c r="B209" s="2"/>
      <c r="C209" s="3"/>
      <c r="D209" s="49"/>
      <c r="E209" s="2"/>
      <c r="F209" s="3"/>
      <c r="G209" s="49"/>
      <c r="H209" s="2"/>
      <c r="I209" s="3"/>
      <c r="J209" s="17"/>
      <c r="K209" s="2"/>
      <c r="L209" s="3"/>
      <c r="M209" s="24"/>
      <c r="N209" s="2"/>
      <c r="O209" s="3"/>
      <c r="P209" s="45"/>
      <c r="Q209" s="2"/>
      <c r="R209" s="3"/>
      <c r="S209" s="18"/>
      <c r="T209" s="2"/>
      <c r="U209" s="3"/>
      <c r="V209" s="48"/>
      <c r="W209" s="2"/>
      <c r="X209" s="3"/>
      <c r="Y209" s="39"/>
      <c r="Z209" s="39"/>
      <c r="AA209" s="39"/>
    </row>
    <row r="210">
      <c r="A210" s="34"/>
      <c r="B210" s="2"/>
      <c r="C210" s="3"/>
      <c r="D210" s="49"/>
      <c r="E210" s="2"/>
      <c r="F210" s="3"/>
      <c r="G210" s="49"/>
      <c r="H210" s="2"/>
      <c r="I210" s="3"/>
      <c r="J210" s="17"/>
      <c r="K210" s="2"/>
      <c r="L210" s="3"/>
      <c r="M210" s="24"/>
      <c r="N210" s="2"/>
      <c r="O210" s="3"/>
      <c r="P210" s="45"/>
      <c r="Q210" s="2"/>
      <c r="R210" s="3"/>
      <c r="S210" s="18"/>
      <c r="T210" s="2"/>
      <c r="U210" s="3"/>
      <c r="V210" s="48"/>
      <c r="W210" s="2"/>
      <c r="X210" s="3"/>
      <c r="Y210" s="39"/>
      <c r="Z210" s="39"/>
      <c r="AA210" s="39"/>
    </row>
    <row r="211">
      <c r="A211" s="34"/>
      <c r="B211" s="2"/>
      <c r="C211" s="3"/>
      <c r="D211" s="49"/>
      <c r="E211" s="2"/>
      <c r="F211" s="3"/>
      <c r="G211" s="49"/>
      <c r="H211" s="2"/>
      <c r="I211" s="3"/>
      <c r="J211" s="17"/>
      <c r="K211" s="2"/>
      <c r="L211" s="3"/>
      <c r="M211" s="24"/>
      <c r="N211" s="2"/>
      <c r="O211" s="3"/>
      <c r="P211" s="45"/>
      <c r="Q211" s="2"/>
      <c r="R211" s="3"/>
      <c r="S211" s="18"/>
      <c r="T211" s="2"/>
      <c r="U211" s="3"/>
      <c r="V211" s="48"/>
      <c r="W211" s="2"/>
      <c r="X211" s="3"/>
      <c r="Y211" s="39"/>
      <c r="Z211" s="39"/>
      <c r="AA211" s="39"/>
    </row>
    <row r="212">
      <c r="A212" s="34"/>
      <c r="B212" s="2"/>
      <c r="C212" s="3"/>
      <c r="D212" s="49"/>
      <c r="E212" s="2"/>
      <c r="F212" s="3"/>
      <c r="G212" s="49"/>
      <c r="H212" s="2"/>
      <c r="I212" s="3"/>
      <c r="J212" s="17"/>
      <c r="K212" s="2"/>
      <c r="L212" s="3"/>
      <c r="M212" s="24"/>
      <c r="N212" s="2"/>
      <c r="O212" s="3"/>
      <c r="P212" s="45"/>
      <c r="Q212" s="2"/>
      <c r="R212" s="3"/>
      <c r="S212" s="18"/>
      <c r="T212" s="2"/>
      <c r="U212" s="3"/>
      <c r="V212" s="48"/>
      <c r="W212" s="2"/>
      <c r="X212" s="3"/>
      <c r="Y212" s="39"/>
      <c r="Z212" s="39"/>
      <c r="AA212" s="39"/>
    </row>
    <row r="213">
      <c r="A213" s="34"/>
      <c r="B213" s="2"/>
      <c r="C213" s="3"/>
      <c r="D213" s="49"/>
      <c r="E213" s="2"/>
      <c r="F213" s="3"/>
      <c r="G213" s="49"/>
      <c r="H213" s="2"/>
      <c r="I213" s="3"/>
      <c r="J213" s="17"/>
      <c r="K213" s="2"/>
      <c r="L213" s="3"/>
      <c r="M213" s="24"/>
      <c r="N213" s="2"/>
      <c r="O213" s="3"/>
      <c r="P213" s="45"/>
      <c r="Q213" s="2"/>
      <c r="R213" s="3"/>
      <c r="S213" s="18"/>
      <c r="T213" s="2"/>
      <c r="U213" s="3"/>
      <c r="V213" s="48"/>
      <c r="W213" s="2"/>
      <c r="X213" s="3"/>
      <c r="Y213" s="39"/>
      <c r="Z213" s="39"/>
      <c r="AA213" s="39"/>
    </row>
    <row r="214">
      <c r="A214" s="34"/>
      <c r="B214" s="2"/>
      <c r="C214" s="3"/>
      <c r="D214" s="49"/>
      <c r="E214" s="2"/>
      <c r="F214" s="3"/>
      <c r="G214" s="49"/>
      <c r="H214" s="2"/>
      <c r="I214" s="3"/>
      <c r="J214" s="17"/>
      <c r="K214" s="2"/>
      <c r="L214" s="3"/>
      <c r="M214" s="24"/>
      <c r="N214" s="2"/>
      <c r="O214" s="3"/>
      <c r="P214" s="45"/>
      <c r="Q214" s="2"/>
      <c r="R214" s="3"/>
      <c r="S214" s="18"/>
      <c r="T214" s="2"/>
      <c r="U214" s="3"/>
      <c r="V214" s="48"/>
      <c r="W214" s="2"/>
      <c r="X214" s="3"/>
      <c r="Y214" s="39"/>
      <c r="Z214" s="39"/>
      <c r="AA214" s="39"/>
    </row>
    <row r="215">
      <c r="A215" s="34"/>
      <c r="B215" s="2"/>
      <c r="C215" s="3"/>
      <c r="D215" s="49"/>
      <c r="E215" s="2"/>
      <c r="F215" s="3"/>
      <c r="G215" s="49"/>
      <c r="H215" s="2"/>
      <c r="I215" s="3"/>
      <c r="J215" s="17"/>
      <c r="K215" s="2"/>
      <c r="L215" s="3"/>
      <c r="M215" s="24"/>
      <c r="N215" s="2"/>
      <c r="O215" s="3"/>
      <c r="P215" s="45"/>
      <c r="Q215" s="2"/>
      <c r="R215" s="3"/>
      <c r="S215" s="18"/>
      <c r="T215" s="2"/>
      <c r="U215" s="3"/>
      <c r="V215" s="48"/>
      <c r="W215" s="2"/>
      <c r="X215" s="3"/>
      <c r="Y215" s="39"/>
      <c r="Z215" s="39"/>
      <c r="AA215" s="39"/>
    </row>
    <row r="216">
      <c r="A216" s="34"/>
      <c r="B216" s="2"/>
      <c r="C216" s="3"/>
      <c r="D216" s="49"/>
      <c r="E216" s="2"/>
      <c r="F216" s="3"/>
      <c r="G216" s="49"/>
      <c r="H216" s="2"/>
      <c r="I216" s="3"/>
      <c r="J216" s="17"/>
      <c r="K216" s="2"/>
      <c r="L216" s="3"/>
      <c r="M216" s="24"/>
      <c r="N216" s="2"/>
      <c r="O216" s="3"/>
      <c r="P216" s="45"/>
      <c r="Q216" s="2"/>
      <c r="R216" s="3"/>
      <c r="S216" s="18"/>
      <c r="T216" s="2"/>
      <c r="U216" s="3"/>
      <c r="V216" s="48"/>
      <c r="W216" s="2"/>
      <c r="X216" s="3"/>
      <c r="Y216" s="39"/>
      <c r="Z216" s="39"/>
      <c r="AA216" s="39"/>
    </row>
    <row r="217">
      <c r="A217" s="34"/>
      <c r="B217" s="2"/>
      <c r="C217" s="3"/>
      <c r="D217" s="49"/>
      <c r="E217" s="2"/>
      <c r="F217" s="3"/>
      <c r="G217" s="49"/>
      <c r="H217" s="2"/>
      <c r="I217" s="3"/>
      <c r="J217" s="17"/>
      <c r="K217" s="2"/>
      <c r="L217" s="3"/>
      <c r="M217" s="24"/>
      <c r="N217" s="2"/>
      <c r="O217" s="3"/>
      <c r="P217" s="45"/>
      <c r="Q217" s="2"/>
      <c r="R217" s="3"/>
      <c r="S217" s="18"/>
      <c r="T217" s="2"/>
      <c r="U217" s="3"/>
      <c r="V217" s="48"/>
      <c r="W217" s="2"/>
      <c r="X217" s="3"/>
      <c r="Y217" s="39"/>
      <c r="Z217" s="39"/>
      <c r="AA217" s="39"/>
    </row>
    <row r="218">
      <c r="A218" s="34"/>
      <c r="B218" s="2"/>
      <c r="C218" s="3"/>
      <c r="D218" s="49"/>
      <c r="E218" s="2"/>
      <c r="F218" s="3"/>
      <c r="G218" s="49"/>
      <c r="H218" s="2"/>
      <c r="I218" s="3"/>
      <c r="J218" s="17"/>
      <c r="K218" s="2"/>
      <c r="L218" s="3"/>
      <c r="M218" s="24"/>
      <c r="N218" s="2"/>
      <c r="O218" s="3"/>
      <c r="P218" s="45"/>
      <c r="Q218" s="2"/>
      <c r="R218" s="3"/>
      <c r="S218" s="18"/>
      <c r="T218" s="2"/>
      <c r="U218" s="3"/>
      <c r="V218" s="48"/>
      <c r="W218" s="2"/>
      <c r="X218" s="3"/>
      <c r="Y218" s="39"/>
      <c r="Z218" s="39"/>
      <c r="AA218" s="39"/>
    </row>
    <row r="219">
      <c r="A219" s="34"/>
      <c r="B219" s="2"/>
      <c r="C219" s="3"/>
      <c r="D219" s="49"/>
      <c r="E219" s="2"/>
      <c r="F219" s="3"/>
      <c r="G219" s="49"/>
      <c r="H219" s="2"/>
      <c r="I219" s="3"/>
      <c r="J219" s="17"/>
      <c r="K219" s="2"/>
      <c r="L219" s="3"/>
      <c r="M219" s="24"/>
      <c r="N219" s="2"/>
      <c r="O219" s="3"/>
      <c r="P219" s="45"/>
      <c r="Q219" s="2"/>
      <c r="R219" s="3"/>
      <c r="S219" s="18"/>
      <c r="T219" s="2"/>
      <c r="U219" s="3"/>
      <c r="V219" s="48"/>
      <c r="W219" s="2"/>
      <c r="X219" s="3"/>
      <c r="Y219" s="39"/>
      <c r="Z219" s="39"/>
      <c r="AA219" s="39"/>
    </row>
    <row r="220">
      <c r="A220" s="34"/>
      <c r="B220" s="2"/>
      <c r="C220" s="3"/>
      <c r="D220" s="49"/>
      <c r="E220" s="2"/>
      <c r="F220" s="3"/>
      <c r="G220" s="49"/>
      <c r="H220" s="2"/>
      <c r="I220" s="3"/>
      <c r="J220" s="17"/>
      <c r="K220" s="2"/>
      <c r="L220" s="3"/>
      <c r="M220" s="24"/>
      <c r="N220" s="2"/>
      <c r="O220" s="3"/>
      <c r="P220" s="45"/>
      <c r="Q220" s="2"/>
      <c r="R220" s="3"/>
      <c r="S220" s="18"/>
      <c r="T220" s="2"/>
      <c r="U220" s="3"/>
      <c r="V220" s="48"/>
      <c r="W220" s="2"/>
      <c r="X220" s="3"/>
      <c r="Y220" s="39"/>
      <c r="Z220" s="39"/>
      <c r="AA220" s="39"/>
    </row>
    <row r="221">
      <c r="A221" s="34"/>
      <c r="B221" s="2"/>
      <c r="C221" s="3"/>
      <c r="D221" s="49"/>
      <c r="E221" s="2"/>
      <c r="F221" s="3"/>
      <c r="G221" s="49"/>
      <c r="H221" s="2"/>
      <c r="I221" s="3"/>
      <c r="J221" s="17"/>
      <c r="K221" s="2"/>
      <c r="L221" s="3"/>
      <c r="M221" s="24"/>
      <c r="N221" s="2"/>
      <c r="O221" s="3"/>
      <c r="P221" s="45"/>
      <c r="Q221" s="2"/>
      <c r="R221" s="3"/>
      <c r="S221" s="18"/>
      <c r="T221" s="2"/>
      <c r="U221" s="3"/>
      <c r="V221" s="48"/>
      <c r="W221" s="2"/>
      <c r="X221" s="3"/>
      <c r="Y221" s="39"/>
      <c r="Z221" s="39"/>
      <c r="AA221" s="39"/>
    </row>
    <row r="222">
      <c r="A222" s="34"/>
      <c r="B222" s="2"/>
      <c r="C222" s="3"/>
      <c r="D222" s="49"/>
      <c r="E222" s="2"/>
      <c r="F222" s="3"/>
      <c r="G222" s="49"/>
      <c r="H222" s="2"/>
      <c r="I222" s="3"/>
      <c r="J222" s="17"/>
      <c r="K222" s="2"/>
      <c r="L222" s="3"/>
      <c r="M222" s="24"/>
      <c r="N222" s="2"/>
      <c r="O222" s="3"/>
      <c r="P222" s="45"/>
      <c r="Q222" s="2"/>
      <c r="R222" s="3"/>
      <c r="S222" s="18"/>
      <c r="T222" s="2"/>
      <c r="U222" s="3"/>
      <c r="V222" s="48"/>
      <c r="W222" s="2"/>
      <c r="X222" s="3"/>
      <c r="Y222" s="39"/>
      <c r="Z222" s="39"/>
      <c r="AA222" s="39"/>
    </row>
    <row r="223">
      <c r="A223" s="34"/>
      <c r="B223" s="2"/>
      <c r="C223" s="3"/>
      <c r="D223" s="49"/>
      <c r="E223" s="2"/>
      <c r="F223" s="3"/>
      <c r="G223" s="49"/>
      <c r="H223" s="2"/>
      <c r="I223" s="3"/>
      <c r="J223" s="17"/>
      <c r="K223" s="2"/>
      <c r="L223" s="3"/>
      <c r="M223" s="24"/>
      <c r="N223" s="2"/>
      <c r="O223" s="3"/>
      <c r="P223" s="45"/>
      <c r="Q223" s="2"/>
      <c r="R223" s="3"/>
      <c r="S223" s="18"/>
      <c r="T223" s="2"/>
      <c r="U223" s="3"/>
      <c r="V223" s="48"/>
      <c r="W223" s="2"/>
      <c r="X223" s="3"/>
      <c r="Y223" s="39"/>
      <c r="Z223" s="39"/>
      <c r="AA223" s="39"/>
    </row>
    <row r="224">
      <c r="A224" s="34"/>
      <c r="B224" s="2"/>
      <c r="C224" s="3"/>
      <c r="D224" s="49"/>
      <c r="E224" s="2"/>
      <c r="F224" s="3"/>
      <c r="G224" s="49"/>
      <c r="H224" s="2"/>
      <c r="I224" s="3"/>
      <c r="J224" s="17"/>
      <c r="K224" s="2"/>
      <c r="L224" s="3"/>
      <c r="M224" s="24"/>
      <c r="N224" s="2"/>
      <c r="O224" s="3"/>
      <c r="P224" s="45"/>
      <c r="Q224" s="2"/>
      <c r="R224" s="3"/>
      <c r="S224" s="18"/>
      <c r="T224" s="2"/>
      <c r="U224" s="3"/>
      <c r="V224" s="48"/>
      <c r="W224" s="2"/>
      <c r="X224" s="3"/>
      <c r="Y224" s="39"/>
      <c r="Z224" s="39"/>
      <c r="AA224" s="39"/>
    </row>
    <row r="225">
      <c r="A225" s="34"/>
      <c r="B225" s="2"/>
      <c r="C225" s="3"/>
      <c r="D225" s="49"/>
      <c r="E225" s="2"/>
      <c r="F225" s="3"/>
      <c r="G225" s="49"/>
      <c r="H225" s="2"/>
      <c r="I225" s="3"/>
      <c r="J225" s="17"/>
      <c r="K225" s="2"/>
      <c r="L225" s="3"/>
      <c r="M225" s="24"/>
      <c r="N225" s="2"/>
      <c r="O225" s="3"/>
      <c r="P225" s="45"/>
      <c r="Q225" s="2"/>
      <c r="R225" s="3"/>
      <c r="S225" s="18"/>
      <c r="T225" s="2"/>
      <c r="U225" s="3"/>
      <c r="V225" s="48"/>
      <c r="W225" s="2"/>
      <c r="X225" s="3"/>
      <c r="Y225" s="39"/>
      <c r="Z225" s="39"/>
      <c r="AA225" s="39"/>
    </row>
    <row r="226">
      <c r="A226" s="34"/>
      <c r="B226" s="2"/>
      <c r="C226" s="3"/>
      <c r="D226" s="49"/>
      <c r="E226" s="2"/>
      <c r="F226" s="3"/>
      <c r="G226" s="49"/>
      <c r="H226" s="2"/>
      <c r="I226" s="3"/>
      <c r="J226" s="17"/>
      <c r="K226" s="2"/>
      <c r="L226" s="3"/>
      <c r="M226" s="24"/>
      <c r="N226" s="2"/>
      <c r="O226" s="3"/>
      <c r="P226" s="45"/>
      <c r="Q226" s="2"/>
      <c r="R226" s="3"/>
      <c r="S226" s="18"/>
      <c r="T226" s="2"/>
      <c r="U226" s="3"/>
      <c r="V226" s="48"/>
      <c r="W226" s="2"/>
      <c r="X226" s="3"/>
      <c r="Y226" s="39"/>
      <c r="Z226" s="39"/>
      <c r="AA226" s="39"/>
    </row>
    <row r="227">
      <c r="A227" s="34"/>
      <c r="B227" s="2"/>
      <c r="C227" s="3"/>
      <c r="D227" s="49"/>
      <c r="E227" s="2"/>
      <c r="F227" s="3"/>
      <c r="G227" s="49"/>
      <c r="H227" s="2"/>
      <c r="I227" s="3"/>
      <c r="J227" s="17"/>
      <c r="K227" s="2"/>
      <c r="L227" s="3"/>
      <c r="M227" s="24"/>
      <c r="N227" s="2"/>
      <c r="O227" s="3"/>
      <c r="P227" s="45"/>
      <c r="Q227" s="2"/>
      <c r="R227" s="3"/>
      <c r="S227" s="18"/>
      <c r="T227" s="2"/>
      <c r="U227" s="3"/>
      <c r="V227" s="48"/>
      <c r="W227" s="2"/>
      <c r="X227" s="3"/>
      <c r="Y227" s="39"/>
      <c r="Z227" s="39"/>
      <c r="AA227" s="39"/>
    </row>
    <row r="228">
      <c r="A228" s="34"/>
      <c r="B228" s="2"/>
      <c r="C228" s="3"/>
      <c r="D228" s="49"/>
      <c r="E228" s="2"/>
      <c r="F228" s="3"/>
      <c r="G228" s="49"/>
      <c r="H228" s="2"/>
      <c r="I228" s="3"/>
      <c r="J228" s="17"/>
      <c r="K228" s="2"/>
      <c r="L228" s="3"/>
      <c r="M228" s="24"/>
      <c r="N228" s="2"/>
      <c r="O228" s="3"/>
      <c r="P228" s="45"/>
      <c r="Q228" s="2"/>
      <c r="R228" s="3"/>
      <c r="S228" s="18"/>
      <c r="T228" s="2"/>
      <c r="U228" s="3"/>
      <c r="V228" s="48"/>
      <c r="W228" s="2"/>
      <c r="X228" s="3"/>
      <c r="Y228" s="39"/>
      <c r="Z228" s="39"/>
      <c r="AA228" s="39"/>
    </row>
    <row r="229">
      <c r="A229" s="34"/>
      <c r="B229" s="2"/>
      <c r="C229" s="3"/>
      <c r="D229" s="49"/>
      <c r="E229" s="2"/>
      <c r="F229" s="3"/>
      <c r="G229" s="49"/>
      <c r="H229" s="2"/>
      <c r="I229" s="3"/>
      <c r="J229" s="17"/>
      <c r="K229" s="2"/>
      <c r="L229" s="3"/>
      <c r="M229" s="24"/>
      <c r="N229" s="2"/>
      <c r="O229" s="3"/>
      <c r="P229" s="45"/>
      <c r="Q229" s="2"/>
      <c r="R229" s="3"/>
      <c r="S229" s="18"/>
      <c r="T229" s="2"/>
      <c r="U229" s="3"/>
      <c r="V229" s="48"/>
      <c r="W229" s="2"/>
      <c r="X229" s="3"/>
      <c r="Y229" s="39"/>
      <c r="Z229" s="39"/>
      <c r="AA229" s="39"/>
    </row>
    <row r="230">
      <c r="A230" s="34"/>
      <c r="B230" s="2"/>
      <c r="C230" s="3"/>
      <c r="D230" s="49"/>
      <c r="E230" s="2"/>
      <c r="F230" s="3"/>
      <c r="G230" s="49"/>
      <c r="H230" s="2"/>
      <c r="I230" s="3"/>
      <c r="J230" s="17"/>
      <c r="K230" s="2"/>
      <c r="L230" s="3"/>
      <c r="M230" s="24"/>
      <c r="N230" s="2"/>
      <c r="O230" s="3"/>
      <c r="P230" s="45"/>
      <c r="Q230" s="2"/>
      <c r="R230" s="3"/>
      <c r="S230" s="18"/>
      <c r="T230" s="2"/>
      <c r="U230" s="3"/>
      <c r="V230" s="48"/>
      <c r="W230" s="2"/>
      <c r="X230" s="3"/>
      <c r="Y230" s="39"/>
      <c r="Z230" s="39"/>
      <c r="AA230" s="39"/>
    </row>
    <row r="231">
      <c r="A231" s="34"/>
      <c r="B231" s="2"/>
      <c r="C231" s="3"/>
      <c r="D231" s="49"/>
      <c r="E231" s="2"/>
      <c r="F231" s="3"/>
      <c r="G231" s="49"/>
      <c r="H231" s="2"/>
      <c r="I231" s="3"/>
      <c r="J231" s="17"/>
      <c r="K231" s="2"/>
      <c r="L231" s="3"/>
      <c r="M231" s="24"/>
      <c r="N231" s="2"/>
      <c r="O231" s="3"/>
      <c r="P231" s="45"/>
      <c r="Q231" s="2"/>
      <c r="R231" s="3"/>
      <c r="S231" s="18"/>
      <c r="T231" s="2"/>
      <c r="U231" s="3"/>
      <c r="V231" s="48"/>
      <c r="W231" s="2"/>
      <c r="X231" s="3"/>
      <c r="Y231" s="39"/>
      <c r="Z231" s="39"/>
      <c r="AA231" s="39"/>
    </row>
    <row r="232">
      <c r="A232" s="34"/>
      <c r="B232" s="2"/>
      <c r="C232" s="3"/>
      <c r="D232" s="49"/>
      <c r="E232" s="2"/>
      <c r="F232" s="3"/>
      <c r="G232" s="49"/>
      <c r="H232" s="2"/>
      <c r="I232" s="3"/>
      <c r="J232" s="17"/>
      <c r="K232" s="2"/>
      <c r="L232" s="3"/>
      <c r="M232" s="24"/>
      <c r="N232" s="2"/>
      <c r="O232" s="3"/>
      <c r="P232" s="45"/>
      <c r="Q232" s="2"/>
      <c r="R232" s="3"/>
      <c r="S232" s="18"/>
      <c r="T232" s="2"/>
      <c r="U232" s="3"/>
      <c r="V232" s="48"/>
      <c r="W232" s="2"/>
      <c r="X232" s="3"/>
      <c r="Y232" s="39"/>
      <c r="Z232" s="39"/>
      <c r="AA232" s="39"/>
    </row>
    <row r="233">
      <c r="A233" s="34"/>
      <c r="B233" s="2"/>
      <c r="C233" s="3"/>
      <c r="D233" s="49"/>
      <c r="E233" s="2"/>
      <c r="F233" s="3"/>
      <c r="G233" s="49"/>
      <c r="H233" s="2"/>
      <c r="I233" s="3"/>
      <c r="J233" s="17"/>
      <c r="K233" s="2"/>
      <c r="L233" s="3"/>
      <c r="M233" s="24"/>
      <c r="N233" s="2"/>
      <c r="O233" s="3"/>
      <c r="P233" s="45"/>
      <c r="Q233" s="2"/>
      <c r="R233" s="3"/>
      <c r="S233" s="18"/>
      <c r="T233" s="2"/>
      <c r="U233" s="3"/>
      <c r="V233" s="48"/>
      <c r="W233" s="2"/>
      <c r="X233" s="3"/>
      <c r="Y233" s="39"/>
      <c r="Z233" s="39"/>
      <c r="AA233" s="39"/>
    </row>
    <row r="234">
      <c r="A234" s="34"/>
      <c r="B234" s="2"/>
      <c r="C234" s="3"/>
      <c r="D234" s="49"/>
      <c r="E234" s="2"/>
      <c r="F234" s="3"/>
      <c r="G234" s="49"/>
      <c r="H234" s="2"/>
      <c r="I234" s="3"/>
      <c r="J234" s="17"/>
      <c r="K234" s="2"/>
      <c r="L234" s="3"/>
      <c r="M234" s="24"/>
      <c r="N234" s="2"/>
      <c r="O234" s="3"/>
      <c r="P234" s="45"/>
      <c r="Q234" s="2"/>
      <c r="R234" s="3"/>
      <c r="S234" s="18"/>
      <c r="T234" s="2"/>
      <c r="U234" s="3"/>
      <c r="V234" s="48"/>
      <c r="W234" s="2"/>
      <c r="X234" s="3"/>
      <c r="Y234" s="39"/>
      <c r="Z234" s="39"/>
      <c r="AA234" s="39"/>
    </row>
    <row r="235">
      <c r="A235" s="34"/>
      <c r="B235" s="2"/>
      <c r="C235" s="3"/>
      <c r="D235" s="49"/>
      <c r="E235" s="2"/>
      <c r="F235" s="3"/>
      <c r="G235" s="49"/>
      <c r="H235" s="2"/>
      <c r="I235" s="3"/>
      <c r="J235" s="17"/>
      <c r="K235" s="2"/>
      <c r="L235" s="3"/>
      <c r="M235" s="24"/>
      <c r="N235" s="2"/>
      <c r="O235" s="3"/>
      <c r="P235" s="45"/>
      <c r="Q235" s="2"/>
      <c r="R235" s="3"/>
      <c r="S235" s="18"/>
      <c r="T235" s="2"/>
      <c r="U235" s="3"/>
      <c r="V235" s="48"/>
      <c r="W235" s="2"/>
      <c r="X235" s="3"/>
      <c r="Y235" s="39"/>
      <c r="Z235" s="39"/>
      <c r="AA235" s="39"/>
    </row>
    <row r="236">
      <c r="A236" s="34"/>
      <c r="B236" s="2"/>
      <c r="C236" s="3"/>
      <c r="D236" s="49"/>
      <c r="E236" s="2"/>
      <c r="F236" s="3"/>
      <c r="G236" s="49"/>
      <c r="H236" s="2"/>
      <c r="I236" s="3"/>
      <c r="J236" s="17"/>
      <c r="K236" s="2"/>
      <c r="L236" s="3"/>
      <c r="M236" s="24"/>
      <c r="N236" s="2"/>
      <c r="O236" s="3"/>
      <c r="P236" s="45"/>
      <c r="Q236" s="2"/>
      <c r="R236" s="3"/>
      <c r="S236" s="18"/>
      <c r="T236" s="2"/>
      <c r="U236" s="3"/>
      <c r="V236" s="48"/>
      <c r="W236" s="2"/>
      <c r="X236" s="3"/>
      <c r="Y236" s="39"/>
      <c r="Z236" s="39"/>
      <c r="AA236" s="39"/>
    </row>
    <row r="237">
      <c r="A237" s="34"/>
      <c r="B237" s="2"/>
      <c r="C237" s="3"/>
      <c r="D237" s="49"/>
      <c r="E237" s="2"/>
      <c r="F237" s="3"/>
      <c r="G237" s="49"/>
      <c r="H237" s="2"/>
      <c r="I237" s="3"/>
      <c r="J237" s="17"/>
      <c r="K237" s="2"/>
      <c r="L237" s="3"/>
      <c r="M237" s="24"/>
      <c r="N237" s="2"/>
      <c r="O237" s="3"/>
      <c r="P237" s="45"/>
      <c r="Q237" s="2"/>
      <c r="R237" s="3"/>
      <c r="S237" s="18"/>
      <c r="T237" s="2"/>
      <c r="U237" s="3"/>
      <c r="V237" s="48"/>
      <c r="W237" s="2"/>
      <c r="X237" s="3"/>
      <c r="Y237" s="39"/>
      <c r="Z237" s="39"/>
      <c r="AA237" s="39"/>
    </row>
    <row r="238">
      <c r="A238" s="34"/>
      <c r="B238" s="2"/>
      <c r="C238" s="3"/>
      <c r="D238" s="49"/>
      <c r="E238" s="2"/>
      <c r="F238" s="3"/>
      <c r="G238" s="49"/>
      <c r="H238" s="2"/>
      <c r="I238" s="3"/>
      <c r="J238" s="17"/>
      <c r="K238" s="2"/>
      <c r="L238" s="3"/>
      <c r="M238" s="24"/>
      <c r="N238" s="2"/>
      <c r="O238" s="3"/>
      <c r="P238" s="45"/>
      <c r="Q238" s="2"/>
      <c r="R238" s="3"/>
      <c r="S238" s="18"/>
      <c r="T238" s="2"/>
      <c r="U238" s="3"/>
      <c r="V238" s="48"/>
      <c r="W238" s="2"/>
      <c r="X238" s="3"/>
      <c r="Y238" s="39"/>
      <c r="Z238" s="39"/>
      <c r="AA238" s="39"/>
    </row>
    <row r="239">
      <c r="A239" s="34"/>
      <c r="B239" s="2"/>
      <c r="C239" s="3"/>
      <c r="D239" s="49"/>
      <c r="E239" s="2"/>
      <c r="F239" s="3"/>
      <c r="G239" s="49"/>
      <c r="H239" s="2"/>
      <c r="I239" s="3"/>
      <c r="J239" s="17"/>
      <c r="K239" s="2"/>
      <c r="L239" s="3"/>
      <c r="M239" s="24"/>
      <c r="N239" s="2"/>
      <c r="O239" s="3"/>
      <c r="P239" s="45"/>
      <c r="Q239" s="2"/>
      <c r="R239" s="3"/>
      <c r="S239" s="18"/>
      <c r="T239" s="2"/>
      <c r="U239" s="3"/>
      <c r="V239" s="48"/>
      <c r="W239" s="2"/>
      <c r="X239" s="3"/>
      <c r="Y239" s="39"/>
      <c r="Z239" s="39"/>
      <c r="AA239" s="39"/>
    </row>
    <row r="240">
      <c r="A240" s="34"/>
      <c r="B240" s="2"/>
      <c r="C240" s="3"/>
      <c r="D240" s="49"/>
      <c r="E240" s="2"/>
      <c r="F240" s="3"/>
      <c r="G240" s="49"/>
      <c r="H240" s="2"/>
      <c r="I240" s="3"/>
      <c r="J240" s="17"/>
      <c r="K240" s="2"/>
      <c r="L240" s="3"/>
      <c r="M240" s="24"/>
      <c r="N240" s="2"/>
      <c r="O240" s="3"/>
      <c r="P240" s="45"/>
      <c r="Q240" s="2"/>
      <c r="R240" s="3"/>
      <c r="S240" s="18"/>
      <c r="T240" s="2"/>
      <c r="U240" s="3"/>
      <c r="V240" s="48"/>
      <c r="W240" s="2"/>
      <c r="X240" s="3"/>
      <c r="Y240" s="39"/>
      <c r="Z240" s="39"/>
      <c r="AA240" s="39"/>
    </row>
    <row r="241">
      <c r="A241" s="34"/>
      <c r="B241" s="2"/>
      <c r="C241" s="3"/>
      <c r="D241" s="49"/>
      <c r="E241" s="2"/>
      <c r="F241" s="3"/>
      <c r="G241" s="49"/>
      <c r="H241" s="2"/>
      <c r="I241" s="3"/>
      <c r="J241" s="17"/>
      <c r="K241" s="2"/>
      <c r="L241" s="3"/>
      <c r="M241" s="24"/>
      <c r="N241" s="2"/>
      <c r="O241" s="3"/>
      <c r="P241" s="45"/>
      <c r="Q241" s="2"/>
      <c r="R241" s="3"/>
      <c r="S241" s="18"/>
      <c r="T241" s="2"/>
      <c r="U241" s="3"/>
      <c r="V241" s="48"/>
      <c r="W241" s="2"/>
      <c r="X241" s="3"/>
      <c r="Y241" s="39"/>
      <c r="Z241" s="39"/>
      <c r="AA241" s="39"/>
    </row>
    <row r="242">
      <c r="A242" s="34"/>
      <c r="B242" s="2"/>
      <c r="C242" s="3"/>
      <c r="D242" s="49"/>
      <c r="E242" s="2"/>
      <c r="F242" s="3"/>
      <c r="G242" s="49"/>
      <c r="H242" s="2"/>
      <c r="I242" s="3"/>
      <c r="J242" s="17"/>
      <c r="K242" s="2"/>
      <c r="L242" s="3"/>
      <c r="M242" s="24"/>
      <c r="N242" s="2"/>
      <c r="O242" s="3"/>
      <c r="P242" s="45"/>
      <c r="Q242" s="2"/>
      <c r="R242" s="3"/>
      <c r="S242" s="18"/>
      <c r="T242" s="2"/>
      <c r="U242" s="3"/>
      <c r="V242" s="48"/>
      <c r="W242" s="2"/>
      <c r="X242" s="3"/>
      <c r="Y242" s="39"/>
      <c r="Z242" s="39"/>
      <c r="AA242" s="39"/>
    </row>
    <row r="243">
      <c r="A243" s="34"/>
      <c r="B243" s="2"/>
      <c r="C243" s="3"/>
      <c r="D243" s="49"/>
      <c r="E243" s="2"/>
      <c r="F243" s="3"/>
      <c r="G243" s="49"/>
      <c r="H243" s="2"/>
      <c r="I243" s="3"/>
      <c r="J243" s="17"/>
      <c r="K243" s="2"/>
      <c r="L243" s="3"/>
      <c r="M243" s="24"/>
      <c r="N243" s="2"/>
      <c r="O243" s="3"/>
      <c r="P243" s="45"/>
      <c r="Q243" s="2"/>
      <c r="R243" s="3"/>
      <c r="S243" s="18"/>
      <c r="T243" s="2"/>
      <c r="U243" s="3"/>
      <c r="V243" s="48"/>
      <c r="W243" s="2"/>
      <c r="X243" s="3"/>
      <c r="Y243" s="39"/>
      <c r="Z243" s="39"/>
      <c r="AA243" s="39"/>
    </row>
    <row r="244">
      <c r="A244" s="34"/>
      <c r="B244" s="2"/>
      <c r="C244" s="3"/>
      <c r="D244" s="49"/>
      <c r="E244" s="2"/>
      <c r="F244" s="3"/>
      <c r="G244" s="49"/>
      <c r="H244" s="2"/>
      <c r="I244" s="3"/>
      <c r="J244" s="17"/>
      <c r="K244" s="2"/>
      <c r="L244" s="3"/>
      <c r="M244" s="24"/>
      <c r="N244" s="2"/>
      <c r="O244" s="3"/>
      <c r="P244" s="45"/>
      <c r="Q244" s="2"/>
      <c r="R244" s="3"/>
      <c r="S244" s="18"/>
      <c r="T244" s="2"/>
      <c r="U244" s="3"/>
      <c r="V244" s="48"/>
      <c r="W244" s="2"/>
      <c r="X244" s="3"/>
      <c r="Y244" s="39"/>
      <c r="Z244" s="39"/>
      <c r="AA244" s="39"/>
    </row>
    <row r="245">
      <c r="A245" s="34"/>
      <c r="B245" s="2"/>
      <c r="C245" s="3"/>
      <c r="D245" s="49"/>
      <c r="E245" s="2"/>
      <c r="F245" s="3"/>
      <c r="G245" s="49"/>
      <c r="H245" s="2"/>
      <c r="I245" s="3"/>
      <c r="J245" s="17"/>
      <c r="K245" s="2"/>
      <c r="L245" s="3"/>
      <c r="M245" s="24"/>
      <c r="N245" s="2"/>
      <c r="O245" s="3"/>
      <c r="P245" s="45"/>
      <c r="Q245" s="2"/>
      <c r="R245" s="3"/>
      <c r="S245" s="18"/>
      <c r="T245" s="2"/>
      <c r="U245" s="3"/>
      <c r="V245" s="48"/>
      <c r="W245" s="2"/>
      <c r="X245" s="3"/>
      <c r="Y245" s="39"/>
      <c r="Z245" s="39"/>
      <c r="AA245" s="39"/>
    </row>
    <row r="246">
      <c r="A246" s="34"/>
      <c r="B246" s="2"/>
      <c r="C246" s="3"/>
      <c r="D246" s="49"/>
      <c r="E246" s="2"/>
      <c r="F246" s="3"/>
      <c r="G246" s="49"/>
      <c r="H246" s="2"/>
      <c r="I246" s="3"/>
      <c r="J246" s="17"/>
      <c r="K246" s="2"/>
      <c r="L246" s="3"/>
      <c r="M246" s="24"/>
      <c r="N246" s="2"/>
      <c r="O246" s="3"/>
      <c r="P246" s="45"/>
      <c r="Q246" s="2"/>
      <c r="R246" s="3"/>
      <c r="S246" s="18"/>
      <c r="T246" s="2"/>
      <c r="U246" s="3"/>
      <c r="V246" s="48"/>
      <c r="W246" s="2"/>
      <c r="X246" s="3"/>
      <c r="Y246" s="39"/>
      <c r="Z246" s="39"/>
      <c r="AA246" s="39"/>
    </row>
    <row r="247">
      <c r="A247" s="34"/>
      <c r="B247" s="2"/>
      <c r="C247" s="3"/>
      <c r="D247" s="49"/>
      <c r="E247" s="2"/>
      <c r="F247" s="3"/>
      <c r="G247" s="49"/>
      <c r="H247" s="2"/>
      <c r="I247" s="3"/>
      <c r="J247" s="17"/>
      <c r="K247" s="2"/>
      <c r="L247" s="3"/>
      <c r="M247" s="24"/>
      <c r="N247" s="2"/>
      <c r="O247" s="3"/>
      <c r="P247" s="45"/>
      <c r="Q247" s="2"/>
      <c r="R247" s="3"/>
      <c r="S247" s="18"/>
      <c r="T247" s="2"/>
      <c r="U247" s="3"/>
      <c r="V247" s="48"/>
      <c r="W247" s="2"/>
      <c r="X247" s="3"/>
      <c r="Y247" s="39"/>
      <c r="Z247" s="39"/>
      <c r="AA247" s="39"/>
    </row>
    <row r="248">
      <c r="A248" s="34"/>
      <c r="B248" s="2"/>
      <c r="C248" s="3"/>
      <c r="D248" s="49"/>
      <c r="E248" s="2"/>
      <c r="F248" s="3"/>
      <c r="G248" s="49"/>
      <c r="H248" s="2"/>
      <c r="I248" s="3"/>
      <c r="J248" s="17"/>
      <c r="K248" s="2"/>
      <c r="L248" s="3"/>
      <c r="M248" s="24"/>
      <c r="N248" s="2"/>
      <c r="O248" s="3"/>
      <c r="P248" s="45"/>
      <c r="Q248" s="2"/>
      <c r="R248" s="3"/>
      <c r="S248" s="18"/>
      <c r="T248" s="2"/>
      <c r="U248" s="3"/>
      <c r="V248" s="48"/>
      <c r="W248" s="2"/>
      <c r="X248" s="3"/>
      <c r="Y248" s="39"/>
      <c r="Z248" s="39"/>
      <c r="AA248" s="39"/>
    </row>
    <row r="249">
      <c r="A249" s="34"/>
      <c r="B249" s="2"/>
      <c r="C249" s="3"/>
      <c r="D249" s="49"/>
      <c r="E249" s="2"/>
      <c r="F249" s="3"/>
      <c r="G249" s="49"/>
      <c r="H249" s="2"/>
      <c r="I249" s="3"/>
      <c r="J249" s="17"/>
      <c r="K249" s="2"/>
      <c r="L249" s="3"/>
      <c r="M249" s="24"/>
      <c r="N249" s="2"/>
      <c r="O249" s="3"/>
      <c r="P249" s="45"/>
      <c r="Q249" s="2"/>
      <c r="R249" s="3"/>
      <c r="S249" s="18"/>
      <c r="T249" s="2"/>
      <c r="U249" s="3"/>
      <c r="V249" s="48"/>
      <c r="W249" s="2"/>
      <c r="X249" s="3"/>
      <c r="Y249" s="39"/>
      <c r="Z249" s="39"/>
      <c r="AA249" s="39"/>
    </row>
    <row r="250">
      <c r="A250" s="34"/>
      <c r="B250" s="2"/>
      <c r="C250" s="3"/>
      <c r="D250" s="49"/>
      <c r="E250" s="2"/>
      <c r="F250" s="3"/>
      <c r="G250" s="49"/>
      <c r="H250" s="2"/>
      <c r="I250" s="3"/>
      <c r="J250" s="17"/>
      <c r="K250" s="2"/>
      <c r="L250" s="3"/>
      <c r="M250" s="24"/>
      <c r="N250" s="2"/>
      <c r="O250" s="3"/>
      <c r="P250" s="45"/>
      <c r="Q250" s="2"/>
      <c r="R250" s="3"/>
      <c r="S250" s="18"/>
      <c r="T250" s="2"/>
      <c r="U250" s="3"/>
      <c r="V250" s="48"/>
      <c r="W250" s="2"/>
      <c r="X250" s="3"/>
      <c r="Y250" s="39"/>
      <c r="Z250" s="39"/>
      <c r="AA250" s="39"/>
    </row>
    <row r="251">
      <c r="A251" s="34"/>
      <c r="B251" s="2"/>
      <c r="C251" s="3"/>
      <c r="D251" s="49"/>
      <c r="E251" s="2"/>
      <c r="F251" s="3"/>
      <c r="G251" s="49"/>
      <c r="H251" s="2"/>
      <c r="I251" s="3"/>
      <c r="J251" s="17"/>
      <c r="K251" s="2"/>
      <c r="L251" s="3"/>
      <c r="M251" s="24"/>
      <c r="N251" s="2"/>
      <c r="O251" s="3"/>
      <c r="P251" s="45"/>
      <c r="Q251" s="2"/>
      <c r="R251" s="3"/>
      <c r="S251" s="18"/>
      <c r="T251" s="2"/>
      <c r="U251" s="3"/>
      <c r="V251" s="48"/>
      <c r="W251" s="2"/>
      <c r="X251" s="3"/>
      <c r="Y251" s="39"/>
      <c r="Z251" s="39"/>
      <c r="AA251" s="39"/>
    </row>
    <row r="252">
      <c r="A252" s="34"/>
      <c r="B252" s="2"/>
      <c r="C252" s="3"/>
      <c r="D252" s="49"/>
      <c r="E252" s="2"/>
      <c r="F252" s="3"/>
      <c r="G252" s="49"/>
      <c r="H252" s="2"/>
      <c r="I252" s="3"/>
      <c r="J252" s="17"/>
      <c r="K252" s="2"/>
      <c r="L252" s="3"/>
      <c r="M252" s="24"/>
      <c r="N252" s="2"/>
      <c r="O252" s="3"/>
      <c r="P252" s="45"/>
      <c r="Q252" s="2"/>
      <c r="R252" s="3"/>
      <c r="S252" s="18"/>
      <c r="T252" s="2"/>
      <c r="U252" s="3"/>
      <c r="V252" s="48"/>
      <c r="W252" s="2"/>
      <c r="X252" s="3"/>
      <c r="Y252" s="39"/>
      <c r="Z252" s="39"/>
      <c r="AA252" s="39"/>
    </row>
    <row r="253">
      <c r="A253" s="34"/>
      <c r="B253" s="2"/>
      <c r="C253" s="3"/>
      <c r="D253" s="49"/>
      <c r="E253" s="2"/>
      <c r="F253" s="3"/>
      <c r="G253" s="49"/>
      <c r="H253" s="2"/>
      <c r="I253" s="3"/>
      <c r="J253" s="17"/>
      <c r="K253" s="2"/>
      <c r="L253" s="3"/>
      <c r="M253" s="24"/>
      <c r="N253" s="2"/>
      <c r="O253" s="3"/>
      <c r="P253" s="45"/>
      <c r="Q253" s="2"/>
      <c r="R253" s="3"/>
      <c r="S253" s="18"/>
      <c r="T253" s="2"/>
      <c r="U253" s="3"/>
      <c r="V253" s="48"/>
      <c r="W253" s="2"/>
      <c r="X253" s="3"/>
      <c r="Y253" s="39"/>
      <c r="Z253" s="39"/>
      <c r="AA253" s="39"/>
    </row>
    <row r="254">
      <c r="A254" s="34"/>
      <c r="B254" s="2"/>
      <c r="C254" s="3"/>
      <c r="D254" s="49"/>
      <c r="E254" s="2"/>
      <c r="F254" s="3"/>
      <c r="G254" s="49"/>
      <c r="H254" s="2"/>
      <c r="I254" s="3"/>
      <c r="J254" s="17"/>
      <c r="K254" s="2"/>
      <c r="L254" s="3"/>
      <c r="M254" s="24"/>
      <c r="N254" s="2"/>
      <c r="O254" s="3"/>
      <c r="P254" s="45"/>
      <c r="Q254" s="2"/>
      <c r="R254" s="3"/>
      <c r="S254" s="18"/>
      <c r="T254" s="2"/>
      <c r="U254" s="3"/>
      <c r="V254" s="48"/>
      <c r="W254" s="2"/>
      <c r="X254" s="3"/>
      <c r="Y254" s="39"/>
      <c r="Z254" s="39"/>
      <c r="AA254" s="39"/>
    </row>
    <row r="255">
      <c r="A255" s="34"/>
      <c r="B255" s="2"/>
      <c r="C255" s="3"/>
      <c r="D255" s="49"/>
      <c r="E255" s="2"/>
      <c r="F255" s="3"/>
      <c r="G255" s="49"/>
      <c r="H255" s="2"/>
      <c r="I255" s="3"/>
      <c r="J255" s="17"/>
      <c r="K255" s="2"/>
      <c r="L255" s="3"/>
      <c r="M255" s="24"/>
      <c r="N255" s="2"/>
      <c r="O255" s="3"/>
      <c r="P255" s="45"/>
      <c r="Q255" s="2"/>
      <c r="R255" s="3"/>
      <c r="S255" s="18"/>
      <c r="T255" s="2"/>
      <c r="U255" s="3"/>
      <c r="V255" s="48"/>
      <c r="W255" s="2"/>
      <c r="X255" s="3"/>
      <c r="Y255" s="39"/>
      <c r="Z255" s="39"/>
      <c r="AA255" s="39"/>
    </row>
    <row r="256">
      <c r="A256" s="34"/>
      <c r="B256" s="2"/>
      <c r="C256" s="3"/>
      <c r="D256" s="49"/>
      <c r="E256" s="2"/>
      <c r="F256" s="3"/>
      <c r="G256" s="49"/>
      <c r="H256" s="2"/>
      <c r="I256" s="3"/>
      <c r="J256" s="17"/>
      <c r="K256" s="2"/>
      <c r="L256" s="3"/>
      <c r="M256" s="24"/>
      <c r="N256" s="2"/>
      <c r="O256" s="3"/>
      <c r="P256" s="45"/>
      <c r="Q256" s="2"/>
      <c r="R256" s="3"/>
      <c r="S256" s="18"/>
      <c r="T256" s="2"/>
      <c r="U256" s="3"/>
      <c r="V256" s="48"/>
      <c r="W256" s="2"/>
      <c r="X256" s="3"/>
      <c r="Y256" s="39"/>
      <c r="Z256" s="39"/>
      <c r="AA256" s="39"/>
    </row>
    <row r="257">
      <c r="A257" s="34"/>
      <c r="B257" s="2"/>
      <c r="C257" s="3"/>
      <c r="D257" s="49"/>
      <c r="E257" s="2"/>
      <c r="F257" s="3"/>
      <c r="G257" s="49"/>
      <c r="H257" s="2"/>
      <c r="I257" s="3"/>
      <c r="J257" s="17"/>
      <c r="K257" s="2"/>
      <c r="L257" s="3"/>
      <c r="M257" s="24"/>
      <c r="N257" s="2"/>
      <c r="O257" s="3"/>
      <c r="P257" s="45"/>
      <c r="Q257" s="2"/>
      <c r="R257" s="3"/>
      <c r="S257" s="18"/>
      <c r="T257" s="2"/>
      <c r="U257" s="3"/>
      <c r="V257" s="48"/>
      <c r="W257" s="2"/>
      <c r="X257" s="3"/>
      <c r="Y257" s="39"/>
      <c r="Z257" s="39"/>
      <c r="AA257" s="39"/>
    </row>
    <row r="258">
      <c r="A258" s="34"/>
      <c r="B258" s="2"/>
      <c r="C258" s="3"/>
      <c r="D258" s="49"/>
      <c r="E258" s="2"/>
      <c r="F258" s="3"/>
      <c r="G258" s="49"/>
      <c r="H258" s="2"/>
      <c r="I258" s="3"/>
      <c r="J258" s="17"/>
      <c r="K258" s="2"/>
      <c r="L258" s="3"/>
      <c r="M258" s="24"/>
      <c r="N258" s="2"/>
      <c r="O258" s="3"/>
      <c r="P258" s="45"/>
      <c r="Q258" s="2"/>
      <c r="R258" s="3"/>
      <c r="S258" s="18"/>
      <c r="T258" s="2"/>
      <c r="U258" s="3"/>
      <c r="V258" s="48"/>
      <c r="W258" s="2"/>
      <c r="X258" s="3"/>
      <c r="Y258" s="39"/>
      <c r="Z258" s="39"/>
      <c r="AA258" s="39"/>
    </row>
    <row r="259">
      <c r="A259" s="34"/>
      <c r="B259" s="2"/>
      <c r="C259" s="3"/>
      <c r="D259" s="49"/>
      <c r="E259" s="2"/>
      <c r="F259" s="3"/>
      <c r="G259" s="49"/>
      <c r="H259" s="2"/>
      <c r="I259" s="3"/>
      <c r="J259" s="17"/>
      <c r="K259" s="2"/>
      <c r="L259" s="3"/>
      <c r="M259" s="24"/>
      <c r="N259" s="2"/>
      <c r="O259" s="3"/>
      <c r="P259" s="45"/>
      <c r="Q259" s="2"/>
      <c r="R259" s="3"/>
      <c r="S259" s="18"/>
      <c r="T259" s="2"/>
      <c r="U259" s="3"/>
      <c r="V259" s="48"/>
      <c r="W259" s="2"/>
      <c r="X259" s="3"/>
      <c r="Y259" s="39"/>
      <c r="Z259" s="39"/>
      <c r="AA259" s="39"/>
    </row>
    <row r="260">
      <c r="A260" s="34"/>
      <c r="B260" s="2"/>
      <c r="C260" s="3"/>
      <c r="D260" s="49"/>
      <c r="E260" s="2"/>
      <c r="F260" s="3"/>
      <c r="G260" s="49"/>
      <c r="H260" s="2"/>
      <c r="I260" s="3"/>
      <c r="J260" s="17"/>
      <c r="K260" s="2"/>
      <c r="L260" s="3"/>
      <c r="M260" s="24"/>
      <c r="N260" s="2"/>
      <c r="O260" s="3"/>
      <c r="P260" s="45"/>
      <c r="Q260" s="2"/>
      <c r="R260" s="3"/>
      <c r="S260" s="18"/>
      <c r="T260" s="2"/>
      <c r="U260" s="3"/>
      <c r="V260" s="48"/>
      <c r="W260" s="2"/>
      <c r="X260" s="3"/>
      <c r="Y260" s="39"/>
      <c r="Z260" s="39"/>
      <c r="AA260" s="39"/>
    </row>
    <row r="261">
      <c r="A261" s="34"/>
      <c r="B261" s="2"/>
      <c r="C261" s="3"/>
      <c r="D261" s="49"/>
      <c r="E261" s="2"/>
      <c r="F261" s="3"/>
      <c r="G261" s="49"/>
      <c r="H261" s="2"/>
      <c r="I261" s="3"/>
      <c r="J261" s="17"/>
      <c r="K261" s="2"/>
      <c r="L261" s="3"/>
      <c r="M261" s="24"/>
      <c r="N261" s="2"/>
      <c r="O261" s="3"/>
      <c r="P261" s="45"/>
      <c r="Q261" s="2"/>
      <c r="R261" s="3"/>
      <c r="S261" s="18"/>
      <c r="T261" s="2"/>
      <c r="U261" s="3"/>
      <c r="V261" s="48"/>
      <c r="W261" s="2"/>
      <c r="X261" s="3"/>
      <c r="Y261" s="39"/>
      <c r="Z261" s="39"/>
      <c r="AA261" s="39"/>
    </row>
    <row r="262">
      <c r="A262" s="34"/>
      <c r="B262" s="2"/>
      <c r="C262" s="3"/>
      <c r="D262" s="49"/>
      <c r="E262" s="2"/>
      <c r="F262" s="3"/>
      <c r="G262" s="49"/>
      <c r="H262" s="2"/>
      <c r="I262" s="3"/>
      <c r="J262" s="17"/>
      <c r="K262" s="2"/>
      <c r="L262" s="3"/>
      <c r="M262" s="24"/>
      <c r="N262" s="2"/>
      <c r="O262" s="3"/>
      <c r="P262" s="45"/>
      <c r="Q262" s="2"/>
      <c r="R262" s="3"/>
      <c r="S262" s="18"/>
      <c r="T262" s="2"/>
      <c r="U262" s="3"/>
      <c r="V262" s="48"/>
      <c r="W262" s="2"/>
      <c r="X262" s="3"/>
      <c r="Y262" s="39"/>
      <c r="Z262" s="39"/>
      <c r="AA262" s="39"/>
    </row>
    <row r="263">
      <c r="A263" s="34"/>
      <c r="B263" s="2"/>
      <c r="C263" s="3"/>
      <c r="D263" s="49"/>
      <c r="E263" s="2"/>
      <c r="F263" s="3"/>
      <c r="G263" s="49"/>
      <c r="H263" s="2"/>
      <c r="I263" s="3"/>
      <c r="J263" s="17"/>
      <c r="K263" s="2"/>
      <c r="L263" s="3"/>
      <c r="M263" s="24"/>
      <c r="N263" s="2"/>
      <c r="O263" s="3"/>
      <c r="P263" s="45"/>
      <c r="Q263" s="2"/>
      <c r="R263" s="3"/>
      <c r="S263" s="18"/>
      <c r="T263" s="2"/>
      <c r="U263" s="3"/>
      <c r="V263" s="48"/>
      <c r="W263" s="2"/>
      <c r="X263" s="3"/>
      <c r="Y263" s="39"/>
      <c r="Z263" s="39"/>
      <c r="AA263" s="39"/>
    </row>
    <row r="264">
      <c r="A264" s="34"/>
      <c r="B264" s="2"/>
      <c r="C264" s="3"/>
      <c r="D264" s="49"/>
      <c r="E264" s="2"/>
      <c r="F264" s="3"/>
      <c r="G264" s="49"/>
      <c r="H264" s="2"/>
      <c r="I264" s="3"/>
      <c r="J264" s="17"/>
      <c r="K264" s="2"/>
      <c r="L264" s="3"/>
      <c r="M264" s="24"/>
      <c r="N264" s="2"/>
      <c r="O264" s="3"/>
      <c r="P264" s="45"/>
      <c r="Q264" s="2"/>
      <c r="R264" s="3"/>
      <c r="S264" s="18"/>
      <c r="T264" s="2"/>
      <c r="U264" s="3"/>
      <c r="V264" s="48"/>
      <c r="W264" s="2"/>
      <c r="X264" s="3"/>
      <c r="Y264" s="39"/>
      <c r="Z264" s="39"/>
      <c r="AA264" s="39"/>
    </row>
    <row r="265">
      <c r="A265" s="34"/>
      <c r="B265" s="2"/>
      <c r="C265" s="3"/>
      <c r="D265" s="49"/>
      <c r="E265" s="2"/>
      <c r="F265" s="3"/>
      <c r="G265" s="49"/>
      <c r="H265" s="2"/>
      <c r="I265" s="3"/>
      <c r="J265" s="17"/>
      <c r="K265" s="2"/>
      <c r="L265" s="3"/>
      <c r="M265" s="24"/>
      <c r="N265" s="2"/>
      <c r="O265" s="3"/>
      <c r="P265" s="45"/>
      <c r="Q265" s="2"/>
      <c r="R265" s="3"/>
      <c r="S265" s="18"/>
      <c r="T265" s="2"/>
      <c r="U265" s="3"/>
      <c r="V265" s="48"/>
      <c r="W265" s="2"/>
      <c r="X265" s="3"/>
      <c r="Y265" s="39"/>
      <c r="Z265" s="39"/>
      <c r="AA265" s="39"/>
    </row>
    <row r="266">
      <c r="A266" s="34"/>
      <c r="B266" s="2"/>
      <c r="C266" s="3"/>
      <c r="D266" s="49"/>
      <c r="E266" s="2"/>
      <c r="F266" s="3"/>
      <c r="G266" s="49"/>
      <c r="H266" s="2"/>
      <c r="I266" s="3"/>
      <c r="J266" s="17"/>
      <c r="K266" s="2"/>
      <c r="L266" s="3"/>
      <c r="M266" s="24"/>
      <c r="N266" s="2"/>
      <c r="O266" s="3"/>
      <c r="P266" s="45"/>
      <c r="Q266" s="2"/>
      <c r="R266" s="3"/>
      <c r="S266" s="18"/>
      <c r="T266" s="2"/>
      <c r="U266" s="3"/>
      <c r="V266" s="48"/>
      <c r="W266" s="2"/>
      <c r="X266" s="3"/>
      <c r="Y266" s="39"/>
      <c r="Z266" s="39"/>
      <c r="AA266" s="39"/>
    </row>
    <row r="267">
      <c r="A267" s="34"/>
      <c r="B267" s="2"/>
      <c r="C267" s="3"/>
      <c r="D267" s="49"/>
      <c r="E267" s="2"/>
      <c r="F267" s="3"/>
      <c r="G267" s="49"/>
      <c r="H267" s="2"/>
      <c r="I267" s="3"/>
      <c r="J267" s="17"/>
      <c r="K267" s="2"/>
      <c r="L267" s="3"/>
      <c r="M267" s="24"/>
      <c r="N267" s="2"/>
      <c r="O267" s="3"/>
      <c r="P267" s="45"/>
      <c r="Q267" s="2"/>
      <c r="R267" s="3"/>
      <c r="S267" s="18"/>
      <c r="T267" s="2"/>
      <c r="U267" s="3"/>
      <c r="V267" s="48"/>
      <c r="W267" s="2"/>
      <c r="X267" s="3"/>
      <c r="Y267" s="39"/>
      <c r="Z267" s="39"/>
      <c r="AA267" s="39"/>
    </row>
    <row r="268">
      <c r="A268" s="34"/>
      <c r="B268" s="2"/>
      <c r="C268" s="3"/>
      <c r="D268" s="49"/>
      <c r="E268" s="2"/>
      <c r="F268" s="3"/>
      <c r="G268" s="49"/>
      <c r="H268" s="2"/>
      <c r="I268" s="3"/>
      <c r="J268" s="17"/>
      <c r="K268" s="2"/>
      <c r="L268" s="3"/>
      <c r="M268" s="24"/>
      <c r="N268" s="2"/>
      <c r="O268" s="3"/>
      <c r="P268" s="45"/>
      <c r="Q268" s="2"/>
      <c r="R268" s="3"/>
      <c r="S268" s="18"/>
      <c r="T268" s="2"/>
      <c r="U268" s="3"/>
      <c r="V268" s="48"/>
      <c r="W268" s="2"/>
      <c r="X268" s="3"/>
      <c r="Y268" s="39"/>
      <c r="Z268" s="39"/>
      <c r="AA268" s="39"/>
    </row>
    <row r="269">
      <c r="A269" s="34"/>
      <c r="B269" s="2"/>
      <c r="C269" s="3"/>
      <c r="D269" s="49"/>
      <c r="E269" s="2"/>
      <c r="F269" s="3"/>
      <c r="G269" s="49"/>
      <c r="H269" s="2"/>
      <c r="I269" s="3"/>
      <c r="J269" s="17"/>
      <c r="K269" s="2"/>
      <c r="L269" s="3"/>
      <c r="M269" s="24"/>
      <c r="N269" s="2"/>
      <c r="O269" s="3"/>
      <c r="P269" s="45"/>
      <c r="Q269" s="2"/>
      <c r="R269" s="3"/>
      <c r="S269" s="18"/>
      <c r="T269" s="2"/>
      <c r="U269" s="3"/>
      <c r="V269" s="48"/>
      <c r="W269" s="2"/>
      <c r="X269" s="3"/>
      <c r="Y269" s="39"/>
      <c r="Z269" s="39"/>
      <c r="AA269" s="39"/>
    </row>
    <row r="270">
      <c r="A270" s="34"/>
      <c r="B270" s="2"/>
      <c r="C270" s="3"/>
      <c r="D270" s="49"/>
      <c r="E270" s="2"/>
      <c r="F270" s="3"/>
      <c r="G270" s="49"/>
      <c r="H270" s="2"/>
      <c r="I270" s="3"/>
      <c r="J270" s="17"/>
      <c r="K270" s="2"/>
      <c r="L270" s="3"/>
      <c r="M270" s="24"/>
      <c r="N270" s="2"/>
      <c r="O270" s="3"/>
      <c r="P270" s="45"/>
      <c r="Q270" s="2"/>
      <c r="R270" s="3"/>
      <c r="S270" s="18"/>
      <c r="T270" s="2"/>
      <c r="U270" s="3"/>
      <c r="V270" s="48"/>
      <c r="W270" s="2"/>
      <c r="X270" s="3"/>
      <c r="Y270" s="39"/>
      <c r="Z270" s="39"/>
      <c r="AA270" s="39"/>
    </row>
    <row r="271">
      <c r="A271" s="34"/>
      <c r="B271" s="2"/>
      <c r="C271" s="3"/>
      <c r="D271" s="49"/>
      <c r="E271" s="2"/>
      <c r="F271" s="3"/>
      <c r="G271" s="49"/>
      <c r="H271" s="2"/>
      <c r="I271" s="3"/>
      <c r="J271" s="17"/>
      <c r="K271" s="2"/>
      <c r="L271" s="3"/>
      <c r="M271" s="24"/>
      <c r="N271" s="2"/>
      <c r="O271" s="3"/>
      <c r="P271" s="45"/>
      <c r="Q271" s="2"/>
      <c r="R271" s="3"/>
      <c r="S271" s="18"/>
      <c r="T271" s="2"/>
      <c r="U271" s="3"/>
      <c r="V271" s="48"/>
      <c r="W271" s="2"/>
      <c r="X271" s="3"/>
      <c r="Y271" s="39"/>
      <c r="Z271" s="39"/>
      <c r="AA271" s="39"/>
    </row>
    <row r="272">
      <c r="A272" s="34"/>
      <c r="B272" s="2"/>
      <c r="C272" s="3"/>
      <c r="D272" s="49"/>
      <c r="E272" s="2"/>
      <c r="F272" s="3"/>
      <c r="G272" s="49"/>
      <c r="H272" s="2"/>
      <c r="I272" s="3"/>
      <c r="J272" s="17"/>
      <c r="K272" s="2"/>
      <c r="L272" s="3"/>
      <c r="M272" s="24"/>
      <c r="N272" s="2"/>
      <c r="O272" s="3"/>
      <c r="P272" s="45"/>
      <c r="Q272" s="2"/>
      <c r="R272" s="3"/>
      <c r="S272" s="18"/>
      <c r="T272" s="2"/>
      <c r="U272" s="3"/>
      <c r="V272" s="48"/>
      <c r="W272" s="2"/>
      <c r="X272" s="3"/>
      <c r="Y272" s="39"/>
      <c r="Z272" s="39"/>
      <c r="AA272" s="39"/>
    </row>
    <row r="273">
      <c r="A273" s="34"/>
      <c r="B273" s="2"/>
      <c r="C273" s="3"/>
      <c r="D273" s="49"/>
      <c r="E273" s="2"/>
      <c r="F273" s="3"/>
      <c r="G273" s="49"/>
      <c r="H273" s="2"/>
      <c r="I273" s="3"/>
      <c r="J273" s="17"/>
      <c r="K273" s="2"/>
      <c r="L273" s="3"/>
      <c r="M273" s="24"/>
      <c r="N273" s="2"/>
      <c r="O273" s="3"/>
      <c r="P273" s="45"/>
      <c r="Q273" s="2"/>
      <c r="R273" s="3"/>
      <c r="S273" s="18"/>
      <c r="T273" s="2"/>
      <c r="U273" s="3"/>
      <c r="V273" s="48"/>
      <c r="W273" s="2"/>
      <c r="X273" s="3"/>
      <c r="Y273" s="39"/>
      <c r="Z273" s="39"/>
      <c r="AA273" s="39"/>
    </row>
    <row r="274">
      <c r="A274" s="34"/>
      <c r="B274" s="2"/>
      <c r="C274" s="3"/>
      <c r="D274" s="49"/>
      <c r="E274" s="2"/>
      <c r="F274" s="3"/>
      <c r="G274" s="49"/>
      <c r="H274" s="2"/>
      <c r="I274" s="3"/>
      <c r="J274" s="17"/>
      <c r="K274" s="2"/>
      <c r="L274" s="3"/>
      <c r="M274" s="24"/>
      <c r="N274" s="2"/>
      <c r="O274" s="3"/>
      <c r="P274" s="45"/>
      <c r="Q274" s="2"/>
      <c r="R274" s="3"/>
      <c r="S274" s="18"/>
      <c r="T274" s="2"/>
      <c r="U274" s="3"/>
      <c r="V274" s="48"/>
      <c r="W274" s="2"/>
      <c r="X274" s="3"/>
      <c r="Y274" s="39"/>
      <c r="Z274" s="39"/>
      <c r="AA274" s="39"/>
    </row>
    <row r="275">
      <c r="A275" s="34"/>
      <c r="B275" s="2"/>
      <c r="C275" s="3"/>
      <c r="D275" s="49"/>
      <c r="E275" s="2"/>
      <c r="F275" s="3"/>
      <c r="G275" s="49"/>
      <c r="H275" s="2"/>
      <c r="I275" s="3"/>
      <c r="J275" s="17"/>
      <c r="K275" s="2"/>
      <c r="L275" s="3"/>
      <c r="M275" s="24"/>
      <c r="N275" s="2"/>
      <c r="O275" s="3"/>
      <c r="P275" s="45"/>
      <c r="Q275" s="2"/>
      <c r="R275" s="3"/>
      <c r="S275" s="18"/>
      <c r="T275" s="2"/>
      <c r="U275" s="3"/>
      <c r="V275" s="48"/>
      <c r="W275" s="2"/>
      <c r="X275" s="3"/>
      <c r="Y275" s="39"/>
      <c r="Z275" s="39"/>
      <c r="AA275" s="39"/>
    </row>
    <row r="276">
      <c r="A276" s="34"/>
      <c r="B276" s="2"/>
      <c r="C276" s="3"/>
      <c r="D276" s="49"/>
      <c r="E276" s="2"/>
      <c r="F276" s="3"/>
      <c r="G276" s="49"/>
      <c r="H276" s="2"/>
      <c r="I276" s="3"/>
      <c r="J276" s="17"/>
      <c r="K276" s="2"/>
      <c r="L276" s="3"/>
      <c r="M276" s="24"/>
      <c r="N276" s="2"/>
      <c r="O276" s="3"/>
      <c r="P276" s="45"/>
      <c r="Q276" s="2"/>
      <c r="R276" s="3"/>
      <c r="S276" s="18"/>
      <c r="T276" s="2"/>
      <c r="U276" s="3"/>
      <c r="V276" s="48"/>
      <c r="W276" s="2"/>
      <c r="X276" s="3"/>
      <c r="Y276" s="39"/>
      <c r="Z276" s="39"/>
      <c r="AA276" s="39"/>
    </row>
    <row r="277">
      <c r="A277" s="34"/>
      <c r="B277" s="2"/>
      <c r="C277" s="3"/>
      <c r="D277" s="49"/>
      <c r="E277" s="2"/>
      <c r="F277" s="3"/>
      <c r="G277" s="49"/>
      <c r="H277" s="2"/>
      <c r="I277" s="3"/>
      <c r="J277" s="17"/>
      <c r="K277" s="2"/>
      <c r="L277" s="3"/>
      <c r="M277" s="24"/>
      <c r="N277" s="2"/>
      <c r="O277" s="3"/>
      <c r="P277" s="45"/>
      <c r="Q277" s="2"/>
      <c r="R277" s="3"/>
      <c r="S277" s="18"/>
      <c r="T277" s="2"/>
      <c r="U277" s="3"/>
      <c r="V277" s="48"/>
      <c r="W277" s="2"/>
      <c r="X277" s="3"/>
      <c r="Y277" s="39"/>
      <c r="Z277" s="39"/>
      <c r="AA277" s="39"/>
    </row>
    <row r="278">
      <c r="A278" s="34"/>
      <c r="B278" s="2"/>
      <c r="C278" s="3"/>
      <c r="D278" s="49"/>
      <c r="E278" s="2"/>
      <c r="F278" s="3"/>
      <c r="G278" s="49"/>
      <c r="H278" s="2"/>
      <c r="I278" s="3"/>
      <c r="J278" s="17"/>
      <c r="K278" s="2"/>
      <c r="L278" s="3"/>
      <c r="M278" s="24"/>
      <c r="N278" s="2"/>
      <c r="O278" s="3"/>
      <c r="P278" s="45"/>
      <c r="Q278" s="2"/>
      <c r="R278" s="3"/>
      <c r="S278" s="18"/>
      <c r="T278" s="2"/>
      <c r="U278" s="3"/>
      <c r="V278" s="48"/>
      <c r="W278" s="2"/>
      <c r="X278" s="3"/>
      <c r="Y278" s="39"/>
      <c r="Z278" s="39"/>
      <c r="AA278" s="39"/>
    </row>
    <row r="279">
      <c r="A279" s="34"/>
      <c r="B279" s="2"/>
      <c r="C279" s="3"/>
      <c r="D279" s="49"/>
      <c r="E279" s="2"/>
      <c r="F279" s="3"/>
      <c r="G279" s="49"/>
      <c r="H279" s="2"/>
      <c r="I279" s="3"/>
      <c r="J279" s="17"/>
      <c r="K279" s="2"/>
      <c r="L279" s="3"/>
      <c r="M279" s="24"/>
      <c r="N279" s="2"/>
      <c r="O279" s="3"/>
      <c r="P279" s="45"/>
      <c r="Q279" s="2"/>
      <c r="R279" s="3"/>
      <c r="S279" s="18"/>
      <c r="T279" s="2"/>
      <c r="U279" s="3"/>
      <c r="V279" s="48"/>
      <c r="W279" s="2"/>
      <c r="X279" s="3"/>
      <c r="Y279" s="39"/>
      <c r="Z279" s="39"/>
      <c r="AA279" s="39"/>
    </row>
    <row r="280">
      <c r="A280" s="34"/>
      <c r="B280" s="2"/>
      <c r="C280" s="3"/>
      <c r="D280" s="49"/>
      <c r="E280" s="2"/>
      <c r="F280" s="3"/>
      <c r="G280" s="49"/>
      <c r="H280" s="2"/>
      <c r="I280" s="3"/>
      <c r="J280" s="17"/>
      <c r="K280" s="2"/>
      <c r="L280" s="3"/>
      <c r="M280" s="24"/>
      <c r="N280" s="2"/>
      <c r="O280" s="3"/>
      <c r="P280" s="45"/>
      <c r="Q280" s="2"/>
      <c r="R280" s="3"/>
      <c r="S280" s="18"/>
      <c r="T280" s="2"/>
      <c r="U280" s="3"/>
      <c r="V280" s="48"/>
      <c r="W280" s="2"/>
      <c r="X280" s="3"/>
      <c r="Y280" s="39"/>
      <c r="Z280" s="39"/>
      <c r="AA280" s="39"/>
    </row>
    <row r="281">
      <c r="A281" s="34"/>
      <c r="B281" s="2"/>
      <c r="C281" s="3"/>
      <c r="D281" s="49"/>
      <c r="E281" s="2"/>
      <c r="F281" s="3"/>
      <c r="G281" s="49"/>
      <c r="H281" s="2"/>
      <c r="I281" s="3"/>
      <c r="J281" s="17"/>
      <c r="K281" s="2"/>
      <c r="L281" s="3"/>
      <c r="M281" s="24"/>
      <c r="N281" s="2"/>
      <c r="O281" s="3"/>
      <c r="P281" s="45"/>
      <c r="Q281" s="2"/>
      <c r="R281" s="3"/>
      <c r="S281" s="18"/>
      <c r="T281" s="2"/>
      <c r="U281" s="3"/>
      <c r="V281" s="48"/>
      <c r="W281" s="2"/>
      <c r="X281" s="3"/>
      <c r="Y281" s="39"/>
      <c r="Z281" s="39"/>
      <c r="AA281" s="39"/>
    </row>
    <row r="282">
      <c r="A282" s="34"/>
      <c r="B282" s="2"/>
      <c r="C282" s="3"/>
      <c r="D282" s="49"/>
      <c r="E282" s="2"/>
      <c r="F282" s="3"/>
      <c r="G282" s="49"/>
      <c r="H282" s="2"/>
      <c r="I282" s="3"/>
      <c r="J282" s="17"/>
      <c r="K282" s="2"/>
      <c r="L282" s="3"/>
      <c r="M282" s="24"/>
      <c r="N282" s="2"/>
      <c r="O282" s="3"/>
      <c r="P282" s="45"/>
      <c r="Q282" s="2"/>
      <c r="R282" s="3"/>
      <c r="S282" s="18"/>
      <c r="T282" s="2"/>
      <c r="U282" s="3"/>
      <c r="V282" s="48"/>
      <c r="W282" s="2"/>
      <c r="X282" s="3"/>
      <c r="Y282" s="39"/>
      <c r="Z282" s="39"/>
      <c r="AA282" s="39"/>
    </row>
    <row r="283">
      <c r="A283" s="34"/>
      <c r="B283" s="2"/>
      <c r="C283" s="3"/>
      <c r="D283" s="49"/>
      <c r="E283" s="2"/>
      <c r="F283" s="3"/>
      <c r="G283" s="49"/>
      <c r="H283" s="2"/>
      <c r="I283" s="3"/>
      <c r="J283" s="17"/>
      <c r="K283" s="2"/>
      <c r="L283" s="3"/>
      <c r="M283" s="24"/>
      <c r="N283" s="2"/>
      <c r="O283" s="3"/>
      <c r="P283" s="45"/>
      <c r="Q283" s="2"/>
      <c r="R283" s="3"/>
      <c r="S283" s="18"/>
      <c r="T283" s="2"/>
      <c r="U283" s="3"/>
      <c r="V283" s="48"/>
      <c r="W283" s="2"/>
      <c r="X283" s="3"/>
      <c r="Y283" s="39"/>
      <c r="Z283" s="39"/>
      <c r="AA283" s="39"/>
    </row>
    <row r="284">
      <c r="A284" s="34"/>
      <c r="B284" s="2"/>
      <c r="C284" s="3"/>
      <c r="D284" s="49"/>
      <c r="E284" s="2"/>
      <c r="F284" s="3"/>
      <c r="G284" s="49"/>
      <c r="H284" s="2"/>
      <c r="I284" s="3"/>
      <c r="J284" s="17"/>
      <c r="K284" s="2"/>
      <c r="L284" s="3"/>
      <c r="M284" s="24"/>
      <c r="N284" s="2"/>
      <c r="O284" s="3"/>
      <c r="P284" s="45"/>
      <c r="Q284" s="2"/>
      <c r="R284" s="3"/>
      <c r="S284" s="18"/>
      <c r="T284" s="2"/>
      <c r="U284" s="3"/>
      <c r="V284" s="48"/>
      <c r="W284" s="2"/>
      <c r="X284" s="3"/>
      <c r="Y284" s="39"/>
      <c r="Z284" s="39"/>
      <c r="AA284" s="39"/>
    </row>
    <row r="285">
      <c r="A285" s="34"/>
      <c r="B285" s="2"/>
      <c r="C285" s="3"/>
      <c r="D285" s="49"/>
      <c r="E285" s="2"/>
      <c r="F285" s="3"/>
      <c r="G285" s="49"/>
      <c r="H285" s="2"/>
      <c r="I285" s="3"/>
      <c r="J285" s="17"/>
      <c r="K285" s="2"/>
      <c r="L285" s="3"/>
      <c r="M285" s="24"/>
      <c r="N285" s="2"/>
      <c r="O285" s="3"/>
      <c r="P285" s="45"/>
      <c r="Q285" s="2"/>
      <c r="R285" s="3"/>
      <c r="S285" s="18"/>
      <c r="T285" s="2"/>
      <c r="U285" s="3"/>
      <c r="V285" s="48"/>
      <c r="W285" s="2"/>
      <c r="X285" s="3"/>
      <c r="Y285" s="39"/>
      <c r="Z285" s="39"/>
      <c r="AA285" s="39"/>
    </row>
    <row r="286">
      <c r="A286" s="34"/>
      <c r="B286" s="2"/>
      <c r="C286" s="3"/>
      <c r="D286" s="49"/>
      <c r="E286" s="2"/>
      <c r="F286" s="3"/>
      <c r="G286" s="49"/>
      <c r="H286" s="2"/>
      <c r="I286" s="3"/>
      <c r="J286" s="17"/>
      <c r="K286" s="2"/>
      <c r="L286" s="3"/>
      <c r="M286" s="24"/>
      <c r="N286" s="2"/>
      <c r="O286" s="3"/>
      <c r="P286" s="45"/>
      <c r="Q286" s="2"/>
      <c r="R286" s="3"/>
      <c r="S286" s="18"/>
      <c r="T286" s="2"/>
      <c r="U286" s="3"/>
      <c r="V286" s="48"/>
      <c r="W286" s="2"/>
      <c r="X286" s="3"/>
      <c r="Y286" s="39"/>
      <c r="Z286" s="39"/>
      <c r="AA286" s="39"/>
    </row>
    <row r="287">
      <c r="A287" s="34"/>
      <c r="B287" s="2"/>
      <c r="C287" s="3"/>
      <c r="D287" s="49"/>
      <c r="E287" s="2"/>
      <c r="F287" s="3"/>
      <c r="G287" s="49"/>
      <c r="H287" s="2"/>
      <c r="I287" s="3"/>
      <c r="J287" s="17"/>
      <c r="K287" s="2"/>
      <c r="L287" s="3"/>
      <c r="M287" s="24"/>
      <c r="N287" s="2"/>
      <c r="O287" s="3"/>
      <c r="P287" s="45"/>
      <c r="Q287" s="2"/>
      <c r="R287" s="3"/>
      <c r="S287" s="18"/>
      <c r="T287" s="2"/>
      <c r="U287" s="3"/>
      <c r="V287" s="48"/>
      <c r="W287" s="2"/>
      <c r="X287" s="3"/>
      <c r="Y287" s="39"/>
      <c r="Z287" s="39"/>
      <c r="AA287" s="39"/>
    </row>
    <row r="288">
      <c r="A288" s="34"/>
      <c r="B288" s="2"/>
      <c r="C288" s="3"/>
      <c r="D288" s="49"/>
      <c r="E288" s="2"/>
      <c r="F288" s="3"/>
      <c r="G288" s="49"/>
      <c r="H288" s="2"/>
      <c r="I288" s="3"/>
      <c r="J288" s="17"/>
      <c r="K288" s="2"/>
      <c r="L288" s="3"/>
      <c r="M288" s="24"/>
      <c r="N288" s="2"/>
      <c r="O288" s="3"/>
      <c r="P288" s="45"/>
      <c r="Q288" s="2"/>
      <c r="R288" s="3"/>
      <c r="S288" s="18"/>
      <c r="T288" s="2"/>
      <c r="U288" s="3"/>
      <c r="V288" s="48"/>
      <c r="W288" s="2"/>
      <c r="X288" s="3"/>
      <c r="Y288" s="39"/>
      <c r="Z288" s="39"/>
      <c r="AA288" s="39"/>
    </row>
    <row r="289">
      <c r="A289" s="34"/>
      <c r="B289" s="2"/>
      <c r="C289" s="3"/>
      <c r="D289" s="49"/>
      <c r="E289" s="2"/>
      <c r="F289" s="3"/>
      <c r="G289" s="49"/>
      <c r="H289" s="2"/>
      <c r="I289" s="3"/>
      <c r="J289" s="17"/>
      <c r="K289" s="2"/>
      <c r="L289" s="3"/>
      <c r="M289" s="24"/>
      <c r="N289" s="2"/>
      <c r="O289" s="3"/>
      <c r="P289" s="45"/>
      <c r="Q289" s="2"/>
      <c r="R289" s="3"/>
      <c r="S289" s="18"/>
      <c r="T289" s="2"/>
      <c r="U289" s="3"/>
      <c r="V289" s="48"/>
      <c r="W289" s="2"/>
      <c r="X289" s="3"/>
      <c r="Y289" s="39"/>
      <c r="Z289" s="39"/>
      <c r="AA289" s="39"/>
    </row>
    <row r="290">
      <c r="A290" s="34"/>
      <c r="B290" s="2"/>
      <c r="C290" s="3"/>
      <c r="D290" s="49"/>
      <c r="E290" s="2"/>
      <c r="F290" s="3"/>
      <c r="G290" s="49"/>
      <c r="H290" s="2"/>
      <c r="I290" s="3"/>
      <c r="J290" s="17"/>
      <c r="K290" s="2"/>
      <c r="L290" s="3"/>
      <c r="M290" s="24"/>
      <c r="N290" s="2"/>
      <c r="O290" s="3"/>
      <c r="P290" s="45"/>
      <c r="Q290" s="2"/>
      <c r="R290" s="3"/>
      <c r="S290" s="18"/>
      <c r="T290" s="2"/>
      <c r="U290" s="3"/>
      <c r="V290" s="48"/>
      <c r="W290" s="2"/>
      <c r="X290" s="3"/>
      <c r="Y290" s="39"/>
      <c r="Z290" s="39"/>
      <c r="AA290" s="39"/>
    </row>
    <row r="291">
      <c r="A291" s="34"/>
      <c r="B291" s="2"/>
      <c r="C291" s="3"/>
      <c r="D291" s="49"/>
      <c r="E291" s="2"/>
      <c r="F291" s="3"/>
      <c r="G291" s="49"/>
      <c r="H291" s="2"/>
      <c r="I291" s="3"/>
      <c r="J291" s="17"/>
      <c r="K291" s="2"/>
      <c r="L291" s="3"/>
      <c r="M291" s="24"/>
      <c r="N291" s="2"/>
      <c r="O291" s="3"/>
      <c r="P291" s="45"/>
      <c r="Q291" s="2"/>
      <c r="R291" s="3"/>
      <c r="S291" s="18"/>
      <c r="T291" s="2"/>
      <c r="U291" s="3"/>
      <c r="V291" s="48"/>
      <c r="W291" s="2"/>
      <c r="X291" s="3"/>
      <c r="Y291" s="39"/>
      <c r="Z291" s="39"/>
      <c r="AA291" s="39"/>
    </row>
    <row r="292">
      <c r="A292" s="34"/>
      <c r="B292" s="2"/>
      <c r="C292" s="3"/>
      <c r="D292" s="49"/>
      <c r="E292" s="2"/>
      <c r="F292" s="3"/>
      <c r="G292" s="49"/>
      <c r="H292" s="2"/>
      <c r="I292" s="3"/>
      <c r="J292" s="17"/>
      <c r="K292" s="2"/>
      <c r="L292" s="3"/>
      <c r="M292" s="24"/>
      <c r="N292" s="2"/>
      <c r="O292" s="3"/>
      <c r="P292" s="45"/>
      <c r="Q292" s="2"/>
      <c r="R292" s="3"/>
      <c r="S292" s="18"/>
      <c r="T292" s="2"/>
      <c r="U292" s="3"/>
      <c r="V292" s="48"/>
      <c r="W292" s="2"/>
      <c r="X292" s="3"/>
      <c r="Y292" s="39"/>
      <c r="Z292" s="39"/>
      <c r="AA292" s="39"/>
    </row>
    <row r="293">
      <c r="A293" s="34"/>
      <c r="B293" s="2"/>
      <c r="C293" s="3"/>
      <c r="D293" s="49"/>
      <c r="E293" s="2"/>
      <c r="F293" s="3"/>
      <c r="G293" s="49"/>
      <c r="H293" s="2"/>
      <c r="I293" s="3"/>
      <c r="J293" s="17"/>
      <c r="K293" s="2"/>
      <c r="L293" s="3"/>
      <c r="M293" s="24"/>
      <c r="N293" s="2"/>
      <c r="O293" s="3"/>
      <c r="P293" s="45"/>
      <c r="Q293" s="2"/>
      <c r="R293" s="3"/>
      <c r="S293" s="18"/>
      <c r="T293" s="2"/>
      <c r="U293" s="3"/>
      <c r="V293" s="48"/>
      <c r="W293" s="2"/>
      <c r="X293" s="3"/>
      <c r="Y293" s="39"/>
      <c r="Z293" s="39"/>
      <c r="AA293" s="39"/>
    </row>
    <row r="294">
      <c r="A294" s="34"/>
      <c r="B294" s="2"/>
      <c r="C294" s="3"/>
      <c r="D294" s="49"/>
      <c r="E294" s="2"/>
      <c r="F294" s="3"/>
      <c r="G294" s="49"/>
      <c r="H294" s="2"/>
      <c r="I294" s="3"/>
      <c r="J294" s="17"/>
      <c r="K294" s="2"/>
      <c r="L294" s="3"/>
      <c r="M294" s="24"/>
      <c r="N294" s="2"/>
      <c r="O294" s="3"/>
      <c r="P294" s="45"/>
      <c r="Q294" s="2"/>
      <c r="R294" s="3"/>
      <c r="S294" s="18"/>
      <c r="T294" s="2"/>
      <c r="U294" s="3"/>
      <c r="V294" s="48"/>
      <c r="W294" s="2"/>
      <c r="X294" s="3"/>
      <c r="Y294" s="39"/>
      <c r="Z294" s="39"/>
      <c r="AA294" s="39"/>
    </row>
    <row r="295">
      <c r="A295" s="34"/>
      <c r="B295" s="2"/>
      <c r="C295" s="3"/>
      <c r="D295" s="49"/>
      <c r="E295" s="2"/>
      <c r="F295" s="3"/>
      <c r="G295" s="49"/>
      <c r="H295" s="2"/>
      <c r="I295" s="3"/>
      <c r="J295" s="17"/>
      <c r="K295" s="2"/>
      <c r="L295" s="3"/>
      <c r="M295" s="24"/>
      <c r="N295" s="2"/>
      <c r="O295" s="3"/>
      <c r="P295" s="45"/>
      <c r="Q295" s="2"/>
      <c r="R295" s="3"/>
      <c r="S295" s="18"/>
      <c r="T295" s="2"/>
      <c r="U295" s="3"/>
      <c r="V295" s="48"/>
      <c r="W295" s="2"/>
      <c r="X295" s="3"/>
      <c r="Y295" s="39"/>
      <c r="Z295" s="39"/>
      <c r="AA295" s="39"/>
    </row>
    <row r="296">
      <c r="A296" s="34"/>
      <c r="B296" s="2"/>
      <c r="C296" s="3"/>
      <c r="D296" s="49"/>
      <c r="E296" s="2"/>
      <c r="F296" s="3"/>
      <c r="G296" s="49"/>
      <c r="H296" s="2"/>
      <c r="I296" s="3"/>
      <c r="J296" s="17"/>
      <c r="K296" s="2"/>
      <c r="L296" s="3"/>
      <c r="M296" s="24"/>
      <c r="N296" s="2"/>
      <c r="O296" s="3"/>
      <c r="P296" s="45"/>
      <c r="Q296" s="2"/>
      <c r="R296" s="3"/>
      <c r="S296" s="18"/>
      <c r="T296" s="2"/>
      <c r="U296" s="3"/>
      <c r="V296" s="48"/>
      <c r="W296" s="2"/>
      <c r="X296" s="3"/>
      <c r="Y296" s="39"/>
      <c r="Z296" s="39"/>
      <c r="AA296" s="39"/>
    </row>
    <row r="297">
      <c r="A297" s="34"/>
      <c r="B297" s="2"/>
      <c r="C297" s="3"/>
      <c r="D297" s="49"/>
      <c r="E297" s="2"/>
      <c r="F297" s="3"/>
      <c r="G297" s="49"/>
      <c r="H297" s="2"/>
      <c r="I297" s="3"/>
      <c r="J297" s="17"/>
      <c r="K297" s="2"/>
      <c r="L297" s="3"/>
      <c r="M297" s="24"/>
      <c r="N297" s="2"/>
      <c r="O297" s="3"/>
      <c r="P297" s="45"/>
      <c r="Q297" s="2"/>
      <c r="R297" s="3"/>
      <c r="S297" s="18"/>
      <c r="T297" s="2"/>
      <c r="U297" s="3"/>
      <c r="V297" s="48"/>
      <c r="W297" s="2"/>
      <c r="X297" s="3"/>
      <c r="Y297" s="39"/>
      <c r="Z297" s="39"/>
      <c r="AA297" s="39"/>
    </row>
    <row r="298">
      <c r="A298" s="34"/>
      <c r="B298" s="2"/>
      <c r="C298" s="3"/>
      <c r="D298" s="49"/>
      <c r="E298" s="2"/>
      <c r="F298" s="3"/>
      <c r="G298" s="49"/>
      <c r="H298" s="2"/>
      <c r="I298" s="3"/>
      <c r="J298" s="17"/>
      <c r="K298" s="2"/>
      <c r="L298" s="3"/>
      <c r="M298" s="24"/>
      <c r="N298" s="2"/>
      <c r="O298" s="3"/>
      <c r="P298" s="45"/>
      <c r="Q298" s="2"/>
      <c r="R298" s="3"/>
      <c r="S298" s="18"/>
      <c r="T298" s="2"/>
      <c r="U298" s="3"/>
      <c r="V298" s="48"/>
      <c r="W298" s="2"/>
      <c r="X298" s="3"/>
      <c r="Y298" s="39"/>
      <c r="Z298" s="39"/>
      <c r="AA298" s="39"/>
    </row>
    <row r="299">
      <c r="A299" s="34"/>
      <c r="B299" s="2"/>
      <c r="C299" s="3"/>
      <c r="D299" s="49"/>
      <c r="E299" s="2"/>
      <c r="F299" s="3"/>
      <c r="G299" s="49"/>
      <c r="H299" s="2"/>
      <c r="I299" s="3"/>
      <c r="J299" s="17"/>
      <c r="K299" s="2"/>
      <c r="L299" s="3"/>
      <c r="M299" s="24"/>
      <c r="N299" s="2"/>
      <c r="O299" s="3"/>
      <c r="P299" s="45"/>
      <c r="Q299" s="2"/>
      <c r="R299" s="3"/>
      <c r="S299" s="18"/>
      <c r="T299" s="2"/>
      <c r="U299" s="3"/>
      <c r="V299" s="48"/>
      <c r="W299" s="2"/>
      <c r="X299" s="3"/>
      <c r="Y299" s="39"/>
      <c r="Z299" s="39"/>
      <c r="AA299" s="39"/>
    </row>
    <row r="300">
      <c r="A300" s="34"/>
      <c r="B300" s="2"/>
      <c r="C300" s="3"/>
      <c r="D300" s="49"/>
      <c r="E300" s="2"/>
      <c r="F300" s="3"/>
      <c r="G300" s="49"/>
      <c r="H300" s="2"/>
      <c r="I300" s="3"/>
      <c r="J300" s="17"/>
      <c r="K300" s="2"/>
      <c r="L300" s="3"/>
      <c r="M300" s="24"/>
      <c r="N300" s="2"/>
      <c r="O300" s="3"/>
      <c r="P300" s="45"/>
      <c r="Q300" s="2"/>
      <c r="R300" s="3"/>
      <c r="S300" s="18"/>
      <c r="T300" s="2"/>
      <c r="U300" s="3"/>
      <c r="V300" s="48"/>
      <c r="W300" s="2"/>
      <c r="X300" s="3"/>
      <c r="Y300" s="39"/>
      <c r="Z300" s="39"/>
      <c r="AA300" s="39"/>
    </row>
    <row r="301">
      <c r="A301" s="34"/>
      <c r="B301" s="2"/>
      <c r="C301" s="3"/>
      <c r="D301" s="49"/>
      <c r="E301" s="2"/>
      <c r="F301" s="3"/>
      <c r="G301" s="49"/>
      <c r="H301" s="2"/>
      <c r="I301" s="3"/>
      <c r="J301" s="17"/>
      <c r="K301" s="2"/>
      <c r="L301" s="3"/>
      <c r="M301" s="24"/>
      <c r="N301" s="2"/>
      <c r="O301" s="3"/>
      <c r="P301" s="45"/>
      <c r="Q301" s="2"/>
      <c r="R301" s="3"/>
      <c r="S301" s="18"/>
      <c r="T301" s="2"/>
      <c r="U301" s="3"/>
      <c r="V301" s="48"/>
      <c r="W301" s="2"/>
      <c r="X301" s="3"/>
      <c r="Y301" s="39"/>
      <c r="Z301" s="39"/>
      <c r="AA301" s="39"/>
    </row>
    <row r="302">
      <c r="A302" s="34"/>
      <c r="B302" s="2"/>
      <c r="C302" s="3"/>
      <c r="D302" s="49"/>
      <c r="E302" s="2"/>
      <c r="F302" s="3"/>
      <c r="G302" s="49"/>
      <c r="H302" s="2"/>
      <c r="I302" s="3"/>
      <c r="J302" s="17"/>
      <c r="K302" s="2"/>
      <c r="L302" s="3"/>
      <c r="M302" s="24"/>
      <c r="N302" s="2"/>
      <c r="O302" s="3"/>
      <c r="P302" s="45"/>
      <c r="Q302" s="2"/>
      <c r="R302" s="3"/>
      <c r="S302" s="18"/>
      <c r="T302" s="2"/>
      <c r="U302" s="3"/>
      <c r="V302" s="48"/>
      <c r="W302" s="2"/>
      <c r="X302" s="3"/>
      <c r="Y302" s="39"/>
      <c r="Z302" s="39"/>
      <c r="AA302" s="39"/>
    </row>
    <row r="303">
      <c r="A303" s="34"/>
      <c r="B303" s="2"/>
      <c r="C303" s="3"/>
      <c r="D303" s="49"/>
      <c r="E303" s="2"/>
      <c r="F303" s="3"/>
      <c r="G303" s="49"/>
      <c r="H303" s="2"/>
      <c r="I303" s="3"/>
      <c r="J303" s="17"/>
      <c r="K303" s="2"/>
      <c r="L303" s="3"/>
      <c r="M303" s="24"/>
      <c r="N303" s="2"/>
      <c r="O303" s="3"/>
      <c r="P303" s="45"/>
      <c r="Q303" s="2"/>
      <c r="R303" s="3"/>
      <c r="S303" s="18"/>
      <c r="T303" s="2"/>
      <c r="U303" s="3"/>
      <c r="V303" s="48"/>
      <c r="W303" s="2"/>
      <c r="X303" s="3"/>
      <c r="Y303" s="39"/>
      <c r="Z303" s="39"/>
      <c r="AA303" s="39"/>
    </row>
    <row r="304">
      <c r="A304" s="34"/>
      <c r="B304" s="2"/>
      <c r="C304" s="3"/>
      <c r="D304" s="49"/>
      <c r="E304" s="2"/>
      <c r="F304" s="3"/>
      <c r="G304" s="49"/>
      <c r="H304" s="2"/>
      <c r="I304" s="3"/>
      <c r="J304" s="17"/>
      <c r="K304" s="2"/>
      <c r="L304" s="3"/>
      <c r="M304" s="24"/>
      <c r="N304" s="2"/>
      <c r="O304" s="3"/>
      <c r="P304" s="45"/>
      <c r="Q304" s="2"/>
      <c r="R304" s="3"/>
      <c r="S304" s="18"/>
      <c r="T304" s="2"/>
      <c r="U304" s="3"/>
      <c r="V304" s="48"/>
      <c r="W304" s="2"/>
      <c r="X304" s="3"/>
      <c r="Y304" s="39"/>
      <c r="Z304" s="39"/>
      <c r="AA304" s="39"/>
    </row>
    <row r="305">
      <c r="A305" s="34"/>
      <c r="B305" s="2"/>
      <c r="C305" s="3"/>
      <c r="D305" s="49"/>
      <c r="E305" s="2"/>
      <c r="F305" s="3"/>
      <c r="G305" s="49"/>
      <c r="H305" s="2"/>
      <c r="I305" s="3"/>
      <c r="J305" s="17"/>
      <c r="K305" s="2"/>
      <c r="L305" s="3"/>
      <c r="M305" s="24"/>
      <c r="N305" s="2"/>
      <c r="O305" s="3"/>
      <c r="P305" s="45"/>
      <c r="Q305" s="2"/>
      <c r="R305" s="3"/>
      <c r="S305" s="18"/>
      <c r="T305" s="2"/>
      <c r="U305" s="3"/>
      <c r="V305" s="48"/>
      <c r="W305" s="2"/>
      <c r="X305" s="3"/>
      <c r="Y305" s="39"/>
      <c r="Z305" s="39"/>
      <c r="AA305" s="39"/>
    </row>
    <row r="306">
      <c r="A306" s="34"/>
      <c r="B306" s="2"/>
      <c r="C306" s="3"/>
      <c r="D306" s="49"/>
      <c r="E306" s="2"/>
      <c r="F306" s="3"/>
      <c r="G306" s="49"/>
      <c r="H306" s="2"/>
      <c r="I306" s="3"/>
      <c r="J306" s="17"/>
      <c r="K306" s="2"/>
      <c r="L306" s="3"/>
      <c r="M306" s="24"/>
      <c r="N306" s="2"/>
      <c r="O306" s="3"/>
      <c r="P306" s="45"/>
      <c r="Q306" s="2"/>
      <c r="R306" s="3"/>
      <c r="S306" s="18"/>
      <c r="T306" s="2"/>
      <c r="U306" s="3"/>
      <c r="V306" s="48"/>
      <c r="W306" s="2"/>
      <c r="X306" s="3"/>
      <c r="Y306" s="39"/>
      <c r="Z306" s="39"/>
      <c r="AA306" s="39"/>
    </row>
    <row r="307">
      <c r="A307" s="34"/>
      <c r="B307" s="2"/>
      <c r="C307" s="3"/>
      <c r="D307" s="49"/>
      <c r="E307" s="2"/>
      <c r="F307" s="3"/>
      <c r="G307" s="49"/>
      <c r="H307" s="2"/>
      <c r="I307" s="3"/>
      <c r="J307" s="17"/>
      <c r="K307" s="2"/>
      <c r="L307" s="3"/>
      <c r="M307" s="24"/>
      <c r="N307" s="2"/>
      <c r="O307" s="3"/>
      <c r="P307" s="45"/>
      <c r="Q307" s="2"/>
      <c r="R307" s="3"/>
      <c r="S307" s="18"/>
      <c r="T307" s="2"/>
      <c r="U307" s="3"/>
      <c r="V307" s="48"/>
      <c r="W307" s="2"/>
      <c r="X307" s="3"/>
      <c r="Y307" s="39"/>
      <c r="Z307" s="39"/>
      <c r="AA307" s="39"/>
    </row>
    <row r="308">
      <c r="A308" s="34"/>
      <c r="B308" s="2"/>
      <c r="C308" s="3"/>
      <c r="D308" s="49"/>
      <c r="E308" s="2"/>
      <c r="F308" s="3"/>
      <c r="G308" s="49"/>
      <c r="H308" s="2"/>
      <c r="I308" s="3"/>
      <c r="J308" s="17"/>
      <c r="K308" s="2"/>
      <c r="L308" s="3"/>
      <c r="M308" s="24"/>
      <c r="N308" s="2"/>
      <c r="O308" s="3"/>
      <c r="P308" s="45"/>
      <c r="Q308" s="2"/>
      <c r="R308" s="3"/>
      <c r="S308" s="18"/>
      <c r="T308" s="2"/>
      <c r="U308" s="3"/>
      <c r="V308" s="48"/>
      <c r="W308" s="2"/>
      <c r="X308" s="3"/>
      <c r="Y308" s="39"/>
      <c r="Z308" s="39"/>
      <c r="AA308" s="39"/>
    </row>
    <row r="309">
      <c r="A309" s="34"/>
      <c r="B309" s="2"/>
      <c r="C309" s="3"/>
      <c r="D309" s="49"/>
      <c r="E309" s="2"/>
      <c r="F309" s="3"/>
      <c r="G309" s="49"/>
      <c r="H309" s="2"/>
      <c r="I309" s="3"/>
      <c r="J309" s="17"/>
      <c r="K309" s="2"/>
      <c r="L309" s="3"/>
      <c r="M309" s="24"/>
      <c r="N309" s="2"/>
      <c r="O309" s="3"/>
      <c r="P309" s="45"/>
      <c r="Q309" s="2"/>
      <c r="R309" s="3"/>
      <c r="S309" s="18"/>
      <c r="T309" s="2"/>
      <c r="U309" s="3"/>
      <c r="V309" s="48"/>
      <c r="W309" s="2"/>
      <c r="X309" s="3"/>
      <c r="Y309" s="39"/>
      <c r="Z309" s="39"/>
      <c r="AA309" s="39"/>
    </row>
    <row r="310">
      <c r="A310" s="34"/>
      <c r="B310" s="2"/>
      <c r="C310" s="3"/>
      <c r="D310" s="49"/>
      <c r="E310" s="2"/>
      <c r="F310" s="3"/>
      <c r="G310" s="49"/>
      <c r="H310" s="2"/>
      <c r="I310" s="3"/>
      <c r="J310" s="17"/>
      <c r="K310" s="2"/>
      <c r="L310" s="3"/>
      <c r="M310" s="24"/>
      <c r="N310" s="2"/>
      <c r="O310" s="3"/>
      <c r="P310" s="45"/>
      <c r="Q310" s="2"/>
      <c r="R310" s="3"/>
      <c r="S310" s="18"/>
      <c r="T310" s="2"/>
      <c r="U310" s="3"/>
      <c r="V310" s="48"/>
      <c r="W310" s="2"/>
      <c r="X310" s="3"/>
      <c r="Y310" s="39"/>
      <c r="Z310" s="39"/>
      <c r="AA310" s="39"/>
    </row>
    <row r="311">
      <c r="A311" s="34"/>
      <c r="B311" s="2"/>
      <c r="C311" s="3"/>
      <c r="D311" s="49"/>
      <c r="E311" s="2"/>
      <c r="F311" s="3"/>
      <c r="G311" s="49"/>
      <c r="H311" s="2"/>
      <c r="I311" s="3"/>
      <c r="J311" s="17"/>
      <c r="K311" s="2"/>
      <c r="L311" s="3"/>
      <c r="M311" s="24"/>
      <c r="N311" s="2"/>
      <c r="O311" s="3"/>
      <c r="P311" s="45"/>
      <c r="Q311" s="2"/>
      <c r="R311" s="3"/>
      <c r="S311" s="18"/>
      <c r="T311" s="2"/>
      <c r="U311" s="3"/>
      <c r="V311" s="48"/>
      <c r="W311" s="2"/>
      <c r="X311" s="3"/>
      <c r="Y311" s="39"/>
      <c r="Z311" s="39"/>
      <c r="AA311" s="39"/>
    </row>
    <row r="312">
      <c r="A312" s="34"/>
      <c r="B312" s="2"/>
      <c r="C312" s="3"/>
      <c r="D312" s="49"/>
      <c r="E312" s="2"/>
      <c r="F312" s="3"/>
      <c r="G312" s="49"/>
      <c r="H312" s="2"/>
      <c r="I312" s="3"/>
      <c r="J312" s="17"/>
      <c r="K312" s="2"/>
      <c r="L312" s="3"/>
      <c r="M312" s="24"/>
      <c r="N312" s="2"/>
      <c r="O312" s="3"/>
      <c r="P312" s="45"/>
      <c r="Q312" s="2"/>
      <c r="R312" s="3"/>
      <c r="S312" s="18"/>
      <c r="T312" s="2"/>
      <c r="U312" s="3"/>
      <c r="V312" s="48"/>
      <c r="W312" s="2"/>
      <c r="X312" s="3"/>
      <c r="Y312" s="39"/>
      <c r="Z312" s="39"/>
      <c r="AA312" s="39"/>
    </row>
    <row r="313">
      <c r="A313" s="34"/>
      <c r="B313" s="2"/>
      <c r="C313" s="3"/>
      <c r="D313" s="49"/>
      <c r="E313" s="2"/>
      <c r="F313" s="3"/>
      <c r="G313" s="49"/>
      <c r="H313" s="2"/>
      <c r="I313" s="3"/>
      <c r="J313" s="17"/>
      <c r="K313" s="2"/>
      <c r="L313" s="3"/>
      <c r="M313" s="24"/>
      <c r="N313" s="2"/>
      <c r="O313" s="3"/>
      <c r="P313" s="45"/>
      <c r="Q313" s="2"/>
      <c r="R313" s="3"/>
      <c r="S313" s="18"/>
      <c r="T313" s="2"/>
      <c r="U313" s="3"/>
      <c r="V313" s="48"/>
      <c r="W313" s="2"/>
      <c r="X313" s="3"/>
      <c r="Y313" s="39"/>
      <c r="Z313" s="39"/>
      <c r="AA313" s="39"/>
    </row>
    <row r="314">
      <c r="A314" s="34"/>
      <c r="B314" s="2"/>
      <c r="C314" s="3"/>
      <c r="D314" s="49"/>
      <c r="E314" s="2"/>
      <c r="F314" s="3"/>
      <c r="G314" s="49"/>
      <c r="H314" s="2"/>
      <c r="I314" s="3"/>
      <c r="J314" s="17"/>
      <c r="K314" s="2"/>
      <c r="L314" s="3"/>
      <c r="M314" s="24"/>
      <c r="N314" s="2"/>
      <c r="O314" s="3"/>
      <c r="P314" s="45"/>
      <c r="Q314" s="2"/>
      <c r="R314" s="3"/>
      <c r="S314" s="18"/>
      <c r="T314" s="2"/>
      <c r="U314" s="3"/>
      <c r="V314" s="48"/>
      <c r="W314" s="2"/>
      <c r="X314" s="3"/>
      <c r="Y314" s="39"/>
      <c r="Z314" s="39"/>
      <c r="AA314" s="39"/>
    </row>
    <row r="315">
      <c r="A315" s="34"/>
      <c r="B315" s="2"/>
      <c r="C315" s="3"/>
      <c r="D315" s="49"/>
      <c r="E315" s="2"/>
      <c r="F315" s="3"/>
      <c r="G315" s="49"/>
      <c r="H315" s="2"/>
      <c r="I315" s="3"/>
      <c r="J315" s="17"/>
      <c r="K315" s="2"/>
      <c r="L315" s="3"/>
      <c r="M315" s="24"/>
      <c r="N315" s="2"/>
      <c r="O315" s="3"/>
      <c r="P315" s="45"/>
      <c r="Q315" s="2"/>
      <c r="R315" s="3"/>
      <c r="S315" s="18"/>
      <c r="T315" s="2"/>
      <c r="U315" s="3"/>
      <c r="V315" s="48"/>
      <c r="W315" s="2"/>
      <c r="X315" s="3"/>
      <c r="Y315" s="39"/>
      <c r="Z315" s="39"/>
      <c r="AA315" s="39"/>
    </row>
    <row r="316">
      <c r="A316" s="34"/>
      <c r="B316" s="2"/>
      <c r="C316" s="3"/>
      <c r="D316" s="49"/>
      <c r="E316" s="2"/>
      <c r="F316" s="3"/>
      <c r="G316" s="49"/>
      <c r="H316" s="2"/>
      <c r="I316" s="3"/>
      <c r="J316" s="17"/>
      <c r="K316" s="2"/>
      <c r="L316" s="3"/>
      <c r="M316" s="24"/>
      <c r="N316" s="2"/>
      <c r="O316" s="3"/>
      <c r="P316" s="45"/>
      <c r="Q316" s="2"/>
      <c r="R316" s="3"/>
      <c r="S316" s="18"/>
      <c r="T316" s="2"/>
      <c r="U316" s="3"/>
      <c r="V316" s="48"/>
      <c r="W316" s="2"/>
      <c r="X316" s="3"/>
      <c r="Y316" s="39"/>
      <c r="Z316" s="39"/>
      <c r="AA316" s="39"/>
    </row>
    <row r="317">
      <c r="A317" s="34"/>
      <c r="B317" s="2"/>
      <c r="C317" s="3"/>
      <c r="D317" s="49"/>
      <c r="E317" s="2"/>
      <c r="F317" s="3"/>
      <c r="G317" s="49"/>
      <c r="H317" s="2"/>
      <c r="I317" s="3"/>
      <c r="J317" s="17"/>
      <c r="K317" s="2"/>
      <c r="L317" s="3"/>
      <c r="M317" s="24"/>
      <c r="N317" s="2"/>
      <c r="O317" s="3"/>
      <c r="P317" s="45"/>
      <c r="Q317" s="2"/>
      <c r="R317" s="3"/>
      <c r="S317" s="18"/>
      <c r="T317" s="2"/>
      <c r="U317" s="3"/>
      <c r="V317" s="48"/>
      <c r="W317" s="2"/>
      <c r="X317" s="3"/>
      <c r="Y317" s="39"/>
      <c r="Z317" s="39"/>
      <c r="AA317" s="39"/>
    </row>
    <row r="318">
      <c r="A318" s="34"/>
      <c r="B318" s="2"/>
      <c r="C318" s="3"/>
      <c r="D318" s="49"/>
      <c r="E318" s="2"/>
      <c r="F318" s="3"/>
      <c r="G318" s="49"/>
      <c r="H318" s="2"/>
      <c r="I318" s="3"/>
      <c r="J318" s="17"/>
      <c r="K318" s="2"/>
      <c r="L318" s="3"/>
      <c r="M318" s="24"/>
      <c r="N318" s="2"/>
      <c r="O318" s="3"/>
      <c r="P318" s="45"/>
      <c r="Q318" s="2"/>
      <c r="R318" s="3"/>
      <c r="S318" s="18"/>
      <c r="T318" s="2"/>
      <c r="U318" s="3"/>
      <c r="V318" s="48"/>
      <c r="W318" s="2"/>
      <c r="X318" s="3"/>
      <c r="Y318" s="39"/>
      <c r="Z318" s="39"/>
      <c r="AA318" s="39"/>
    </row>
    <row r="319">
      <c r="A319" s="34"/>
      <c r="B319" s="2"/>
      <c r="C319" s="3"/>
      <c r="D319" s="49"/>
      <c r="E319" s="2"/>
      <c r="F319" s="3"/>
      <c r="G319" s="49"/>
      <c r="H319" s="2"/>
      <c r="I319" s="3"/>
      <c r="J319" s="17"/>
      <c r="K319" s="2"/>
      <c r="L319" s="3"/>
      <c r="M319" s="24"/>
      <c r="N319" s="2"/>
      <c r="O319" s="3"/>
      <c r="P319" s="45"/>
      <c r="Q319" s="2"/>
      <c r="R319" s="3"/>
      <c r="S319" s="18"/>
      <c r="T319" s="2"/>
      <c r="U319" s="3"/>
      <c r="V319" s="48"/>
      <c r="W319" s="2"/>
      <c r="X319" s="3"/>
      <c r="Y319" s="39"/>
      <c r="Z319" s="39"/>
      <c r="AA319" s="39"/>
    </row>
    <row r="320">
      <c r="A320" s="34"/>
      <c r="B320" s="2"/>
      <c r="C320" s="3"/>
      <c r="D320" s="49"/>
      <c r="E320" s="2"/>
      <c r="F320" s="3"/>
      <c r="G320" s="49"/>
      <c r="H320" s="2"/>
      <c r="I320" s="3"/>
      <c r="J320" s="17"/>
      <c r="K320" s="2"/>
      <c r="L320" s="3"/>
      <c r="M320" s="24"/>
      <c r="N320" s="2"/>
      <c r="O320" s="3"/>
      <c r="P320" s="45"/>
      <c r="Q320" s="2"/>
      <c r="R320" s="3"/>
      <c r="S320" s="18"/>
      <c r="T320" s="2"/>
      <c r="U320" s="3"/>
      <c r="V320" s="48"/>
      <c r="W320" s="2"/>
      <c r="X320" s="3"/>
      <c r="Y320" s="39"/>
      <c r="Z320" s="39"/>
      <c r="AA320" s="39"/>
    </row>
    <row r="321">
      <c r="A321" s="34"/>
      <c r="B321" s="2"/>
      <c r="C321" s="3"/>
      <c r="D321" s="49"/>
      <c r="E321" s="2"/>
      <c r="F321" s="3"/>
      <c r="G321" s="49"/>
      <c r="H321" s="2"/>
      <c r="I321" s="3"/>
      <c r="J321" s="17"/>
      <c r="K321" s="2"/>
      <c r="L321" s="3"/>
      <c r="M321" s="24"/>
      <c r="N321" s="2"/>
      <c r="O321" s="3"/>
      <c r="P321" s="45"/>
      <c r="Q321" s="2"/>
      <c r="R321" s="3"/>
      <c r="S321" s="18"/>
      <c r="T321" s="2"/>
      <c r="U321" s="3"/>
      <c r="V321" s="48"/>
      <c r="W321" s="2"/>
      <c r="X321" s="3"/>
      <c r="Y321" s="39"/>
      <c r="Z321" s="39"/>
      <c r="AA321" s="39"/>
    </row>
    <row r="322">
      <c r="A322" s="34"/>
      <c r="B322" s="2"/>
      <c r="C322" s="3"/>
      <c r="D322" s="49"/>
      <c r="E322" s="2"/>
      <c r="F322" s="3"/>
      <c r="G322" s="49"/>
      <c r="H322" s="2"/>
      <c r="I322" s="3"/>
      <c r="J322" s="17"/>
      <c r="K322" s="2"/>
      <c r="L322" s="3"/>
      <c r="M322" s="24"/>
      <c r="N322" s="2"/>
      <c r="O322" s="3"/>
      <c r="P322" s="45"/>
      <c r="Q322" s="2"/>
      <c r="R322" s="3"/>
      <c r="S322" s="18"/>
      <c r="T322" s="2"/>
      <c r="U322" s="3"/>
      <c r="V322" s="48"/>
      <c r="W322" s="2"/>
      <c r="X322" s="3"/>
      <c r="Y322" s="39"/>
      <c r="Z322" s="39"/>
      <c r="AA322" s="39"/>
    </row>
    <row r="323">
      <c r="A323" s="34"/>
      <c r="B323" s="2"/>
      <c r="C323" s="3"/>
      <c r="D323" s="49"/>
      <c r="E323" s="2"/>
      <c r="F323" s="3"/>
      <c r="G323" s="49"/>
      <c r="H323" s="2"/>
      <c r="I323" s="3"/>
      <c r="J323" s="17"/>
      <c r="K323" s="2"/>
      <c r="L323" s="3"/>
      <c r="M323" s="24"/>
      <c r="N323" s="2"/>
      <c r="O323" s="3"/>
      <c r="P323" s="45"/>
      <c r="Q323" s="2"/>
      <c r="R323" s="3"/>
      <c r="S323" s="18"/>
      <c r="T323" s="2"/>
      <c r="U323" s="3"/>
      <c r="V323" s="48"/>
      <c r="W323" s="2"/>
      <c r="X323" s="3"/>
      <c r="Y323" s="39"/>
      <c r="Z323" s="39"/>
      <c r="AA323" s="39"/>
    </row>
    <row r="324">
      <c r="A324" s="34"/>
      <c r="B324" s="2"/>
      <c r="C324" s="3"/>
      <c r="D324" s="49"/>
      <c r="E324" s="2"/>
      <c r="F324" s="3"/>
      <c r="G324" s="49"/>
      <c r="H324" s="2"/>
      <c r="I324" s="3"/>
      <c r="J324" s="17"/>
      <c r="K324" s="2"/>
      <c r="L324" s="3"/>
      <c r="M324" s="24"/>
      <c r="N324" s="2"/>
      <c r="O324" s="3"/>
      <c r="P324" s="45"/>
      <c r="Q324" s="2"/>
      <c r="R324" s="3"/>
      <c r="S324" s="18"/>
      <c r="T324" s="2"/>
      <c r="U324" s="3"/>
      <c r="V324" s="48"/>
      <c r="W324" s="2"/>
      <c r="X324" s="3"/>
      <c r="Y324" s="39"/>
      <c r="Z324" s="39"/>
      <c r="AA324" s="39"/>
    </row>
    <row r="325">
      <c r="A325" s="34"/>
      <c r="B325" s="2"/>
      <c r="C325" s="3"/>
      <c r="D325" s="49"/>
      <c r="E325" s="2"/>
      <c r="F325" s="3"/>
      <c r="G325" s="49"/>
      <c r="H325" s="2"/>
      <c r="I325" s="3"/>
      <c r="J325" s="17"/>
      <c r="K325" s="2"/>
      <c r="L325" s="3"/>
      <c r="M325" s="24"/>
      <c r="N325" s="2"/>
      <c r="O325" s="3"/>
      <c r="P325" s="45"/>
      <c r="Q325" s="2"/>
      <c r="R325" s="3"/>
      <c r="S325" s="18"/>
      <c r="T325" s="2"/>
      <c r="U325" s="3"/>
      <c r="V325" s="48"/>
      <c r="W325" s="2"/>
      <c r="X325" s="3"/>
      <c r="Y325" s="39"/>
      <c r="Z325" s="39"/>
      <c r="AA325" s="39"/>
    </row>
    <row r="326">
      <c r="A326" s="34"/>
      <c r="B326" s="2"/>
      <c r="C326" s="3"/>
      <c r="D326" s="49"/>
      <c r="E326" s="2"/>
      <c r="F326" s="3"/>
      <c r="G326" s="49"/>
      <c r="H326" s="2"/>
      <c r="I326" s="3"/>
      <c r="J326" s="17"/>
      <c r="K326" s="2"/>
      <c r="L326" s="3"/>
      <c r="M326" s="24"/>
      <c r="N326" s="2"/>
      <c r="O326" s="3"/>
      <c r="P326" s="45"/>
      <c r="Q326" s="2"/>
      <c r="R326" s="3"/>
      <c r="S326" s="18"/>
      <c r="T326" s="2"/>
      <c r="U326" s="3"/>
      <c r="V326" s="48"/>
      <c r="W326" s="2"/>
      <c r="X326" s="3"/>
      <c r="Y326" s="39"/>
      <c r="Z326" s="39"/>
      <c r="AA326" s="39"/>
    </row>
    <row r="327">
      <c r="A327" s="34"/>
      <c r="B327" s="2"/>
      <c r="C327" s="3"/>
      <c r="D327" s="49"/>
      <c r="E327" s="2"/>
      <c r="F327" s="3"/>
      <c r="G327" s="49"/>
      <c r="H327" s="2"/>
      <c r="I327" s="3"/>
      <c r="J327" s="17"/>
      <c r="K327" s="2"/>
      <c r="L327" s="3"/>
      <c r="M327" s="24"/>
      <c r="N327" s="2"/>
      <c r="O327" s="3"/>
      <c r="P327" s="45"/>
      <c r="Q327" s="2"/>
      <c r="R327" s="3"/>
      <c r="S327" s="18"/>
      <c r="T327" s="2"/>
      <c r="U327" s="3"/>
      <c r="V327" s="48"/>
      <c r="W327" s="2"/>
      <c r="X327" s="3"/>
      <c r="Y327" s="39"/>
      <c r="Z327" s="39"/>
      <c r="AA327" s="39"/>
    </row>
    <row r="328">
      <c r="A328" s="34"/>
      <c r="B328" s="2"/>
      <c r="C328" s="3"/>
      <c r="D328" s="49"/>
      <c r="E328" s="2"/>
      <c r="F328" s="3"/>
      <c r="G328" s="49"/>
      <c r="H328" s="2"/>
      <c r="I328" s="3"/>
      <c r="J328" s="17"/>
      <c r="K328" s="2"/>
      <c r="L328" s="3"/>
      <c r="M328" s="24"/>
      <c r="N328" s="2"/>
      <c r="O328" s="3"/>
      <c r="P328" s="45"/>
      <c r="Q328" s="2"/>
      <c r="R328" s="3"/>
      <c r="S328" s="18"/>
      <c r="T328" s="2"/>
      <c r="U328" s="3"/>
      <c r="V328" s="48"/>
      <c r="W328" s="2"/>
      <c r="X328" s="3"/>
      <c r="Y328" s="39"/>
      <c r="Z328" s="39"/>
      <c r="AA328" s="39"/>
    </row>
    <row r="329">
      <c r="A329" s="34"/>
      <c r="B329" s="2"/>
      <c r="C329" s="3"/>
      <c r="D329" s="49"/>
      <c r="E329" s="2"/>
      <c r="F329" s="3"/>
      <c r="G329" s="49"/>
      <c r="H329" s="2"/>
      <c r="I329" s="3"/>
      <c r="J329" s="17"/>
      <c r="K329" s="2"/>
      <c r="L329" s="3"/>
      <c r="M329" s="24"/>
      <c r="N329" s="2"/>
      <c r="O329" s="3"/>
      <c r="P329" s="45"/>
      <c r="Q329" s="2"/>
      <c r="R329" s="3"/>
      <c r="S329" s="18"/>
      <c r="T329" s="2"/>
      <c r="U329" s="3"/>
      <c r="V329" s="48"/>
      <c r="W329" s="2"/>
      <c r="X329" s="3"/>
      <c r="Y329" s="39"/>
      <c r="Z329" s="39"/>
      <c r="AA329" s="39"/>
    </row>
    <row r="330">
      <c r="A330" s="34"/>
      <c r="B330" s="2"/>
      <c r="C330" s="3"/>
      <c r="D330" s="49"/>
      <c r="E330" s="2"/>
      <c r="F330" s="3"/>
      <c r="G330" s="49"/>
      <c r="H330" s="2"/>
      <c r="I330" s="3"/>
      <c r="J330" s="17"/>
      <c r="K330" s="2"/>
      <c r="L330" s="3"/>
      <c r="M330" s="24"/>
      <c r="N330" s="2"/>
      <c r="O330" s="3"/>
      <c r="P330" s="45"/>
      <c r="Q330" s="2"/>
      <c r="R330" s="3"/>
      <c r="S330" s="18"/>
      <c r="T330" s="2"/>
      <c r="U330" s="3"/>
      <c r="V330" s="48"/>
      <c r="W330" s="2"/>
      <c r="X330" s="3"/>
      <c r="Y330" s="39"/>
      <c r="Z330" s="39"/>
      <c r="AA330" s="39"/>
    </row>
    <row r="331">
      <c r="A331" s="34"/>
      <c r="B331" s="2"/>
      <c r="C331" s="3"/>
      <c r="D331" s="49"/>
      <c r="E331" s="2"/>
      <c r="F331" s="3"/>
      <c r="G331" s="49"/>
      <c r="H331" s="2"/>
      <c r="I331" s="3"/>
      <c r="J331" s="17"/>
      <c r="K331" s="2"/>
      <c r="L331" s="3"/>
      <c r="M331" s="24"/>
      <c r="N331" s="2"/>
      <c r="O331" s="3"/>
      <c r="P331" s="45"/>
      <c r="Q331" s="2"/>
      <c r="R331" s="3"/>
      <c r="S331" s="18"/>
      <c r="T331" s="2"/>
      <c r="U331" s="3"/>
      <c r="V331" s="48"/>
      <c r="W331" s="2"/>
      <c r="X331" s="3"/>
      <c r="Y331" s="39"/>
      <c r="Z331" s="39"/>
      <c r="AA331" s="39"/>
    </row>
    <row r="332">
      <c r="A332" s="34"/>
      <c r="B332" s="2"/>
      <c r="C332" s="3"/>
      <c r="D332" s="49"/>
      <c r="E332" s="2"/>
      <c r="F332" s="3"/>
      <c r="G332" s="49"/>
      <c r="H332" s="2"/>
      <c r="I332" s="3"/>
      <c r="J332" s="17"/>
      <c r="K332" s="2"/>
      <c r="L332" s="3"/>
      <c r="M332" s="24"/>
      <c r="N332" s="2"/>
      <c r="O332" s="3"/>
      <c r="P332" s="45"/>
      <c r="Q332" s="2"/>
      <c r="R332" s="3"/>
      <c r="S332" s="18"/>
      <c r="T332" s="2"/>
      <c r="U332" s="3"/>
      <c r="V332" s="48"/>
      <c r="W332" s="2"/>
      <c r="X332" s="3"/>
      <c r="Y332" s="39"/>
      <c r="Z332" s="39"/>
      <c r="AA332" s="39"/>
    </row>
    <row r="333">
      <c r="A333" s="34"/>
      <c r="B333" s="2"/>
      <c r="C333" s="3"/>
      <c r="D333" s="49"/>
      <c r="E333" s="2"/>
      <c r="F333" s="3"/>
      <c r="G333" s="49"/>
      <c r="H333" s="2"/>
      <c r="I333" s="3"/>
      <c r="J333" s="17"/>
      <c r="K333" s="2"/>
      <c r="L333" s="3"/>
      <c r="M333" s="24"/>
      <c r="N333" s="2"/>
      <c r="O333" s="3"/>
      <c r="P333" s="45"/>
      <c r="Q333" s="2"/>
      <c r="R333" s="3"/>
      <c r="S333" s="18"/>
      <c r="T333" s="2"/>
      <c r="U333" s="3"/>
      <c r="V333" s="48"/>
      <c r="W333" s="2"/>
      <c r="X333" s="3"/>
      <c r="Y333" s="39"/>
      <c r="Z333" s="39"/>
      <c r="AA333" s="39"/>
    </row>
    <row r="334">
      <c r="A334" s="34"/>
      <c r="B334" s="2"/>
      <c r="C334" s="3"/>
      <c r="D334" s="49"/>
      <c r="E334" s="2"/>
      <c r="F334" s="3"/>
      <c r="G334" s="49"/>
      <c r="H334" s="2"/>
      <c r="I334" s="3"/>
      <c r="J334" s="17"/>
      <c r="K334" s="2"/>
      <c r="L334" s="3"/>
      <c r="M334" s="24"/>
      <c r="N334" s="2"/>
      <c r="O334" s="3"/>
      <c r="P334" s="45"/>
      <c r="Q334" s="2"/>
      <c r="R334" s="3"/>
      <c r="S334" s="18"/>
      <c r="T334" s="2"/>
      <c r="U334" s="3"/>
      <c r="V334" s="48"/>
      <c r="W334" s="2"/>
      <c r="X334" s="3"/>
      <c r="Y334" s="39"/>
      <c r="Z334" s="39"/>
      <c r="AA334" s="39"/>
    </row>
    <row r="335">
      <c r="A335" s="34"/>
      <c r="B335" s="2"/>
      <c r="C335" s="3"/>
      <c r="D335" s="49"/>
      <c r="E335" s="2"/>
      <c r="F335" s="3"/>
      <c r="G335" s="49"/>
      <c r="H335" s="2"/>
      <c r="I335" s="3"/>
      <c r="J335" s="17"/>
      <c r="K335" s="2"/>
      <c r="L335" s="3"/>
      <c r="M335" s="24"/>
      <c r="N335" s="2"/>
      <c r="O335" s="3"/>
      <c r="P335" s="45"/>
      <c r="Q335" s="2"/>
      <c r="R335" s="3"/>
      <c r="S335" s="18"/>
      <c r="T335" s="2"/>
      <c r="U335" s="3"/>
      <c r="V335" s="48"/>
      <c r="W335" s="2"/>
      <c r="X335" s="3"/>
      <c r="Y335" s="39"/>
      <c r="Z335" s="39"/>
      <c r="AA335" s="39"/>
    </row>
    <row r="336">
      <c r="A336" s="34"/>
      <c r="B336" s="2"/>
      <c r="C336" s="3"/>
      <c r="D336" s="49"/>
      <c r="E336" s="2"/>
      <c r="F336" s="3"/>
      <c r="G336" s="49"/>
      <c r="H336" s="2"/>
      <c r="I336" s="3"/>
      <c r="J336" s="17"/>
      <c r="K336" s="2"/>
      <c r="L336" s="3"/>
      <c r="M336" s="24"/>
      <c r="N336" s="2"/>
      <c r="O336" s="3"/>
      <c r="P336" s="45"/>
      <c r="Q336" s="2"/>
      <c r="R336" s="3"/>
      <c r="S336" s="18"/>
      <c r="T336" s="2"/>
      <c r="U336" s="3"/>
      <c r="V336" s="48"/>
      <c r="W336" s="2"/>
      <c r="X336" s="3"/>
      <c r="Y336" s="39"/>
      <c r="Z336" s="39"/>
      <c r="AA336" s="39"/>
    </row>
    <row r="337">
      <c r="A337" s="34"/>
      <c r="B337" s="2"/>
      <c r="C337" s="3"/>
      <c r="D337" s="49"/>
      <c r="E337" s="2"/>
      <c r="F337" s="3"/>
      <c r="G337" s="49"/>
      <c r="H337" s="2"/>
      <c r="I337" s="3"/>
      <c r="J337" s="17"/>
      <c r="K337" s="2"/>
      <c r="L337" s="3"/>
      <c r="M337" s="24"/>
      <c r="N337" s="2"/>
      <c r="O337" s="3"/>
      <c r="P337" s="45"/>
      <c r="Q337" s="2"/>
      <c r="R337" s="3"/>
      <c r="S337" s="18"/>
      <c r="T337" s="2"/>
      <c r="U337" s="3"/>
      <c r="V337" s="48"/>
      <c r="W337" s="2"/>
      <c r="X337" s="3"/>
      <c r="Y337" s="39"/>
      <c r="Z337" s="39"/>
      <c r="AA337" s="39"/>
    </row>
    <row r="338">
      <c r="A338" s="34"/>
      <c r="B338" s="2"/>
      <c r="C338" s="3"/>
      <c r="D338" s="49"/>
      <c r="E338" s="2"/>
      <c r="F338" s="3"/>
      <c r="G338" s="49"/>
      <c r="H338" s="2"/>
      <c r="I338" s="3"/>
      <c r="J338" s="17"/>
      <c r="K338" s="2"/>
      <c r="L338" s="3"/>
      <c r="M338" s="24"/>
      <c r="N338" s="2"/>
      <c r="O338" s="3"/>
      <c r="P338" s="45"/>
      <c r="Q338" s="2"/>
      <c r="R338" s="3"/>
      <c r="S338" s="18"/>
      <c r="T338" s="2"/>
      <c r="U338" s="3"/>
      <c r="V338" s="48"/>
      <c r="W338" s="2"/>
      <c r="X338" s="3"/>
      <c r="Y338" s="39"/>
      <c r="Z338" s="39"/>
      <c r="AA338" s="39"/>
    </row>
    <row r="339">
      <c r="A339" s="34"/>
      <c r="B339" s="2"/>
      <c r="C339" s="3"/>
      <c r="D339" s="49"/>
      <c r="E339" s="2"/>
      <c r="F339" s="3"/>
      <c r="G339" s="49"/>
      <c r="H339" s="2"/>
      <c r="I339" s="3"/>
      <c r="J339" s="17"/>
      <c r="K339" s="2"/>
      <c r="L339" s="3"/>
      <c r="M339" s="24"/>
      <c r="N339" s="2"/>
      <c r="O339" s="3"/>
      <c r="P339" s="45"/>
      <c r="Q339" s="2"/>
      <c r="R339" s="3"/>
      <c r="S339" s="18"/>
      <c r="T339" s="2"/>
      <c r="U339" s="3"/>
      <c r="V339" s="48"/>
      <c r="W339" s="2"/>
      <c r="X339" s="3"/>
      <c r="Y339" s="39"/>
      <c r="Z339" s="39"/>
      <c r="AA339" s="39"/>
    </row>
    <row r="340">
      <c r="A340" s="34"/>
      <c r="B340" s="2"/>
      <c r="C340" s="3"/>
      <c r="D340" s="49"/>
      <c r="E340" s="2"/>
      <c r="F340" s="3"/>
      <c r="G340" s="49"/>
      <c r="H340" s="2"/>
      <c r="I340" s="3"/>
      <c r="J340" s="17"/>
      <c r="K340" s="2"/>
      <c r="L340" s="3"/>
      <c r="M340" s="24"/>
      <c r="N340" s="2"/>
      <c r="O340" s="3"/>
      <c r="P340" s="45"/>
      <c r="Q340" s="2"/>
      <c r="R340" s="3"/>
      <c r="S340" s="18"/>
      <c r="T340" s="2"/>
      <c r="U340" s="3"/>
      <c r="V340" s="48"/>
      <c r="W340" s="2"/>
      <c r="X340" s="3"/>
      <c r="Y340" s="39"/>
      <c r="Z340" s="39"/>
      <c r="AA340" s="39"/>
    </row>
    <row r="341">
      <c r="A341" s="34"/>
      <c r="B341" s="2"/>
      <c r="C341" s="3"/>
      <c r="D341" s="49"/>
      <c r="E341" s="2"/>
      <c r="F341" s="3"/>
      <c r="G341" s="49"/>
      <c r="H341" s="2"/>
      <c r="I341" s="3"/>
      <c r="J341" s="17"/>
      <c r="K341" s="2"/>
      <c r="L341" s="3"/>
      <c r="M341" s="24"/>
      <c r="N341" s="2"/>
      <c r="O341" s="3"/>
      <c r="P341" s="45"/>
      <c r="Q341" s="2"/>
      <c r="R341" s="3"/>
      <c r="S341" s="18"/>
      <c r="T341" s="2"/>
      <c r="U341" s="3"/>
      <c r="V341" s="48"/>
      <c r="W341" s="2"/>
      <c r="X341" s="3"/>
      <c r="Y341" s="39"/>
      <c r="Z341" s="39"/>
      <c r="AA341" s="39"/>
    </row>
    <row r="342">
      <c r="A342" s="34"/>
      <c r="B342" s="2"/>
      <c r="C342" s="3"/>
      <c r="D342" s="49"/>
      <c r="E342" s="2"/>
      <c r="F342" s="3"/>
      <c r="G342" s="49"/>
      <c r="H342" s="2"/>
      <c r="I342" s="3"/>
      <c r="J342" s="17"/>
      <c r="K342" s="2"/>
      <c r="L342" s="3"/>
      <c r="M342" s="24"/>
      <c r="N342" s="2"/>
      <c r="O342" s="3"/>
      <c r="P342" s="45"/>
      <c r="Q342" s="2"/>
      <c r="R342" s="3"/>
      <c r="S342" s="18"/>
      <c r="T342" s="2"/>
      <c r="U342" s="3"/>
      <c r="V342" s="48"/>
      <c r="W342" s="2"/>
      <c r="X342" s="3"/>
      <c r="Y342" s="39"/>
      <c r="Z342" s="39"/>
      <c r="AA342" s="39"/>
    </row>
    <row r="343">
      <c r="A343" s="34"/>
      <c r="B343" s="2"/>
      <c r="C343" s="3"/>
      <c r="D343" s="49"/>
      <c r="E343" s="2"/>
      <c r="F343" s="3"/>
      <c r="G343" s="49"/>
      <c r="H343" s="2"/>
      <c r="I343" s="3"/>
      <c r="J343" s="17"/>
      <c r="K343" s="2"/>
      <c r="L343" s="3"/>
      <c r="M343" s="24"/>
      <c r="N343" s="2"/>
      <c r="O343" s="3"/>
      <c r="P343" s="45"/>
      <c r="Q343" s="2"/>
      <c r="R343" s="3"/>
      <c r="S343" s="18"/>
      <c r="T343" s="2"/>
      <c r="U343" s="3"/>
      <c r="V343" s="48"/>
      <c r="W343" s="2"/>
      <c r="X343" s="3"/>
      <c r="Y343" s="39"/>
      <c r="Z343" s="39"/>
      <c r="AA343" s="39"/>
    </row>
    <row r="344">
      <c r="A344" s="34"/>
      <c r="B344" s="2"/>
      <c r="C344" s="3"/>
      <c r="D344" s="49"/>
      <c r="E344" s="2"/>
      <c r="F344" s="3"/>
      <c r="G344" s="49"/>
      <c r="H344" s="2"/>
      <c r="I344" s="3"/>
      <c r="J344" s="17"/>
      <c r="K344" s="2"/>
      <c r="L344" s="3"/>
      <c r="M344" s="24"/>
      <c r="N344" s="2"/>
      <c r="O344" s="3"/>
      <c r="P344" s="45"/>
      <c r="Q344" s="2"/>
      <c r="R344" s="3"/>
      <c r="S344" s="18"/>
      <c r="T344" s="2"/>
      <c r="U344" s="3"/>
      <c r="V344" s="48"/>
      <c r="W344" s="2"/>
      <c r="X344" s="3"/>
      <c r="Y344" s="39"/>
      <c r="Z344" s="39"/>
      <c r="AA344" s="39"/>
    </row>
    <row r="345">
      <c r="A345" s="34"/>
      <c r="B345" s="2"/>
      <c r="C345" s="3"/>
      <c r="D345" s="49"/>
      <c r="E345" s="2"/>
      <c r="F345" s="3"/>
      <c r="G345" s="49"/>
      <c r="H345" s="2"/>
      <c r="I345" s="3"/>
      <c r="J345" s="17"/>
      <c r="K345" s="2"/>
      <c r="L345" s="3"/>
      <c r="M345" s="24"/>
      <c r="N345" s="2"/>
      <c r="O345" s="3"/>
      <c r="P345" s="45"/>
      <c r="Q345" s="2"/>
      <c r="R345" s="3"/>
      <c r="S345" s="18"/>
      <c r="T345" s="2"/>
      <c r="U345" s="3"/>
      <c r="V345" s="48"/>
      <c r="W345" s="2"/>
      <c r="X345" s="3"/>
      <c r="Y345" s="39"/>
      <c r="Z345" s="39"/>
      <c r="AA345" s="39"/>
    </row>
    <row r="346">
      <c r="A346" s="34"/>
      <c r="B346" s="2"/>
      <c r="C346" s="3"/>
      <c r="D346" s="49"/>
      <c r="E346" s="2"/>
      <c r="F346" s="3"/>
      <c r="G346" s="49"/>
      <c r="H346" s="2"/>
      <c r="I346" s="3"/>
      <c r="J346" s="17"/>
      <c r="K346" s="2"/>
      <c r="L346" s="3"/>
      <c r="M346" s="24"/>
      <c r="N346" s="2"/>
      <c r="O346" s="3"/>
      <c r="P346" s="45"/>
      <c r="Q346" s="2"/>
      <c r="R346" s="3"/>
      <c r="S346" s="18"/>
      <c r="T346" s="2"/>
      <c r="U346" s="3"/>
      <c r="V346" s="48"/>
      <c r="W346" s="2"/>
      <c r="X346" s="3"/>
      <c r="Y346" s="39"/>
      <c r="Z346" s="39"/>
      <c r="AA346" s="39"/>
    </row>
    <row r="347">
      <c r="A347" s="34"/>
      <c r="B347" s="2"/>
      <c r="C347" s="3"/>
      <c r="D347" s="49"/>
      <c r="E347" s="2"/>
      <c r="F347" s="3"/>
      <c r="G347" s="49"/>
      <c r="H347" s="2"/>
      <c r="I347" s="3"/>
      <c r="J347" s="17"/>
      <c r="K347" s="2"/>
      <c r="L347" s="3"/>
      <c r="M347" s="24"/>
      <c r="N347" s="2"/>
      <c r="O347" s="3"/>
      <c r="P347" s="45"/>
      <c r="Q347" s="2"/>
      <c r="R347" s="3"/>
      <c r="S347" s="18"/>
      <c r="T347" s="2"/>
      <c r="U347" s="3"/>
      <c r="V347" s="48"/>
      <c r="W347" s="2"/>
      <c r="X347" s="3"/>
      <c r="Y347" s="39"/>
      <c r="Z347" s="39"/>
      <c r="AA347" s="39"/>
    </row>
    <row r="348">
      <c r="A348" s="34"/>
      <c r="B348" s="2"/>
      <c r="C348" s="3"/>
      <c r="D348" s="49"/>
      <c r="E348" s="2"/>
      <c r="F348" s="3"/>
      <c r="G348" s="49"/>
      <c r="H348" s="2"/>
      <c r="I348" s="3"/>
      <c r="J348" s="17"/>
      <c r="K348" s="2"/>
      <c r="L348" s="3"/>
      <c r="M348" s="24"/>
      <c r="N348" s="2"/>
      <c r="O348" s="3"/>
      <c r="P348" s="45"/>
      <c r="Q348" s="2"/>
      <c r="R348" s="3"/>
      <c r="S348" s="18"/>
      <c r="T348" s="2"/>
      <c r="U348" s="3"/>
      <c r="V348" s="48"/>
      <c r="W348" s="2"/>
      <c r="X348" s="3"/>
      <c r="Y348" s="39"/>
      <c r="Z348" s="39"/>
      <c r="AA348" s="39"/>
    </row>
    <row r="349">
      <c r="A349" s="34"/>
      <c r="B349" s="2"/>
      <c r="C349" s="3"/>
      <c r="D349" s="49"/>
      <c r="E349" s="2"/>
      <c r="F349" s="3"/>
      <c r="G349" s="49"/>
      <c r="H349" s="2"/>
      <c r="I349" s="3"/>
      <c r="J349" s="17"/>
      <c r="K349" s="2"/>
      <c r="L349" s="3"/>
      <c r="M349" s="24"/>
      <c r="N349" s="2"/>
      <c r="O349" s="3"/>
      <c r="P349" s="45"/>
      <c r="Q349" s="2"/>
      <c r="R349" s="3"/>
      <c r="S349" s="18"/>
      <c r="T349" s="2"/>
      <c r="U349" s="3"/>
      <c r="V349" s="48"/>
      <c r="W349" s="2"/>
      <c r="X349" s="3"/>
      <c r="Y349" s="39"/>
      <c r="Z349" s="39"/>
      <c r="AA349" s="39"/>
    </row>
    <row r="350">
      <c r="A350" s="34"/>
      <c r="B350" s="2"/>
      <c r="C350" s="3"/>
      <c r="D350" s="49"/>
      <c r="E350" s="2"/>
      <c r="F350" s="3"/>
      <c r="G350" s="49"/>
      <c r="H350" s="2"/>
      <c r="I350" s="3"/>
      <c r="J350" s="17"/>
      <c r="K350" s="2"/>
      <c r="L350" s="3"/>
      <c r="M350" s="24"/>
      <c r="N350" s="2"/>
      <c r="O350" s="3"/>
      <c r="P350" s="45"/>
      <c r="Q350" s="2"/>
      <c r="R350" s="3"/>
      <c r="S350" s="18"/>
      <c r="T350" s="2"/>
      <c r="U350" s="3"/>
      <c r="V350" s="48"/>
      <c r="W350" s="2"/>
      <c r="X350" s="3"/>
      <c r="Y350" s="39"/>
      <c r="Z350" s="39"/>
      <c r="AA350" s="39"/>
    </row>
    <row r="351">
      <c r="A351" s="34"/>
      <c r="B351" s="2"/>
      <c r="C351" s="3"/>
      <c r="D351" s="49"/>
      <c r="E351" s="2"/>
      <c r="F351" s="3"/>
      <c r="G351" s="49"/>
      <c r="H351" s="2"/>
      <c r="I351" s="3"/>
      <c r="J351" s="17"/>
      <c r="K351" s="2"/>
      <c r="L351" s="3"/>
      <c r="M351" s="24"/>
      <c r="N351" s="2"/>
      <c r="O351" s="3"/>
      <c r="P351" s="45"/>
      <c r="Q351" s="2"/>
      <c r="R351" s="3"/>
      <c r="S351" s="18"/>
      <c r="T351" s="2"/>
      <c r="U351" s="3"/>
      <c r="V351" s="48"/>
      <c r="W351" s="2"/>
      <c r="X351" s="3"/>
      <c r="Y351" s="39"/>
      <c r="Z351" s="39"/>
      <c r="AA351" s="39"/>
    </row>
    <row r="352">
      <c r="A352" s="34"/>
      <c r="B352" s="2"/>
      <c r="C352" s="3"/>
      <c r="D352" s="49"/>
      <c r="E352" s="2"/>
      <c r="F352" s="3"/>
      <c r="G352" s="49"/>
      <c r="H352" s="2"/>
      <c r="I352" s="3"/>
      <c r="J352" s="17"/>
      <c r="K352" s="2"/>
      <c r="L352" s="3"/>
      <c r="M352" s="24"/>
      <c r="N352" s="2"/>
      <c r="O352" s="3"/>
      <c r="P352" s="45"/>
      <c r="Q352" s="2"/>
      <c r="R352" s="3"/>
      <c r="S352" s="18"/>
      <c r="T352" s="2"/>
      <c r="U352" s="3"/>
      <c r="V352" s="48"/>
      <c r="W352" s="2"/>
      <c r="X352" s="3"/>
      <c r="Y352" s="39"/>
      <c r="Z352" s="39"/>
      <c r="AA352" s="39"/>
    </row>
    <row r="353">
      <c r="A353" s="34"/>
      <c r="B353" s="2"/>
      <c r="C353" s="3"/>
      <c r="D353" s="49"/>
      <c r="E353" s="2"/>
      <c r="F353" s="3"/>
      <c r="G353" s="49"/>
      <c r="H353" s="2"/>
      <c r="I353" s="3"/>
      <c r="J353" s="17"/>
      <c r="K353" s="2"/>
      <c r="L353" s="3"/>
      <c r="M353" s="24"/>
      <c r="N353" s="2"/>
      <c r="O353" s="3"/>
      <c r="P353" s="45"/>
      <c r="Q353" s="2"/>
      <c r="R353" s="3"/>
      <c r="S353" s="18"/>
      <c r="T353" s="2"/>
      <c r="U353" s="3"/>
      <c r="V353" s="48"/>
      <c r="W353" s="2"/>
      <c r="X353" s="3"/>
      <c r="Y353" s="39"/>
      <c r="Z353" s="39"/>
      <c r="AA353" s="39"/>
    </row>
    <row r="354">
      <c r="A354" s="34"/>
      <c r="B354" s="2"/>
      <c r="C354" s="3"/>
      <c r="D354" s="49"/>
      <c r="E354" s="2"/>
      <c r="F354" s="3"/>
      <c r="G354" s="49"/>
      <c r="H354" s="2"/>
      <c r="I354" s="3"/>
      <c r="J354" s="17"/>
      <c r="K354" s="2"/>
      <c r="L354" s="3"/>
      <c r="M354" s="24"/>
      <c r="N354" s="2"/>
      <c r="O354" s="3"/>
      <c r="P354" s="45"/>
      <c r="Q354" s="2"/>
      <c r="R354" s="3"/>
      <c r="S354" s="18"/>
      <c r="T354" s="2"/>
      <c r="U354" s="3"/>
      <c r="V354" s="48"/>
      <c r="W354" s="2"/>
      <c r="X354" s="3"/>
      <c r="Y354" s="39"/>
      <c r="Z354" s="39"/>
      <c r="AA354" s="39"/>
    </row>
    <row r="355">
      <c r="A355" s="34"/>
      <c r="B355" s="2"/>
      <c r="C355" s="3"/>
      <c r="D355" s="49"/>
      <c r="E355" s="2"/>
      <c r="F355" s="3"/>
      <c r="G355" s="49"/>
      <c r="H355" s="2"/>
      <c r="I355" s="3"/>
      <c r="J355" s="17"/>
      <c r="K355" s="2"/>
      <c r="L355" s="3"/>
      <c r="M355" s="24"/>
      <c r="N355" s="2"/>
      <c r="O355" s="3"/>
      <c r="P355" s="45"/>
      <c r="Q355" s="2"/>
      <c r="R355" s="3"/>
      <c r="S355" s="18"/>
      <c r="T355" s="2"/>
      <c r="U355" s="3"/>
      <c r="V355" s="48"/>
      <c r="W355" s="2"/>
      <c r="X355" s="3"/>
      <c r="Y355" s="39"/>
      <c r="Z355" s="39"/>
      <c r="AA355" s="39"/>
    </row>
    <row r="356">
      <c r="A356" s="34"/>
      <c r="B356" s="2"/>
      <c r="C356" s="3"/>
      <c r="D356" s="49"/>
      <c r="E356" s="2"/>
      <c r="F356" s="3"/>
      <c r="G356" s="49"/>
      <c r="H356" s="2"/>
      <c r="I356" s="3"/>
      <c r="J356" s="17"/>
      <c r="K356" s="2"/>
      <c r="L356" s="3"/>
      <c r="M356" s="24"/>
      <c r="N356" s="2"/>
      <c r="O356" s="3"/>
      <c r="P356" s="45"/>
      <c r="Q356" s="2"/>
      <c r="R356" s="3"/>
      <c r="S356" s="18"/>
      <c r="T356" s="2"/>
      <c r="U356" s="3"/>
      <c r="V356" s="48"/>
      <c r="W356" s="2"/>
      <c r="X356" s="3"/>
      <c r="Y356" s="39"/>
      <c r="Z356" s="39"/>
      <c r="AA356" s="39"/>
    </row>
    <row r="357">
      <c r="A357" s="34"/>
      <c r="B357" s="2"/>
      <c r="C357" s="3"/>
      <c r="D357" s="49"/>
      <c r="E357" s="2"/>
      <c r="F357" s="3"/>
      <c r="G357" s="49"/>
      <c r="H357" s="2"/>
      <c r="I357" s="3"/>
      <c r="J357" s="17"/>
      <c r="K357" s="2"/>
      <c r="L357" s="3"/>
      <c r="M357" s="24"/>
      <c r="N357" s="2"/>
      <c r="O357" s="3"/>
      <c r="P357" s="45"/>
      <c r="Q357" s="2"/>
      <c r="R357" s="3"/>
      <c r="S357" s="18"/>
      <c r="T357" s="2"/>
      <c r="U357" s="3"/>
      <c r="V357" s="48"/>
      <c r="W357" s="2"/>
      <c r="X357" s="3"/>
      <c r="Y357" s="39"/>
      <c r="Z357" s="39"/>
      <c r="AA357" s="39"/>
    </row>
    <row r="358">
      <c r="A358" s="34"/>
      <c r="B358" s="2"/>
      <c r="C358" s="3"/>
      <c r="D358" s="49"/>
      <c r="E358" s="2"/>
      <c r="F358" s="3"/>
      <c r="G358" s="49"/>
      <c r="H358" s="2"/>
      <c r="I358" s="3"/>
      <c r="J358" s="17"/>
      <c r="K358" s="2"/>
      <c r="L358" s="3"/>
      <c r="M358" s="24"/>
      <c r="N358" s="2"/>
      <c r="O358" s="3"/>
      <c r="P358" s="45"/>
      <c r="Q358" s="2"/>
      <c r="R358" s="3"/>
      <c r="S358" s="18"/>
      <c r="T358" s="2"/>
      <c r="U358" s="3"/>
      <c r="V358" s="48"/>
      <c r="W358" s="2"/>
      <c r="X358" s="3"/>
      <c r="Y358" s="39"/>
      <c r="Z358" s="39"/>
      <c r="AA358" s="39"/>
    </row>
    <row r="359">
      <c r="A359" s="34"/>
      <c r="B359" s="2"/>
      <c r="C359" s="3"/>
      <c r="D359" s="49"/>
      <c r="E359" s="2"/>
      <c r="F359" s="3"/>
      <c r="G359" s="49"/>
      <c r="H359" s="2"/>
      <c r="I359" s="3"/>
      <c r="J359" s="17"/>
      <c r="K359" s="2"/>
      <c r="L359" s="3"/>
      <c r="M359" s="24"/>
      <c r="N359" s="2"/>
      <c r="O359" s="3"/>
      <c r="P359" s="45"/>
      <c r="Q359" s="2"/>
      <c r="R359" s="3"/>
      <c r="S359" s="18"/>
      <c r="T359" s="2"/>
      <c r="U359" s="3"/>
      <c r="V359" s="48"/>
      <c r="W359" s="2"/>
      <c r="X359" s="3"/>
      <c r="Y359" s="39"/>
      <c r="Z359" s="39"/>
      <c r="AA359" s="39"/>
    </row>
    <row r="360">
      <c r="A360" s="34"/>
      <c r="B360" s="2"/>
      <c r="C360" s="3"/>
      <c r="D360" s="49"/>
      <c r="E360" s="2"/>
      <c r="F360" s="3"/>
      <c r="G360" s="49"/>
      <c r="H360" s="2"/>
      <c r="I360" s="3"/>
      <c r="J360" s="17"/>
      <c r="K360" s="2"/>
      <c r="L360" s="3"/>
      <c r="M360" s="24"/>
      <c r="N360" s="2"/>
      <c r="O360" s="3"/>
      <c r="P360" s="45"/>
      <c r="Q360" s="2"/>
      <c r="R360" s="3"/>
      <c r="S360" s="18"/>
      <c r="T360" s="2"/>
      <c r="U360" s="3"/>
      <c r="V360" s="48"/>
      <c r="W360" s="2"/>
      <c r="X360" s="3"/>
      <c r="Y360" s="39"/>
      <c r="Z360" s="39"/>
      <c r="AA360" s="39"/>
    </row>
    <row r="361">
      <c r="A361" s="34"/>
      <c r="B361" s="2"/>
      <c r="C361" s="3"/>
      <c r="D361" s="49"/>
      <c r="E361" s="2"/>
      <c r="F361" s="3"/>
      <c r="G361" s="49"/>
      <c r="H361" s="2"/>
      <c r="I361" s="3"/>
      <c r="J361" s="17"/>
      <c r="K361" s="2"/>
      <c r="L361" s="3"/>
      <c r="M361" s="24"/>
      <c r="N361" s="2"/>
      <c r="O361" s="3"/>
      <c r="P361" s="45"/>
      <c r="Q361" s="2"/>
      <c r="R361" s="3"/>
      <c r="S361" s="18"/>
      <c r="T361" s="2"/>
      <c r="U361" s="3"/>
      <c r="V361" s="48"/>
      <c r="W361" s="2"/>
      <c r="X361" s="3"/>
      <c r="Y361" s="39"/>
      <c r="Z361" s="39"/>
      <c r="AA361" s="39"/>
    </row>
    <row r="362">
      <c r="A362" s="34"/>
      <c r="B362" s="2"/>
      <c r="C362" s="3"/>
      <c r="D362" s="49"/>
      <c r="E362" s="2"/>
      <c r="F362" s="3"/>
      <c r="G362" s="49"/>
      <c r="H362" s="2"/>
      <c r="I362" s="3"/>
      <c r="J362" s="17"/>
      <c r="K362" s="2"/>
      <c r="L362" s="3"/>
      <c r="M362" s="24"/>
      <c r="N362" s="2"/>
      <c r="O362" s="3"/>
      <c r="P362" s="45"/>
      <c r="Q362" s="2"/>
      <c r="R362" s="3"/>
      <c r="S362" s="18"/>
      <c r="T362" s="2"/>
      <c r="U362" s="3"/>
      <c r="V362" s="48"/>
      <c r="W362" s="2"/>
      <c r="X362" s="3"/>
      <c r="Y362" s="39"/>
      <c r="Z362" s="39"/>
      <c r="AA362" s="39"/>
    </row>
    <row r="363">
      <c r="A363" s="34"/>
      <c r="B363" s="2"/>
      <c r="C363" s="3"/>
      <c r="D363" s="49"/>
      <c r="E363" s="2"/>
      <c r="F363" s="3"/>
      <c r="G363" s="49"/>
      <c r="H363" s="2"/>
      <c r="I363" s="3"/>
      <c r="J363" s="17"/>
      <c r="K363" s="2"/>
      <c r="L363" s="3"/>
      <c r="M363" s="24"/>
      <c r="N363" s="2"/>
      <c r="O363" s="3"/>
      <c r="P363" s="45"/>
      <c r="Q363" s="2"/>
      <c r="R363" s="3"/>
      <c r="S363" s="18"/>
      <c r="T363" s="2"/>
      <c r="U363" s="3"/>
      <c r="V363" s="48"/>
      <c r="W363" s="2"/>
      <c r="X363" s="3"/>
      <c r="Y363" s="39"/>
      <c r="Z363" s="39"/>
      <c r="AA363" s="39"/>
    </row>
    <row r="364">
      <c r="A364" s="34"/>
      <c r="B364" s="2"/>
      <c r="C364" s="3"/>
      <c r="D364" s="49"/>
      <c r="E364" s="2"/>
      <c r="F364" s="3"/>
      <c r="G364" s="49"/>
      <c r="H364" s="2"/>
      <c r="I364" s="3"/>
      <c r="J364" s="17"/>
      <c r="K364" s="2"/>
      <c r="L364" s="3"/>
      <c r="M364" s="24"/>
      <c r="N364" s="2"/>
      <c r="O364" s="3"/>
      <c r="P364" s="45"/>
      <c r="Q364" s="2"/>
      <c r="R364" s="3"/>
      <c r="S364" s="18"/>
      <c r="T364" s="2"/>
      <c r="U364" s="3"/>
      <c r="V364" s="48"/>
      <c r="W364" s="2"/>
      <c r="X364" s="3"/>
      <c r="Y364" s="39"/>
      <c r="Z364" s="39"/>
      <c r="AA364" s="39"/>
    </row>
    <row r="365">
      <c r="A365" s="34"/>
      <c r="B365" s="2"/>
      <c r="C365" s="3"/>
      <c r="D365" s="49"/>
      <c r="E365" s="2"/>
      <c r="F365" s="3"/>
      <c r="G365" s="49"/>
      <c r="H365" s="2"/>
      <c r="I365" s="3"/>
      <c r="J365" s="17"/>
      <c r="K365" s="2"/>
      <c r="L365" s="3"/>
      <c r="M365" s="24"/>
      <c r="N365" s="2"/>
      <c r="O365" s="3"/>
      <c r="P365" s="45"/>
      <c r="Q365" s="2"/>
      <c r="R365" s="3"/>
      <c r="S365" s="18"/>
      <c r="T365" s="2"/>
      <c r="U365" s="3"/>
      <c r="V365" s="48"/>
      <c r="W365" s="2"/>
      <c r="X365" s="3"/>
      <c r="Y365" s="39"/>
      <c r="Z365" s="39"/>
      <c r="AA365" s="39"/>
    </row>
    <row r="366">
      <c r="A366" s="34"/>
      <c r="B366" s="2"/>
      <c r="C366" s="3"/>
      <c r="D366" s="49"/>
      <c r="E366" s="2"/>
      <c r="F366" s="3"/>
      <c r="G366" s="49"/>
      <c r="H366" s="2"/>
      <c r="I366" s="3"/>
      <c r="J366" s="17"/>
      <c r="K366" s="2"/>
      <c r="L366" s="3"/>
      <c r="M366" s="24"/>
      <c r="N366" s="2"/>
      <c r="O366" s="3"/>
      <c r="P366" s="45"/>
      <c r="Q366" s="2"/>
      <c r="R366" s="3"/>
      <c r="S366" s="18"/>
      <c r="T366" s="2"/>
      <c r="U366" s="3"/>
      <c r="V366" s="48"/>
      <c r="W366" s="2"/>
      <c r="X366" s="3"/>
      <c r="Y366" s="39"/>
      <c r="Z366" s="39"/>
      <c r="AA366" s="39"/>
    </row>
    <row r="367">
      <c r="A367" s="34"/>
      <c r="B367" s="2"/>
      <c r="C367" s="3"/>
      <c r="D367" s="49"/>
      <c r="E367" s="2"/>
      <c r="F367" s="3"/>
      <c r="G367" s="49"/>
      <c r="H367" s="2"/>
      <c r="I367" s="3"/>
      <c r="J367" s="17"/>
      <c r="K367" s="2"/>
      <c r="L367" s="3"/>
      <c r="M367" s="24"/>
      <c r="N367" s="2"/>
      <c r="O367" s="3"/>
      <c r="P367" s="45"/>
      <c r="Q367" s="2"/>
      <c r="R367" s="3"/>
      <c r="S367" s="18"/>
      <c r="T367" s="2"/>
      <c r="U367" s="3"/>
      <c r="V367" s="48"/>
      <c r="W367" s="2"/>
      <c r="X367" s="3"/>
      <c r="Y367" s="39"/>
      <c r="Z367" s="39"/>
      <c r="AA367" s="39"/>
    </row>
    <row r="368">
      <c r="A368" s="34"/>
      <c r="B368" s="2"/>
      <c r="C368" s="3"/>
      <c r="D368" s="49"/>
      <c r="E368" s="2"/>
      <c r="F368" s="3"/>
      <c r="G368" s="49"/>
      <c r="H368" s="2"/>
      <c r="I368" s="3"/>
      <c r="J368" s="17"/>
      <c r="K368" s="2"/>
      <c r="L368" s="3"/>
      <c r="M368" s="24"/>
      <c r="N368" s="2"/>
      <c r="O368" s="3"/>
      <c r="P368" s="45"/>
      <c r="Q368" s="2"/>
      <c r="R368" s="3"/>
      <c r="S368" s="18"/>
      <c r="T368" s="2"/>
      <c r="U368" s="3"/>
      <c r="V368" s="48"/>
      <c r="W368" s="2"/>
      <c r="X368" s="3"/>
      <c r="Y368" s="39"/>
      <c r="Z368" s="39"/>
      <c r="AA368" s="39"/>
    </row>
    <row r="369">
      <c r="A369" s="34"/>
      <c r="B369" s="2"/>
      <c r="C369" s="3"/>
      <c r="D369" s="49"/>
      <c r="E369" s="2"/>
      <c r="F369" s="3"/>
      <c r="G369" s="49"/>
      <c r="H369" s="2"/>
      <c r="I369" s="3"/>
      <c r="J369" s="17"/>
      <c r="K369" s="2"/>
      <c r="L369" s="3"/>
      <c r="M369" s="24"/>
      <c r="N369" s="2"/>
      <c r="O369" s="3"/>
      <c r="P369" s="45"/>
      <c r="Q369" s="2"/>
      <c r="R369" s="3"/>
      <c r="S369" s="18"/>
      <c r="T369" s="2"/>
      <c r="U369" s="3"/>
      <c r="V369" s="48"/>
      <c r="W369" s="2"/>
      <c r="X369" s="3"/>
      <c r="Y369" s="39"/>
      <c r="Z369" s="39"/>
      <c r="AA369" s="39"/>
    </row>
    <row r="370">
      <c r="A370" s="34"/>
      <c r="B370" s="2"/>
      <c r="C370" s="3"/>
      <c r="D370" s="49"/>
      <c r="E370" s="2"/>
      <c r="F370" s="3"/>
      <c r="G370" s="49"/>
      <c r="H370" s="2"/>
      <c r="I370" s="3"/>
      <c r="J370" s="17"/>
      <c r="K370" s="2"/>
      <c r="L370" s="3"/>
      <c r="M370" s="24"/>
      <c r="N370" s="2"/>
      <c r="O370" s="3"/>
      <c r="P370" s="45"/>
      <c r="Q370" s="2"/>
      <c r="R370" s="3"/>
      <c r="S370" s="18"/>
      <c r="T370" s="2"/>
      <c r="U370" s="3"/>
      <c r="V370" s="48"/>
      <c r="W370" s="2"/>
      <c r="X370" s="3"/>
      <c r="Y370" s="39"/>
      <c r="Z370" s="39"/>
      <c r="AA370" s="39"/>
    </row>
    <row r="371">
      <c r="A371" s="34"/>
      <c r="B371" s="2"/>
      <c r="C371" s="3"/>
      <c r="D371" s="49"/>
      <c r="E371" s="2"/>
      <c r="F371" s="3"/>
      <c r="G371" s="49"/>
      <c r="H371" s="2"/>
      <c r="I371" s="3"/>
      <c r="J371" s="17"/>
      <c r="K371" s="2"/>
      <c r="L371" s="3"/>
      <c r="M371" s="24"/>
      <c r="N371" s="2"/>
      <c r="O371" s="3"/>
      <c r="P371" s="45"/>
      <c r="Q371" s="2"/>
      <c r="R371" s="3"/>
      <c r="S371" s="18"/>
      <c r="T371" s="2"/>
      <c r="U371" s="3"/>
      <c r="V371" s="48"/>
      <c r="W371" s="2"/>
      <c r="X371" s="3"/>
      <c r="Y371" s="39"/>
      <c r="Z371" s="39"/>
      <c r="AA371" s="39"/>
    </row>
    <row r="372">
      <c r="A372" s="34"/>
      <c r="B372" s="2"/>
      <c r="C372" s="3"/>
      <c r="D372" s="49"/>
      <c r="E372" s="2"/>
      <c r="F372" s="3"/>
      <c r="G372" s="49"/>
      <c r="H372" s="2"/>
      <c r="I372" s="3"/>
      <c r="J372" s="17"/>
      <c r="K372" s="2"/>
      <c r="L372" s="3"/>
      <c r="M372" s="24"/>
      <c r="N372" s="2"/>
      <c r="O372" s="3"/>
      <c r="P372" s="45"/>
      <c r="Q372" s="2"/>
      <c r="R372" s="3"/>
      <c r="S372" s="18"/>
      <c r="T372" s="2"/>
      <c r="U372" s="3"/>
      <c r="V372" s="48"/>
      <c r="W372" s="2"/>
      <c r="X372" s="3"/>
      <c r="Y372" s="39"/>
      <c r="Z372" s="39"/>
      <c r="AA372" s="39"/>
    </row>
    <row r="373">
      <c r="A373" s="34"/>
      <c r="B373" s="2"/>
      <c r="C373" s="3"/>
      <c r="D373" s="49"/>
      <c r="E373" s="2"/>
      <c r="F373" s="3"/>
      <c r="G373" s="49"/>
      <c r="H373" s="2"/>
      <c r="I373" s="3"/>
      <c r="J373" s="17"/>
      <c r="K373" s="2"/>
      <c r="L373" s="3"/>
      <c r="M373" s="24"/>
      <c r="N373" s="2"/>
      <c r="O373" s="3"/>
      <c r="P373" s="45"/>
      <c r="Q373" s="2"/>
      <c r="R373" s="3"/>
      <c r="S373" s="18"/>
      <c r="T373" s="2"/>
      <c r="U373" s="3"/>
      <c r="V373" s="48"/>
      <c r="W373" s="2"/>
      <c r="X373" s="3"/>
      <c r="Y373" s="39"/>
      <c r="Z373" s="39"/>
      <c r="AA373" s="39"/>
    </row>
    <row r="374">
      <c r="A374" s="34"/>
      <c r="B374" s="2"/>
      <c r="C374" s="3"/>
      <c r="D374" s="49"/>
      <c r="E374" s="2"/>
      <c r="F374" s="3"/>
      <c r="G374" s="49"/>
      <c r="H374" s="2"/>
      <c r="I374" s="3"/>
      <c r="J374" s="17"/>
      <c r="K374" s="2"/>
      <c r="L374" s="3"/>
      <c r="M374" s="24"/>
      <c r="N374" s="2"/>
      <c r="O374" s="3"/>
      <c r="P374" s="45"/>
      <c r="Q374" s="2"/>
      <c r="R374" s="3"/>
      <c r="S374" s="18"/>
      <c r="T374" s="2"/>
      <c r="U374" s="3"/>
      <c r="V374" s="48"/>
      <c r="W374" s="2"/>
      <c r="X374" s="3"/>
      <c r="Y374" s="39"/>
      <c r="Z374" s="39"/>
      <c r="AA374" s="39"/>
    </row>
    <row r="375">
      <c r="A375" s="34"/>
      <c r="B375" s="2"/>
      <c r="C375" s="3"/>
      <c r="D375" s="49"/>
      <c r="E375" s="2"/>
      <c r="F375" s="3"/>
      <c r="G375" s="49"/>
      <c r="H375" s="2"/>
      <c r="I375" s="3"/>
      <c r="J375" s="17"/>
      <c r="K375" s="2"/>
      <c r="L375" s="3"/>
      <c r="M375" s="24"/>
      <c r="N375" s="2"/>
      <c r="O375" s="3"/>
      <c r="P375" s="45"/>
      <c r="Q375" s="2"/>
      <c r="R375" s="3"/>
      <c r="S375" s="18"/>
      <c r="T375" s="2"/>
      <c r="U375" s="3"/>
      <c r="V375" s="48"/>
      <c r="W375" s="2"/>
      <c r="X375" s="3"/>
      <c r="Y375" s="39"/>
      <c r="Z375" s="39"/>
      <c r="AA375" s="39"/>
    </row>
    <row r="376">
      <c r="A376" s="34"/>
      <c r="B376" s="2"/>
      <c r="C376" s="3"/>
      <c r="D376" s="49"/>
      <c r="E376" s="2"/>
      <c r="F376" s="3"/>
      <c r="G376" s="49"/>
      <c r="H376" s="2"/>
      <c r="I376" s="3"/>
      <c r="J376" s="17"/>
      <c r="K376" s="2"/>
      <c r="L376" s="3"/>
      <c r="M376" s="24"/>
      <c r="N376" s="2"/>
      <c r="O376" s="3"/>
      <c r="P376" s="45"/>
      <c r="Q376" s="2"/>
      <c r="R376" s="3"/>
      <c r="S376" s="18"/>
      <c r="T376" s="2"/>
      <c r="U376" s="3"/>
      <c r="V376" s="48"/>
      <c r="W376" s="2"/>
      <c r="X376" s="3"/>
      <c r="Y376" s="39"/>
      <c r="Z376" s="39"/>
      <c r="AA376" s="39"/>
    </row>
    <row r="377">
      <c r="A377" s="34"/>
      <c r="B377" s="2"/>
      <c r="C377" s="3"/>
      <c r="D377" s="49"/>
      <c r="E377" s="2"/>
      <c r="F377" s="3"/>
      <c r="G377" s="49"/>
      <c r="H377" s="2"/>
      <c r="I377" s="3"/>
      <c r="J377" s="17"/>
      <c r="K377" s="2"/>
      <c r="L377" s="3"/>
      <c r="M377" s="24"/>
      <c r="N377" s="2"/>
      <c r="O377" s="3"/>
      <c r="P377" s="45"/>
      <c r="Q377" s="2"/>
      <c r="R377" s="3"/>
      <c r="S377" s="18"/>
      <c r="T377" s="2"/>
      <c r="U377" s="3"/>
      <c r="V377" s="48"/>
      <c r="W377" s="2"/>
      <c r="X377" s="3"/>
      <c r="Y377" s="39"/>
      <c r="Z377" s="39"/>
      <c r="AA377" s="39"/>
    </row>
    <row r="378">
      <c r="A378" s="34"/>
      <c r="B378" s="2"/>
      <c r="C378" s="3"/>
      <c r="D378" s="49"/>
      <c r="E378" s="2"/>
      <c r="F378" s="3"/>
      <c r="G378" s="49"/>
      <c r="H378" s="2"/>
      <c r="I378" s="3"/>
      <c r="J378" s="17"/>
      <c r="K378" s="2"/>
      <c r="L378" s="3"/>
      <c r="M378" s="24"/>
      <c r="N378" s="2"/>
      <c r="O378" s="3"/>
      <c r="P378" s="45"/>
      <c r="Q378" s="2"/>
      <c r="R378" s="3"/>
      <c r="S378" s="18"/>
      <c r="T378" s="2"/>
      <c r="U378" s="3"/>
      <c r="V378" s="48"/>
      <c r="W378" s="2"/>
      <c r="X378" s="3"/>
      <c r="Y378" s="39"/>
      <c r="Z378" s="39"/>
      <c r="AA378" s="39"/>
    </row>
    <row r="379">
      <c r="A379" s="34"/>
      <c r="B379" s="2"/>
      <c r="C379" s="3"/>
      <c r="D379" s="49"/>
      <c r="E379" s="2"/>
      <c r="F379" s="3"/>
      <c r="G379" s="49"/>
      <c r="H379" s="2"/>
      <c r="I379" s="3"/>
      <c r="J379" s="17"/>
      <c r="K379" s="2"/>
      <c r="L379" s="3"/>
      <c r="M379" s="24"/>
      <c r="N379" s="2"/>
      <c r="O379" s="3"/>
      <c r="P379" s="45"/>
      <c r="Q379" s="2"/>
      <c r="R379" s="3"/>
      <c r="S379" s="18"/>
      <c r="T379" s="2"/>
      <c r="U379" s="3"/>
      <c r="V379" s="48"/>
      <c r="W379" s="2"/>
      <c r="X379" s="3"/>
      <c r="Y379" s="39"/>
      <c r="Z379" s="39"/>
      <c r="AA379" s="39"/>
    </row>
    <row r="380">
      <c r="A380" s="34"/>
      <c r="B380" s="2"/>
      <c r="C380" s="3"/>
      <c r="D380" s="49"/>
      <c r="E380" s="2"/>
      <c r="F380" s="3"/>
      <c r="G380" s="49"/>
      <c r="H380" s="2"/>
      <c r="I380" s="3"/>
      <c r="J380" s="17"/>
      <c r="K380" s="2"/>
      <c r="L380" s="3"/>
      <c r="M380" s="24"/>
      <c r="N380" s="2"/>
      <c r="O380" s="3"/>
      <c r="P380" s="45"/>
      <c r="Q380" s="2"/>
      <c r="R380" s="3"/>
      <c r="S380" s="18"/>
      <c r="T380" s="2"/>
      <c r="U380" s="3"/>
      <c r="V380" s="48"/>
      <c r="W380" s="2"/>
      <c r="X380" s="3"/>
      <c r="Y380" s="39"/>
      <c r="Z380" s="39"/>
      <c r="AA380" s="39"/>
    </row>
    <row r="381">
      <c r="A381" s="34"/>
      <c r="B381" s="2"/>
      <c r="C381" s="3"/>
      <c r="D381" s="49"/>
      <c r="E381" s="2"/>
      <c r="F381" s="3"/>
      <c r="G381" s="49"/>
      <c r="H381" s="2"/>
      <c r="I381" s="3"/>
      <c r="J381" s="17"/>
      <c r="K381" s="2"/>
      <c r="L381" s="3"/>
      <c r="M381" s="24"/>
      <c r="N381" s="2"/>
      <c r="O381" s="3"/>
      <c r="P381" s="45"/>
      <c r="Q381" s="2"/>
      <c r="R381" s="3"/>
      <c r="S381" s="18"/>
      <c r="T381" s="2"/>
      <c r="U381" s="3"/>
      <c r="V381" s="48"/>
      <c r="W381" s="2"/>
      <c r="X381" s="3"/>
      <c r="Y381" s="39"/>
      <c r="Z381" s="39"/>
      <c r="AA381" s="39"/>
    </row>
    <row r="382">
      <c r="A382" s="34"/>
      <c r="B382" s="2"/>
      <c r="C382" s="3"/>
      <c r="D382" s="49"/>
      <c r="E382" s="2"/>
      <c r="F382" s="3"/>
      <c r="G382" s="49"/>
      <c r="H382" s="2"/>
      <c r="I382" s="3"/>
      <c r="J382" s="17"/>
      <c r="K382" s="2"/>
      <c r="L382" s="3"/>
      <c r="M382" s="24"/>
      <c r="N382" s="2"/>
      <c r="O382" s="3"/>
      <c r="P382" s="45"/>
      <c r="Q382" s="2"/>
      <c r="R382" s="3"/>
      <c r="S382" s="18"/>
      <c r="T382" s="2"/>
      <c r="U382" s="3"/>
      <c r="V382" s="48"/>
      <c r="W382" s="2"/>
      <c r="X382" s="3"/>
      <c r="Y382" s="39"/>
      <c r="Z382" s="39"/>
      <c r="AA382" s="39"/>
    </row>
    <row r="383">
      <c r="A383" s="34"/>
      <c r="B383" s="2"/>
      <c r="C383" s="3"/>
      <c r="D383" s="49"/>
      <c r="E383" s="2"/>
      <c r="F383" s="3"/>
      <c r="G383" s="49"/>
      <c r="H383" s="2"/>
      <c r="I383" s="3"/>
      <c r="J383" s="17"/>
      <c r="K383" s="2"/>
      <c r="L383" s="3"/>
      <c r="M383" s="24"/>
      <c r="N383" s="2"/>
      <c r="O383" s="3"/>
      <c r="P383" s="45"/>
      <c r="Q383" s="2"/>
      <c r="R383" s="3"/>
      <c r="S383" s="18"/>
      <c r="T383" s="2"/>
      <c r="U383" s="3"/>
      <c r="V383" s="48"/>
      <c r="W383" s="2"/>
      <c r="X383" s="3"/>
      <c r="Y383" s="39"/>
      <c r="Z383" s="39"/>
      <c r="AA383" s="39"/>
    </row>
    <row r="384">
      <c r="A384" s="34"/>
      <c r="B384" s="2"/>
      <c r="C384" s="3"/>
      <c r="D384" s="49"/>
      <c r="E384" s="2"/>
      <c r="F384" s="3"/>
      <c r="G384" s="49"/>
      <c r="H384" s="2"/>
      <c r="I384" s="3"/>
      <c r="J384" s="17"/>
      <c r="K384" s="2"/>
      <c r="L384" s="3"/>
      <c r="M384" s="24"/>
      <c r="N384" s="2"/>
      <c r="O384" s="3"/>
      <c r="P384" s="45"/>
      <c r="Q384" s="2"/>
      <c r="R384" s="3"/>
      <c r="S384" s="18"/>
      <c r="T384" s="2"/>
      <c r="U384" s="3"/>
      <c r="V384" s="48"/>
      <c r="W384" s="2"/>
      <c r="X384" s="3"/>
      <c r="Y384" s="39"/>
      <c r="Z384" s="39"/>
      <c r="AA384" s="39"/>
    </row>
    <row r="385">
      <c r="A385" s="34"/>
      <c r="B385" s="2"/>
      <c r="C385" s="3"/>
      <c r="D385" s="49"/>
      <c r="E385" s="2"/>
      <c r="F385" s="3"/>
      <c r="G385" s="49"/>
      <c r="H385" s="2"/>
      <c r="I385" s="3"/>
      <c r="J385" s="17"/>
      <c r="K385" s="2"/>
      <c r="L385" s="3"/>
      <c r="M385" s="24"/>
      <c r="N385" s="2"/>
      <c r="O385" s="3"/>
      <c r="P385" s="45"/>
      <c r="Q385" s="2"/>
      <c r="R385" s="3"/>
      <c r="S385" s="18"/>
      <c r="T385" s="2"/>
      <c r="U385" s="3"/>
      <c r="V385" s="48"/>
      <c r="W385" s="2"/>
      <c r="X385" s="3"/>
      <c r="Y385" s="39"/>
      <c r="Z385" s="39"/>
      <c r="AA385" s="39"/>
    </row>
    <row r="386">
      <c r="A386" s="34"/>
      <c r="B386" s="2"/>
      <c r="C386" s="3"/>
      <c r="D386" s="49"/>
      <c r="E386" s="2"/>
      <c r="F386" s="3"/>
      <c r="G386" s="49"/>
      <c r="H386" s="2"/>
      <c r="I386" s="3"/>
      <c r="J386" s="17"/>
      <c r="K386" s="2"/>
      <c r="L386" s="3"/>
      <c r="M386" s="24"/>
      <c r="N386" s="2"/>
      <c r="O386" s="3"/>
      <c r="P386" s="45"/>
      <c r="Q386" s="2"/>
      <c r="R386" s="3"/>
      <c r="S386" s="18"/>
      <c r="T386" s="2"/>
      <c r="U386" s="3"/>
      <c r="V386" s="48"/>
      <c r="W386" s="2"/>
      <c r="X386" s="3"/>
      <c r="Y386" s="39"/>
      <c r="Z386" s="39"/>
      <c r="AA386" s="39"/>
    </row>
    <row r="387">
      <c r="A387" s="34"/>
      <c r="B387" s="2"/>
      <c r="C387" s="3"/>
      <c r="D387" s="49"/>
      <c r="E387" s="2"/>
      <c r="F387" s="3"/>
      <c r="G387" s="49"/>
      <c r="H387" s="2"/>
      <c r="I387" s="3"/>
      <c r="J387" s="17"/>
      <c r="K387" s="2"/>
      <c r="L387" s="3"/>
      <c r="M387" s="24"/>
      <c r="N387" s="2"/>
      <c r="O387" s="3"/>
      <c r="P387" s="45"/>
      <c r="Q387" s="2"/>
      <c r="R387" s="3"/>
      <c r="S387" s="18"/>
      <c r="T387" s="2"/>
      <c r="U387" s="3"/>
      <c r="V387" s="48"/>
      <c r="W387" s="2"/>
      <c r="X387" s="3"/>
      <c r="Y387" s="39"/>
      <c r="Z387" s="39"/>
      <c r="AA387" s="39"/>
    </row>
    <row r="388">
      <c r="A388" s="34"/>
      <c r="B388" s="2"/>
      <c r="C388" s="3"/>
      <c r="D388" s="49"/>
      <c r="E388" s="2"/>
      <c r="F388" s="3"/>
      <c r="G388" s="49"/>
      <c r="H388" s="2"/>
      <c r="I388" s="3"/>
      <c r="J388" s="17"/>
      <c r="K388" s="2"/>
      <c r="L388" s="3"/>
      <c r="M388" s="24"/>
      <c r="N388" s="2"/>
      <c r="O388" s="3"/>
      <c r="P388" s="45"/>
      <c r="Q388" s="2"/>
      <c r="R388" s="3"/>
      <c r="S388" s="18"/>
      <c r="T388" s="2"/>
      <c r="U388" s="3"/>
      <c r="V388" s="48"/>
      <c r="W388" s="2"/>
      <c r="X388" s="3"/>
      <c r="Y388" s="39"/>
      <c r="Z388" s="39"/>
      <c r="AA388" s="39"/>
    </row>
    <row r="389">
      <c r="A389" s="34"/>
      <c r="B389" s="2"/>
      <c r="C389" s="3"/>
      <c r="D389" s="49"/>
      <c r="E389" s="2"/>
      <c r="F389" s="3"/>
      <c r="G389" s="49"/>
      <c r="H389" s="2"/>
      <c r="I389" s="3"/>
      <c r="J389" s="17"/>
      <c r="K389" s="2"/>
      <c r="L389" s="3"/>
      <c r="M389" s="24"/>
      <c r="N389" s="2"/>
      <c r="O389" s="3"/>
      <c r="P389" s="45"/>
      <c r="Q389" s="2"/>
      <c r="R389" s="3"/>
      <c r="S389" s="18"/>
      <c r="T389" s="2"/>
      <c r="U389" s="3"/>
      <c r="V389" s="48"/>
      <c r="W389" s="2"/>
      <c r="X389" s="3"/>
      <c r="Y389" s="39"/>
      <c r="Z389" s="39"/>
      <c r="AA389" s="39"/>
    </row>
    <row r="390">
      <c r="A390" s="34"/>
      <c r="B390" s="2"/>
      <c r="C390" s="3"/>
      <c r="D390" s="49"/>
      <c r="E390" s="2"/>
      <c r="F390" s="3"/>
      <c r="G390" s="49"/>
      <c r="H390" s="2"/>
      <c r="I390" s="3"/>
      <c r="J390" s="17"/>
      <c r="K390" s="2"/>
      <c r="L390" s="3"/>
      <c r="M390" s="24"/>
      <c r="N390" s="2"/>
      <c r="O390" s="3"/>
      <c r="P390" s="45"/>
      <c r="Q390" s="2"/>
      <c r="R390" s="3"/>
      <c r="S390" s="18"/>
      <c r="T390" s="2"/>
      <c r="U390" s="3"/>
      <c r="V390" s="48"/>
      <c r="W390" s="2"/>
      <c r="X390" s="3"/>
      <c r="Y390" s="39"/>
      <c r="Z390" s="39"/>
      <c r="AA390" s="39"/>
    </row>
    <row r="391">
      <c r="A391" s="34"/>
      <c r="B391" s="2"/>
      <c r="C391" s="3"/>
      <c r="D391" s="49"/>
      <c r="E391" s="2"/>
      <c r="F391" s="3"/>
      <c r="G391" s="49"/>
      <c r="H391" s="2"/>
      <c r="I391" s="3"/>
      <c r="J391" s="17"/>
      <c r="K391" s="2"/>
      <c r="L391" s="3"/>
      <c r="M391" s="24"/>
      <c r="N391" s="2"/>
      <c r="O391" s="3"/>
      <c r="P391" s="45"/>
      <c r="Q391" s="2"/>
      <c r="R391" s="3"/>
      <c r="S391" s="18"/>
      <c r="T391" s="2"/>
      <c r="U391" s="3"/>
      <c r="V391" s="48"/>
      <c r="W391" s="2"/>
      <c r="X391" s="3"/>
      <c r="Y391" s="39"/>
      <c r="Z391" s="39"/>
      <c r="AA391" s="39"/>
    </row>
    <row r="392">
      <c r="A392" s="34"/>
      <c r="B392" s="2"/>
      <c r="C392" s="3"/>
      <c r="D392" s="49"/>
      <c r="E392" s="2"/>
      <c r="F392" s="3"/>
      <c r="G392" s="49"/>
      <c r="H392" s="2"/>
      <c r="I392" s="3"/>
      <c r="J392" s="17"/>
      <c r="K392" s="2"/>
      <c r="L392" s="3"/>
      <c r="M392" s="24"/>
      <c r="N392" s="2"/>
      <c r="O392" s="3"/>
      <c r="P392" s="45"/>
      <c r="Q392" s="2"/>
      <c r="R392" s="3"/>
      <c r="S392" s="18"/>
      <c r="T392" s="2"/>
      <c r="U392" s="3"/>
      <c r="V392" s="48"/>
      <c r="W392" s="2"/>
      <c r="X392" s="3"/>
      <c r="Y392" s="39"/>
      <c r="Z392" s="39"/>
      <c r="AA392" s="39"/>
    </row>
    <row r="393">
      <c r="A393" s="34"/>
      <c r="B393" s="2"/>
      <c r="C393" s="3"/>
      <c r="D393" s="49"/>
      <c r="E393" s="2"/>
      <c r="F393" s="3"/>
      <c r="G393" s="49"/>
      <c r="H393" s="2"/>
      <c r="I393" s="3"/>
      <c r="J393" s="17"/>
      <c r="K393" s="2"/>
      <c r="L393" s="3"/>
      <c r="M393" s="24"/>
      <c r="N393" s="2"/>
      <c r="O393" s="3"/>
      <c r="P393" s="45"/>
      <c r="Q393" s="2"/>
      <c r="R393" s="3"/>
      <c r="S393" s="18"/>
      <c r="T393" s="2"/>
      <c r="U393" s="3"/>
      <c r="V393" s="48"/>
      <c r="W393" s="2"/>
      <c r="X393" s="3"/>
      <c r="Y393" s="39"/>
      <c r="Z393" s="39"/>
      <c r="AA393" s="39"/>
    </row>
    <row r="394">
      <c r="A394" s="34"/>
      <c r="B394" s="2"/>
      <c r="C394" s="3"/>
      <c r="D394" s="49"/>
      <c r="E394" s="2"/>
      <c r="F394" s="3"/>
      <c r="G394" s="49"/>
      <c r="H394" s="2"/>
      <c r="I394" s="3"/>
      <c r="J394" s="17"/>
      <c r="K394" s="2"/>
      <c r="L394" s="3"/>
      <c r="M394" s="24"/>
      <c r="N394" s="2"/>
      <c r="O394" s="3"/>
      <c r="P394" s="45"/>
      <c r="Q394" s="2"/>
      <c r="R394" s="3"/>
      <c r="S394" s="18"/>
      <c r="T394" s="2"/>
      <c r="U394" s="3"/>
      <c r="V394" s="48"/>
      <c r="W394" s="2"/>
      <c r="X394" s="3"/>
      <c r="Y394" s="39"/>
      <c r="Z394" s="39"/>
      <c r="AA394" s="39"/>
    </row>
    <row r="395">
      <c r="A395" s="34"/>
      <c r="B395" s="2"/>
      <c r="C395" s="3"/>
      <c r="D395" s="49"/>
      <c r="E395" s="2"/>
      <c r="F395" s="3"/>
      <c r="G395" s="49"/>
      <c r="H395" s="2"/>
      <c r="I395" s="3"/>
      <c r="J395" s="17"/>
      <c r="K395" s="2"/>
      <c r="L395" s="3"/>
      <c r="M395" s="24"/>
      <c r="N395" s="2"/>
      <c r="O395" s="3"/>
      <c r="P395" s="45"/>
      <c r="Q395" s="2"/>
      <c r="R395" s="3"/>
      <c r="S395" s="18"/>
      <c r="T395" s="2"/>
      <c r="U395" s="3"/>
      <c r="V395" s="48"/>
      <c r="W395" s="2"/>
      <c r="X395" s="3"/>
      <c r="Y395" s="39"/>
      <c r="Z395" s="39"/>
      <c r="AA395" s="39"/>
    </row>
    <row r="396">
      <c r="A396" s="34"/>
      <c r="B396" s="2"/>
      <c r="C396" s="3"/>
      <c r="D396" s="49"/>
      <c r="E396" s="2"/>
      <c r="F396" s="3"/>
      <c r="G396" s="49"/>
      <c r="H396" s="2"/>
      <c r="I396" s="3"/>
      <c r="J396" s="17"/>
      <c r="K396" s="2"/>
      <c r="L396" s="3"/>
      <c r="M396" s="24"/>
      <c r="N396" s="2"/>
      <c r="O396" s="3"/>
      <c r="P396" s="45"/>
      <c r="Q396" s="2"/>
      <c r="R396" s="3"/>
      <c r="S396" s="18"/>
      <c r="T396" s="2"/>
      <c r="U396" s="3"/>
      <c r="V396" s="48"/>
      <c r="W396" s="2"/>
      <c r="X396" s="3"/>
      <c r="Y396" s="39"/>
      <c r="Z396" s="39"/>
      <c r="AA396" s="39"/>
    </row>
    <row r="397">
      <c r="A397" s="34"/>
      <c r="B397" s="2"/>
      <c r="C397" s="3"/>
      <c r="D397" s="49"/>
      <c r="E397" s="2"/>
      <c r="F397" s="3"/>
      <c r="G397" s="49"/>
      <c r="H397" s="2"/>
      <c r="I397" s="3"/>
      <c r="J397" s="17"/>
      <c r="K397" s="2"/>
      <c r="L397" s="3"/>
      <c r="M397" s="24"/>
      <c r="N397" s="2"/>
      <c r="O397" s="3"/>
      <c r="P397" s="45"/>
      <c r="Q397" s="2"/>
      <c r="R397" s="3"/>
      <c r="S397" s="18"/>
      <c r="T397" s="2"/>
      <c r="U397" s="3"/>
      <c r="V397" s="48"/>
      <c r="W397" s="2"/>
      <c r="X397" s="3"/>
      <c r="Y397" s="39"/>
      <c r="Z397" s="39"/>
      <c r="AA397" s="39"/>
    </row>
    <row r="398">
      <c r="A398" s="34"/>
      <c r="B398" s="2"/>
      <c r="C398" s="3"/>
      <c r="D398" s="49"/>
      <c r="E398" s="2"/>
      <c r="F398" s="3"/>
      <c r="G398" s="49"/>
      <c r="H398" s="2"/>
      <c r="I398" s="3"/>
      <c r="J398" s="17"/>
      <c r="K398" s="2"/>
      <c r="L398" s="3"/>
      <c r="M398" s="24"/>
      <c r="N398" s="2"/>
      <c r="O398" s="3"/>
      <c r="P398" s="45"/>
      <c r="Q398" s="2"/>
      <c r="R398" s="3"/>
      <c r="S398" s="18"/>
      <c r="T398" s="2"/>
      <c r="U398" s="3"/>
      <c r="V398" s="48"/>
      <c r="W398" s="2"/>
      <c r="X398" s="3"/>
      <c r="Y398" s="39"/>
      <c r="Z398" s="39"/>
      <c r="AA398" s="39"/>
    </row>
    <row r="399">
      <c r="A399" s="34"/>
      <c r="B399" s="2"/>
      <c r="C399" s="3"/>
      <c r="D399" s="49"/>
      <c r="E399" s="2"/>
      <c r="F399" s="3"/>
      <c r="G399" s="49"/>
      <c r="H399" s="2"/>
      <c r="I399" s="3"/>
      <c r="J399" s="17"/>
      <c r="K399" s="2"/>
      <c r="L399" s="3"/>
      <c r="M399" s="24"/>
      <c r="N399" s="2"/>
      <c r="O399" s="3"/>
      <c r="P399" s="45"/>
      <c r="Q399" s="2"/>
      <c r="R399" s="3"/>
      <c r="S399" s="18"/>
      <c r="T399" s="2"/>
      <c r="U399" s="3"/>
      <c r="V399" s="48"/>
      <c r="W399" s="2"/>
      <c r="X399" s="3"/>
      <c r="Y399" s="39"/>
      <c r="Z399" s="39"/>
      <c r="AA399" s="39"/>
    </row>
    <row r="400">
      <c r="A400" s="34"/>
      <c r="B400" s="2"/>
      <c r="C400" s="3"/>
      <c r="D400" s="49"/>
      <c r="E400" s="2"/>
      <c r="F400" s="3"/>
      <c r="G400" s="49"/>
      <c r="H400" s="2"/>
      <c r="I400" s="3"/>
      <c r="J400" s="17"/>
      <c r="K400" s="2"/>
      <c r="L400" s="3"/>
      <c r="M400" s="24"/>
      <c r="N400" s="2"/>
      <c r="O400" s="3"/>
      <c r="P400" s="45"/>
      <c r="Q400" s="2"/>
      <c r="R400" s="3"/>
      <c r="S400" s="18"/>
      <c r="T400" s="2"/>
      <c r="U400" s="3"/>
      <c r="V400" s="48"/>
      <c r="W400" s="2"/>
      <c r="X400" s="3"/>
      <c r="Y400" s="39"/>
      <c r="Z400" s="39"/>
      <c r="AA400" s="39"/>
    </row>
    <row r="401">
      <c r="A401" s="34"/>
      <c r="B401" s="2"/>
      <c r="C401" s="3"/>
      <c r="D401" s="49"/>
      <c r="E401" s="2"/>
      <c r="F401" s="3"/>
      <c r="G401" s="49"/>
      <c r="H401" s="2"/>
      <c r="I401" s="3"/>
      <c r="J401" s="17"/>
      <c r="K401" s="2"/>
      <c r="L401" s="3"/>
      <c r="M401" s="24"/>
      <c r="N401" s="2"/>
      <c r="O401" s="3"/>
      <c r="P401" s="45"/>
      <c r="Q401" s="2"/>
      <c r="R401" s="3"/>
      <c r="S401" s="18"/>
      <c r="T401" s="2"/>
      <c r="U401" s="3"/>
      <c r="V401" s="48"/>
      <c r="W401" s="2"/>
      <c r="X401" s="3"/>
      <c r="Y401" s="39"/>
      <c r="Z401" s="39"/>
      <c r="AA401" s="39"/>
    </row>
    <row r="402">
      <c r="A402" s="34"/>
      <c r="B402" s="2"/>
      <c r="C402" s="3"/>
      <c r="D402" s="49"/>
      <c r="E402" s="2"/>
      <c r="F402" s="3"/>
      <c r="G402" s="49"/>
      <c r="H402" s="2"/>
      <c r="I402" s="3"/>
      <c r="J402" s="17"/>
      <c r="K402" s="2"/>
      <c r="L402" s="3"/>
      <c r="M402" s="24"/>
      <c r="N402" s="2"/>
      <c r="O402" s="3"/>
      <c r="P402" s="45"/>
      <c r="Q402" s="2"/>
      <c r="R402" s="3"/>
      <c r="S402" s="18"/>
      <c r="T402" s="2"/>
      <c r="U402" s="3"/>
      <c r="V402" s="48"/>
      <c r="W402" s="2"/>
      <c r="X402" s="3"/>
      <c r="Y402" s="39"/>
      <c r="Z402" s="39"/>
      <c r="AA402" s="39"/>
    </row>
    <row r="403">
      <c r="A403" s="34"/>
      <c r="B403" s="2"/>
      <c r="C403" s="3"/>
      <c r="D403" s="49"/>
      <c r="E403" s="2"/>
      <c r="F403" s="3"/>
      <c r="G403" s="49"/>
      <c r="H403" s="2"/>
      <c r="I403" s="3"/>
      <c r="J403" s="17"/>
      <c r="K403" s="2"/>
      <c r="L403" s="3"/>
      <c r="M403" s="24"/>
      <c r="N403" s="2"/>
      <c r="O403" s="3"/>
      <c r="P403" s="45"/>
      <c r="Q403" s="2"/>
      <c r="R403" s="3"/>
      <c r="S403" s="18"/>
      <c r="T403" s="2"/>
      <c r="U403" s="3"/>
      <c r="V403" s="48"/>
      <c r="W403" s="2"/>
      <c r="X403" s="3"/>
      <c r="Y403" s="39"/>
      <c r="Z403" s="39"/>
      <c r="AA403" s="39"/>
    </row>
    <row r="404">
      <c r="A404" s="34"/>
      <c r="B404" s="2"/>
      <c r="C404" s="3"/>
      <c r="D404" s="49"/>
      <c r="E404" s="2"/>
      <c r="F404" s="3"/>
      <c r="G404" s="49"/>
      <c r="H404" s="2"/>
      <c r="I404" s="3"/>
      <c r="J404" s="17"/>
      <c r="K404" s="2"/>
      <c r="L404" s="3"/>
      <c r="M404" s="24"/>
      <c r="N404" s="2"/>
      <c r="O404" s="3"/>
      <c r="P404" s="45"/>
      <c r="Q404" s="2"/>
      <c r="R404" s="3"/>
      <c r="S404" s="18"/>
      <c r="T404" s="2"/>
      <c r="U404" s="3"/>
      <c r="V404" s="48"/>
      <c r="W404" s="2"/>
      <c r="X404" s="3"/>
      <c r="Y404" s="39"/>
      <c r="Z404" s="39"/>
      <c r="AA404" s="39"/>
    </row>
    <row r="405">
      <c r="A405" s="34"/>
      <c r="B405" s="2"/>
      <c r="C405" s="3"/>
      <c r="D405" s="49"/>
      <c r="E405" s="2"/>
      <c r="F405" s="3"/>
      <c r="G405" s="49"/>
      <c r="H405" s="2"/>
      <c r="I405" s="3"/>
      <c r="J405" s="17"/>
      <c r="K405" s="2"/>
      <c r="L405" s="3"/>
      <c r="M405" s="24"/>
      <c r="N405" s="2"/>
      <c r="O405" s="3"/>
      <c r="P405" s="45"/>
      <c r="Q405" s="2"/>
      <c r="R405" s="3"/>
      <c r="S405" s="18"/>
      <c r="T405" s="2"/>
      <c r="U405" s="3"/>
      <c r="V405" s="48"/>
      <c r="W405" s="2"/>
      <c r="X405" s="3"/>
      <c r="Y405" s="39"/>
      <c r="Z405" s="39"/>
      <c r="AA405" s="39"/>
    </row>
    <row r="406">
      <c r="A406" s="34"/>
      <c r="B406" s="2"/>
      <c r="C406" s="3"/>
      <c r="D406" s="49"/>
      <c r="E406" s="2"/>
      <c r="F406" s="3"/>
      <c r="G406" s="49"/>
      <c r="H406" s="2"/>
      <c r="I406" s="3"/>
      <c r="J406" s="17"/>
      <c r="K406" s="2"/>
      <c r="L406" s="3"/>
      <c r="M406" s="24"/>
      <c r="N406" s="2"/>
      <c r="O406" s="3"/>
      <c r="P406" s="45"/>
      <c r="Q406" s="2"/>
      <c r="R406" s="3"/>
      <c r="S406" s="18"/>
      <c r="T406" s="2"/>
      <c r="U406" s="3"/>
      <c r="V406" s="48"/>
      <c r="W406" s="2"/>
      <c r="X406" s="3"/>
      <c r="Y406" s="39"/>
      <c r="Z406" s="39"/>
      <c r="AA406" s="39"/>
    </row>
    <row r="407">
      <c r="A407" s="34"/>
      <c r="B407" s="2"/>
      <c r="C407" s="3"/>
      <c r="D407" s="49"/>
      <c r="E407" s="2"/>
      <c r="F407" s="3"/>
      <c r="G407" s="49"/>
      <c r="H407" s="2"/>
      <c r="I407" s="3"/>
      <c r="J407" s="17"/>
      <c r="K407" s="2"/>
      <c r="L407" s="3"/>
      <c r="M407" s="24"/>
      <c r="N407" s="2"/>
      <c r="O407" s="3"/>
      <c r="P407" s="45"/>
      <c r="Q407" s="2"/>
      <c r="R407" s="3"/>
      <c r="S407" s="18"/>
      <c r="T407" s="2"/>
      <c r="U407" s="3"/>
      <c r="V407" s="48"/>
      <c r="W407" s="2"/>
      <c r="X407" s="3"/>
      <c r="Y407" s="39"/>
      <c r="Z407" s="39"/>
      <c r="AA407" s="39"/>
    </row>
    <row r="408">
      <c r="A408" s="34"/>
      <c r="B408" s="2"/>
      <c r="C408" s="3"/>
      <c r="D408" s="49"/>
      <c r="E408" s="2"/>
      <c r="F408" s="3"/>
      <c r="G408" s="49"/>
      <c r="H408" s="2"/>
      <c r="I408" s="3"/>
      <c r="J408" s="17"/>
      <c r="K408" s="2"/>
      <c r="L408" s="3"/>
      <c r="M408" s="24"/>
      <c r="N408" s="2"/>
      <c r="O408" s="3"/>
      <c r="P408" s="45"/>
      <c r="Q408" s="2"/>
      <c r="R408" s="3"/>
      <c r="S408" s="18"/>
      <c r="T408" s="2"/>
      <c r="U408" s="3"/>
      <c r="V408" s="48"/>
      <c r="W408" s="2"/>
      <c r="X408" s="3"/>
      <c r="Y408" s="39"/>
      <c r="Z408" s="39"/>
      <c r="AA408" s="39"/>
    </row>
    <row r="409">
      <c r="A409" s="34"/>
      <c r="B409" s="2"/>
      <c r="C409" s="3"/>
      <c r="D409" s="49"/>
      <c r="E409" s="2"/>
      <c r="F409" s="3"/>
      <c r="G409" s="49"/>
      <c r="H409" s="2"/>
      <c r="I409" s="3"/>
      <c r="J409" s="17"/>
      <c r="K409" s="2"/>
      <c r="L409" s="3"/>
      <c r="M409" s="24"/>
      <c r="N409" s="2"/>
      <c r="O409" s="3"/>
      <c r="P409" s="45"/>
      <c r="Q409" s="2"/>
      <c r="R409" s="3"/>
      <c r="S409" s="18"/>
      <c r="T409" s="2"/>
      <c r="U409" s="3"/>
      <c r="V409" s="48"/>
      <c r="W409" s="2"/>
      <c r="X409" s="3"/>
      <c r="Y409" s="39"/>
      <c r="Z409" s="39"/>
      <c r="AA409" s="39"/>
    </row>
    <row r="410">
      <c r="A410" s="34"/>
      <c r="B410" s="2"/>
      <c r="C410" s="3"/>
      <c r="D410" s="49"/>
      <c r="E410" s="2"/>
      <c r="F410" s="3"/>
      <c r="G410" s="49"/>
      <c r="H410" s="2"/>
      <c r="I410" s="3"/>
      <c r="J410" s="17"/>
      <c r="K410" s="2"/>
      <c r="L410" s="3"/>
      <c r="M410" s="24"/>
      <c r="N410" s="2"/>
      <c r="O410" s="3"/>
      <c r="P410" s="45"/>
      <c r="Q410" s="2"/>
      <c r="R410" s="3"/>
      <c r="S410" s="18"/>
      <c r="T410" s="2"/>
      <c r="U410" s="3"/>
      <c r="V410" s="48"/>
      <c r="W410" s="2"/>
      <c r="X410" s="3"/>
      <c r="Y410" s="39"/>
      <c r="Z410" s="39"/>
      <c r="AA410" s="39"/>
    </row>
    <row r="411">
      <c r="A411" s="34"/>
      <c r="B411" s="2"/>
      <c r="C411" s="3"/>
      <c r="D411" s="49"/>
      <c r="E411" s="2"/>
      <c r="F411" s="3"/>
      <c r="G411" s="49"/>
      <c r="H411" s="2"/>
      <c r="I411" s="3"/>
      <c r="J411" s="17"/>
      <c r="K411" s="2"/>
      <c r="L411" s="3"/>
      <c r="M411" s="24"/>
      <c r="N411" s="2"/>
      <c r="O411" s="3"/>
      <c r="P411" s="45"/>
      <c r="Q411" s="2"/>
      <c r="R411" s="3"/>
      <c r="S411" s="18"/>
      <c r="T411" s="2"/>
      <c r="U411" s="3"/>
      <c r="V411" s="48"/>
      <c r="W411" s="2"/>
      <c r="X411" s="3"/>
      <c r="Y411" s="39"/>
      <c r="Z411" s="39"/>
      <c r="AA411" s="39"/>
    </row>
    <row r="412">
      <c r="A412" s="34"/>
      <c r="B412" s="2"/>
      <c r="C412" s="3"/>
      <c r="D412" s="49"/>
      <c r="E412" s="2"/>
      <c r="F412" s="3"/>
      <c r="G412" s="49"/>
      <c r="H412" s="2"/>
      <c r="I412" s="3"/>
      <c r="J412" s="17"/>
      <c r="K412" s="2"/>
      <c r="L412" s="3"/>
      <c r="M412" s="24"/>
      <c r="N412" s="2"/>
      <c r="O412" s="3"/>
      <c r="P412" s="45"/>
      <c r="Q412" s="2"/>
      <c r="R412" s="3"/>
      <c r="S412" s="18"/>
      <c r="T412" s="2"/>
      <c r="U412" s="3"/>
      <c r="V412" s="48"/>
      <c r="W412" s="2"/>
      <c r="X412" s="3"/>
      <c r="Y412" s="39"/>
      <c r="Z412" s="39"/>
      <c r="AA412" s="39"/>
    </row>
    <row r="413">
      <c r="A413" s="34"/>
      <c r="B413" s="2"/>
      <c r="C413" s="3"/>
      <c r="D413" s="49"/>
      <c r="E413" s="2"/>
      <c r="F413" s="3"/>
      <c r="G413" s="49"/>
      <c r="H413" s="2"/>
      <c r="I413" s="3"/>
      <c r="J413" s="17"/>
      <c r="K413" s="2"/>
      <c r="L413" s="3"/>
      <c r="M413" s="24"/>
      <c r="N413" s="2"/>
      <c r="O413" s="3"/>
      <c r="P413" s="45"/>
      <c r="Q413" s="2"/>
      <c r="R413" s="3"/>
      <c r="S413" s="18"/>
      <c r="T413" s="2"/>
      <c r="U413" s="3"/>
      <c r="V413" s="48"/>
      <c r="W413" s="2"/>
      <c r="X413" s="3"/>
      <c r="Y413" s="39"/>
      <c r="Z413" s="39"/>
      <c r="AA413" s="39"/>
    </row>
    <row r="414">
      <c r="A414" s="34"/>
      <c r="B414" s="2"/>
      <c r="C414" s="3"/>
      <c r="D414" s="49"/>
      <c r="E414" s="2"/>
      <c r="F414" s="3"/>
      <c r="G414" s="49"/>
      <c r="H414" s="2"/>
      <c r="I414" s="3"/>
      <c r="J414" s="17"/>
      <c r="K414" s="2"/>
      <c r="L414" s="3"/>
      <c r="M414" s="24"/>
      <c r="N414" s="2"/>
      <c r="O414" s="3"/>
      <c r="P414" s="45"/>
      <c r="Q414" s="2"/>
      <c r="R414" s="3"/>
      <c r="S414" s="18"/>
      <c r="T414" s="2"/>
      <c r="U414" s="3"/>
      <c r="V414" s="48"/>
      <c r="W414" s="2"/>
      <c r="X414" s="3"/>
      <c r="Y414" s="39"/>
      <c r="Z414" s="39"/>
      <c r="AA414" s="39"/>
    </row>
    <row r="415">
      <c r="A415" s="34"/>
      <c r="B415" s="2"/>
      <c r="C415" s="3"/>
      <c r="D415" s="49"/>
      <c r="E415" s="2"/>
      <c r="F415" s="3"/>
      <c r="G415" s="49"/>
      <c r="H415" s="2"/>
      <c r="I415" s="3"/>
      <c r="J415" s="17"/>
      <c r="K415" s="2"/>
      <c r="L415" s="3"/>
      <c r="M415" s="24"/>
      <c r="N415" s="2"/>
      <c r="O415" s="3"/>
      <c r="P415" s="45"/>
      <c r="Q415" s="2"/>
      <c r="R415" s="3"/>
      <c r="S415" s="18"/>
      <c r="T415" s="2"/>
      <c r="U415" s="3"/>
      <c r="V415" s="48"/>
      <c r="W415" s="2"/>
      <c r="X415" s="3"/>
      <c r="Y415" s="39"/>
      <c r="Z415" s="39"/>
      <c r="AA415" s="39"/>
    </row>
    <row r="416">
      <c r="A416" s="34"/>
      <c r="B416" s="2"/>
      <c r="C416" s="3"/>
      <c r="D416" s="49"/>
      <c r="E416" s="2"/>
      <c r="F416" s="3"/>
      <c r="G416" s="49"/>
      <c r="H416" s="2"/>
      <c r="I416" s="3"/>
      <c r="J416" s="17"/>
      <c r="K416" s="2"/>
      <c r="L416" s="3"/>
      <c r="M416" s="24"/>
      <c r="N416" s="2"/>
      <c r="O416" s="3"/>
      <c r="P416" s="45"/>
      <c r="Q416" s="2"/>
      <c r="R416" s="3"/>
      <c r="S416" s="18"/>
      <c r="T416" s="2"/>
      <c r="U416" s="3"/>
      <c r="V416" s="48"/>
      <c r="W416" s="2"/>
      <c r="X416" s="3"/>
      <c r="Y416" s="39"/>
      <c r="Z416" s="39"/>
      <c r="AA416" s="39"/>
    </row>
    <row r="417">
      <c r="A417" s="34"/>
      <c r="B417" s="2"/>
      <c r="C417" s="3"/>
      <c r="D417" s="49"/>
      <c r="E417" s="2"/>
      <c r="F417" s="3"/>
      <c r="G417" s="49"/>
      <c r="H417" s="2"/>
      <c r="I417" s="3"/>
      <c r="J417" s="17"/>
      <c r="K417" s="2"/>
      <c r="L417" s="3"/>
      <c r="M417" s="24"/>
      <c r="N417" s="2"/>
      <c r="O417" s="3"/>
      <c r="P417" s="45"/>
      <c r="Q417" s="2"/>
      <c r="R417" s="3"/>
      <c r="S417" s="18"/>
      <c r="T417" s="2"/>
      <c r="U417" s="3"/>
      <c r="V417" s="48"/>
      <c r="W417" s="2"/>
      <c r="X417" s="3"/>
      <c r="Y417" s="39"/>
      <c r="Z417" s="39"/>
      <c r="AA417" s="39"/>
    </row>
    <row r="418">
      <c r="A418" s="34"/>
      <c r="B418" s="2"/>
      <c r="C418" s="3"/>
      <c r="D418" s="49"/>
      <c r="E418" s="2"/>
      <c r="F418" s="3"/>
      <c r="G418" s="49"/>
      <c r="H418" s="2"/>
      <c r="I418" s="3"/>
      <c r="J418" s="17"/>
      <c r="K418" s="2"/>
      <c r="L418" s="3"/>
      <c r="M418" s="24"/>
      <c r="N418" s="2"/>
      <c r="O418" s="3"/>
      <c r="P418" s="45"/>
      <c r="Q418" s="2"/>
      <c r="R418" s="3"/>
      <c r="S418" s="18"/>
      <c r="T418" s="2"/>
      <c r="U418" s="3"/>
      <c r="V418" s="48"/>
      <c r="W418" s="2"/>
      <c r="X418" s="3"/>
      <c r="Y418" s="39"/>
      <c r="Z418" s="39"/>
      <c r="AA418" s="39"/>
    </row>
    <row r="419">
      <c r="A419" s="34"/>
      <c r="B419" s="2"/>
      <c r="C419" s="3"/>
      <c r="D419" s="49"/>
      <c r="E419" s="2"/>
      <c r="F419" s="3"/>
      <c r="G419" s="49"/>
      <c r="H419" s="2"/>
      <c r="I419" s="3"/>
      <c r="J419" s="17"/>
      <c r="K419" s="2"/>
      <c r="L419" s="3"/>
      <c r="M419" s="24"/>
      <c r="N419" s="2"/>
      <c r="O419" s="3"/>
      <c r="P419" s="45"/>
      <c r="Q419" s="2"/>
      <c r="R419" s="3"/>
      <c r="S419" s="18"/>
      <c r="T419" s="2"/>
      <c r="U419" s="3"/>
      <c r="V419" s="48"/>
      <c r="W419" s="2"/>
      <c r="X419" s="3"/>
      <c r="Y419" s="39"/>
      <c r="Z419" s="39"/>
      <c r="AA419" s="39"/>
    </row>
    <row r="420">
      <c r="A420" s="34"/>
      <c r="B420" s="2"/>
      <c r="C420" s="3"/>
      <c r="D420" s="49"/>
      <c r="E420" s="2"/>
      <c r="F420" s="3"/>
      <c r="G420" s="49"/>
      <c r="H420" s="2"/>
      <c r="I420" s="3"/>
      <c r="J420" s="17"/>
      <c r="K420" s="2"/>
      <c r="L420" s="3"/>
      <c r="M420" s="24"/>
      <c r="N420" s="2"/>
      <c r="O420" s="3"/>
      <c r="P420" s="45"/>
      <c r="Q420" s="2"/>
      <c r="R420" s="3"/>
      <c r="S420" s="18"/>
      <c r="T420" s="2"/>
      <c r="U420" s="3"/>
      <c r="V420" s="48"/>
      <c r="W420" s="2"/>
      <c r="X420" s="3"/>
      <c r="Y420" s="39"/>
      <c r="Z420" s="39"/>
      <c r="AA420" s="39"/>
    </row>
    <row r="421">
      <c r="A421" s="34"/>
      <c r="B421" s="2"/>
      <c r="C421" s="3"/>
      <c r="D421" s="49"/>
      <c r="E421" s="2"/>
      <c r="F421" s="3"/>
      <c r="G421" s="49"/>
      <c r="H421" s="2"/>
      <c r="I421" s="3"/>
      <c r="J421" s="17"/>
      <c r="K421" s="2"/>
      <c r="L421" s="3"/>
      <c r="M421" s="24"/>
      <c r="N421" s="2"/>
      <c r="O421" s="3"/>
      <c r="P421" s="45"/>
      <c r="Q421" s="2"/>
      <c r="R421" s="3"/>
      <c r="S421" s="18"/>
      <c r="T421" s="2"/>
      <c r="U421" s="3"/>
      <c r="V421" s="48"/>
      <c r="W421" s="2"/>
      <c r="X421" s="3"/>
      <c r="Y421" s="39"/>
      <c r="Z421" s="39"/>
      <c r="AA421" s="39"/>
    </row>
    <row r="422">
      <c r="A422" s="34"/>
      <c r="B422" s="2"/>
      <c r="C422" s="3"/>
      <c r="D422" s="49"/>
      <c r="E422" s="2"/>
      <c r="F422" s="3"/>
      <c r="G422" s="49"/>
      <c r="H422" s="2"/>
      <c r="I422" s="3"/>
      <c r="J422" s="17"/>
      <c r="K422" s="2"/>
      <c r="L422" s="3"/>
      <c r="M422" s="24"/>
      <c r="N422" s="2"/>
      <c r="O422" s="3"/>
      <c r="P422" s="45"/>
      <c r="Q422" s="2"/>
      <c r="R422" s="3"/>
      <c r="S422" s="18"/>
      <c r="T422" s="2"/>
      <c r="U422" s="3"/>
      <c r="V422" s="48"/>
      <c r="W422" s="2"/>
      <c r="X422" s="3"/>
      <c r="Y422" s="39"/>
      <c r="Z422" s="39"/>
      <c r="AA422" s="39"/>
    </row>
    <row r="423">
      <c r="A423" s="34"/>
      <c r="B423" s="2"/>
      <c r="C423" s="3"/>
      <c r="D423" s="49"/>
      <c r="E423" s="2"/>
      <c r="F423" s="3"/>
      <c r="G423" s="49"/>
      <c r="H423" s="2"/>
      <c r="I423" s="3"/>
      <c r="J423" s="17"/>
      <c r="K423" s="2"/>
      <c r="L423" s="3"/>
      <c r="M423" s="24"/>
      <c r="N423" s="2"/>
      <c r="O423" s="3"/>
      <c r="P423" s="45"/>
      <c r="Q423" s="2"/>
      <c r="R423" s="3"/>
      <c r="S423" s="18"/>
      <c r="T423" s="2"/>
      <c r="U423" s="3"/>
      <c r="V423" s="48"/>
      <c r="W423" s="2"/>
      <c r="X423" s="3"/>
      <c r="Y423" s="39"/>
      <c r="Z423" s="39"/>
      <c r="AA423" s="39"/>
    </row>
    <row r="424">
      <c r="A424" s="34"/>
      <c r="B424" s="2"/>
      <c r="C424" s="3"/>
      <c r="D424" s="49"/>
      <c r="E424" s="2"/>
      <c r="F424" s="3"/>
      <c r="G424" s="49"/>
      <c r="H424" s="2"/>
      <c r="I424" s="3"/>
      <c r="J424" s="17"/>
      <c r="K424" s="2"/>
      <c r="L424" s="3"/>
      <c r="M424" s="24"/>
      <c r="N424" s="2"/>
      <c r="O424" s="3"/>
      <c r="P424" s="45"/>
      <c r="Q424" s="2"/>
      <c r="R424" s="3"/>
      <c r="S424" s="18"/>
      <c r="T424" s="2"/>
      <c r="U424" s="3"/>
      <c r="V424" s="48"/>
      <c r="W424" s="2"/>
      <c r="X424" s="3"/>
      <c r="Y424" s="39"/>
      <c r="Z424" s="39"/>
      <c r="AA424" s="39"/>
    </row>
    <row r="425">
      <c r="A425" s="34"/>
      <c r="B425" s="2"/>
      <c r="C425" s="3"/>
      <c r="D425" s="49"/>
      <c r="E425" s="2"/>
      <c r="F425" s="3"/>
      <c r="G425" s="49"/>
      <c r="H425" s="2"/>
      <c r="I425" s="3"/>
      <c r="J425" s="17"/>
      <c r="K425" s="2"/>
      <c r="L425" s="3"/>
      <c r="M425" s="24"/>
      <c r="N425" s="2"/>
      <c r="O425" s="3"/>
      <c r="P425" s="45"/>
      <c r="Q425" s="2"/>
      <c r="R425" s="3"/>
      <c r="S425" s="18"/>
      <c r="T425" s="2"/>
      <c r="U425" s="3"/>
      <c r="V425" s="48"/>
      <c r="W425" s="2"/>
      <c r="X425" s="3"/>
      <c r="Y425" s="39"/>
      <c r="Z425" s="39"/>
      <c r="AA425" s="39"/>
    </row>
    <row r="426">
      <c r="A426" s="34"/>
      <c r="B426" s="2"/>
      <c r="C426" s="3"/>
      <c r="D426" s="49"/>
      <c r="E426" s="2"/>
      <c r="F426" s="3"/>
      <c r="G426" s="49"/>
      <c r="H426" s="2"/>
      <c r="I426" s="3"/>
      <c r="J426" s="17"/>
      <c r="K426" s="2"/>
      <c r="L426" s="3"/>
      <c r="M426" s="24"/>
      <c r="N426" s="2"/>
      <c r="O426" s="3"/>
      <c r="P426" s="45"/>
      <c r="Q426" s="2"/>
      <c r="R426" s="3"/>
      <c r="S426" s="18"/>
      <c r="T426" s="2"/>
      <c r="U426" s="3"/>
      <c r="V426" s="48"/>
      <c r="W426" s="2"/>
      <c r="X426" s="3"/>
      <c r="Y426" s="39"/>
      <c r="Z426" s="39"/>
      <c r="AA426" s="39"/>
    </row>
    <row r="427">
      <c r="A427" s="34"/>
      <c r="B427" s="2"/>
      <c r="C427" s="3"/>
      <c r="D427" s="49"/>
      <c r="E427" s="2"/>
      <c r="F427" s="3"/>
      <c r="G427" s="49"/>
      <c r="H427" s="2"/>
      <c r="I427" s="3"/>
      <c r="J427" s="17"/>
      <c r="K427" s="2"/>
      <c r="L427" s="3"/>
      <c r="M427" s="24"/>
      <c r="N427" s="2"/>
      <c r="O427" s="3"/>
      <c r="P427" s="45"/>
      <c r="Q427" s="2"/>
      <c r="R427" s="3"/>
      <c r="S427" s="18"/>
      <c r="T427" s="2"/>
      <c r="U427" s="3"/>
      <c r="V427" s="48"/>
      <c r="W427" s="2"/>
      <c r="X427" s="3"/>
      <c r="Y427" s="39"/>
      <c r="Z427" s="39"/>
      <c r="AA427" s="39"/>
    </row>
    <row r="428">
      <c r="A428" s="34"/>
      <c r="B428" s="2"/>
      <c r="C428" s="3"/>
      <c r="D428" s="49"/>
      <c r="E428" s="2"/>
      <c r="F428" s="3"/>
      <c r="G428" s="49"/>
      <c r="H428" s="2"/>
      <c r="I428" s="3"/>
      <c r="J428" s="17"/>
      <c r="K428" s="2"/>
      <c r="L428" s="3"/>
      <c r="M428" s="24"/>
      <c r="N428" s="2"/>
      <c r="O428" s="3"/>
      <c r="P428" s="45"/>
      <c r="Q428" s="2"/>
      <c r="R428" s="3"/>
      <c r="S428" s="18"/>
      <c r="T428" s="2"/>
      <c r="U428" s="3"/>
      <c r="V428" s="48"/>
      <c r="W428" s="2"/>
      <c r="X428" s="3"/>
      <c r="Y428" s="39"/>
      <c r="Z428" s="39"/>
      <c r="AA428" s="39"/>
    </row>
    <row r="429">
      <c r="A429" s="34"/>
      <c r="B429" s="2"/>
      <c r="C429" s="3"/>
      <c r="D429" s="49"/>
      <c r="E429" s="2"/>
      <c r="F429" s="3"/>
      <c r="G429" s="49"/>
      <c r="H429" s="2"/>
      <c r="I429" s="3"/>
      <c r="J429" s="17"/>
      <c r="K429" s="2"/>
      <c r="L429" s="3"/>
      <c r="M429" s="24"/>
      <c r="N429" s="2"/>
      <c r="O429" s="3"/>
      <c r="P429" s="45"/>
      <c r="Q429" s="2"/>
      <c r="R429" s="3"/>
      <c r="S429" s="18"/>
      <c r="T429" s="2"/>
      <c r="U429" s="3"/>
      <c r="V429" s="48"/>
      <c r="W429" s="2"/>
      <c r="X429" s="3"/>
      <c r="Y429" s="39"/>
      <c r="Z429" s="39"/>
      <c r="AA429" s="39"/>
    </row>
    <row r="430">
      <c r="A430" s="34"/>
      <c r="B430" s="2"/>
      <c r="C430" s="3"/>
      <c r="D430" s="49"/>
      <c r="E430" s="2"/>
      <c r="F430" s="3"/>
      <c r="G430" s="49"/>
      <c r="H430" s="2"/>
      <c r="I430" s="3"/>
      <c r="J430" s="17"/>
      <c r="K430" s="2"/>
      <c r="L430" s="3"/>
      <c r="M430" s="24"/>
      <c r="N430" s="2"/>
      <c r="O430" s="3"/>
      <c r="P430" s="45"/>
      <c r="Q430" s="2"/>
      <c r="R430" s="3"/>
      <c r="S430" s="18"/>
      <c r="T430" s="2"/>
      <c r="U430" s="3"/>
      <c r="V430" s="48"/>
      <c r="W430" s="2"/>
      <c r="X430" s="3"/>
      <c r="Y430" s="39"/>
      <c r="Z430" s="39"/>
      <c r="AA430" s="39"/>
    </row>
    <row r="431">
      <c r="A431" s="34"/>
      <c r="B431" s="2"/>
      <c r="C431" s="3"/>
      <c r="D431" s="49"/>
      <c r="E431" s="2"/>
      <c r="F431" s="3"/>
      <c r="G431" s="49"/>
      <c r="H431" s="2"/>
      <c r="I431" s="3"/>
      <c r="J431" s="17"/>
      <c r="K431" s="2"/>
      <c r="L431" s="3"/>
      <c r="M431" s="24"/>
      <c r="N431" s="2"/>
      <c r="O431" s="3"/>
      <c r="P431" s="45"/>
      <c r="Q431" s="2"/>
      <c r="R431" s="3"/>
      <c r="S431" s="18"/>
      <c r="T431" s="2"/>
      <c r="U431" s="3"/>
      <c r="V431" s="48"/>
      <c r="W431" s="2"/>
      <c r="X431" s="3"/>
      <c r="Y431" s="39"/>
      <c r="Z431" s="39"/>
      <c r="AA431" s="39"/>
    </row>
    <row r="432">
      <c r="A432" s="34"/>
      <c r="B432" s="2"/>
      <c r="C432" s="3"/>
      <c r="D432" s="49"/>
      <c r="E432" s="2"/>
      <c r="F432" s="3"/>
      <c r="G432" s="49"/>
      <c r="H432" s="2"/>
      <c r="I432" s="3"/>
      <c r="J432" s="17"/>
      <c r="K432" s="2"/>
      <c r="L432" s="3"/>
      <c r="M432" s="24"/>
      <c r="N432" s="2"/>
      <c r="O432" s="3"/>
      <c r="P432" s="45"/>
      <c r="Q432" s="2"/>
      <c r="R432" s="3"/>
      <c r="S432" s="18"/>
      <c r="T432" s="2"/>
      <c r="U432" s="3"/>
      <c r="V432" s="48"/>
      <c r="W432" s="2"/>
      <c r="X432" s="3"/>
      <c r="Y432" s="39"/>
      <c r="Z432" s="39"/>
      <c r="AA432" s="39"/>
    </row>
    <row r="433">
      <c r="A433" s="34"/>
      <c r="B433" s="2"/>
      <c r="C433" s="3"/>
      <c r="D433" s="49"/>
      <c r="E433" s="2"/>
      <c r="F433" s="3"/>
      <c r="G433" s="49"/>
      <c r="H433" s="2"/>
      <c r="I433" s="3"/>
      <c r="J433" s="17"/>
      <c r="K433" s="2"/>
      <c r="L433" s="3"/>
      <c r="M433" s="24"/>
      <c r="N433" s="2"/>
      <c r="O433" s="3"/>
      <c r="P433" s="45"/>
      <c r="Q433" s="2"/>
      <c r="R433" s="3"/>
      <c r="S433" s="18"/>
      <c r="T433" s="2"/>
      <c r="U433" s="3"/>
      <c r="V433" s="48"/>
      <c r="W433" s="2"/>
      <c r="X433" s="3"/>
      <c r="Y433" s="39"/>
      <c r="Z433" s="39"/>
      <c r="AA433" s="39"/>
    </row>
    <row r="434">
      <c r="A434" s="34"/>
      <c r="B434" s="2"/>
      <c r="C434" s="3"/>
      <c r="D434" s="49"/>
      <c r="E434" s="2"/>
      <c r="F434" s="3"/>
      <c r="G434" s="49"/>
      <c r="H434" s="2"/>
      <c r="I434" s="3"/>
      <c r="J434" s="17"/>
      <c r="K434" s="2"/>
      <c r="L434" s="3"/>
      <c r="M434" s="24"/>
      <c r="N434" s="2"/>
      <c r="O434" s="3"/>
      <c r="P434" s="45"/>
      <c r="Q434" s="2"/>
      <c r="R434" s="3"/>
      <c r="S434" s="18"/>
      <c r="T434" s="2"/>
      <c r="U434" s="3"/>
      <c r="V434" s="48"/>
      <c r="W434" s="2"/>
      <c r="X434" s="3"/>
      <c r="Y434" s="39"/>
      <c r="Z434" s="39"/>
      <c r="AA434" s="39"/>
    </row>
    <row r="435">
      <c r="A435" s="34"/>
      <c r="B435" s="2"/>
      <c r="C435" s="3"/>
      <c r="D435" s="49"/>
      <c r="E435" s="2"/>
      <c r="F435" s="3"/>
      <c r="G435" s="49"/>
      <c r="H435" s="2"/>
      <c r="I435" s="3"/>
      <c r="J435" s="17"/>
      <c r="K435" s="2"/>
      <c r="L435" s="3"/>
      <c r="M435" s="24"/>
      <c r="N435" s="2"/>
      <c r="O435" s="3"/>
      <c r="P435" s="45"/>
      <c r="Q435" s="2"/>
      <c r="R435" s="3"/>
      <c r="S435" s="18"/>
      <c r="T435" s="2"/>
      <c r="U435" s="3"/>
      <c r="V435" s="48"/>
      <c r="W435" s="2"/>
      <c r="X435" s="3"/>
      <c r="Y435" s="39"/>
      <c r="Z435" s="39"/>
      <c r="AA435" s="39"/>
    </row>
    <row r="436">
      <c r="A436" s="34"/>
      <c r="B436" s="2"/>
      <c r="C436" s="3"/>
      <c r="D436" s="49"/>
      <c r="E436" s="2"/>
      <c r="F436" s="3"/>
      <c r="G436" s="49"/>
      <c r="H436" s="2"/>
      <c r="I436" s="3"/>
      <c r="J436" s="17"/>
      <c r="K436" s="2"/>
      <c r="L436" s="3"/>
      <c r="M436" s="24"/>
      <c r="N436" s="2"/>
      <c r="O436" s="3"/>
      <c r="P436" s="45"/>
      <c r="Q436" s="2"/>
      <c r="R436" s="3"/>
      <c r="S436" s="18"/>
      <c r="T436" s="2"/>
      <c r="U436" s="3"/>
      <c r="V436" s="48"/>
      <c r="W436" s="2"/>
      <c r="X436" s="3"/>
      <c r="Y436" s="39"/>
      <c r="Z436" s="39"/>
      <c r="AA436" s="39"/>
    </row>
    <row r="437">
      <c r="A437" s="34"/>
      <c r="B437" s="2"/>
      <c r="C437" s="3"/>
      <c r="D437" s="49"/>
      <c r="E437" s="2"/>
      <c r="F437" s="3"/>
      <c r="G437" s="49"/>
      <c r="H437" s="2"/>
      <c r="I437" s="3"/>
      <c r="J437" s="17"/>
      <c r="K437" s="2"/>
      <c r="L437" s="3"/>
      <c r="M437" s="24"/>
      <c r="N437" s="2"/>
      <c r="O437" s="3"/>
      <c r="P437" s="45"/>
      <c r="Q437" s="2"/>
      <c r="R437" s="3"/>
      <c r="S437" s="18"/>
      <c r="T437" s="2"/>
      <c r="U437" s="3"/>
      <c r="V437" s="48"/>
      <c r="W437" s="2"/>
      <c r="X437" s="3"/>
      <c r="Y437" s="39"/>
      <c r="Z437" s="39"/>
      <c r="AA437" s="39"/>
    </row>
    <row r="438">
      <c r="A438" s="34"/>
      <c r="B438" s="2"/>
      <c r="C438" s="3"/>
      <c r="D438" s="49"/>
      <c r="E438" s="2"/>
      <c r="F438" s="3"/>
      <c r="G438" s="49"/>
      <c r="H438" s="2"/>
      <c r="I438" s="3"/>
      <c r="J438" s="17"/>
      <c r="K438" s="2"/>
      <c r="L438" s="3"/>
      <c r="M438" s="24"/>
      <c r="N438" s="2"/>
      <c r="O438" s="3"/>
      <c r="P438" s="45"/>
      <c r="Q438" s="2"/>
      <c r="R438" s="3"/>
      <c r="S438" s="18"/>
      <c r="T438" s="2"/>
      <c r="U438" s="3"/>
      <c r="V438" s="48"/>
      <c r="W438" s="2"/>
      <c r="X438" s="3"/>
      <c r="Y438" s="39"/>
      <c r="Z438" s="39"/>
      <c r="AA438" s="39"/>
    </row>
    <row r="439">
      <c r="A439" s="34"/>
      <c r="B439" s="2"/>
      <c r="C439" s="3"/>
      <c r="D439" s="49"/>
      <c r="E439" s="2"/>
      <c r="F439" s="3"/>
      <c r="G439" s="49"/>
      <c r="H439" s="2"/>
      <c r="I439" s="3"/>
      <c r="J439" s="17"/>
      <c r="K439" s="2"/>
      <c r="L439" s="3"/>
      <c r="M439" s="24"/>
      <c r="N439" s="2"/>
      <c r="O439" s="3"/>
      <c r="P439" s="45"/>
      <c r="Q439" s="2"/>
      <c r="R439" s="3"/>
      <c r="S439" s="18"/>
      <c r="T439" s="2"/>
      <c r="U439" s="3"/>
      <c r="V439" s="48"/>
      <c r="W439" s="2"/>
      <c r="X439" s="3"/>
      <c r="Y439" s="39"/>
      <c r="Z439" s="39"/>
      <c r="AA439" s="39"/>
    </row>
    <row r="440">
      <c r="A440" s="34"/>
      <c r="B440" s="2"/>
      <c r="C440" s="3"/>
      <c r="D440" s="49"/>
      <c r="E440" s="2"/>
      <c r="F440" s="3"/>
      <c r="G440" s="49"/>
      <c r="H440" s="2"/>
      <c r="I440" s="3"/>
      <c r="J440" s="17"/>
      <c r="K440" s="2"/>
      <c r="L440" s="3"/>
      <c r="M440" s="24"/>
      <c r="N440" s="2"/>
      <c r="O440" s="3"/>
      <c r="P440" s="45"/>
      <c r="Q440" s="2"/>
      <c r="R440" s="3"/>
      <c r="S440" s="18"/>
      <c r="T440" s="2"/>
      <c r="U440" s="3"/>
      <c r="V440" s="48"/>
      <c r="W440" s="2"/>
      <c r="X440" s="3"/>
      <c r="Y440" s="39"/>
      <c r="Z440" s="39"/>
      <c r="AA440" s="39"/>
    </row>
    <row r="441">
      <c r="A441" s="34"/>
      <c r="B441" s="2"/>
      <c r="C441" s="3"/>
      <c r="D441" s="49"/>
      <c r="E441" s="2"/>
      <c r="F441" s="3"/>
      <c r="G441" s="49"/>
      <c r="H441" s="2"/>
      <c r="I441" s="3"/>
      <c r="J441" s="17"/>
      <c r="K441" s="2"/>
      <c r="L441" s="3"/>
      <c r="M441" s="24"/>
      <c r="N441" s="2"/>
      <c r="O441" s="3"/>
      <c r="P441" s="45"/>
      <c r="Q441" s="2"/>
      <c r="R441" s="3"/>
      <c r="S441" s="18"/>
      <c r="T441" s="2"/>
      <c r="U441" s="3"/>
      <c r="V441" s="48"/>
      <c r="W441" s="2"/>
      <c r="X441" s="3"/>
      <c r="Y441" s="39"/>
      <c r="Z441" s="39"/>
      <c r="AA441" s="39"/>
    </row>
    <row r="442">
      <c r="A442" s="34"/>
      <c r="B442" s="2"/>
      <c r="C442" s="3"/>
      <c r="D442" s="49"/>
      <c r="E442" s="2"/>
      <c r="F442" s="3"/>
      <c r="G442" s="49"/>
      <c r="H442" s="2"/>
      <c r="I442" s="3"/>
      <c r="J442" s="17"/>
      <c r="K442" s="2"/>
      <c r="L442" s="3"/>
      <c r="M442" s="24"/>
      <c r="N442" s="2"/>
      <c r="O442" s="3"/>
      <c r="P442" s="45"/>
      <c r="Q442" s="2"/>
      <c r="R442" s="3"/>
      <c r="S442" s="18"/>
      <c r="T442" s="2"/>
      <c r="U442" s="3"/>
      <c r="V442" s="48"/>
      <c r="W442" s="2"/>
      <c r="X442" s="3"/>
      <c r="Y442" s="39"/>
      <c r="Z442" s="39"/>
      <c r="AA442" s="39"/>
    </row>
    <row r="443">
      <c r="A443" s="34"/>
      <c r="B443" s="2"/>
      <c r="C443" s="3"/>
      <c r="D443" s="49"/>
      <c r="E443" s="2"/>
      <c r="F443" s="3"/>
      <c r="G443" s="49"/>
      <c r="H443" s="2"/>
      <c r="I443" s="3"/>
      <c r="J443" s="17"/>
      <c r="K443" s="2"/>
      <c r="L443" s="3"/>
      <c r="M443" s="24"/>
      <c r="N443" s="2"/>
      <c r="O443" s="3"/>
      <c r="P443" s="45"/>
      <c r="Q443" s="2"/>
      <c r="R443" s="3"/>
      <c r="S443" s="18"/>
      <c r="T443" s="2"/>
      <c r="U443" s="3"/>
      <c r="V443" s="48"/>
      <c r="W443" s="2"/>
      <c r="X443" s="3"/>
      <c r="Y443" s="39"/>
      <c r="Z443" s="39"/>
      <c r="AA443" s="39"/>
    </row>
    <row r="444">
      <c r="A444" s="34"/>
      <c r="B444" s="2"/>
      <c r="C444" s="3"/>
      <c r="D444" s="49"/>
      <c r="E444" s="2"/>
      <c r="F444" s="3"/>
      <c r="G444" s="49"/>
      <c r="H444" s="2"/>
      <c r="I444" s="3"/>
      <c r="J444" s="17"/>
      <c r="K444" s="2"/>
      <c r="L444" s="3"/>
      <c r="M444" s="24"/>
      <c r="N444" s="2"/>
      <c r="O444" s="3"/>
      <c r="P444" s="45"/>
      <c r="Q444" s="2"/>
      <c r="R444" s="3"/>
      <c r="S444" s="18"/>
      <c r="T444" s="2"/>
      <c r="U444" s="3"/>
      <c r="V444" s="48"/>
      <c r="W444" s="2"/>
      <c r="X444" s="3"/>
      <c r="Y444" s="39"/>
      <c r="Z444" s="39"/>
      <c r="AA444" s="39"/>
    </row>
    <row r="445">
      <c r="A445" s="34"/>
      <c r="B445" s="2"/>
      <c r="C445" s="3"/>
      <c r="D445" s="49"/>
      <c r="E445" s="2"/>
      <c r="F445" s="3"/>
      <c r="G445" s="49"/>
      <c r="H445" s="2"/>
      <c r="I445" s="3"/>
      <c r="J445" s="17"/>
      <c r="K445" s="2"/>
      <c r="L445" s="3"/>
      <c r="M445" s="24"/>
      <c r="N445" s="2"/>
      <c r="O445" s="3"/>
      <c r="P445" s="45"/>
      <c r="Q445" s="2"/>
      <c r="R445" s="3"/>
      <c r="S445" s="18"/>
      <c r="T445" s="2"/>
      <c r="U445" s="3"/>
      <c r="V445" s="48"/>
      <c r="W445" s="2"/>
      <c r="X445" s="3"/>
      <c r="Y445" s="39"/>
      <c r="Z445" s="39"/>
      <c r="AA445" s="39"/>
    </row>
    <row r="446">
      <c r="A446" s="34"/>
      <c r="B446" s="2"/>
      <c r="C446" s="3"/>
      <c r="D446" s="49"/>
      <c r="E446" s="2"/>
      <c r="F446" s="3"/>
      <c r="G446" s="49"/>
      <c r="H446" s="2"/>
      <c r="I446" s="3"/>
      <c r="J446" s="17"/>
      <c r="K446" s="2"/>
      <c r="L446" s="3"/>
      <c r="M446" s="24"/>
      <c r="N446" s="2"/>
      <c r="O446" s="3"/>
      <c r="P446" s="45"/>
      <c r="Q446" s="2"/>
      <c r="R446" s="3"/>
      <c r="S446" s="18"/>
      <c r="T446" s="2"/>
      <c r="U446" s="3"/>
      <c r="V446" s="48"/>
      <c r="W446" s="2"/>
      <c r="X446" s="3"/>
      <c r="Y446" s="39"/>
      <c r="Z446" s="39"/>
      <c r="AA446" s="39"/>
    </row>
    <row r="447">
      <c r="A447" s="34"/>
      <c r="B447" s="2"/>
      <c r="C447" s="3"/>
      <c r="D447" s="49"/>
      <c r="E447" s="2"/>
      <c r="F447" s="3"/>
      <c r="G447" s="49"/>
      <c r="H447" s="2"/>
      <c r="I447" s="3"/>
      <c r="J447" s="17"/>
      <c r="K447" s="2"/>
      <c r="L447" s="3"/>
      <c r="M447" s="24"/>
      <c r="N447" s="2"/>
      <c r="O447" s="3"/>
      <c r="P447" s="45"/>
      <c r="Q447" s="2"/>
      <c r="R447" s="3"/>
      <c r="S447" s="18"/>
      <c r="T447" s="2"/>
      <c r="U447" s="3"/>
      <c r="V447" s="48"/>
      <c r="W447" s="2"/>
      <c r="X447" s="3"/>
      <c r="Y447" s="39"/>
      <c r="Z447" s="39"/>
      <c r="AA447" s="39"/>
    </row>
    <row r="448">
      <c r="A448" s="34"/>
      <c r="B448" s="2"/>
      <c r="C448" s="3"/>
      <c r="D448" s="49"/>
      <c r="E448" s="2"/>
      <c r="F448" s="3"/>
      <c r="G448" s="49"/>
      <c r="H448" s="2"/>
      <c r="I448" s="3"/>
      <c r="J448" s="17"/>
      <c r="K448" s="2"/>
      <c r="L448" s="3"/>
      <c r="M448" s="24"/>
      <c r="N448" s="2"/>
      <c r="O448" s="3"/>
      <c r="P448" s="45"/>
      <c r="Q448" s="2"/>
      <c r="R448" s="3"/>
      <c r="S448" s="18"/>
      <c r="T448" s="2"/>
      <c r="U448" s="3"/>
      <c r="V448" s="48"/>
      <c r="W448" s="2"/>
      <c r="X448" s="3"/>
      <c r="Y448" s="39"/>
      <c r="Z448" s="39"/>
      <c r="AA448" s="39"/>
    </row>
    <row r="449">
      <c r="A449" s="34"/>
      <c r="B449" s="2"/>
      <c r="C449" s="3"/>
      <c r="D449" s="49"/>
      <c r="E449" s="2"/>
      <c r="F449" s="3"/>
      <c r="G449" s="49"/>
      <c r="H449" s="2"/>
      <c r="I449" s="3"/>
      <c r="J449" s="17"/>
      <c r="K449" s="2"/>
      <c r="L449" s="3"/>
      <c r="M449" s="24"/>
      <c r="N449" s="2"/>
      <c r="O449" s="3"/>
      <c r="P449" s="45"/>
      <c r="Q449" s="2"/>
      <c r="R449" s="3"/>
      <c r="S449" s="18"/>
      <c r="T449" s="2"/>
      <c r="U449" s="3"/>
      <c r="V449" s="48"/>
      <c r="W449" s="2"/>
      <c r="X449" s="3"/>
      <c r="Y449" s="39"/>
      <c r="Z449" s="39"/>
      <c r="AA449" s="39"/>
    </row>
    <row r="450">
      <c r="A450" s="34"/>
      <c r="B450" s="2"/>
      <c r="C450" s="3"/>
      <c r="D450" s="49"/>
      <c r="E450" s="2"/>
      <c r="F450" s="3"/>
      <c r="G450" s="49"/>
      <c r="H450" s="2"/>
      <c r="I450" s="3"/>
      <c r="J450" s="17"/>
      <c r="K450" s="2"/>
      <c r="L450" s="3"/>
      <c r="M450" s="24"/>
      <c r="N450" s="2"/>
      <c r="O450" s="3"/>
      <c r="P450" s="45"/>
      <c r="Q450" s="2"/>
      <c r="R450" s="3"/>
      <c r="S450" s="18"/>
      <c r="T450" s="2"/>
      <c r="U450" s="3"/>
      <c r="V450" s="48"/>
      <c r="W450" s="2"/>
      <c r="X450" s="3"/>
      <c r="Y450" s="39"/>
      <c r="Z450" s="39"/>
      <c r="AA450" s="39"/>
    </row>
    <row r="451">
      <c r="A451" s="34"/>
      <c r="B451" s="2"/>
      <c r="C451" s="3"/>
      <c r="D451" s="49"/>
      <c r="E451" s="2"/>
      <c r="F451" s="3"/>
      <c r="G451" s="49"/>
      <c r="H451" s="2"/>
      <c r="I451" s="3"/>
      <c r="J451" s="17"/>
      <c r="K451" s="2"/>
      <c r="L451" s="3"/>
      <c r="M451" s="24"/>
      <c r="N451" s="2"/>
      <c r="O451" s="3"/>
      <c r="P451" s="45"/>
      <c r="Q451" s="2"/>
      <c r="R451" s="3"/>
      <c r="S451" s="18"/>
      <c r="T451" s="2"/>
      <c r="U451" s="3"/>
      <c r="V451" s="48"/>
      <c r="W451" s="2"/>
      <c r="X451" s="3"/>
      <c r="Y451" s="39"/>
      <c r="Z451" s="39"/>
      <c r="AA451" s="39"/>
    </row>
    <row r="452">
      <c r="A452" s="34"/>
      <c r="B452" s="2"/>
      <c r="C452" s="3"/>
      <c r="D452" s="49"/>
      <c r="E452" s="2"/>
      <c r="F452" s="3"/>
      <c r="G452" s="49"/>
      <c r="H452" s="2"/>
      <c r="I452" s="3"/>
      <c r="J452" s="17"/>
      <c r="K452" s="2"/>
      <c r="L452" s="3"/>
      <c r="M452" s="24"/>
      <c r="N452" s="2"/>
      <c r="O452" s="3"/>
      <c r="P452" s="45"/>
      <c r="Q452" s="2"/>
      <c r="R452" s="3"/>
      <c r="S452" s="18"/>
      <c r="T452" s="2"/>
      <c r="U452" s="3"/>
      <c r="V452" s="48"/>
      <c r="W452" s="2"/>
      <c r="X452" s="3"/>
      <c r="Y452" s="39"/>
      <c r="Z452" s="39"/>
      <c r="AA452" s="39"/>
    </row>
    <row r="453">
      <c r="A453" s="34"/>
      <c r="B453" s="2"/>
      <c r="C453" s="3"/>
      <c r="D453" s="49"/>
      <c r="E453" s="2"/>
      <c r="F453" s="3"/>
      <c r="G453" s="49"/>
      <c r="H453" s="2"/>
      <c r="I453" s="3"/>
      <c r="J453" s="17"/>
      <c r="K453" s="2"/>
      <c r="L453" s="3"/>
      <c r="M453" s="24"/>
      <c r="N453" s="2"/>
      <c r="O453" s="3"/>
      <c r="P453" s="45"/>
      <c r="Q453" s="2"/>
      <c r="R453" s="3"/>
      <c r="S453" s="18"/>
      <c r="T453" s="2"/>
      <c r="U453" s="3"/>
      <c r="V453" s="48"/>
      <c r="W453" s="2"/>
      <c r="X453" s="3"/>
      <c r="Y453" s="39"/>
      <c r="Z453" s="39"/>
      <c r="AA453" s="39"/>
    </row>
    <row r="454">
      <c r="A454" s="34"/>
      <c r="B454" s="2"/>
      <c r="C454" s="3"/>
      <c r="D454" s="49"/>
      <c r="E454" s="2"/>
      <c r="F454" s="3"/>
      <c r="G454" s="49"/>
      <c r="H454" s="2"/>
      <c r="I454" s="3"/>
      <c r="J454" s="17"/>
      <c r="K454" s="2"/>
      <c r="L454" s="3"/>
      <c r="M454" s="24"/>
      <c r="N454" s="2"/>
      <c r="O454" s="3"/>
      <c r="P454" s="45"/>
      <c r="Q454" s="2"/>
      <c r="R454" s="3"/>
      <c r="S454" s="18"/>
      <c r="T454" s="2"/>
      <c r="U454" s="3"/>
      <c r="V454" s="48"/>
      <c r="W454" s="2"/>
      <c r="X454" s="3"/>
      <c r="Y454" s="39"/>
      <c r="Z454" s="39"/>
      <c r="AA454" s="39"/>
    </row>
    <row r="455">
      <c r="A455" s="34"/>
      <c r="B455" s="2"/>
      <c r="C455" s="3"/>
      <c r="D455" s="49"/>
      <c r="E455" s="2"/>
      <c r="F455" s="3"/>
      <c r="G455" s="49"/>
      <c r="H455" s="2"/>
      <c r="I455" s="3"/>
      <c r="J455" s="17"/>
      <c r="K455" s="2"/>
      <c r="L455" s="3"/>
      <c r="M455" s="24"/>
      <c r="N455" s="2"/>
      <c r="O455" s="3"/>
      <c r="P455" s="45"/>
      <c r="Q455" s="2"/>
      <c r="R455" s="3"/>
      <c r="S455" s="18"/>
      <c r="T455" s="2"/>
      <c r="U455" s="3"/>
      <c r="V455" s="48"/>
      <c r="W455" s="2"/>
      <c r="X455" s="3"/>
      <c r="Y455" s="39"/>
      <c r="Z455" s="39"/>
      <c r="AA455" s="39"/>
    </row>
    <row r="456">
      <c r="A456" s="34"/>
      <c r="B456" s="2"/>
      <c r="C456" s="3"/>
      <c r="D456" s="49"/>
      <c r="E456" s="2"/>
      <c r="F456" s="3"/>
      <c r="G456" s="49"/>
      <c r="H456" s="2"/>
      <c r="I456" s="3"/>
      <c r="J456" s="17"/>
      <c r="K456" s="2"/>
      <c r="L456" s="3"/>
      <c r="M456" s="24"/>
      <c r="N456" s="2"/>
      <c r="O456" s="3"/>
      <c r="P456" s="45"/>
      <c r="Q456" s="2"/>
      <c r="R456" s="3"/>
      <c r="S456" s="18"/>
      <c r="T456" s="2"/>
      <c r="U456" s="3"/>
      <c r="V456" s="48"/>
      <c r="W456" s="2"/>
      <c r="X456" s="3"/>
      <c r="Y456" s="39"/>
      <c r="Z456" s="39"/>
      <c r="AA456" s="39"/>
    </row>
    <row r="457">
      <c r="A457" s="34"/>
      <c r="B457" s="2"/>
      <c r="C457" s="3"/>
      <c r="D457" s="49"/>
      <c r="E457" s="2"/>
      <c r="F457" s="3"/>
      <c r="G457" s="49"/>
      <c r="H457" s="2"/>
      <c r="I457" s="3"/>
      <c r="J457" s="17"/>
      <c r="K457" s="2"/>
      <c r="L457" s="3"/>
      <c r="M457" s="24"/>
      <c r="N457" s="2"/>
      <c r="O457" s="3"/>
      <c r="P457" s="45"/>
      <c r="Q457" s="2"/>
      <c r="R457" s="3"/>
      <c r="S457" s="18"/>
      <c r="T457" s="2"/>
      <c r="U457" s="3"/>
      <c r="V457" s="48"/>
      <c r="W457" s="2"/>
      <c r="X457" s="3"/>
      <c r="Y457" s="39"/>
      <c r="Z457" s="39"/>
      <c r="AA457" s="39"/>
    </row>
    <row r="458">
      <c r="A458" s="34"/>
      <c r="B458" s="2"/>
      <c r="C458" s="3"/>
      <c r="D458" s="49"/>
      <c r="E458" s="2"/>
      <c r="F458" s="3"/>
      <c r="G458" s="49"/>
      <c r="H458" s="2"/>
      <c r="I458" s="3"/>
      <c r="J458" s="17"/>
      <c r="K458" s="2"/>
      <c r="L458" s="3"/>
      <c r="M458" s="24"/>
      <c r="N458" s="2"/>
      <c r="O458" s="3"/>
      <c r="P458" s="45"/>
      <c r="Q458" s="2"/>
      <c r="R458" s="3"/>
      <c r="S458" s="18"/>
      <c r="T458" s="2"/>
      <c r="U458" s="3"/>
      <c r="V458" s="48"/>
      <c r="W458" s="2"/>
      <c r="X458" s="3"/>
      <c r="Y458" s="39"/>
      <c r="Z458" s="39"/>
      <c r="AA458" s="39"/>
    </row>
    <row r="459">
      <c r="A459" s="34"/>
      <c r="B459" s="2"/>
      <c r="C459" s="3"/>
      <c r="D459" s="49"/>
      <c r="E459" s="2"/>
      <c r="F459" s="3"/>
      <c r="G459" s="49"/>
      <c r="H459" s="2"/>
      <c r="I459" s="3"/>
      <c r="J459" s="17"/>
      <c r="K459" s="2"/>
      <c r="L459" s="3"/>
      <c r="M459" s="24"/>
      <c r="N459" s="2"/>
      <c r="O459" s="3"/>
      <c r="P459" s="45"/>
      <c r="Q459" s="2"/>
      <c r="R459" s="3"/>
      <c r="S459" s="18"/>
      <c r="T459" s="2"/>
      <c r="U459" s="3"/>
      <c r="V459" s="48"/>
      <c r="W459" s="2"/>
      <c r="X459" s="3"/>
      <c r="Y459" s="39"/>
      <c r="Z459" s="39"/>
      <c r="AA459" s="39"/>
    </row>
    <row r="460">
      <c r="A460" s="34"/>
      <c r="B460" s="2"/>
      <c r="C460" s="3"/>
      <c r="D460" s="49"/>
      <c r="E460" s="2"/>
      <c r="F460" s="3"/>
      <c r="G460" s="49"/>
      <c r="H460" s="2"/>
      <c r="I460" s="3"/>
      <c r="J460" s="17"/>
      <c r="K460" s="2"/>
      <c r="L460" s="3"/>
      <c r="M460" s="24"/>
      <c r="N460" s="2"/>
      <c r="O460" s="3"/>
      <c r="P460" s="45"/>
      <c r="Q460" s="2"/>
      <c r="R460" s="3"/>
      <c r="S460" s="18"/>
      <c r="T460" s="2"/>
      <c r="U460" s="3"/>
      <c r="V460" s="48"/>
      <c r="W460" s="2"/>
      <c r="X460" s="3"/>
      <c r="Y460" s="39"/>
      <c r="Z460" s="39"/>
      <c r="AA460" s="39"/>
    </row>
    <row r="461">
      <c r="A461" s="34"/>
      <c r="B461" s="2"/>
      <c r="C461" s="3"/>
      <c r="D461" s="49"/>
      <c r="E461" s="2"/>
      <c r="F461" s="3"/>
      <c r="G461" s="49"/>
      <c r="H461" s="2"/>
      <c r="I461" s="3"/>
      <c r="J461" s="17"/>
      <c r="K461" s="2"/>
      <c r="L461" s="3"/>
      <c r="M461" s="24"/>
      <c r="N461" s="2"/>
      <c r="O461" s="3"/>
      <c r="P461" s="45"/>
      <c r="Q461" s="2"/>
      <c r="R461" s="3"/>
      <c r="S461" s="18"/>
      <c r="T461" s="2"/>
      <c r="U461" s="3"/>
      <c r="V461" s="48"/>
      <c r="W461" s="2"/>
      <c r="X461" s="3"/>
      <c r="Y461" s="39"/>
      <c r="Z461" s="39"/>
      <c r="AA461" s="39"/>
    </row>
    <row r="462">
      <c r="A462" s="34"/>
      <c r="B462" s="2"/>
      <c r="C462" s="3"/>
      <c r="D462" s="49"/>
      <c r="E462" s="2"/>
      <c r="F462" s="3"/>
      <c r="G462" s="49"/>
      <c r="H462" s="2"/>
      <c r="I462" s="3"/>
      <c r="J462" s="17"/>
      <c r="K462" s="2"/>
      <c r="L462" s="3"/>
      <c r="M462" s="24"/>
      <c r="N462" s="2"/>
      <c r="O462" s="3"/>
      <c r="P462" s="45"/>
      <c r="Q462" s="2"/>
      <c r="R462" s="3"/>
      <c r="S462" s="18"/>
      <c r="T462" s="2"/>
      <c r="U462" s="3"/>
      <c r="V462" s="48"/>
      <c r="W462" s="2"/>
      <c r="X462" s="3"/>
      <c r="Y462" s="39"/>
      <c r="Z462" s="39"/>
      <c r="AA462" s="39"/>
    </row>
    <row r="463">
      <c r="A463" s="34"/>
      <c r="B463" s="2"/>
      <c r="C463" s="3"/>
      <c r="D463" s="49"/>
      <c r="E463" s="2"/>
      <c r="F463" s="3"/>
      <c r="G463" s="49"/>
      <c r="H463" s="2"/>
      <c r="I463" s="3"/>
      <c r="J463" s="17"/>
      <c r="K463" s="2"/>
      <c r="L463" s="3"/>
      <c r="M463" s="24"/>
      <c r="N463" s="2"/>
      <c r="O463" s="3"/>
      <c r="P463" s="45"/>
      <c r="Q463" s="2"/>
      <c r="R463" s="3"/>
      <c r="S463" s="18"/>
      <c r="T463" s="2"/>
      <c r="U463" s="3"/>
      <c r="V463" s="48"/>
      <c r="W463" s="2"/>
      <c r="X463" s="3"/>
      <c r="Y463" s="39"/>
      <c r="Z463" s="39"/>
      <c r="AA463" s="39"/>
    </row>
    <row r="464">
      <c r="A464" s="34"/>
      <c r="B464" s="2"/>
      <c r="C464" s="3"/>
      <c r="D464" s="49"/>
      <c r="E464" s="2"/>
      <c r="F464" s="3"/>
      <c r="G464" s="49"/>
      <c r="H464" s="2"/>
      <c r="I464" s="3"/>
      <c r="J464" s="17"/>
      <c r="K464" s="2"/>
      <c r="L464" s="3"/>
      <c r="M464" s="24"/>
      <c r="N464" s="2"/>
      <c r="O464" s="3"/>
      <c r="P464" s="45"/>
      <c r="Q464" s="2"/>
      <c r="R464" s="3"/>
      <c r="S464" s="18"/>
      <c r="T464" s="2"/>
      <c r="U464" s="3"/>
      <c r="V464" s="48"/>
      <c r="W464" s="2"/>
      <c r="X464" s="3"/>
      <c r="Y464" s="39"/>
      <c r="Z464" s="39"/>
      <c r="AA464" s="39"/>
    </row>
    <row r="465">
      <c r="A465" s="34"/>
      <c r="B465" s="2"/>
      <c r="C465" s="3"/>
      <c r="D465" s="49"/>
      <c r="E465" s="2"/>
      <c r="F465" s="3"/>
      <c r="G465" s="49"/>
      <c r="H465" s="2"/>
      <c r="I465" s="3"/>
      <c r="J465" s="17"/>
      <c r="K465" s="2"/>
      <c r="L465" s="3"/>
      <c r="M465" s="24"/>
      <c r="N465" s="2"/>
      <c r="O465" s="3"/>
      <c r="P465" s="45"/>
      <c r="Q465" s="2"/>
      <c r="R465" s="3"/>
      <c r="S465" s="18"/>
      <c r="T465" s="2"/>
      <c r="U465" s="3"/>
      <c r="V465" s="48"/>
      <c r="W465" s="2"/>
      <c r="X465" s="3"/>
      <c r="Y465" s="39"/>
      <c r="Z465" s="39"/>
      <c r="AA465" s="39"/>
    </row>
    <row r="466">
      <c r="A466" s="34"/>
      <c r="B466" s="2"/>
      <c r="C466" s="3"/>
      <c r="D466" s="49"/>
      <c r="E466" s="2"/>
      <c r="F466" s="3"/>
      <c r="G466" s="49"/>
      <c r="H466" s="2"/>
      <c r="I466" s="3"/>
      <c r="J466" s="17"/>
      <c r="K466" s="2"/>
      <c r="L466" s="3"/>
      <c r="M466" s="24"/>
      <c r="N466" s="2"/>
      <c r="O466" s="3"/>
      <c r="P466" s="45"/>
      <c r="Q466" s="2"/>
      <c r="R466" s="3"/>
      <c r="S466" s="18"/>
      <c r="T466" s="2"/>
      <c r="U466" s="3"/>
      <c r="V466" s="48"/>
      <c r="W466" s="2"/>
      <c r="X466" s="3"/>
      <c r="Y466" s="39"/>
      <c r="Z466" s="39"/>
      <c r="AA466" s="39"/>
    </row>
    <row r="467">
      <c r="A467" s="34"/>
      <c r="B467" s="2"/>
      <c r="C467" s="3"/>
      <c r="D467" s="49"/>
      <c r="E467" s="2"/>
      <c r="F467" s="3"/>
      <c r="G467" s="49"/>
      <c r="H467" s="2"/>
      <c r="I467" s="3"/>
      <c r="J467" s="17"/>
      <c r="K467" s="2"/>
      <c r="L467" s="3"/>
      <c r="M467" s="24"/>
      <c r="N467" s="2"/>
      <c r="O467" s="3"/>
      <c r="P467" s="45"/>
      <c r="Q467" s="2"/>
      <c r="R467" s="3"/>
      <c r="S467" s="18"/>
      <c r="T467" s="2"/>
      <c r="U467" s="3"/>
      <c r="V467" s="48"/>
      <c r="W467" s="2"/>
      <c r="X467" s="3"/>
      <c r="Y467" s="39"/>
      <c r="Z467" s="39"/>
      <c r="AA467" s="39"/>
    </row>
    <row r="468">
      <c r="A468" s="34"/>
      <c r="B468" s="2"/>
      <c r="C468" s="3"/>
      <c r="D468" s="49"/>
      <c r="E468" s="2"/>
      <c r="F468" s="3"/>
      <c r="G468" s="49"/>
      <c r="H468" s="2"/>
      <c r="I468" s="3"/>
      <c r="J468" s="17"/>
      <c r="K468" s="2"/>
      <c r="L468" s="3"/>
      <c r="M468" s="24"/>
      <c r="N468" s="2"/>
      <c r="O468" s="3"/>
      <c r="P468" s="45"/>
      <c r="Q468" s="2"/>
      <c r="R468" s="3"/>
      <c r="S468" s="18"/>
      <c r="T468" s="2"/>
      <c r="U468" s="3"/>
      <c r="V468" s="48"/>
      <c r="W468" s="2"/>
      <c r="X468" s="3"/>
      <c r="Y468" s="39"/>
      <c r="Z468" s="39"/>
      <c r="AA468" s="39"/>
    </row>
    <row r="469">
      <c r="A469" s="34"/>
      <c r="B469" s="2"/>
      <c r="C469" s="3"/>
      <c r="D469" s="49"/>
      <c r="E469" s="2"/>
      <c r="F469" s="3"/>
      <c r="G469" s="49"/>
      <c r="H469" s="2"/>
      <c r="I469" s="3"/>
      <c r="J469" s="17"/>
      <c r="K469" s="2"/>
      <c r="L469" s="3"/>
      <c r="M469" s="24"/>
      <c r="N469" s="2"/>
      <c r="O469" s="3"/>
      <c r="P469" s="45"/>
      <c r="Q469" s="2"/>
      <c r="R469" s="3"/>
      <c r="S469" s="18"/>
      <c r="T469" s="2"/>
      <c r="U469" s="3"/>
      <c r="V469" s="48"/>
      <c r="W469" s="2"/>
      <c r="X469" s="3"/>
      <c r="Y469" s="39"/>
      <c r="Z469" s="39"/>
      <c r="AA469" s="39"/>
    </row>
    <row r="470">
      <c r="A470" s="34"/>
      <c r="B470" s="2"/>
      <c r="C470" s="3"/>
      <c r="D470" s="49"/>
      <c r="E470" s="2"/>
      <c r="F470" s="3"/>
      <c r="G470" s="49"/>
      <c r="H470" s="2"/>
      <c r="I470" s="3"/>
      <c r="J470" s="17"/>
      <c r="K470" s="2"/>
      <c r="L470" s="3"/>
      <c r="M470" s="24"/>
      <c r="N470" s="2"/>
      <c r="O470" s="3"/>
      <c r="P470" s="45"/>
      <c r="Q470" s="2"/>
      <c r="R470" s="3"/>
      <c r="S470" s="18"/>
      <c r="T470" s="2"/>
      <c r="U470" s="3"/>
      <c r="V470" s="48"/>
      <c r="W470" s="2"/>
      <c r="X470" s="3"/>
      <c r="Y470" s="39"/>
      <c r="Z470" s="39"/>
      <c r="AA470" s="39"/>
    </row>
    <row r="471">
      <c r="A471" s="34"/>
      <c r="B471" s="2"/>
      <c r="C471" s="3"/>
      <c r="D471" s="49"/>
      <c r="E471" s="2"/>
      <c r="F471" s="3"/>
      <c r="G471" s="49"/>
      <c r="H471" s="2"/>
      <c r="I471" s="3"/>
      <c r="J471" s="17"/>
      <c r="K471" s="2"/>
      <c r="L471" s="3"/>
      <c r="M471" s="24"/>
      <c r="N471" s="2"/>
      <c r="O471" s="3"/>
      <c r="P471" s="45"/>
      <c r="Q471" s="2"/>
      <c r="R471" s="3"/>
      <c r="S471" s="18"/>
      <c r="T471" s="2"/>
      <c r="U471" s="3"/>
      <c r="V471" s="48"/>
      <c r="W471" s="2"/>
      <c r="X471" s="3"/>
      <c r="Y471" s="39"/>
      <c r="Z471" s="39"/>
      <c r="AA471" s="39"/>
    </row>
    <row r="472">
      <c r="A472" s="34"/>
      <c r="B472" s="2"/>
      <c r="C472" s="3"/>
      <c r="D472" s="49"/>
      <c r="E472" s="2"/>
      <c r="F472" s="3"/>
      <c r="G472" s="49"/>
      <c r="H472" s="2"/>
      <c r="I472" s="3"/>
      <c r="J472" s="17"/>
      <c r="K472" s="2"/>
      <c r="L472" s="3"/>
      <c r="M472" s="24"/>
      <c r="N472" s="2"/>
      <c r="O472" s="3"/>
      <c r="P472" s="45"/>
      <c r="Q472" s="2"/>
      <c r="R472" s="3"/>
      <c r="S472" s="18"/>
      <c r="T472" s="2"/>
      <c r="U472" s="3"/>
      <c r="V472" s="48"/>
      <c r="W472" s="2"/>
      <c r="X472" s="3"/>
      <c r="Y472" s="39"/>
      <c r="Z472" s="39"/>
      <c r="AA472" s="39"/>
    </row>
    <row r="473">
      <c r="A473" s="34"/>
      <c r="B473" s="2"/>
      <c r="C473" s="3"/>
      <c r="D473" s="49"/>
      <c r="E473" s="2"/>
      <c r="F473" s="3"/>
      <c r="G473" s="49"/>
      <c r="H473" s="2"/>
      <c r="I473" s="3"/>
      <c r="J473" s="17"/>
      <c r="K473" s="2"/>
      <c r="L473" s="3"/>
      <c r="M473" s="24"/>
      <c r="N473" s="2"/>
      <c r="O473" s="3"/>
      <c r="P473" s="45"/>
      <c r="Q473" s="2"/>
      <c r="R473" s="3"/>
      <c r="S473" s="18"/>
      <c r="T473" s="2"/>
      <c r="U473" s="3"/>
      <c r="V473" s="48"/>
      <c r="W473" s="2"/>
      <c r="X473" s="3"/>
      <c r="Y473" s="39"/>
      <c r="Z473" s="39"/>
      <c r="AA473" s="39"/>
    </row>
    <row r="474">
      <c r="A474" s="34"/>
      <c r="B474" s="2"/>
      <c r="C474" s="3"/>
      <c r="D474" s="49"/>
      <c r="E474" s="2"/>
      <c r="F474" s="3"/>
      <c r="G474" s="49"/>
      <c r="H474" s="2"/>
      <c r="I474" s="3"/>
      <c r="J474" s="17"/>
      <c r="K474" s="2"/>
      <c r="L474" s="3"/>
      <c r="M474" s="24"/>
      <c r="N474" s="2"/>
      <c r="O474" s="3"/>
      <c r="P474" s="45"/>
      <c r="Q474" s="2"/>
      <c r="R474" s="3"/>
      <c r="S474" s="18"/>
      <c r="T474" s="2"/>
      <c r="U474" s="3"/>
      <c r="V474" s="48"/>
      <c r="W474" s="2"/>
      <c r="X474" s="3"/>
      <c r="Y474" s="39"/>
      <c r="Z474" s="39"/>
      <c r="AA474" s="39"/>
    </row>
    <row r="475">
      <c r="A475" s="34"/>
      <c r="B475" s="2"/>
      <c r="C475" s="3"/>
      <c r="D475" s="49"/>
      <c r="E475" s="2"/>
      <c r="F475" s="3"/>
      <c r="G475" s="49"/>
      <c r="H475" s="2"/>
      <c r="I475" s="3"/>
      <c r="J475" s="17"/>
      <c r="K475" s="2"/>
      <c r="L475" s="3"/>
      <c r="M475" s="24"/>
      <c r="N475" s="2"/>
      <c r="O475" s="3"/>
      <c r="P475" s="45"/>
      <c r="Q475" s="2"/>
      <c r="R475" s="3"/>
      <c r="S475" s="18"/>
      <c r="T475" s="2"/>
      <c r="U475" s="3"/>
      <c r="V475" s="48"/>
      <c r="W475" s="2"/>
      <c r="X475" s="3"/>
      <c r="Y475" s="39"/>
      <c r="Z475" s="39"/>
      <c r="AA475" s="39"/>
    </row>
    <row r="476">
      <c r="A476" s="34"/>
      <c r="B476" s="2"/>
      <c r="C476" s="3"/>
      <c r="D476" s="49"/>
      <c r="E476" s="2"/>
      <c r="F476" s="3"/>
      <c r="G476" s="49"/>
      <c r="H476" s="2"/>
      <c r="I476" s="3"/>
      <c r="J476" s="17"/>
      <c r="K476" s="2"/>
      <c r="L476" s="3"/>
      <c r="M476" s="24"/>
      <c r="N476" s="2"/>
      <c r="O476" s="3"/>
      <c r="P476" s="45"/>
      <c r="Q476" s="2"/>
      <c r="R476" s="3"/>
      <c r="S476" s="18"/>
      <c r="T476" s="2"/>
      <c r="U476" s="3"/>
      <c r="V476" s="48"/>
      <c r="W476" s="2"/>
      <c r="X476" s="3"/>
      <c r="Y476" s="39"/>
      <c r="Z476" s="39"/>
      <c r="AA476" s="39"/>
    </row>
    <row r="477">
      <c r="A477" s="34"/>
      <c r="B477" s="2"/>
      <c r="C477" s="3"/>
      <c r="D477" s="49"/>
      <c r="E477" s="2"/>
      <c r="F477" s="3"/>
      <c r="G477" s="49"/>
      <c r="H477" s="2"/>
      <c r="I477" s="3"/>
      <c r="J477" s="17"/>
      <c r="K477" s="2"/>
      <c r="L477" s="3"/>
      <c r="M477" s="24"/>
      <c r="N477" s="2"/>
      <c r="O477" s="3"/>
      <c r="P477" s="45"/>
      <c r="Q477" s="2"/>
      <c r="R477" s="3"/>
      <c r="S477" s="18"/>
      <c r="T477" s="2"/>
      <c r="U477" s="3"/>
      <c r="V477" s="48"/>
      <c r="W477" s="2"/>
      <c r="X477" s="3"/>
      <c r="Y477" s="39"/>
      <c r="Z477" s="39"/>
      <c r="AA477" s="39"/>
    </row>
    <row r="478">
      <c r="A478" s="34"/>
      <c r="B478" s="2"/>
      <c r="C478" s="3"/>
      <c r="D478" s="49"/>
      <c r="E478" s="2"/>
      <c r="F478" s="3"/>
      <c r="G478" s="49"/>
      <c r="H478" s="2"/>
      <c r="I478" s="3"/>
      <c r="J478" s="17"/>
      <c r="K478" s="2"/>
      <c r="L478" s="3"/>
      <c r="M478" s="24"/>
      <c r="N478" s="2"/>
      <c r="O478" s="3"/>
      <c r="P478" s="45"/>
      <c r="Q478" s="2"/>
      <c r="R478" s="3"/>
      <c r="S478" s="18"/>
      <c r="T478" s="2"/>
      <c r="U478" s="3"/>
      <c r="V478" s="48"/>
      <c r="W478" s="2"/>
      <c r="X478" s="3"/>
      <c r="Y478" s="39"/>
      <c r="Z478" s="39"/>
      <c r="AA478" s="39"/>
    </row>
    <row r="479">
      <c r="A479" s="34"/>
      <c r="B479" s="2"/>
      <c r="C479" s="3"/>
      <c r="D479" s="49"/>
      <c r="E479" s="2"/>
      <c r="F479" s="3"/>
      <c r="G479" s="49"/>
      <c r="H479" s="2"/>
      <c r="I479" s="3"/>
      <c r="J479" s="17"/>
      <c r="K479" s="2"/>
      <c r="L479" s="3"/>
      <c r="M479" s="24"/>
      <c r="N479" s="2"/>
      <c r="O479" s="3"/>
      <c r="P479" s="45"/>
      <c r="Q479" s="2"/>
      <c r="R479" s="3"/>
      <c r="S479" s="18"/>
      <c r="T479" s="2"/>
      <c r="U479" s="3"/>
      <c r="V479" s="48"/>
      <c r="W479" s="2"/>
      <c r="X479" s="3"/>
      <c r="Y479" s="39"/>
      <c r="Z479" s="39"/>
      <c r="AA479" s="39"/>
    </row>
    <row r="480">
      <c r="A480" s="34"/>
      <c r="B480" s="2"/>
      <c r="C480" s="3"/>
      <c r="D480" s="49"/>
      <c r="E480" s="2"/>
      <c r="F480" s="3"/>
      <c r="G480" s="49"/>
      <c r="H480" s="2"/>
      <c r="I480" s="3"/>
      <c r="J480" s="17"/>
      <c r="K480" s="2"/>
      <c r="L480" s="3"/>
      <c r="M480" s="24"/>
      <c r="N480" s="2"/>
      <c r="O480" s="3"/>
      <c r="P480" s="45"/>
      <c r="Q480" s="2"/>
      <c r="R480" s="3"/>
      <c r="S480" s="18"/>
      <c r="T480" s="2"/>
      <c r="U480" s="3"/>
      <c r="V480" s="48"/>
      <c r="W480" s="2"/>
      <c r="X480" s="3"/>
      <c r="Y480" s="39"/>
      <c r="Z480" s="39"/>
      <c r="AA480" s="39"/>
    </row>
    <row r="481">
      <c r="A481" s="34"/>
      <c r="B481" s="2"/>
      <c r="C481" s="3"/>
      <c r="D481" s="49"/>
      <c r="E481" s="2"/>
      <c r="F481" s="3"/>
      <c r="G481" s="49"/>
      <c r="H481" s="2"/>
      <c r="I481" s="3"/>
      <c r="J481" s="17"/>
      <c r="K481" s="2"/>
      <c r="L481" s="3"/>
      <c r="M481" s="24"/>
      <c r="N481" s="2"/>
      <c r="O481" s="3"/>
      <c r="P481" s="45"/>
      <c r="Q481" s="2"/>
      <c r="R481" s="3"/>
      <c r="S481" s="18"/>
      <c r="T481" s="2"/>
      <c r="U481" s="3"/>
      <c r="V481" s="48"/>
      <c r="W481" s="2"/>
      <c r="X481" s="3"/>
      <c r="Y481" s="39"/>
      <c r="Z481" s="39"/>
      <c r="AA481" s="39"/>
    </row>
    <row r="482">
      <c r="A482" s="34"/>
      <c r="B482" s="2"/>
      <c r="C482" s="3"/>
      <c r="D482" s="49"/>
      <c r="E482" s="2"/>
      <c r="F482" s="3"/>
      <c r="G482" s="49"/>
      <c r="H482" s="2"/>
      <c r="I482" s="3"/>
      <c r="J482" s="17"/>
      <c r="K482" s="2"/>
      <c r="L482" s="3"/>
      <c r="M482" s="24"/>
      <c r="N482" s="2"/>
      <c r="O482" s="3"/>
      <c r="P482" s="45"/>
      <c r="Q482" s="2"/>
      <c r="R482" s="3"/>
      <c r="S482" s="18"/>
      <c r="T482" s="2"/>
      <c r="U482" s="3"/>
      <c r="V482" s="48"/>
      <c r="W482" s="2"/>
      <c r="X482" s="3"/>
      <c r="Y482" s="39"/>
      <c r="Z482" s="39"/>
      <c r="AA482" s="39"/>
    </row>
    <row r="483">
      <c r="A483" s="34"/>
      <c r="B483" s="2"/>
      <c r="C483" s="3"/>
      <c r="D483" s="49"/>
      <c r="E483" s="2"/>
      <c r="F483" s="3"/>
      <c r="G483" s="49"/>
      <c r="H483" s="2"/>
      <c r="I483" s="3"/>
      <c r="J483" s="17"/>
      <c r="K483" s="2"/>
      <c r="L483" s="3"/>
      <c r="M483" s="24"/>
      <c r="N483" s="2"/>
      <c r="O483" s="3"/>
      <c r="P483" s="45"/>
      <c r="Q483" s="2"/>
      <c r="R483" s="3"/>
      <c r="S483" s="18"/>
      <c r="T483" s="2"/>
      <c r="U483" s="3"/>
      <c r="V483" s="48"/>
      <c r="W483" s="2"/>
      <c r="X483" s="3"/>
      <c r="Y483" s="39"/>
      <c r="Z483" s="39"/>
      <c r="AA483" s="39"/>
    </row>
    <row r="484">
      <c r="A484" s="34"/>
      <c r="B484" s="2"/>
      <c r="C484" s="3"/>
      <c r="D484" s="49"/>
      <c r="E484" s="2"/>
      <c r="F484" s="3"/>
      <c r="G484" s="49"/>
      <c r="H484" s="2"/>
      <c r="I484" s="3"/>
      <c r="J484" s="17"/>
      <c r="K484" s="2"/>
      <c r="L484" s="3"/>
      <c r="M484" s="24"/>
      <c r="N484" s="2"/>
      <c r="O484" s="3"/>
      <c r="P484" s="45"/>
      <c r="Q484" s="2"/>
      <c r="R484" s="3"/>
      <c r="S484" s="18"/>
      <c r="T484" s="2"/>
      <c r="U484" s="3"/>
      <c r="V484" s="48"/>
      <c r="W484" s="2"/>
      <c r="X484" s="3"/>
      <c r="Y484" s="39"/>
      <c r="Z484" s="39"/>
      <c r="AA484" s="39"/>
    </row>
    <row r="485">
      <c r="A485" s="34"/>
      <c r="B485" s="2"/>
      <c r="C485" s="3"/>
      <c r="D485" s="49"/>
      <c r="E485" s="2"/>
      <c r="F485" s="3"/>
      <c r="G485" s="49"/>
      <c r="H485" s="2"/>
      <c r="I485" s="3"/>
      <c r="J485" s="17"/>
      <c r="K485" s="2"/>
      <c r="L485" s="3"/>
      <c r="M485" s="24"/>
      <c r="N485" s="2"/>
      <c r="O485" s="3"/>
      <c r="P485" s="45"/>
      <c r="Q485" s="2"/>
      <c r="R485" s="3"/>
      <c r="S485" s="18"/>
      <c r="T485" s="2"/>
      <c r="U485" s="3"/>
      <c r="V485" s="48"/>
      <c r="W485" s="2"/>
      <c r="X485" s="3"/>
      <c r="Y485" s="39"/>
      <c r="Z485" s="39"/>
      <c r="AA485" s="39"/>
    </row>
    <row r="486">
      <c r="A486" s="34"/>
      <c r="B486" s="2"/>
      <c r="C486" s="3"/>
      <c r="D486" s="49"/>
      <c r="E486" s="2"/>
      <c r="F486" s="3"/>
      <c r="G486" s="49"/>
      <c r="H486" s="2"/>
      <c r="I486" s="3"/>
      <c r="J486" s="17"/>
      <c r="K486" s="2"/>
      <c r="L486" s="3"/>
      <c r="M486" s="24"/>
      <c r="N486" s="2"/>
      <c r="O486" s="3"/>
      <c r="P486" s="45"/>
      <c r="Q486" s="2"/>
      <c r="R486" s="3"/>
      <c r="S486" s="18"/>
      <c r="T486" s="2"/>
      <c r="U486" s="3"/>
      <c r="V486" s="48"/>
      <c r="W486" s="2"/>
      <c r="X486" s="3"/>
      <c r="Y486" s="39"/>
      <c r="Z486" s="39"/>
      <c r="AA486" s="39"/>
    </row>
    <row r="487">
      <c r="A487" s="34"/>
      <c r="B487" s="2"/>
      <c r="C487" s="3"/>
      <c r="D487" s="49"/>
      <c r="E487" s="2"/>
      <c r="F487" s="3"/>
      <c r="G487" s="49"/>
      <c r="H487" s="2"/>
      <c r="I487" s="3"/>
      <c r="J487" s="17"/>
      <c r="K487" s="2"/>
      <c r="L487" s="3"/>
      <c r="M487" s="24"/>
      <c r="N487" s="2"/>
      <c r="O487" s="3"/>
      <c r="P487" s="45"/>
      <c r="Q487" s="2"/>
      <c r="R487" s="3"/>
      <c r="S487" s="18"/>
      <c r="T487" s="2"/>
      <c r="U487" s="3"/>
      <c r="V487" s="48"/>
      <c r="W487" s="2"/>
      <c r="X487" s="3"/>
      <c r="Y487" s="39"/>
      <c r="Z487" s="39"/>
      <c r="AA487" s="39"/>
    </row>
    <row r="488">
      <c r="A488" s="34"/>
      <c r="B488" s="2"/>
      <c r="C488" s="3"/>
      <c r="D488" s="49"/>
      <c r="E488" s="2"/>
      <c r="F488" s="3"/>
      <c r="G488" s="49"/>
      <c r="H488" s="2"/>
      <c r="I488" s="3"/>
      <c r="J488" s="17"/>
      <c r="K488" s="2"/>
      <c r="L488" s="3"/>
      <c r="M488" s="24"/>
      <c r="N488" s="2"/>
      <c r="O488" s="3"/>
      <c r="P488" s="45"/>
      <c r="Q488" s="2"/>
      <c r="R488" s="3"/>
      <c r="S488" s="18"/>
      <c r="T488" s="2"/>
      <c r="U488" s="3"/>
      <c r="V488" s="48"/>
      <c r="W488" s="2"/>
      <c r="X488" s="3"/>
      <c r="Y488" s="39"/>
      <c r="Z488" s="39"/>
      <c r="AA488" s="39"/>
    </row>
    <row r="489">
      <c r="A489" s="34"/>
      <c r="B489" s="2"/>
      <c r="C489" s="3"/>
      <c r="D489" s="49"/>
      <c r="E489" s="2"/>
      <c r="F489" s="3"/>
      <c r="G489" s="49"/>
      <c r="H489" s="2"/>
      <c r="I489" s="3"/>
      <c r="J489" s="17"/>
      <c r="K489" s="2"/>
      <c r="L489" s="3"/>
      <c r="M489" s="24"/>
      <c r="N489" s="2"/>
      <c r="O489" s="3"/>
      <c r="P489" s="45"/>
      <c r="Q489" s="2"/>
      <c r="R489" s="3"/>
      <c r="S489" s="18"/>
      <c r="T489" s="2"/>
      <c r="U489" s="3"/>
      <c r="V489" s="48"/>
      <c r="W489" s="2"/>
      <c r="X489" s="3"/>
      <c r="Y489" s="39"/>
      <c r="Z489" s="39"/>
      <c r="AA489" s="39"/>
    </row>
    <row r="490">
      <c r="A490" s="34"/>
      <c r="B490" s="2"/>
      <c r="C490" s="3"/>
      <c r="D490" s="49"/>
      <c r="E490" s="2"/>
      <c r="F490" s="3"/>
      <c r="G490" s="49"/>
      <c r="H490" s="2"/>
      <c r="I490" s="3"/>
      <c r="J490" s="17"/>
      <c r="K490" s="2"/>
      <c r="L490" s="3"/>
      <c r="M490" s="24"/>
      <c r="N490" s="2"/>
      <c r="O490" s="3"/>
      <c r="P490" s="45"/>
      <c r="Q490" s="2"/>
      <c r="R490" s="3"/>
      <c r="S490" s="18"/>
      <c r="T490" s="2"/>
      <c r="U490" s="3"/>
      <c r="V490" s="48"/>
      <c r="W490" s="2"/>
      <c r="X490" s="3"/>
      <c r="Y490" s="39"/>
      <c r="Z490" s="39"/>
      <c r="AA490" s="39"/>
    </row>
    <row r="491">
      <c r="A491" s="34"/>
      <c r="B491" s="2"/>
      <c r="C491" s="3"/>
      <c r="D491" s="49"/>
      <c r="E491" s="2"/>
      <c r="F491" s="3"/>
      <c r="G491" s="49"/>
      <c r="H491" s="2"/>
      <c r="I491" s="3"/>
      <c r="J491" s="17"/>
      <c r="K491" s="2"/>
      <c r="L491" s="3"/>
      <c r="M491" s="24"/>
      <c r="N491" s="2"/>
      <c r="O491" s="3"/>
      <c r="P491" s="45"/>
      <c r="Q491" s="2"/>
      <c r="R491" s="3"/>
      <c r="S491" s="18"/>
      <c r="T491" s="2"/>
      <c r="U491" s="3"/>
      <c r="V491" s="48"/>
      <c r="W491" s="2"/>
      <c r="X491" s="3"/>
      <c r="Y491" s="39"/>
      <c r="Z491" s="39"/>
      <c r="AA491" s="39"/>
    </row>
    <row r="492">
      <c r="A492" s="34"/>
      <c r="B492" s="2"/>
      <c r="C492" s="3"/>
      <c r="D492" s="49"/>
      <c r="E492" s="2"/>
      <c r="F492" s="3"/>
      <c r="G492" s="49"/>
      <c r="H492" s="2"/>
      <c r="I492" s="3"/>
      <c r="J492" s="17"/>
      <c r="K492" s="2"/>
      <c r="L492" s="3"/>
      <c r="M492" s="24"/>
      <c r="N492" s="2"/>
      <c r="O492" s="3"/>
      <c r="P492" s="45"/>
      <c r="Q492" s="2"/>
      <c r="R492" s="3"/>
      <c r="S492" s="18"/>
      <c r="T492" s="2"/>
      <c r="U492" s="3"/>
      <c r="V492" s="48"/>
      <c r="W492" s="2"/>
      <c r="X492" s="3"/>
      <c r="Y492" s="39"/>
      <c r="Z492" s="39"/>
      <c r="AA492" s="39"/>
    </row>
    <row r="493">
      <c r="A493" s="34"/>
      <c r="B493" s="2"/>
      <c r="C493" s="3"/>
      <c r="D493" s="49"/>
      <c r="E493" s="2"/>
      <c r="F493" s="3"/>
      <c r="G493" s="49"/>
      <c r="H493" s="2"/>
      <c r="I493" s="3"/>
      <c r="J493" s="17"/>
      <c r="K493" s="2"/>
      <c r="L493" s="3"/>
      <c r="M493" s="24"/>
      <c r="N493" s="2"/>
      <c r="O493" s="3"/>
      <c r="P493" s="45"/>
      <c r="Q493" s="2"/>
      <c r="R493" s="3"/>
      <c r="S493" s="18"/>
      <c r="T493" s="2"/>
      <c r="U493" s="3"/>
      <c r="V493" s="48"/>
      <c r="W493" s="2"/>
      <c r="X493" s="3"/>
      <c r="Y493" s="39"/>
      <c r="Z493" s="39"/>
      <c r="AA493" s="39"/>
    </row>
    <row r="494">
      <c r="A494" s="34"/>
      <c r="B494" s="2"/>
      <c r="C494" s="3"/>
      <c r="D494" s="49"/>
      <c r="E494" s="2"/>
      <c r="F494" s="3"/>
      <c r="G494" s="49"/>
      <c r="H494" s="2"/>
      <c r="I494" s="3"/>
      <c r="J494" s="17"/>
      <c r="K494" s="2"/>
      <c r="L494" s="3"/>
      <c r="M494" s="24"/>
      <c r="N494" s="2"/>
      <c r="O494" s="3"/>
      <c r="P494" s="45"/>
      <c r="Q494" s="2"/>
      <c r="R494" s="3"/>
      <c r="S494" s="18"/>
      <c r="T494" s="2"/>
      <c r="U494" s="3"/>
      <c r="V494" s="48"/>
      <c r="W494" s="2"/>
      <c r="X494" s="3"/>
      <c r="Y494" s="39"/>
      <c r="Z494" s="39"/>
      <c r="AA494" s="39"/>
    </row>
    <row r="495">
      <c r="A495" s="34"/>
      <c r="B495" s="2"/>
      <c r="C495" s="3"/>
      <c r="D495" s="49"/>
      <c r="E495" s="2"/>
      <c r="F495" s="3"/>
      <c r="G495" s="49"/>
      <c r="H495" s="2"/>
      <c r="I495" s="3"/>
      <c r="J495" s="17"/>
      <c r="K495" s="2"/>
      <c r="L495" s="3"/>
      <c r="M495" s="24"/>
      <c r="N495" s="2"/>
      <c r="O495" s="3"/>
      <c r="P495" s="45"/>
      <c r="Q495" s="2"/>
      <c r="R495" s="3"/>
      <c r="S495" s="18"/>
      <c r="T495" s="2"/>
      <c r="U495" s="3"/>
      <c r="V495" s="48"/>
      <c r="W495" s="2"/>
      <c r="X495" s="3"/>
      <c r="Y495" s="39"/>
      <c r="Z495" s="39"/>
      <c r="AA495" s="39"/>
    </row>
    <row r="496">
      <c r="A496" s="34"/>
      <c r="B496" s="2"/>
      <c r="C496" s="3"/>
      <c r="D496" s="49"/>
      <c r="E496" s="2"/>
      <c r="F496" s="3"/>
      <c r="G496" s="49"/>
      <c r="H496" s="2"/>
      <c r="I496" s="3"/>
      <c r="J496" s="17"/>
      <c r="K496" s="2"/>
      <c r="L496" s="3"/>
      <c r="M496" s="24"/>
      <c r="N496" s="2"/>
      <c r="O496" s="3"/>
      <c r="P496" s="45"/>
      <c r="Q496" s="2"/>
      <c r="R496" s="3"/>
      <c r="S496" s="18"/>
      <c r="T496" s="2"/>
      <c r="U496" s="3"/>
      <c r="V496" s="48"/>
      <c r="W496" s="2"/>
      <c r="X496" s="3"/>
      <c r="Y496" s="39"/>
      <c r="Z496" s="39"/>
      <c r="AA496" s="39"/>
    </row>
    <row r="497">
      <c r="A497" s="34"/>
      <c r="B497" s="2"/>
      <c r="C497" s="3"/>
      <c r="D497" s="49"/>
      <c r="E497" s="2"/>
      <c r="F497" s="3"/>
      <c r="G497" s="49"/>
      <c r="H497" s="2"/>
      <c r="I497" s="3"/>
      <c r="J497" s="17"/>
      <c r="K497" s="2"/>
      <c r="L497" s="3"/>
      <c r="M497" s="24"/>
      <c r="N497" s="2"/>
      <c r="O497" s="3"/>
      <c r="P497" s="45"/>
      <c r="Q497" s="2"/>
      <c r="R497" s="3"/>
      <c r="S497" s="18"/>
      <c r="T497" s="2"/>
      <c r="U497" s="3"/>
      <c r="V497" s="48"/>
      <c r="W497" s="2"/>
      <c r="X497" s="3"/>
      <c r="Y497" s="39"/>
      <c r="Z497" s="39"/>
      <c r="AA497" s="39"/>
    </row>
    <row r="498">
      <c r="A498" s="34"/>
      <c r="B498" s="2"/>
      <c r="C498" s="3"/>
      <c r="D498" s="49"/>
      <c r="E498" s="2"/>
      <c r="F498" s="3"/>
      <c r="G498" s="49"/>
      <c r="H498" s="2"/>
      <c r="I498" s="3"/>
      <c r="J498" s="17"/>
      <c r="K498" s="2"/>
      <c r="L498" s="3"/>
      <c r="M498" s="24"/>
      <c r="N498" s="2"/>
      <c r="O498" s="3"/>
      <c r="P498" s="45"/>
      <c r="Q498" s="2"/>
      <c r="R498" s="3"/>
      <c r="S498" s="18"/>
      <c r="T498" s="2"/>
      <c r="U498" s="3"/>
      <c r="V498" s="48"/>
      <c r="W498" s="2"/>
      <c r="X498" s="3"/>
      <c r="Y498" s="39"/>
      <c r="Z498" s="39"/>
      <c r="AA498" s="39"/>
    </row>
    <row r="499">
      <c r="A499" s="34"/>
      <c r="B499" s="2"/>
      <c r="C499" s="3"/>
      <c r="D499" s="49"/>
      <c r="E499" s="2"/>
      <c r="F499" s="3"/>
      <c r="G499" s="49"/>
      <c r="H499" s="2"/>
      <c r="I499" s="3"/>
      <c r="J499" s="17"/>
      <c r="K499" s="2"/>
      <c r="L499" s="3"/>
      <c r="M499" s="24"/>
      <c r="N499" s="2"/>
      <c r="O499" s="3"/>
      <c r="P499" s="45"/>
      <c r="Q499" s="2"/>
      <c r="R499" s="3"/>
      <c r="S499" s="18"/>
      <c r="T499" s="2"/>
      <c r="U499" s="3"/>
      <c r="V499" s="48"/>
      <c r="W499" s="2"/>
      <c r="X499" s="3"/>
      <c r="Y499" s="39"/>
      <c r="Z499" s="39"/>
      <c r="AA499" s="39"/>
    </row>
    <row r="500">
      <c r="A500" s="34"/>
      <c r="B500" s="2"/>
      <c r="C500" s="3"/>
      <c r="D500" s="49"/>
      <c r="E500" s="2"/>
      <c r="F500" s="3"/>
      <c r="G500" s="49"/>
      <c r="H500" s="2"/>
      <c r="I500" s="3"/>
      <c r="J500" s="17"/>
      <c r="K500" s="2"/>
      <c r="L500" s="3"/>
      <c r="M500" s="24"/>
      <c r="N500" s="2"/>
      <c r="O500" s="3"/>
      <c r="P500" s="45"/>
      <c r="Q500" s="2"/>
      <c r="R500" s="3"/>
      <c r="S500" s="18"/>
      <c r="T500" s="2"/>
      <c r="U500" s="3"/>
      <c r="V500" s="48"/>
      <c r="W500" s="2"/>
      <c r="X500" s="3"/>
      <c r="Y500" s="39"/>
      <c r="Z500" s="39"/>
      <c r="AA500" s="39"/>
    </row>
    <row r="501">
      <c r="A501" s="34"/>
      <c r="B501" s="2"/>
      <c r="C501" s="3"/>
      <c r="D501" s="49"/>
      <c r="E501" s="2"/>
      <c r="F501" s="3"/>
      <c r="G501" s="49"/>
      <c r="H501" s="2"/>
      <c r="I501" s="3"/>
      <c r="J501" s="17"/>
      <c r="K501" s="2"/>
      <c r="L501" s="3"/>
      <c r="M501" s="24"/>
      <c r="N501" s="2"/>
      <c r="O501" s="3"/>
      <c r="P501" s="45"/>
      <c r="Q501" s="2"/>
      <c r="R501" s="3"/>
      <c r="S501" s="18"/>
      <c r="T501" s="2"/>
      <c r="U501" s="3"/>
      <c r="V501" s="48"/>
      <c r="W501" s="2"/>
      <c r="X501" s="3"/>
      <c r="Y501" s="39"/>
      <c r="Z501" s="39"/>
      <c r="AA501" s="39"/>
    </row>
    <row r="502">
      <c r="A502" s="34"/>
      <c r="B502" s="2"/>
      <c r="C502" s="3"/>
      <c r="D502" s="49"/>
      <c r="E502" s="2"/>
      <c r="F502" s="3"/>
      <c r="G502" s="49"/>
      <c r="H502" s="2"/>
      <c r="I502" s="3"/>
      <c r="J502" s="17"/>
      <c r="K502" s="2"/>
      <c r="L502" s="3"/>
      <c r="M502" s="24"/>
      <c r="N502" s="2"/>
      <c r="O502" s="3"/>
      <c r="P502" s="45"/>
      <c r="Q502" s="2"/>
      <c r="R502" s="3"/>
      <c r="S502" s="18"/>
      <c r="T502" s="2"/>
      <c r="U502" s="3"/>
      <c r="V502" s="48"/>
      <c r="W502" s="2"/>
      <c r="X502" s="3"/>
      <c r="Y502" s="39"/>
      <c r="Z502" s="39"/>
      <c r="AA502" s="39"/>
    </row>
    <row r="503">
      <c r="A503" s="34"/>
      <c r="B503" s="2"/>
      <c r="C503" s="3"/>
      <c r="D503" s="49"/>
      <c r="E503" s="2"/>
      <c r="F503" s="3"/>
      <c r="G503" s="49"/>
      <c r="H503" s="2"/>
      <c r="I503" s="3"/>
      <c r="J503" s="17"/>
      <c r="K503" s="2"/>
      <c r="L503" s="3"/>
      <c r="M503" s="24"/>
      <c r="N503" s="2"/>
      <c r="O503" s="3"/>
      <c r="P503" s="45"/>
      <c r="Q503" s="2"/>
      <c r="R503" s="3"/>
      <c r="S503" s="18"/>
      <c r="T503" s="2"/>
      <c r="U503" s="3"/>
      <c r="V503" s="48"/>
      <c r="W503" s="2"/>
      <c r="X503" s="3"/>
      <c r="Y503" s="39"/>
      <c r="Z503" s="39"/>
      <c r="AA503" s="39"/>
    </row>
    <row r="504">
      <c r="A504" s="34"/>
      <c r="B504" s="2"/>
      <c r="C504" s="3"/>
      <c r="D504" s="49"/>
      <c r="E504" s="2"/>
      <c r="F504" s="3"/>
      <c r="G504" s="49"/>
      <c r="H504" s="2"/>
      <c r="I504" s="3"/>
      <c r="J504" s="17"/>
      <c r="K504" s="2"/>
      <c r="L504" s="3"/>
      <c r="M504" s="24"/>
      <c r="N504" s="2"/>
      <c r="O504" s="3"/>
      <c r="P504" s="45"/>
      <c r="Q504" s="2"/>
      <c r="R504" s="3"/>
      <c r="S504" s="18"/>
      <c r="T504" s="2"/>
      <c r="U504" s="3"/>
      <c r="V504" s="48"/>
      <c r="W504" s="2"/>
      <c r="X504" s="3"/>
      <c r="Y504" s="39"/>
      <c r="Z504" s="39"/>
      <c r="AA504" s="39"/>
    </row>
    <row r="505">
      <c r="A505" s="34"/>
      <c r="B505" s="2"/>
      <c r="C505" s="3"/>
      <c r="D505" s="49"/>
      <c r="E505" s="2"/>
      <c r="F505" s="3"/>
      <c r="G505" s="49"/>
      <c r="H505" s="2"/>
      <c r="I505" s="3"/>
      <c r="J505" s="17"/>
      <c r="K505" s="2"/>
      <c r="L505" s="3"/>
      <c r="M505" s="24"/>
      <c r="N505" s="2"/>
      <c r="O505" s="3"/>
      <c r="P505" s="45"/>
      <c r="Q505" s="2"/>
      <c r="R505" s="3"/>
      <c r="S505" s="18"/>
      <c r="T505" s="2"/>
      <c r="U505" s="3"/>
      <c r="V505" s="48"/>
      <c r="W505" s="2"/>
      <c r="X505" s="3"/>
      <c r="Y505" s="39"/>
      <c r="Z505" s="39"/>
      <c r="AA505" s="39"/>
    </row>
    <row r="506">
      <c r="A506" s="34"/>
      <c r="B506" s="2"/>
      <c r="C506" s="3"/>
      <c r="D506" s="49"/>
      <c r="E506" s="2"/>
      <c r="F506" s="3"/>
      <c r="G506" s="49"/>
      <c r="H506" s="2"/>
      <c r="I506" s="3"/>
      <c r="J506" s="17"/>
      <c r="K506" s="2"/>
      <c r="L506" s="3"/>
      <c r="M506" s="24"/>
      <c r="N506" s="2"/>
      <c r="O506" s="3"/>
      <c r="P506" s="45"/>
      <c r="Q506" s="2"/>
      <c r="R506" s="3"/>
      <c r="S506" s="18"/>
      <c r="T506" s="2"/>
      <c r="U506" s="3"/>
      <c r="V506" s="48"/>
      <c r="W506" s="2"/>
      <c r="X506" s="3"/>
      <c r="Y506" s="39"/>
      <c r="Z506" s="39"/>
      <c r="AA506" s="39"/>
    </row>
    <row r="507">
      <c r="A507" s="34"/>
      <c r="B507" s="2"/>
      <c r="C507" s="3"/>
      <c r="D507" s="49"/>
      <c r="E507" s="2"/>
      <c r="F507" s="3"/>
      <c r="G507" s="49"/>
      <c r="H507" s="2"/>
      <c r="I507" s="3"/>
      <c r="J507" s="17"/>
      <c r="K507" s="2"/>
      <c r="L507" s="3"/>
      <c r="M507" s="24"/>
      <c r="N507" s="2"/>
      <c r="O507" s="3"/>
      <c r="P507" s="45"/>
      <c r="Q507" s="2"/>
      <c r="R507" s="3"/>
      <c r="S507" s="18"/>
      <c r="T507" s="2"/>
      <c r="U507" s="3"/>
      <c r="V507" s="48"/>
      <c r="W507" s="2"/>
      <c r="X507" s="3"/>
      <c r="Y507" s="39"/>
      <c r="Z507" s="39"/>
      <c r="AA507" s="39"/>
    </row>
    <row r="508">
      <c r="A508" s="34"/>
      <c r="B508" s="2"/>
      <c r="C508" s="3"/>
      <c r="D508" s="49"/>
      <c r="E508" s="2"/>
      <c r="F508" s="3"/>
      <c r="G508" s="49"/>
      <c r="H508" s="2"/>
      <c r="I508" s="3"/>
      <c r="J508" s="17"/>
      <c r="K508" s="2"/>
      <c r="L508" s="3"/>
      <c r="M508" s="24"/>
      <c r="N508" s="2"/>
      <c r="O508" s="3"/>
      <c r="P508" s="45"/>
      <c r="Q508" s="2"/>
      <c r="R508" s="3"/>
      <c r="S508" s="18"/>
      <c r="T508" s="2"/>
      <c r="U508" s="3"/>
      <c r="V508" s="48"/>
      <c r="W508" s="2"/>
      <c r="X508" s="3"/>
      <c r="Y508" s="39"/>
      <c r="Z508" s="39"/>
      <c r="AA508" s="39"/>
    </row>
    <row r="509">
      <c r="A509" s="34"/>
      <c r="B509" s="2"/>
      <c r="C509" s="3"/>
      <c r="D509" s="49"/>
      <c r="E509" s="2"/>
      <c r="F509" s="3"/>
      <c r="G509" s="49"/>
      <c r="H509" s="2"/>
      <c r="I509" s="3"/>
      <c r="J509" s="17"/>
      <c r="K509" s="2"/>
      <c r="L509" s="3"/>
      <c r="M509" s="24"/>
      <c r="N509" s="2"/>
      <c r="O509" s="3"/>
      <c r="P509" s="45"/>
      <c r="Q509" s="2"/>
      <c r="R509" s="3"/>
      <c r="S509" s="18"/>
      <c r="T509" s="2"/>
      <c r="U509" s="3"/>
      <c r="V509" s="48"/>
      <c r="W509" s="2"/>
      <c r="X509" s="3"/>
      <c r="Y509" s="39"/>
      <c r="Z509" s="39"/>
      <c r="AA509" s="39"/>
    </row>
    <row r="510">
      <c r="A510" s="34"/>
      <c r="B510" s="2"/>
      <c r="C510" s="3"/>
      <c r="D510" s="49"/>
      <c r="E510" s="2"/>
      <c r="F510" s="3"/>
      <c r="G510" s="49"/>
      <c r="H510" s="2"/>
      <c r="I510" s="3"/>
      <c r="J510" s="17"/>
      <c r="K510" s="2"/>
      <c r="L510" s="3"/>
      <c r="M510" s="24"/>
      <c r="N510" s="2"/>
      <c r="O510" s="3"/>
      <c r="P510" s="45"/>
      <c r="Q510" s="2"/>
      <c r="R510" s="3"/>
      <c r="S510" s="18"/>
      <c r="T510" s="2"/>
      <c r="U510" s="3"/>
      <c r="V510" s="48"/>
      <c r="W510" s="2"/>
      <c r="X510" s="3"/>
      <c r="Y510" s="39"/>
      <c r="Z510" s="39"/>
      <c r="AA510" s="39"/>
    </row>
    <row r="511">
      <c r="A511" s="34"/>
      <c r="B511" s="2"/>
      <c r="C511" s="3"/>
      <c r="D511" s="49"/>
      <c r="E511" s="2"/>
      <c r="F511" s="3"/>
      <c r="G511" s="49"/>
      <c r="H511" s="2"/>
      <c r="I511" s="3"/>
      <c r="J511" s="17"/>
      <c r="K511" s="2"/>
      <c r="L511" s="3"/>
      <c r="M511" s="24"/>
      <c r="N511" s="2"/>
      <c r="O511" s="3"/>
      <c r="P511" s="45"/>
      <c r="Q511" s="2"/>
      <c r="R511" s="3"/>
      <c r="S511" s="18"/>
      <c r="T511" s="2"/>
      <c r="U511" s="3"/>
      <c r="V511" s="48"/>
      <c r="W511" s="2"/>
      <c r="X511" s="3"/>
      <c r="Y511" s="39"/>
      <c r="Z511" s="39"/>
      <c r="AA511" s="39"/>
    </row>
    <row r="512">
      <c r="A512" s="34"/>
      <c r="B512" s="2"/>
      <c r="C512" s="3"/>
      <c r="D512" s="49"/>
      <c r="E512" s="2"/>
      <c r="F512" s="3"/>
      <c r="G512" s="49"/>
      <c r="H512" s="2"/>
      <c r="I512" s="3"/>
      <c r="J512" s="17"/>
      <c r="K512" s="2"/>
      <c r="L512" s="3"/>
      <c r="M512" s="24"/>
      <c r="N512" s="2"/>
      <c r="O512" s="3"/>
      <c r="P512" s="45"/>
      <c r="Q512" s="2"/>
      <c r="R512" s="3"/>
      <c r="S512" s="18"/>
      <c r="T512" s="2"/>
      <c r="U512" s="3"/>
      <c r="V512" s="48"/>
      <c r="W512" s="2"/>
      <c r="X512" s="3"/>
      <c r="Y512" s="39"/>
      <c r="Z512" s="39"/>
      <c r="AA512" s="39"/>
    </row>
    <row r="513">
      <c r="A513" s="34"/>
      <c r="B513" s="2"/>
      <c r="C513" s="3"/>
      <c r="D513" s="49"/>
      <c r="E513" s="2"/>
      <c r="F513" s="3"/>
      <c r="G513" s="49"/>
      <c r="H513" s="2"/>
      <c r="I513" s="3"/>
      <c r="J513" s="17"/>
      <c r="K513" s="2"/>
      <c r="L513" s="3"/>
      <c r="M513" s="24"/>
      <c r="N513" s="2"/>
      <c r="O513" s="3"/>
      <c r="P513" s="45"/>
      <c r="Q513" s="2"/>
      <c r="R513" s="3"/>
      <c r="S513" s="18"/>
      <c r="T513" s="2"/>
      <c r="U513" s="3"/>
      <c r="V513" s="48"/>
      <c r="W513" s="2"/>
      <c r="X513" s="3"/>
      <c r="Y513" s="39"/>
      <c r="Z513" s="39"/>
      <c r="AA513" s="39"/>
    </row>
    <row r="514">
      <c r="A514" s="34"/>
      <c r="B514" s="2"/>
      <c r="C514" s="3"/>
      <c r="D514" s="49"/>
      <c r="E514" s="2"/>
      <c r="F514" s="3"/>
      <c r="G514" s="49"/>
      <c r="H514" s="2"/>
      <c r="I514" s="3"/>
      <c r="J514" s="17"/>
      <c r="K514" s="2"/>
      <c r="L514" s="3"/>
      <c r="M514" s="24"/>
      <c r="N514" s="2"/>
      <c r="O514" s="3"/>
      <c r="P514" s="45"/>
      <c r="Q514" s="2"/>
      <c r="R514" s="3"/>
      <c r="S514" s="18"/>
      <c r="T514" s="2"/>
      <c r="U514" s="3"/>
      <c r="V514" s="48"/>
      <c r="W514" s="2"/>
      <c r="X514" s="3"/>
      <c r="Y514" s="39"/>
      <c r="Z514" s="39"/>
      <c r="AA514" s="39"/>
    </row>
    <row r="515">
      <c r="A515" s="34"/>
      <c r="B515" s="2"/>
      <c r="C515" s="3"/>
      <c r="D515" s="49"/>
      <c r="E515" s="2"/>
      <c r="F515" s="3"/>
      <c r="G515" s="49"/>
      <c r="H515" s="2"/>
      <c r="I515" s="3"/>
      <c r="J515" s="17"/>
      <c r="K515" s="2"/>
      <c r="L515" s="3"/>
      <c r="M515" s="24"/>
      <c r="N515" s="2"/>
      <c r="O515" s="3"/>
      <c r="P515" s="45"/>
      <c r="Q515" s="2"/>
      <c r="R515" s="3"/>
      <c r="S515" s="18"/>
      <c r="T515" s="2"/>
      <c r="U515" s="3"/>
      <c r="V515" s="48"/>
      <c r="W515" s="2"/>
      <c r="X515" s="3"/>
      <c r="Y515" s="39"/>
      <c r="Z515" s="39"/>
      <c r="AA515" s="39"/>
    </row>
    <row r="516">
      <c r="A516" s="34"/>
      <c r="B516" s="2"/>
      <c r="C516" s="3"/>
      <c r="D516" s="49"/>
      <c r="E516" s="2"/>
      <c r="F516" s="3"/>
      <c r="G516" s="49"/>
      <c r="H516" s="2"/>
      <c r="I516" s="3"/>
      <c r="J516" s="17"/>
      <c r="K516" s="2"/>
      <c r="L516" s="3"/>
      <c r="M516" s="24"/>
      <c r="N516" s="2"/>
      <c r="O516" s="3"/>
      <c r="P516" s="45"/>
      <c r="Q516" s="2"/>
      <c r="R516" s="3"/>
      <c r="S516" s="18"/>
      <c r="T516" s="2"/>
      <c r="U516" s="3"/>
      <c r="V516" s="48"/>
      <c r="W516" s="2"/>
      <c r="X516" s="3"/>
      <c r="Y516" s="39"/>
      <c r="Z516" s="39"/>
      <c r="AA516" s="39"/>
    </row>
    <row r="517">
      <c r="A517" s="34"/>
      <c r="B517" s="2"/>
      <c r="C517" s="3"/>
      <c r="D517" s="49"/>
      <c r="E517" s="2"/>
      <c r="F517" s="3"/>
      <c r="G517" s="49"/>
      <c r="H517" s="2"/>
      <c r="I517" s="3"/>
      <c r="J517" s="17"/>
      <c r="K517" s="2"/>
      <c r="L517" s="3"/>
      <c r="M517" s="24"/>
      <c r="N517" s="2"/>
      <c r="O517" s="3"/>
      <c r="P517" s="45"/>
      <c r="Q517" s="2"/>
      <c r="R517" s="3"/>
      <c r="S517" s="18"/>
      <c r="T517" s="2"/>
      <c r="U517" s="3"/>
      <c r="V517" s="48"/>
      <c r="W517" s="2"/>
      <c r="X517" s="3"/>
      <c r="Y517" s="39"/>
      <c r="Z517" s="39"/>
      <c r="AA517" s="39"/>
    </row>
    <row r="518">
      <c r="A518" s="34"/>
      <c r="B518" s="2"/>
      <c r="C518" s="3"/>
      <c r="D518" s="49"/>
      <c r="E518" s="2"/>
      <c r="F518" s="3"/>
      <c r="G518" s="49"/>
      <c r="H518" s="2"/>
      <c r="I518" s="3"/>
      <c r="J518" s="17"/>
      <c r="K518" s="2"/>
      <c r="L518" s="3"/>
      <c r="M518" s="24"/>
      <c r="N518" s="2"/>
      <c r="O518" s="3"/>
      <c r="P518" s="45"/>
      <c r="Q518" s="2"/>
      <c r="R518" s="3"/>
      <c r="S518" s="18"/>
      <c r="T518" s="2"/>
      <c r="U518" s="3"/>
      <c r="V518" s="48"/>
      <c r="W518" s="2"/>
      <c r="X518" s="3"/>
      <c r="Y518" s="39"/>
      <c r="Z518" s="39"/>
      <c r="AA518" s="39"/>
    </row>
    <row r="519">
      <c r="A519" s="34"/>
      <c r="B519" s="2"/>
      <c r="C519" s="3"/>
      <c r="D519" s="49"/>
      <c r="E519" s="2"/>
      <c r="F519" s="3"/>
      <c r="G519" s="49"/>
      <c r="H519" s="2"/>
      <c r="I519" s="3"/>
      <c r="J519" s="17"/>
      <c r="K519" s="2"/>
      <c r="L519" s="3"/>
      <c r="M519" s="24"/>
      <c r="N519" s="2"/>
      <c r="O519" s="3"/>
      <c r="P519" s="45"/>
      <c r="Q519" s="2"/>
      <c r="R519" s="3"/>
      <c r="S519" s="18"/>
      <c r="T519" s="2"/>
      <c r="U519" s="3"/>
      <c r="V519" s="48"/>
      <c r="W519" s="2"/>
      <c r="X519" s="3"/>
      <c r="Y519" s="39"/>
      <c r="Z519" s="39"/>
      <c r="AA519" s="39"/>
    </row>
    <row r="520">
      <c r="A520" s="34"/>
      <c r="B520" s="2"/>
      <c r="C520" s="3"/>
      <c r="D520" s="49"/>
      <c r="E520" s="2"/>
      <c r="F520" s="3"/>
      <c r="G520" s="49"/>
      <c r="H520" s="2"/>
      <c r="I520" s="3"/>
      <c r="J520" s="17"/>
      <c r="K520" s="2"/>
      <c r="L520" s="3"/>
      <c r="M520" s="24"/>
      <c r="N520" s="2"/>
      <c r="O520" s="3"/>
      <c r="P520" s="45"/>
      <c r="Q520" s="2"/>
      <c r="R520" s="3"/>
      <c r="S520" s="18"/>
      <c r="T520" s="2"/>
      <c r="U520" s="3"/>
      <c r="V520" s="48"/>
      <c r="W520" s="2"/>
      <c r="X520" s="3"/>
      <c r="Y520" s="39"/>
      <c r="Z520" s="39"/>
      <c r="AA520" s="39"/>
    </row>
    <row r="521">
      <c r="A521" s="34"/>
      <c r="B521" s="2"/>
      <c r="C521" s="3"/>
      <c r="D521" s="49"/>
      <c r="E521" s="2"/>
      <c r="F521" s="3"/>
      <c r="G521" s="49"/>
      <c r="H521" s="2"/>
      <c r="I521" s="3"/>
      <c r="J521" s="17"/>
      <c r="K521" s="2"/>
      <c r="L521" s="3"/>
      <c r="M521" s="24"/>
      <c r="N521" s="2"/>
      <c r="O521" s="3"/>
      <c r="P521" s="45"/>
      <c r="Q521" s="2"/>
      <c r="R521" s="3"/>
      <c r="S521" s="18"/>
      <c r="T521" s="2"/>
      <c r="U521" s="3"/>
      <c r="V521" s="48"/>
      <c r="W521" s="2"/>
      <c r="X521" s="3"/>
      <c r="Y521" s="39"/>
      <c r="Z521" s="39"/>
      <c r="AA521" s="39"/>
    </row>
    <row r="522">
      <c r="A522" s="34"/>
      <c r="B522" s="2"/>
      <c r="C522" s="3"/>
      <c r="D522" s="49"/>
      <c r="E522" s="2"/>
      <c r="F522" s="3"/>
      <c r="G522" s="49"/>
      <c r="H522" s="2"/>
      <c r="I522" s="3"/>
      <c r="J522" s="17"/>
      <c r="K522" s="2"/>
      <c r="L522" s="3"/>
      <c r="M522" s="24"/>
      <c r="N522" s="2"/>
      <c r="O522" s="3"/>
      <c r="P522" s="45"/>
      <c r="Q522" s="2"/>
      <c r="R522" s="3"/>
      <c r="S522" s="18"/>
      <c r="T522" s="2"/>
      <c r="U522" s="3"/>
      <c r="V522" s="48"/>
      <c r="W522" s="2"/>
      <c r="X522" s="3"/>
      <c r="Y522" s="39"/>
      <c r="Z522" s="39"/>
      <c r="AA522" s="39"/>
    </row>
    <row r="523">
      <c r="A523" s="34"/>
      <c r="B523" s="2"/>
      <c r="C523" s="3"/>
      <c r="D523" s="49"/>
      <c r="E523" s="2"/>
      <c r="F523" s="3"/>
      <c r="G523" s="49"/>
      <c r="H523" s="2"/>
      <c r="I523" s="3"/>
      <c r="J523" s="17"/>
      <c r="K523" s="2"/>
      <c r="L523" s="3"/>
      <c r="M523" s="24"/>
      <c r="N523" s="2"/>
      <c r="O523" s="3"/>
      <c r="P523" s="45"/>
      <c r="Q523" s="2"/>
      <c r="R523" s="3"/>
      <c r="S523" s="18"/>
      <c r="T523" s="2"/>
      <c r="U523" s="3"/>
      <c r="V523" s="48"/>
      <c r="W523" s="2"/>
      <c r="X523" s="3"/>
      <c r="Y523" s="39"/>
      <c r="Z523" s="39"/>
      <c r="AA523" s="39"/>
    </row>
    <row r="524">
      <c r="A524" s="34"/>
      <c r="B524" s="2"/>
      <c r="C524" s="3"/>
      <c r="D524" s="49"/>
      <c r="E524" s="2"/>
      <c r="F524" s="3"/>
      <c r="G524" s="49"/>
      <c r="H524" s="2"/>
      <c r="I524" s="3"/>
      <c r="J524" s="17"/>
      <c r="K524" s="2"/>
      <c r="L524" s="3"/>
      <c r="M524" s="24"/>
      <c r="N524" s="2"/>
      <c r="O524" s="3"/>
      <c r="P524" s="45"/>
      <c r="Q524" s="2"/>
      <c r="R524" s="3"/>
      <c r="S524" s="18"/>
      <c r="T524" s="2"/>
      <c r="U524" s="3"/>
      <c r="V524" s="48"/>
      <c r="W524" s="2"/>
      <c r="X524" s="3"/>
      <c r="Y524" s="39"/>
      <c r="Z524" s="39"/>
      <c r="AA524" s="39"/>
    </row>
    <row r="525">
      <c r="A525" s="34"/>
      <c r="B525" s="2"/>
      <c r="C525" s="3"/>
      <c r="D525" s="49"/>
      <c r="E525" s="2"/>
      <c r="F525" s="3"/>
      <c r="G525" s="49"/>
      <c r="H525" s="2"/>
      <c r="I525" s="3"/>
      <c r="J525" s="17"/>
      <c r="K525" s="2"/>
      <c r="L525" s="3"/>
      <c r="M525" s="24"/>
      <c r="N525" s="2"/>
      <c r="O525" s="3"/>
      <c r="P525" s="45"/>
      <c r="Q525" s="2"/>
      <c r="R525" s="3"/>
      <c r="S525" s="18"/>
      <c r="T525" s="2"/>
      <c r="U525" s="3"/>
      <c r="V525" s="48"/>
      <c r="W525" s="2"/>
      <c r="X525" s="3"/>
      <c r="Y525" s="39"/>
      <c r="Z525" s="39"/>
      <c r="AA525" s="39"/>
    </row>
    <row r="526">
      <c r="A526" s="34"/>
      <c r="B526" s="2"/>
      <c r="C526" s="3"/>
      <c r="D526" s="49"/>
      <c r="E526" s="2"/>
      <c r="F526" s="3"/>
      <c r="G526" s="49"/>
      <c r="H526" s="2"/>
      <c r="I526" s="3"/>
      <c r="J526" s="17"/>
      <c r="K526" s="2"/>
      <c r="L526" s="3"/>
      <c r="M526" s="24"/>
      <c r="N526" s="2"/>
      <c r="O526" s="3"/>
      <c r="P526" s="45"/>
      <c r="Q526" s="2"/>
      <c r="R526" s="3"/>
      <c r="S526" s="18"/>
      <c r="T526" s="2"/>
      <c r="U526" s="3"/>
      <c r="V526" s="48"/>
      <c r="W526" s="2"/>
      <c r="X526" s="3"/>
      <c r="Y526" s="39"/>
      <c r="Z526" s="39"/>
      <c r="AA526" s="39"/>
    </row>
    <row r="527">
      <c r="A527" s="34"/>
      <c r="B527" s="2"/>
      <c r="C527" s="3"/>
      <c r="D527" s="49"/>
      <c r="E527" s="2"/>
      <c r="F527" s="3"/>
      <c r="G527" s="49"/>
      <c r="H527" s="2"/>
      <c r="I527" s="3"/>
      <c r="J527" s="17"/>
      <c r="K527" s="2"/>
      <c r="L527" s="3"/>
      <c r="M527" s="24"/>
      <c r="N527" s="2"/>
      <c r="O527" s="3"/>
      <c r="P527" s="45"/>
      <c r="Q527" s="2"/>
      <c r="R527" s="3"/>
      <c r="S527" s="18"/>
      <c r="T527" s="2"/>
      <c r="U527" s="3"/>
      <c r="V527" s="48"/>
      <c r="W527" s="2"/>
      <c r="X527" s="3"/>
      <c r="Y527" s="39"/>
      <c r="Z527" s="39"/>
      <c r="AA527" s="39"/>
    </row>
    <row r="528">
      <c r="A528" s="34"/>
      <c r="B528" s="2"/>
      <c r="C528" s="3"/>
      <c r="D528" s="49"/>
      <c r="E528" s="2"/>
      <c r="F528" s="3"/>
      <c r="G528" s="49"/>
      <c r="H528" s="2"/>
      <c r="I528" s="3"/>
      <c r="J528" s="17"/>
      <c r="K528" s="2"/>
      <c r="L528" s="3"/>
      <c r="M528" s="24"/>
      <c r="N528" s="2"/>
      <c r="O528" s="3"/>
      <c r="P528" s="45"/>
      <c r="Q528" s="2"/>
      <c r="R528" s="3"/>
      <c r="S528" s="18"/>
      <c r="T528" s="2"/>
      <c r="U528" s="3"/>
      <c r="V528" s="48"/>
      <c r="W528" s="2"/>
      <c r="X528" s="3"/>
      <c r="Y528" s="39"/>
      <c r="Z528" s="39"/>
      <c r="AA528" s="39"/>
    </row>
    <row r="529">
      <c r="A529" s="34"/>
      <c r="B529" s="2"/>
      <c r="C529" s="3"/>
      <c r="D529" s="49"/>
      <c r="E529" s="2"/>
      <c r="F529" s="3"/>
      <c r="G529" s="49"/>
      <c r="H529" s="2"/>
      <c r="I529" s="3"/>
      <c r="J529" s="17"/>
      <c r="K529" s="2"/>
      <c r="L529" s="3"/>
      <c r="M529" s="24"/>
      <c r="N529" s="2"/>
      <c r="O529" s="3"/>
      <c r="P529" s="45"/>
      <c r="Q529" s="2"/>
      <c r="R529" s="3"/>
      <c r="S529" s="18"/>
      <c r="T529" s="2"/>
      <c r="U529" s="3"/>
      <c r="V529" s="48"/>
      <c r="W529" s="2"/>
      <c r="X529" s="3"/>
      <c r="Y529" s="39"/>
      <c r="Z529" s="39"/>
      <c r="AA529" s="39"/>
    </row>
    <row r="530">
      <c r="A530" s="34"/>
      <c r="B530" s="2"/>
      <c r="C530" s="3"/>
      <c r="D530" s="49"/>
      <c r="E530" s="2"/>
      <c r="F530" s="3"/>
      <c r="G530" s="49"/>
      <c r="H530" s="2"/>
      <c r="I530" s="3"/>
      <c r="J530" s="17"/>
      <c r="K530" s="2"/>
      <c r="L530" s="3"/>
      <c r="M530" s="24"/>
      <c r="N530" s="2"/>
      <c r="O530" s="3"/>
      <c r="P530" s="45"/>
      <c r="Q530" s="2"/>
      <c r="R530" s="3"/>
      <c r="S530" s="18"/>
      <c r="T530" s="2"/>
      <c r="U530" s="3"/>
      <c r="V530" s="48"/>
      <c r="W530" s="2"/>
      <c r="X530" s="3"/>
      <c r="Y530" s="39"/>
      <c r="Z530" s="39"/>
      <c r="AA530" s="39"/>
    </row>
    <row r="531">
      <c r="A531" s="34"/>
      <c r="B531" s="2"/>
      <c r="C531" s="3"/>
      <c r="D531" s="49"/>
      <c r="E531" s="2"/>
      <c r="F531" s="3"/>
      <c r="G531" s="49"/>
      <c r="H531" s="2"/>
      <c r="I531" s="3"/>
      <c r="J531" s="17"/>
      <c r="K531" s="2"/>
      <c r="L531" s="3"/>
      <c r="M531" s="24"/>
      <c r="N531" s="2"/>
      <c r="O531" s="3"/>
      <c r="P531" s="45"/>
      <c r="Q531" s="2"/>
      <c r="R531" s="3"/>
      <c r="S531" s="18"/>
      <c r="T531" s="2"/>
      <c r="U531" s="3"/>
      <c r="V531" s="48"/>
      <c r="W531" s="2"/>
      <c r="X531" s="3"/>
      <c r="Y531" s="39"/>
      <c r="Z531" s="39"/>
      <c r="AA531" s="39"/>
    </row>
    <row r="532">
      <c r="A532" s="34"/>
      <c r="B532" s="2"/>
      <c r="C532" s="3"/>
      <c r="D532" s="49"/>
      <c r="E532" s="2"/>
      <c r="F532" s="3"/>
      <c r="G532" s="49"/>
      <c r="H532" s="2"/>
      <c r="I532" s="3"/>
      <c r="J532" s="17"/>
      <c r="K532" s="2"/>
      <c r="L532" s="3"/>
      <c r="M532" s="24"/>
      <c r="N532" s="2"/>
      <c r="O532" s="3"/>
      <c r="P532" s="45"/>
      <c r="Q532" s="2"/>
      <c r="R532" s="3"/>
      <c r="S532" s="18"/>
      <c r="T532" s="2"/>
      <c r="U532" s="3"/>
      <c r="V532" s="48"/>
      <c r="W532" s="2"/>
      <c r="X532" s="3"/>
      <c r="Y532" s="39"/>
      <c r="Z532" s="39"/>
      <c r="AA532" s="39"/>
    </row>
    <row r="533">
      <c r="A533" s="34"/>
      <c r="B533" s="2"/>
      <c r="C533" s="3"/>
      <c r="D533" s="49"/>
      <c r="E533" s="2"/>
      <c r="F533" s="3"/>
      <c r="G533" s="49"/>
      <c r="H533" s="2"/>
      <c r="I533" s="3"/>
      <c r="J533" s="17"/>
      <c r="K533" s="2"/>
      <c r="L533" s="3"/>
      <c r="M533" s="24"/>
      <c r="N533" s="2"/>
      <c r="O533" s="3"/>
      <c r="P533" s="45"/>
      <c r="Q533" s="2"/>
      <c r="R533" s="3"/>
      <c r="S533" s="18"/>
      <c r="T533" s="2"/>
      <c r="U533" s="3"/>
      <c r="V533" s="48"/>
      <c r="W533" s="2"/>
      <c r="X533" s="3"/>
      <c r="Y533" s="39"/>
      <c r="Z533" s="39"/>
      <c r="AA533" s="39"/>
    </row>
    <row r="534">
      <c r="A534" s="34"/>
      <c r="B534" s="2"/>
      <c r="C534" s="3"/>
      <c r="D534" s="49"/>
      <c r="E534" s="2"/>
      <c r="F534" s="3"/>
      <c r="G534" s="49"/>
      <c r="H534" s="2"/>
      <c r="I534" s="3"/>
      <c r="J534" s="17"/>
      <c r="K534" s="2"/>
      <c r="L534" s="3"/>
      <c r="M534" s="24"/>
      <c r="N534" s="2"/>
      <c r="O534" s="3"/>
      <c r="P534" s="45"/>
      <c r="Q534" s="2"/>
      <c r="R534" s="3"/>
      <c r="S534" s="18"/>
      <c r="T534" s="2"/>
      <c r="U534" s="3"/>
      <c r="V534" s="48"/>
      <c r="W534" s="2"/>
      <c r="X534" s="3"/>
      <c r="Y534" s="39"/>
      <c r="Z534" s="39"/>
      <c r="AA534" s="39"/>
    </row>
    <row r="535">
      <c r="A535" s="34"/>
      <c r="B535" s="2"/>
      <c r="C535" s="3"/>
      <c r="D535" s="49"/>
      <c r="E535" s="2"/>
      <c r="F535" s="3"/>
      <c r="G535" s="49"/>
      <c r="H535" s="2"/>
      <c r="I535" s="3"/>
      <c r="J535" s="17"/>
      <c r="K535" s="2"/>
      <c r="L535" s="3"/>
      <c r="M535" s="24"/>
      <c r="N535" s="2"/>
      <c r="O535" s="3"/>
      <c r="P535" s="45"/>
      <c r="Q535" s="2"/>
      <c r="R535" s="3"/>
      <c r="S535" s="18"/>
      <c r="T535" s="2"/>
      <c r="U535" s="3"/>
      <c r="V535" s="48"/>
      <c r="W535" s="2"/>
      <c r="X535" s="3"/>
      <c r="Y535" s="39"/>
      <c r="Z535" s="39"/>
      <c r="AA535" s="39"/>
    </row>
    <row r="536">
      <c r="A536" s="34"/>
      <c r="B536" s="2"/>
      <c r="C536" s="3"/>
      <c r="D536" s="49"/>
      <c r="E536" s="2"/>
      <c r="F536" s="3"/>
      <c r="G536" s="49"/>
      <c r="H536" s="2"/>
      <c r="I536" s="3"/>
      <c r="J536" s="17"/>
      <c r="K536" s="2"/>
      <c r="L536" s="3"/>
      <c r="M536" s="24"/>
      <c r="N536" s="2"/>
      <c r="O536" s="3"/>
      <c r="P536" s="45"/>
      <c r="Q536" s="2"/>
      <c r="R536" s="3"/>
      <c r="S536" s="18"/>
      <c r="T536" s="2"/>
      <c r="U536" s="3"/>
      <c r="V536" s="48"/>
      <c r="W536" s="2"/>
      <c r="X536" s="3"/>
      <c r="Y536" s="39"/>
      <c r="Z536" s="39"/>
      <c r="AA536" s="39"/>
    </row>
    <row r="537">
      <c r="A537" s="34"/>
      <c r="B537" s="2"/>
      <c r="C537" s="3"/>
      <c r="D537" s="49"/>
      <c r="E537" s="2"/>
      <c r="F537" s="3"/>
      <c r="G537" s="49"/>
      <c r="H537" s="2"/>
      <c r="I537" s="3"/>
      <c r="J537" s="17"/>
      <c r="K537" s="2"/>
      <c r="L537" s="3"/>
      <c r="M537" s="24"/>
      <c r="N537" s="2"/>
      <c r="O537" s="3"/>
      <c r="P537" s="45"/>
      <c r="Q537" s="2"/>
      <c r="R537" s="3"/>
      <c r="S537" s="18"/>
      <c r="T537" s="2"/>
      <c r="U537" s="3"/>
      <c r="V537" s="48"/>
      <c r="W537" s="2"/>
      <c r="X537" s="3"/>
      <c r="Y537" s="39"/>
      <c r="Z537" s="39"/>
      <c r="AA537" s="39"/>
    </row>
    <row r="538">
      <c r="A538" s="34"/>
      <c r="B538" s="2"/>
      <c r="C538" s="3"/>
      <c r="D538" s="49"/>
      <c r="E538" s="2"/>
      <c r="F538" s="3"/>
      <c r="G538" s="49"/>
      <c r="H538" s="2"/>
      <c r="I538" s="3"/>
      <c r="J538" s="17"/>
      <c r="K538" s="2"/>
      <c r="L538" s="3"/>
      <c r="M538" s="24"/>
      <c r="N538" s="2"/>
      <c r="O538" s="3"/>
      <c r="P538" s="45"/>
      <c r="Q538" s="2"/>
      <c r="R538" s="3"/>
      <c r="S538" s="18"/>
      <c r="T538" s="2"/>
      <c r="U538" s="3"/>
      <c r="V538" s="48"/>
      <c r="W538" s="2"/>
      <c r="X538" s="3"/>
      <c r="Y538" s="39"/>
      <c r="Z538" s="39"/>
      <c r="AA538" s="39"/>
    </row>
    <row r="539">
      <c r="A539" s="34"/>
      <c r="B539" s="2"/>
      <c r="C539" s="3"/>
      <c r="D539" s="49"/>
      <c r="E539" s="2"/>
      <c r="F539" s="3"/>
      <c r="G539" s="49"/>
      <c r="H539" s="2"/>
      <c r="I539" s="3"/>
      <c r="J539" s="17"/>
      <c r="K539" s="2"/>
      <c r="L539" s="3"/>
      <c r="M539" s="24"/>
      <c r="N539" s="2"/>
      <c r="O539" s="3"/>
      <c r="P539" s="45"/>
      <c r="Q539" s="2"/>
      <c r="R539" s="3"/>
      <c r="S539" s="18"/>
      <c r="T539" s="2"/>
      <c r="U539" s="3"/>
      <c r="V539" s="48"/>
      <c r="W539" s="2"/>
      <c r="X539" s="3"/>
      <c r="Y539" s="39"/>
      <c r="Z539" s="39"/>
      <c r="AA539" s="39"/>
    </row>
    <row r="540">
      <c r="A540" s="34"/>
      <c r="B540" s="2"/>
      <c r="C540" s="3"/>
      <c r="D540" s="49"/>
      <c r="E540" s="2"/>
      <c r="F540" s="3"/>
      <c r="G540" s="49"/>
      <c r="H540" s="2"/>
      <c r="I540" s="3"/>
      <c r="J540" s="17"/>
      <c r="K540" s="2"/>
      <c r="L540" s="3"/>
      <c r="M540" s="24"/>
      <c r="N540" s="2"/>
      <c r="O540" s="3"/>
      <c r="P540" s="45"/>
      <c r="Q540" s="2"/>
      <c r="R540" s="3"/>
      <c r="S540" s="18"/>
      <c r="T540" s="2"/>
      <c r="U540" s="3"/>
      <c r="V540" s="48"/>
      <c r="W540" s="2"/>
      <c r="X540" s="3"/>
      <c r="Y540" s="39"/>
      <c r="Z540" s="39"/>
      <c r="AA540" s="39"/>
    </row>
    <row r="541">
      <c r="A541" s="34"/>
      <c r="B541" s="2"/>
      <c r="C541" s="3"/>
      <c r="D541" s="49"/>
      <c r="E541" s="2"/>
      <c r="F541" s="3"/>
      <c r="G541" s="49"/>
      <c r="H541" s="2"/>
      <c r="I541" s="3"/>
      <c r="J541" s="17"/>
      <c r="K541" s="2"/>
      <c r="L541" s="3"/>
      <c r="M541" s="24"/>
      <c r="N541" s="2"/>
      <c r="O541" s="3"/>
      <c r="P541" s="45"/>
      <c r="Q541" s="2"/>
      <c r="R541" s="3"/>
      <c r="S541" s="18"/>
      <c r="T541" s="2"/>
      <c r="U541" s="3"/>
      <c r="V541" s="48"/>
      <c r="W541" s="2"/>
      <c r="X541" s="3"/>
      <c r="Y541" s="39"/>
      <c r="Z541" s="39"/>
      <c r="AA541" s="39"/>
    </row>
    <row r="542">
      <c r="A542" s="34"/>
      <c r="B542" s="2"/>
      <c r="C542" s="3"/>
      <c r="D542" s="49"/>
      <c r="E542" s="2"/>
      <c r="F542" s="3"/>
      <c r="G542" s="49"/>
      <c r="H542" s="2"/>
      <c r="I542" s="3"/>
      <c r="J542" s="17"/>
      <c r="K542" s="2"/>
      <c r="L542" s="3"/>
      <c r="M542" s="24"/>
      <c r="N542" s="2"/>
      <c r="O542" s="3"/>
      <c r="P542" s="45"/>
      <c r="Q542" s="2"/>
      <c r="R542" s="3"/>
      <c r="S542" s="18"/>
      <c r="T542" s="2"/>
      <c r="U542" s="3"/>
      <c r="V542" s="48"/>
      <c r="W542" s="2"/>
      <c r="X542" s="3"/>
      <c r="Y542" s="39"/>
      <c r="Z542" s="39"/>
      <c r="AA542" s="39"/>
    </row>
    <row r="543">
      <c r="A543" s="34"/>
      <c r="B543" s="2"/>
      <c r="C543" s="3"/>
      <c r="D543" s="49"/>
      <c r="E543" s="2"/>
      <c r="F543" s="3"/>
      <c r="G543" s="49"/>
      <c r="H543" s="2"/>
      <c r="I543" s="3"/>
      <c r="J543" s="17"/>
      <c r="K543" s="2"/>
      <c r="L543" s="3"/>
      <c r="M543" s="24"/>
      <c r="N543" s="2"/>
      <c r="O543" s="3"/>
      <c r="P543" s="45"/>
      <c r="Q543" s="2"/>
      <c r="R543" s="3"/>
      <c r="S543" s="18"/>
      <c r="T543" s="2"/>
      <c r="U543" s="3"/>
      <c r="V543" s="48"/>
      <c r="W543" s="2"/>
      <c r="X543" s="3"/>
      <c r="Y543" s="39"/>
      <c r="Z543" s="39"/>
      <c r="AA543" s="39"/>
    </row>
    <row r="544">
      <c r="A544" s="34"/>
      <c r="B544" s="2"/>
      <c r="C544" s="3"/>
      <c r="D544" s="49"/>
      <c r="E544" s="2"/>
      <c r="F544" s="3"/>
      <c r="G544" s="49"/>
      <c r="H544" s="2"/>
      <c r="I544" s="3"/>
      <c r="J544" s="17"/>
      <c r="K544" s="2"/>
      <c r="L544" s="3"/>
      <c r="M544" s="24"/>
      <c r="N544" s="2"/>
      <c r="O544" s="3"/>
      <c r="P544" s="45"/>
      <c r="Q544" s="2"/>
      <c r="R544" s="3"/>
      <c r="S544" s="18"/>
      <c r="T544" s="2"/>
      <c r="U544" s="3"/>
      <c r="V544" s="48"/>
      <c r="W544" s="2"/>
      <c r="X544" s="3"/>
      <c r="Y544" s="39"/>
      <c r="Z544" s="39"/>
      <c r="AA544" s="39"/>
    </row>
    <row r="545">
      <c r="A545" s="34"/>
      <c r="B545" s="2"/>
      <c r="C545" s="3"/>
      <c r="D545" s="49"/>
      <c r="E545" s="2"/>
      <c r="F545" s="3"/>
      <c r="G545" s="49"/>
      <c r="H545" s="2"/>
      <c r="I545" s="3"/>
      <c r="J545" s="17"/>
      <c r="K545" s="2"/>
      <c r="L545" s="3"/>
      <c r="M545" s="24"/>
      <c r="N545" s="2"/>
      <c r="O545" s="3"/>
      <c r="P545" s="45"/>
      <c r="Q545" s="2"/>
      <c r="R545" s="3"/>
      <c r="S545" s="18"/>
      <c r="T545" s="2"/>
      <c r="U545" s="3"/>
      <c r="V545" s="48"/>
      <c r="W545" s="2"/>
      <c r="X545" s="3"/>
      <c r="Y545" s="39"/>
      <c r="Z545" s="39"/>
      <c r="AA545" s="39"/>
    </row>
    <row r="546">
      <c r="A546" s="34"/>
      <c r="B546" s="2"/>
      <c r="C546" s="3"/>
      <c r="D546" s="49"/>
      <c r="E546" s="2"/>
      <c r="F546" s="3"/>
      <c r="G546" s="49"/>
      <c r="H546" s="2"/>
      <c r="I546" s="3"/>
      <c r="J546" s="17"/>
      <c r="K546" s="2"/>
      <c r="L546" s="3"/>
      <c r="M546" s="24"/>
      <c r="N546" s="2"/>
      <c r="O546" s="3"/>
      <c r="P546" s="45"/>
      <c r="Q546" s="2"/>
      <c r="R546" s="3"/>
      <c r="S546" s="18"/>
      <c r="T546" s="2"/>
      <c r="U546" s="3"/>
      <c r="V546" s="48"/>
      <c r="W546" s="2"/>
      <c r="X546" s="3"/>
      <c r="Y546" s="39"/>
      <c r="Z546" s="39"/>
      <c r="AA546" s="39"/>
    </row>
    <row r="547">
      <c r="A547" s="34"/>
      <c r="B547" s="2"/>
      <c r="C547" s="3"/>
      <c r="D547" s="49"/>
      <c r="E547" s="2"/>
      <c r="F547" s="3"/>
      <c r="G547" s="49"/>
      <c r="H547" s="2"/>
      <c r="I547" s="3"/>
      <c r="J547" s="17"/>
      <c r="K547" s="2"/>
      <c r="L547" s="3"/>
      <c r="M547" s="24"/>
      <c r="N547" s="2"/>
      <c r="O547" s="3"/>
      <c r="P547" s="45"/>
      <c r="Q547" s="2"/>
      <c r="R547" s="3"/>
      <c r="S547" s="18"/>
      <c r="T547" s="2"/>
      <c r="U547" s="3"/>
      <c r="V547" s="48"/>
      <c r="W547" s="2"/>
      <c r="X547" s="3"/>
      <c r="Y547" s="39"/>
      <c r="Z547" s="39"/>
      <c r="AA547" s="39"/>
    </row>
    <row r="548">
      <c r="A548" s="34"/>
      <c r="B548" s="2"/>
      <c r="C548" s="3"/>
      <c r="D548" s="49"/>
      <c r="E548" s="2"/>
      <c r="F548" s="3"/>
      <c r="G548" s="49"/>
      <c r="H548" s="2"/>
      <c r="I548" s="3"/>
      <c r="J548" s="17"/>
      <c r="K548" s="2"/>
      <c r="L548" s="3"/>
      <c r="M548" s="24"/>
      <c r="N548" s="2"/>
      <c r="O548" s="3"/>
      <c r="P548" s="45"/>
      <c r="Q548" s="2"/>
      <c r="R548" s="3"/>
      <c r="S548" s="18"/>
      <c r="T548" s="2"/>
      <c r="U548" s="3"/>
      <c r="V548" s="48"/>
      <c r="W548" s="2"/>
      <c r="X548" s="3"/>
      <c r="Y548" s="39"/>
      <c r="Z548" s="39"/>
      <c r="AA548" s="39"/>
    </row>
    <row r="549">
      <c r="A549" s="34"/>
      <c r="B549" s="2"/>
      <c r="C549" s="3"/>
      <c r="D549" s="49"/>
      <c r="E549" s="2"/>
      <c r="F549" s="3"/>
      <c r="G549" s="49"/>
      <c r="H549" s="2"/>
      <c r="I549" s="3"/>
      <c r="J549" s="17"/>
      <c r="K549" s="2"/>
      <c r="L549" s="3"/>
      <c r="M549" s="24"/>
      <c r="N549" s="2"/>
      <c r="O549" s="3"/>
      <c r="P549" s="45"/>
      <c r="Q549" s="2"/>
      <c r="R549" s="3"/>
      <c r="S549" s="18"/>
      <c r="T549" s="2"/>
      <c r="U549" s="3"/>
      <c r="V549" s="48"/>
      <c r="W549" s="2"/>
      <c r="X549" s="3"/>
      <c r="Y549" s="39"/>
      <c r="Z549" s="39"/>
      <c r="AA549" s="39"/>
    </row>
    <row r="550">
      <c r="A550" s="34"/>
      <c r="B550" s="2"/>
      <c r="C550" s="3"/>
      <c r="D550" s="49"/>
      <c r="E550" s="2"/>
      <c r="F550" s="3"/>
      <c r="G550" s="49"/>
      <c r="H550" s="2"/>
      <c r="I550" s="3"/>
      <c r="J550" s="17"/>
      <c r="K550" s="2"/>
      <c r="L550" s="3"/>
      <c r="M550" s="24"/>
      <c r="N550" s="2"/>
      <c r="O550" s="3"/>
      <c r="P550" s="45"/>
      <c r="Q550" s="2"/>
      <c r="R550" s="3"/>
      <c r="S550" s="18"/>
      <c r="T550" s="2"/>
      <c r="U550" s="3"/>
      <c r="V550" s="48"/>
      <c r="W550" s="2"/>
      <c r="X550" s="3"/>
      <c r="Y550" s="39"/>
      <c r="Z550" s="39"/>
      <c r="AA550" s="39"/>
    </row>
    <row r="551">
      <c r="A551" s="34"/>
      <c r="B551" s="2"/>
      <c r="C551" s="3"/>
      <c r="D551" s="49"/>
      <c r="E551" s="2"/>
      <c r="F551" s="3"/>
      <c r="G551" s="49"/>
      <c r="H551" s="2"/>
      <c r="I551" s="3"/>
      <c r="J551" s="17"/>
      <c r="K551" s="2"/>
      <c r="L551" s="3"/>
      <c r="M551" s="24"/>
      <c r="N551" s="2"/>
      <c r="O551" s="3"/>
      <c r="P551" s="45"/>
      <c r="Q551" s="2"/>
      <c r="R551" s="3"/>
      <c r="S551" s="18"/>
      <c r="T551" s="2"/>
      <c r="U551" s="3"/>
      <c r="V551" s="48"/>
      <c r="W551" s="2"/>
      <c r="X551" s="3"/>
      <c r="Y551" s="39"/>
      <c r="Z551" s="39"/>
      <c r="AA551" s="39"/>
    </row>
    <row r="552">
      <c r="A552" s="34"/>
      <c r="B552" s="2"/>
      <c r="C552" s="3"/>
      <c r="D552" s="49"/>
      <c r="E552" s="2"/>
      <c r="F552" s="3"/>
      <c r="G552" s="49"/>
      <c r="H552" s="2"/>
      <c r="I552" s="3"/>
      <c r="J552" s="17"/>
      <c r="K552" s="2"/>
      <c r="L552" s="3"/>
      <c r="M552" s="24"/>
      <c r="N552" s="2"/>
      <c r="O552" s="3"/>
      <c r="P552" s="45"/>
      <c r="Q552" s="2"/>
      <c r="R552" s="3"/>
      <c r="S552" s="18"/>
      <c r="T552" s="2"/>
      <c r="U552" s="3"/>
      <c r="V552" s="48"/>
      <c r="W552" s="2"/>
      <c r="X552" s="3"/>
      <c r="Y552" s="39"/>
      <c r="Z552" s="39"/>
      <c r="AA552" s="39"/>
    </row>
    <row r="553">
      <c r="A553" s="34"/>
      <c r="B553" s="2"/>
      <c r="C553" s="3"/>
      <c r="D553" s="49"/>
      <c r="E553" s="2"/>
      <c r="F553" s="3"/>
      <c r="G553" s="49"/>
      <c r="H553" s="2"/>
      <c r="I553" s="3"/>
      <c r="J553" s="17"/>
      <c r="K553" s="2"/>
      <c r="L553" s="3"/>
      <c r="M553" s="24"/>
      <c r="N553" s="2"/>
      <c r="O553" s="3"/>
      <c r="P553" s="45"/>
      <c r="Q553" s="2"/>
      <c r="R553" s="3"/>
      <c r="S553" s="18"/>
      <c r="T553" s="2"/>
      <c r="U553" s="3"/>
      <c r="V553" s="48"/>
      <c r="W553" s="2"/>
      <c r="X553" s="3"/>
      <c r="Y553" s="39"/>
      <c r="Z553" s="39"/>
      <c r="AA553" s="39"/>
    </row>
    <row r="554">
      <c r="A554" s="34"/>
      <c r="B554" s="2"/>
      <c r="C554" s="3"/>
      <c r="D554" s="49"/>
      <c r="E554" s="2"/>
      <c r="F554" s="3"/>
      <c r="G554" s="49"/>
      <c r="H554" s="2"/>
      <c r="I554" s="3"/>
      <c r="J554" s="17"/>
      <c r="K554" s="2"/>
      <c r="L554" s="3"/>
      <c r="M554" s="24"/>
      <c r="N554" s="2"/>
      <c r="O554" s="3"/>
      <c r="P554" s="45"/>
      <c r="Q554" s="2"/>
      <c r="R554" s="3"/>
      <c r="S554" s="18"/>
      <c r="T554" s="2"/>
      <c r="U554" s="3"/>
      <c r="V554" s="48"/>
      <c r="W554" s="2"/>
      <c r="X554" s="3"/>
      <c r="Y554" s="39"/>
      <c r="Z554" s="39"/>
      <c r="AA554" s="39"/>
    </row>
    <row r="555">
      <c r="A555" s="34"/>
      <c r="B555" s="2"/>
      <c r="C555" s="3"/>
      <c r="D555" s="49"/>
      <c r="E555" s="2"/>
      <c r="F555" s="3"/>
      <c r="G555" s="49"/>
      <c r="H555" s="2"/>
      <c r="I555" s="3"/>
      <c r="J555" s="17"/>
      <c r="K555" s="2"/>
      <c r="L555" s="3"/>
      <c r="M555" s="24"/>
      <c r="N555" s="2"/>
      <c r="O555" s="3"/>
      <c r="P555" s="45"/>
      <c r="Q555" s="2"/>
      <c r="R555" s="3"/>
      <c r="S555" s="18"/>
      <c r="T555" s="2"/>
      <c r="U555" s="3"/>
      <c r="V555" s="48"/>
      <c r="W555" s="2"/>
      <c r="X555" s="3"/>
      <c r="Y555" s="39"/>
      <c r="Z555" s="39"/>
      <c r="AA555" s="39"/>
    </row>
    <row r="556">
      <c r="A556" s="34"/>
      <c r="B556" s="2"/>
      <c r="C556" s="3"/>
      <c r="D556" s="49"/>
      <c r="E556" s="2"/>
      <c r="F556" s="3"/>
      <c r="G556" s="49"/>
      <c r="H556" s="2"/>
      <c r="I556" s="3"/>
      <c r="J556" s="17"/>
      <c r="K556" s="2"/>
      <c r="L556" s="3"/>
      <c r="M556" s="24"/>
      <c r="N556" s="2"/>
      <c r="O556" s="3"/>
      <c r="P556" s="45"/>
      <c r="Q556" s="2"/>
      <c r="R556" s="3"/>
      <c r="S556" s="18"/>
      <c r="T556" s="2"/>
      <c r="U556" s="3"/>
      <c r="V556" s="48"/>
      <c r="W556" s="2"/>
      <c r="X556" s="3"/>
      <c r="Y556" s="39"/>
      <c r="Z556" s="39"/>
      <c r="AA556" s="39"/>
    </row>
    <row r="557">
      <c r="A557" s="34"/>
      <c r="B557" s="2"/>
      <c r="C557" s="3"/>
      <c r="D557" s="49"/>
      <c r="E557" s="2"/>
      <c r="F557" s="3"/>
      <c r="G557" s="49"/>
      <c r="H557" s="2"/>
      <c r="I557" s="3"/>
      <c r="J557" s="17"/>
      <c r="K557" s="2"/>
      <c r="L557" s="3"/>
      <c r="M557" s="24"/>
      <c r="N557" s="2"/>
      <c r="O557" s="3"/>
      <c r="P557" s="45"/>
      <c r="Q557" s="2"/>
      <c r="R557" s="3"/>
      <c r="S557" s="18"/>
      <c r="T557" s="2"/>
      <c r="U557" s="3"/>
      <c r="V557" s="48"/>
      <c r="W557" s="2"/>
      <c r="X557" s="3"/>
      <c r="Y557" s="39"/>
      <c r="Z557" s="39"/>
      <c r="AA557" s="39"/>
    </row>
    <row r="558">
      <c r="A558" s="34"/>
      <c r="B558" s="2"/>
      <c r="C558" s="3"/>
      <c r="D558" s="49"/>
      <c r="E558" s="2"/>
      <c r="F558" s="3"/>
      <c r="G558" s="49"/>
      <c r="H558" s="2"/>
      <c r="I558" s="3"/>
      <c r="J558" s="17"/>
      <c r="K558" s="2"/>
      <c r="L558" s="3"/>
      <c r="M558" s="24"/>
      <c r="N558" s="2"/>
      <c r="O558" s="3"/>
      <c r="P558" s="45"/>
      <c r="Q558" s="2"/>
      <c r="R558" s="3"/>
      <c r="S558" s="18"/>
      <c r="T558" s="2"/>
      <c r="U558" s="3"/>
      <c r="V558" s="48"/>
      <c r="W558" s="2"/>
      <c r="X558" s="3"/>
      <c r="Y558" s="39"/>
      <c r="Z558" s="39"/>
      <c r="AA558" s="39"/>
    </row>
    <row r="559">
      <c r="A559" s="34"/>
      <c r="B559" s="2"/>
      <c r="C559" s="3"/>
      <c r="D559" s="49"/>
      <c r="E559" s="2"/>
      <c r="F559" s="3"/>
      <c r="G559" s="49"/>
      <c r="H559" s="2"/>
      <c r="I559" s="3"/>
      <c r="J559" s="17"/>
      <c r="K559" s="2"/>
      <c r="L559" s="3"/>
      <c r="M559" s="24"/>
      <c r="N559" s="2"/>
      <c r="O559" s="3"/>
      <c r="P559" s="45"/>
      <c r="Q559" s="2"/>
      <c r="R559" s="3"/>
      <c r="S559" s="18"/>
      <c r="T559" s="2"/>
      <c r="U559" s="3"/>
      <c r="V559" s="48"/>
      <c r="W559" s="2"/>
      <c r="X559" s="3"/>
      <c r="Y559" s="39"/>
      <c r="Z559" s="39"/>
      <c r="AA559" s="39"/>
    </row>
    <row r="560">
      <c r="A560" s="34"/>
      <c r="B560" s="2"/>
      <c r="C560" s="3"/>
      <c r="D560" s="49"/>
      <c r="E560" s="2"/>
      <c r="F560" s="3"/>
      <c r="G560" s="49"/>
      <c r="H560" s="2"/>
      <c r="I560" s="3"/>
      <c r="J560" s="17"/>
      <c r="K560" s="2"/>
      <c r="L560" s="3"/>
      <c r="M560" s="24"/>
      <c r="N560" s="2"/>
      <c r="O560" s="3"/>
      <c r="P560" s="45"/>
      <c r="Q560" s="2"/>
      <c r="R560" s="3"/>
      <c r="S560" s="18"/>
      <c r="T560" s="2"/>
      <c r="U560" s="3"/>
      <c r="V560" s="48"/>
      <c r="W560" s="2"/>
      <c r="X560" s="3"/>
      <c r="Y560" s="39"/>
      <c r="Z560" s="39"/>
      <c r="AA560" s="39"/>
    </row>
    <row r="561">
      <c r="A561" s="34"/>
      <c r="B561" s="2"/>
      <c r="C561" s="3"/>
      <c r="D561" s="49"/>
      <c r="E561" s="2"/>
      <c r="F561" s="3"/>
      <c r="G561" s="49"/>
      <c r="H561" s="2"/>
      <c r="I561" s="3"/>
      <c r="J561" s="17"/>
      <c r="K561" s="2"/>
      <c r="L561" s="3"/>
      <c r="M561" s="24"/>
      <c r="N561" s="2"/>
      <c r="O561" s="3"/>
      <c r="P561" s="45"/>
      <c r="Q561" s="2"/>
      <c r="R561" s="3"/>
      <c r="S561" s="18"/>
      <c r="T561" s="2"/>
      <c r="U561" s="3"/>
      <c r="V561" s="48"/>
      <c r="W561" s="2"/>
      <c r="X561" s="3"/>
      <c r="Y561" s="39"/>
      <c r="Z561" s="39"/>
      <c r="AA561" s="39"/>
    </row>
    <row r="562">
      <c r="A562" s="34"/>
      <c r="B562" s="2"/>
      <c r="C562" s="3"/>
      <c r="D562" s="49"/>
      <c r="E562" s="2"/>
      <c r="F562" s="3"/>
      <c r="G562" s="49"/>
      <c r="H562" s="2"/>
      <c r="I562" s="3"/>
      <c r="J562" s="17"/>
      <c r="K562" s="2"/>
      <c r="L562" s="3"/>
      <c r="M562" s="24"/>
      <c r="N562" s="2"/>
      <c r="O562" s="3"/>
      <c r="P562" s="45"/>
      <c r="Q562" s="2"/>
      <c r="R562" s="3"/>
      <c r="S562" s="18"/>
      <c r="T562" s="2"/>
      <c r="U562" s="3"/>
      <c r="V562" s="48"/>
      <c r="W562" s="2"/>
      <c r="X562" s="3"/>
      <c r="Y562" s="39"/>
      <c r="Z562" s="39"/>
      <c r="AA562" s="39"/>
    </row>
    <row r="563">
      <c r="A563" s="34"/>
      <c r="B563" s="2"/>
      <c r="C563" s="3"/>
      <c r="D563" s="49"/>
      <c r="E563" s="2"/>
      <c r="F563" s="3"/>
      <c r="G563" s="49"/>
      <c r="H563" s="2"/>
      <c r="I563" s="3"/>
      <c r="J563" s="17"/>
      <c r="K563" s="2"/>
      <c r="L563" s="3"/>
      <c r="M563" s="24"/>
      <c r="N563" s="2"/>
      <c r="O563" s="3"/>
      <c r="P563" s="45"/>
      <c r="Q563" s="2"/>
      <c r="R563" s="3"/>
      <c r="S563" s="18"/>
      <c r="T563" s="2"/>
      <c r="U563" s="3"/>
      <c r="V563" s="48"/>
      <c r="W563" s="2"/>
      <c r="X563" s="3"/>
      <c r="Y563" s="39"/>
      <c r="Z563" s="39"/>
      <c r="AA563" s="39"/>
    </row>
    <row r="564">
      <c r="A564" s="34"/>
      <c r="B564" s="2"/>
      <c r="C564" s="3"/>
      <c r="D564" s="49"/>
      <c r="E564" s="2"/>
      <c r="F564" s="3"/>
      <c r="G564" s="49"/>
      <c r="H564" s="2"/>
      <c r="I564" s="3"/>
      <c r="J564" s="17"/>
      <c r="K564" s="2"/>
      <c r="L564" s="3"/>
      <c r="M564" s="24"/>
      <c r="N564" s="2"/>
      <c r="O564" s="3"/>
      <c r="P564" s="45"/>
      <c r="Q564" s="2"/>
      <c r="R564" s="3"/>
      <c r="S564" s="18"/>
      <c r="T564" s="2"/>
      <c r="U564" s="3"/>
      <c r="V564" s="48"/>
      <c r="W564" s="2"/>
      <c r="X564" s="3"/>
      <c r="Y564" s="39"/>
      <c r="Z564" s="39"/>
      <c r="AA564" s="39"/>
    </row>
    <row r="565">
      <c r="A565" s="34"/>
      <c r="B565" s="2"/>
      <c r="C565" s="3"/>
      <c r="D565" s="49"/>
      <c r="E565" s="2"/>
      <c r="F565" s="3"/>
      <c r="G565" s="49"/>
      <c r="H565" s="2"/>
      <c r="I565" s="3"/>
      <c r="J565" s="17"/>
      <c r="K565" s="2"/>
      <c r="L565" s="3"/>
      <c r="M565" s="24"/>
      <c r="N565" s="2"/>
      <c r="O565" s="3"/>
      <c r="P565" s="45"/>
      <c r="Q565" s="2"/>
      <c r="R565" s="3"/>
      <c r="S565" s="18"/>
      <c r="T565" s="2"/>
      <c r="U565" s="3"/>
      <c r="V565" s="48"/>
      <c r="W565" s="2"/>
      <c r="X565" s="3"/>
      <c r="Y565" s="39"/>
      <c r="Z565" s="39"/>
      <c r="AA565" s="39"/>
    </row>
    <row r="566">
      <c r="A566" s="34"/>
      <c r="B566" s="2"/>
      <c r="C566" s="3"/>
      <c r="D566" s="49"/>
      <c r="E566" s="2"/>
      <c r="F566" s="3"/>
      <c r="G566" s="49"/>
      <c r="H566" s="2"/>
      <c r="I566" s="3"/>
      <c r="J566" s="17"/>
      <c r="K566" s="2"/>
      <c r="L566" s="3"/>
      <c r="M566" s="24"/>
      <c r="N566" s="2"/>
      <c r="O566" s="3"/>
      <c r="P566" s="45"/>
      <c r="Q566" s="2"/>
      <c r="R566" s="3"/>
      <c r="S566" s="18"/>
      <c r="T566" s="2"/>
      <c r="U566" s="3"/>
      <c r="V566" s="48"/>
      <c r="W566" s="2"/>
      <c r="X566" s="3"/>
      <c r="Y566" s="39"/>
      <c r="Z566" s="39"/>
      <c r="AA566" s="39"/>
    </row>
    <row r="567">
      <c r="A567" s="34"/>
      <c r="B567" s="2"/>
      <c r="C567" s="3"/>
      <c r="D567" s="49"/>
      <c r="E567" s="2"/>
      <c r="F567" s="3"/>
      <c r="G567" s="49"/>
      <c r="H567" s="2"/>
      <c r="I567" s="3"/>
      <c r="J567" s="17"/>
      <c r="K567" s="2"/>
      <c r="L567" s="3"/>
      <c r="M567" s="24"/>
      <c r="N567" s="2"/>
      <c r="O567" s="3"/>
      <c r="P567" s="45"/>
      <c r="Q567" s="2"/>
      <c r="R567" s="3"/>
      <c r="S567" s="18"/>
      <c r="T567" s="2"/>
      <c r="U567" s="3"/>
      <c r="V567" s="48"/>
      <c r="W567" s="2"/>
      <c r="X567" s="3"/>
      <c r="Y567" s="39"/>
      <c r="Z567" s="39"/>
      <c r="AA567" s="39"/>
    </row>
    <row r="568">
      <c r="A568" s="34"/>
      <c r="B568" s="2"/>
      <c r="C568" s="3"/>
      <c r="D568" s="49"/>
      <c r="E568" s="2"/>
      <c r="F568" s="3"/>
      <c r="G568" s="49"/>
      <c r="H568" s="2"/>
      <c r="I568" s="3"/>
      <c r="J568" s="17"/>
      <c r="K568" s="2"/>
      <c r="L568" s="3"/>
      <c r="M568" s="24"/>
      <c r="N568" s="2"/>
      <c r="O568" s="3"/>
      <c r="P568" s="45"/>
      <c r="Q568" s="2"/>
      <c r="R568" s="3"/>
      <c r="S568" s="18"/>
      <c r="T568" s="2"/>
      <c r="U568" s="3"/>
      <c r="V568" s="48"/>
      <c r="W568" s="2"/>
      <c r="X568" s="3"/>
      <c r="Y568" s="39"/>
      <c r="Z568" s="39"/>
      <c r="AA568" s="39"/>
    </row>
    <row r="569">
      <c r="A569" s="34"/>
      <c r="B569" s="2"/>
      <c r="C569" s="3"/>
      <c r="D569" s="49"/>
      <c r="E569" s="2"/>
      <c r="F569" s="3"/>
      <c r="G569" s="49"/>
      <c r="H569" s="2"/>
      <c r="I569" s="3"/>
      <c r="J569" s="17"/>
      <c r="K569" s="2"/>
      <c r="L569" s="3"/>
      <c r="M569" s="24"/>
      <c r="N569" s="2"/>
      <c r="O569" s="3"/>
      <c r="P569" s="45"/>
      <c r="Q569" s="2"/>
      <c r="R569" s="3"/>
      <c r="S569" s="18"/>
      <c r="T569" s="2"/>
      <c r="U569" s="3"/>
      <c r="V569" s="48"/>
      <c r="W569" s="2"/>
      <c r="X569" s="3"/>
      <c r="Y569" s="39"/>
      <c r="Z569" s="39"/>
      <c r="AA569" s="39"/>
    </row>
    <row r="570">
      <c r="A570" s="34"/>
      <c r="B570" s="2"/>
      <c r="C570" s="3"/>
      <c r="D570" s="49"/>
      <c r="E570" s="2"/>
      <c r="F570" s="3"/>
      <c r="G570" s="49"/>
      <c r="H570" s="2"/>
      <c r="I570" s="3"/>
      <c r="J570" s="17"/>
      <c r="K570" s="2"/>
      <c r="L570" s="3"/>
      <c r="M570" s="24"/>
      <c r="N570" s="2"/>
      <c r="O570" s="3"/>
      <c r="P570" s="45"/>
      <c r="Q570" s="2"/>
      <c r="R570" s="3"/>
      <c r="S570" s="18"/>
      <c r="T570" s="2"/>
      <c r="U570" s="3"/>
      <c r="V570" s="48"/>
      <c r="W570" s="2"/>
      <c r="X570" s="3"/>
      <c r="Y570" s="39"/>
      <c r="Z570" s="39"/>
      <c r="AA570" s="39"/>
    </row>
    <row r="571">
      <c r="A571" s="34"/>
      <c r="B571" s="2"/>
      <c r="C571" s="3"/>
      <c r="D571" s="49"/>
      <c r="E571" s="2"/>
      <c r="F571" s="3"/>
      <c r="G571" s="49"/>
      <c r="H571" s="2"/>
      <c r="I571" s="3"/>
      <c r="J571" s="17"/>
      <c r="K571" s="2"/>
      <c r="L571" s="3"/>
      <c r="M571" s="24"/>
      <c r="N571" s="2"/>
      <c r="O571" s="3"/>
      <c r="P571" s="45"/>
      <c r="Q571" s="2"/>
      <c r="R571" s="3"/>
      <c r="S571" s="18"/>
      <c r="T571" s="2"/>
      <c r="U571" s="3"/>
      <c r="V571" s="48"/>
      <c r="W571" s="2"/>
      <c r="X571" s="3"/>
      <c r="Y571" s="39"/>
      <c r="Z571" s="39"/>
      <c r="AA571" s="39"/>
    </row>
    <row r="572">
      <c r="A572" s="34"/>
      <c r="B572" s="2"/>
      <c r="C572" s="3"/>
      <c r="D572" s="49"/>
      <c r="E572" s="2"/>
      <c r="F572" s="3"/>
      <c r="G572" s="49"/>
      <c r="H572" s="2"/>
      <c r="I572" s="3"/>
      <c r="J572" s="17"/>
      <c r="K572" s="2"/>
      <c r="L572" s="3"/>
      <c r="M572" s="24"/>
      <c r="N572" s="2"/>
      <c r="O572" s="3"/>
      <c r="P572" s="45"/>
      <c r="Q572" s="2"/>
      <c r="R572" s="3"/>
      <c r="S572" s="18"/>
      <c r="T572" s="2"/>
      <c r="U572" s="3"/>
      <c r="V572" s="48"/>
      <c r="W572" s="2"/>
      <c r="X572" s="3"/>
      <c r="Y572" s="39"/>
      <c r="Z572" s="39"/>
      <c r="AA572" s="39"/>
    </row>
    <row r="573">
      <c r="A573" s="34"/>
      <c r="B573" s="2"/>
      <c r="C573" s="3"/>
      <c r="D573" s="49"/>
      <c r="E573" s="2"/>
      <c r="F573" s="3"/>
      <c r="G573" s="49"/>
      <c r="H573" s="2"/>
      <c r="I573" s="3"/>
      <c r="J573" s="17"/>
      <c r="K573" s="2"/>
      <c r="L573" s="3"/>
      <c r="M573" s="24"/>
      <c r="N573" s="2"/>
      <c r="O573" s="3"/>
      <c r="P573" s="45"/>
      <c r="Q573" s="2"/>
      <c r="R573" s="3"/>
      <c r="S573" s="18"/>
      <c r="T573" s="2"/>
      <c r="U573" s="3"/>
      <c r="V573" s="48"/>
      <c r="W573" s="2"/>
      <c r="X573" s="3"/>
      <c r="Y573" s="39"/>
      <c r="Z573" s="39"/>
      <c r="AA573" s="39"/>
    </row>
    <row r="574">
      <c r="A574" s="34"/>
      <c r="B574" s="2"/>
      <c r="C574" s="3"/>
      <c r="D574" s="49"/>
      <c r="E574" s="2"/>
      <c r="F574" s="3"/>
      <c r="G574" s="49"/>
      <c r="H574" s="2"/>
      <c r="I574" s="3"/>
      <c r="J574" s="17"/>
      <c r="K574" s="2"/>
      <c r="L574" s="3"/>
      <c r="M574" s="24"/>
      <c r="N574" s="2"/>
      <c r="O574" s="3"/>
      <c r="P574" s="45"/>
      <c r="Q574" s="2"/>
      <c r="R574" s="3"/>
      <c r="S574" s="18"/>
      <c r="T574" s="2"/>
      <c r="U574" s="3"/>
      <c r="V574" s="48"/>
      <c r="W574" s="2"/>
      <c r="X574" s="3"/>
      <c r="Y574" s="39"/>
      <c r="Z574" s="39"/>
      <c r="AA574" s="39"/>
    </row>
    <row r="575">
      <c r="A575" s="34"/>
      <c r="B575" s="2"/>
      <c r="C575" s="3"/>
      <c r="D575" s="49"/>
      <c r="E575" s="2"/>
      <c r="F575" s="3"/>
      <c r="G575" s="49"/>
      <c r="H575" s="2"/>
      <c r="I575" s="3"/>
      <c r="J575" s="17"/>
      <c r="K575" s="2"/>
      <c r="L575" s="3"/>
      <c r="M575" s="24"/>
      <c r="N575" s="2"/>
      <c r="O575" s="3"/>
      <c r="P575" s="45"/>
      <c r="Q575" s="2"/>
      <c r="R575" s="3"/>
      <c r="S575" s="18"/>
      <c r="T575" s="2"/>
      <c r="U575" s="3"/>
      <c r="V575" s="48"/>
      <c r="W575" s="2"/>
      <c r="X575" s="3"/>
      <c r="Y575" s="39"/>
      <c r="Z575" s="39"/>
      <c r="AA575" s="39"/>
    </row>
    <row r="576">
      <c r="A576" s="34"/>
      <c r="B576" s="2"/>
      <c r="C576" s="3"/>
      <c r="D576" s="49"/>
      <c r="E576" s="2"/>
      <c r="F576" s="3"/>
      <c r="G576" s="49"/>
      <c r="H576" s="2"/>
      <c r="I576" s="3"/>
      <c r="J576" s="17"/>
      <c r="K576" s="2"/>
      <c r="L576" s="3"/>
      <c r="M576" s="24"/>
      <c r="N576" s="2"/>
      <c r="O576" s="3"/>
      <c r="P576" s="45"/>
      <c r="Q576" s="2"/>
      <c r="R576" s="3"/>
      <c r="S576" s="18"/>
      <c r="T576" s="2"/>
      <c r="U576" s="3"/>
      <c r="V576" s="48"/>
      <c r="W576" s="2"/>
      <c r="X576" s="3"/>
      <c r="Y576" s="39"/>
      <c r="Z576" s="39"/>
      <c r="AA576" s="39"/>
    </row>
    <row r="577">
      <c r="A577" s="34"/>
      <c r="B577" s="2"/>
      <c r="C577" s="3"/>
      <c r="D577" s="49"/>
      <c r="E577" s="2"/>
      <c r="F577" s="3"/>
      <c r="G577" s="49"/>
      <c r="H577" s="2"/>
      <c r="I577" s="3"/>
      <c r="J577" s="17"/>
      <c r="K577" s="2"/>
      <c r="L577" s="3"/>
      <c r="M577" s="24"/>
      <c r="N577" s="2"/>
      <c r="O577" s="3"/>
      <c r="P577" s="45"/>
      <c r="Q577" s="2"/>
      <c r="R577" s="3"/>
      <c r="S577" s="18"/>
      <c r="T577" s="2"/>
      <c r="U577" s="3"/>
      <c r="V577" s="48"/>
      <c r="W577" s="2"/>
      <c r="X577" s="3"/>
      <c r="Y577" s="39"/>
      <c r="Z577" s="39"/>
      <c r="AA577" s="39"/>
    </row>
    <row r="578">
      <c r="A578" s="34"/>
      <c r="B578" s="2"/>
      <c r="C578" s="3"/>
      <c r="D578" s="49"/>
      <c r="E578" s="2"/>
      <c r="F578" s="3"/>
      <c r="G578" s="49"/>
      <c r="H578" s="2"/>
      <c r="I578" s="3"/>
      <c r="J578" s="17"/>
      <c r="K578" s="2"/>
      <c r="L578" s="3"/>
      <c r="M578" s="24"/>
      <c r="N578" s="2"/>
      <c r="O578" s="3"/>
      <c r="P578" s="45"/>
      <c r="Q578" s="2"/>
      <c r="R578" s="3"/>
      <c r="S578" s="18"/>
      <c r="T578" s="2"/>
      <c r="U578" s="3"/>
      <c r="V578" s="48"/>
      <c r="W578" s="2"/>
      <c r="X578" s="3"/>
      <c r="Y578" s="39"/>
      <c r="Z578" s="39"/>
      <c r="AA578" s="39"/>
    </row>
    <row r="579">
      <c r="A579" s="34"/>
      <c r="B579" s="2"/>
      <c r="C579" s="3"/>
      <c r="D579" s="49"/>
      <c r="E579" s="2"/>
      <c r="F579" s="3"/>
      <c r="G579" s="49"/>
      <c r="H579" s="2"/>
      <c r="I579" s="3"/>
      <c r="J579" s="17"/>
      <c r="K579" s="2"/>
      <c r="L579" s="3"/>
      <c r="M579" s="24"/>
      <c r="N579" s="2"/>
      <c r="O579" s="3"/>
      <c r="P579" s="45"/>
      <c r="Q579" s="2"/>
      <c r="R579" s="3"/>
      <c r="S579" s="18"/>
      <c r="T579" s="2"/>
      <c r="U579" s="3"/>
      <c r="V579" s="48"/>
      <c r="W579" s="2"/>
      <c r="X579" s="3"/>
      <c r="Y579" s="39"/>
      <c r="Z579" s="39"/>
      <c r="AA579" s="39"/>
    </row>
    <row r="580">
      <c r="A580" s="34"/>
      <c r="B580" s="2"/>
      <c r="C580" s="3"/>
      <c r="D580" s="49"/>
      <c r="E580" s="2"/>
      <c r="F580" s="3"/>
      <c r="G580" s="49"/>
      <c r="H580" s="2"/>
      <c r="I580" s="3"/>
      <c r="J580" s="17"/>
      <c r="K580" s="2"/>
      <c r="L580" s="3"/>
      <c r="M580" s="24"/>
      <c r="N580" s="2"/>
      <c r="O580" s="3"/>
      <c r="P580" s="45"/>
      <c r="Q580" s="2"/>
      <c r="R580" s="3"/>
      <c r="S580" s="18"/>
      <c r="T580" s="2"/>
      <c r="U580" s="3"/>
      <c r="V580" s="48"/>
      <c r="W580" s="2"/>
      <c r="X580" s="3"/>
      <c r="Y580" s="39"/>
      <c r="Z580" s="39"/>
      <c r="AA580" s="39"/>
    </row>
    <row r="581">
      <c r="A581" s="34"/>
      <c r="B581" s="2"/>
      <c r="C581" s="3"/>
      <c r="D581" s="49"/>
      <c r="E581" s="2"/>
      <c r="F581" s="3"/>
      <c r="G581" s="49"/>
      <c r="H581" s="2"/>
      <c r="I581" s="3"/>
      <c r="J581" s="17"/>
      <c r="K581" s="2"/>
      <c r="L581" s="3"/>
      <c r="M581" s="24"/>
      <c r="N581" s="2"/>
      <c r="O581" s="3"/>
      <c r="P581" s="45"/>
      <c r="Q581" s="2"/>
      <c r="R581" s="3"/>
      <c r="S581" s="18"/>
      <c r="T581" s="2"/>
      <c r="U581" s="3"/>
      <c r="V581" s="48"/>
      <c r="W581" s="2"/>
      <c r="X581" s="3"/>
      <c r="Y581" s="39"/>
      <c r="Z581" s="39"/>
      <c r="AA581" s="39"/>
    </row>
    <row r="582">
      <c r="A582" s="34"/>
      <c r="B582" s="2"/>
      <c r="C582" s="3"/>
      <c r="D582" s="49"/>
      <c r="E582" s="2"/>
      <c r="F582" s="3"/>
      <c r="G582" s="49"/>
      <c r="H582" s="2"/>
      <c r="I582" s="3"/>
      <c r="J582" s="17"/>
      <c r="K582" s="2"/>
      <c r="L582" s="3"/>
      <c r="M582" s="24"/>
      <c r="N582" s="2"/>
      <c r="O582" s="3"/>
      <c r="P582" s="45"/>
      <c r="Q582" s="2"/>
      <c r="R582" s="3"/>
      <c r="S582" s="18"/>
      <c r="T582" s="2"/>
      <c r="U582" s="3"/>
      <c r="V582" s="48"/>
      <c r="W582" s="2"/>
      <c r="X582" s="3"/>
      <c r="Y582" s="39"/>
      <c r="Z582" s="39"/>
      <c r="AA582" s="39"/>
    </row>
    <row r="583">
      <c r="A583" s="34"/>
      <c r="B583" s="2"/>
      <c r="C583" s="3"/>
      <c r="D583" s="49"/>
      <c r="E583" s="2"/>
      <c r="F583" s="3"/>
      <c r="G583" s="49"/>
      <c r="H583" s="2"/>
      <c r="I583" s="3"/>
      <c r="J583" s="17"/>
      <c r="K583" s="2"/>
      <c r="L583" s="3"/>
      <c r="M583" s="24"/>
      <c r="N583" s="2"/>
      <c r="O583" s="3"/>
      <c r="P583" s="45"/>
      <c r="Q583" s="2"/>
      <c r="R583" s="3"/>
      <c r="S583" s="18"/>
      <c r="T583" s="2"/>
      <c r="U583" s="3"/>
      <c r="V583" s="48"/>
      <c r="W583" s="2"/>
      <c r="X583" s="3"/>
      <c r="Y583" s="39"/>
      <c r="Z583" s="39"/>
      <c r="AA583" s="39"/>
    </row>
    <row r="584">
      <c r="A584" s="34"/>
      <c r="B584" s="2"/>
      <c r="C584" s="3"/>
      <c r="D584" s="49"/>
      <c r="E584" s="2"/>
      <c r="F584" s="3"/>
      <c r="G584" s="49"/>
      <c r="H584" s="2"/>
      <c r="I584" s="3"/>
      <c r="J584" s="17"/>
      <c r="K584" s="2"/>
      <c r="L584" s="3"/>
      <c r="M584" s="24"/>
      <c r="N584" s="2"/>
      <c r="O584" s="3"/>
      <c r="P584" s="45"/>
      <c r="Q584" s="2"/>
      <c r="R584" s="3"/>
      <c r="S584" s="18"/>
      <c r="T584" s="2"/>
      <c r="U584" s="3"/>
      <c r="V584" s="48"/>
      <c r="W584" s="2"/>
      <c r="X584" s="3"/>
      <c r="Y584" s="39"/>
      <c r="Z584" s="39"/>
      <c r="AA584" s="39"/>
    </row>
    <row r="585">
      <c r="A585" s="34"/>
      <c r="B585" s="2"/>
      <c r="C585" s="3"/>
      <c r="D585" s="49"/>
      <c r="E585" s="2"/>
      <c r="F585" s="3"/>
      <c r="G585" s="49"/>
      <c r="H585" s="2"/>
      <c r="I585" s="3"/>
      <c r="J585" s="17"/>
      <c r="K585" s="2"/>
      <c r="L585" s="3"/>
      <c r="M585" s="24"/>
      <c r="N585" s="2"/>
      <c r="O585" s="3"/>
      <c r="P585" s="45"/>
      <c r="Q585" s="2"/>
      <c r="R585" s="3"/>
      <c r="S585" s="18"/>
      <c r="T585" s="2"/>
      <c r="U585" s="3"/>
      <c r="V585" s="48"/>
      <c r="W585" s="2"/>
      <c r="X585" s="3"/>
      <c r="Y585" s="39"/>
      <c r="Z585" s="39"/>
      <c r="AA585" s="39"/>
    </row>
    <row r="586">
      <c r="A586" s="34"/>
      <c r="B586" s="2"/>
      <c r="C586" s="3"/>
      <c r="D586" s="49"/>
      <c r="E586" s="2"/>
      <c r="F586" s="3"/>
      <c r="G586" s="49"/>
      <c r="H586" s="2"/>
      <c r="I586" s="3"/>
      <c r="J586" s="17"/>
      <c r="K586" s="2"/>
      <c r="L586" s="3"/>
      <c r="M586" s="24"/>
      <c r="N586" s="2"/>
      <c r="O586" s="3"/>
      <c r="P586" s="45"/>
      <c r="Q586" s="2"/>
      <c r="R586" s="3"/>
      <c r="S586" s="18"/>
      <c r="T586" s="2"/>
      <c r="U586" s="3"/>
      <c r="V586" s="48"/>
      <c r="W586" s="2"/>
      <c r="X586" s="3"/>
      <c r="Y586" s="39"/>
      <c r="Z586" s="39"/>
      <c r="AA586" s="39"/>
    </row>
    <row r="587">
      <c r="A587" s="34"/>
      <c r="B587" s="2"/>
      <c r="C587" s="3"/>
      <c r="D587" s="49"/>
      <c r="E587" s="2"/>
      <c r="F587" s="3"/>
      <c r="G587" s="49"/>
      <c r="H587" s="2"/>
      <c r="I587" s="3"/>
      <c r="J587" s="17"/>
      <c r="K587" s="2"/>
      <c r="L587" s="3"/>
      <c r="M587" s="24"/>
      <c r="N587" s="2"/>
      <c r="O587" s="3"/>
      <c r="P587" s="45"/>
      <c r="Q587" s="2"/>
      <c r="R587" s="3"/>
      <c r="S587" s="18"/>
      <c r="T587" s="2"/>
      <c r="U587" s="3"/>
      <c r="V587" s="48"/>
      <c r="W587" s="2"/>
      <c r="X587" s="3"/>
      <c r="Y587" s="39"/>
      <c r="Z587" s="39"/>
      <c r="AA587" s="39"/>
    </row>
    <row r="588">
      <c r="A588" s="34"/>
      <c r="B588" s="2"/>
      <c r="C588" s="3"/>
      <c r="D588" s="49"/>
      <c r="E588" s="2"/>
      <c r="F588" s="3"/>
      <c r="G588" s="49"/>
      <c r="H588" s="2"/>
      <c r="I588" s="3"/>
      <c r="J588" s="17"/>
      <c r="K588" s="2"/>
      <c r="L588" s="3"/>
      <c r="M588" s="24"/>
      <c r="N588" s="2"/>
      <c r="O588" s="3"/>
      <c r="P588" s="45"/>
      <c r="Q588" s="2"/>
      <c r="R588" s="3"/>
      <c r="S588" s="18"/>
      <c r="T588" s="2"/>
      <c r="U588" s="3"/>
      <c r="V588" s="48"/>
      <c r="W588" s="2"/>
      <c r="X588" s="3"/>
      <c r="Y588" s="39"/>
      <c r="Z588" s="39"/>
      <c r="AA588" s="39"/>
    </row>
    <row r="589">
      <c r="A589" s="34"/>
      <c r="B589" s="2"/>
      <c r="C589" s="3"/>
      <c r="D589" s="49"/>
      <c r="E589" s="2"/>
      <c r="F589" s="3"/>
      <c r="G589" s="49"/>
      <c r="H589" s="2"/>
      <c r="I589" s="3"/>
      <c r="J589" s="17"/>
      <c r="K589" s="2"/>
      <c r="L589" s="3"/>
      <c r="M589" s="24"/>
      <c r="N589" s="2"/>
      <c r="O589" s="3"/>
      <c r="P589" s="45"/>
      <c r="Q589" s="2"/>
      <c r="R589" s="3"/>
      <c r="S589" s="18"/>
      <c r="T589" s="2"/>
      <c r="U589" s="3"/>
      <c r="V589" s="48"/>
      <c r="W589" s="2"/>
      <c r="X589" s="3"/>
      <c r="Y589" s="39"/>
      <c r="Z589" s="39"/>
      <c r="AA589" s="39"/>
    </row>
    <row r="590">
      <c r="A590" s="34"/>
      <c r="B590" s="2"/>
      <c r="C590" s="3"/>
      <c r="D590" s="49"/>
      <c r="E590" s="2"/>
      <c r="F590" s="3"/>
      <c r="G590" s="49"/>
      <c r="H590" s="2"/>
      <c r="I590" s="3"/>
      <c r="J590" s="17"/>
      <c r="K590" s="2"/>
      <c r="L590" s="3"/>
      <c r="M590" s="24"/>
      <c r="N590" s="2"/>
      <c r="O590" s="3"/>
      <c r="P590" s="45"/>
      <c r="Q590" s="2"/>
      <c r="R590" s="3"/>
      <c r="S590" s="18"/>
      <c r="T590" s="2"/>
      <c r="U590" s="3"/>
      <c r="V590" s="48"/>
      <c r="W590" s="2"/>
      <c r="X590" s="3"/>
      <c r="Y590" s="39"/>
      <c r="Z590" s="39"/>
      <c r="AA590" s="39"/>
    </row>
    <row r="591">
      <c r="A591" s="34"/>
      <c r="B591" s="2"/>
      <c r="C591" s="3"/>
      <c r="D591" s="49"/>
      <c r="E591" s="2"/>
      <c r="F591" s="3"/>
      <c r="G591" s="49"/>
      <c r="H591" s="2"/>
      <c r="I591" s="3"/>
      <c r="J591" s="17"/>
      <c r="K591" s="2"/>
      <c r="L591" s="3"/>
      <c r="M591" s="24"/>
      <c r="N591" s="2"/>
      <c r="O591" s="3"/>
      <c r="P591" s="45"/>
      <c r="Q591" s="2"/>
      <c r="R591" s="3"/>
      <c r="S591" s="18"/>
      <c r="T591" s="2"/>
      <c r="U591" s="3"/>
      <c r="V591" s="48"/>
      <c r="W591" s="2"/>
      <c r="X591" s="3"/>
      <c r="Y591" s="39"/>
      <c r="Z591" s="39"/>
      <c r="AA591" s="39"/>
    </row>
    <row r="592">
      <c r="A592" s="34"/>
      <c r="B592" s="2"/>
      <c r="C592" s="3"/>
      <c r="D592" s="49"/>
      <c r="E592" s="2"/>
      <c r="F592" s="3"/>
      <c r="G592" s="49"/>
      <c r="H592" s="2"/>
      <c r="I592" s="3"/>
      <c r="J592" s="17"/>
      <c r="K592" s="2"/>
      <c r="L592" s="3"/>
      <c r="M592" s="24"/>
      <c r="N592" s="2"/>
      <c r="O592" s="3"/>
      <c r="P592" s="45"/>
      <c r="Q592" s="2"/>
      <c r="R592" s="3"/>
      <c r="S592" s="18"/>
      <c r="T592" s="2"/>
      <c r="U592" s="3"/>
      <c r="V592" s="48"/>
      <c r="W592" s="2"/>
      <c r="X592" s="3"/>
      <c r="Y592" s="39"/>
      <c r="Z592" s="39"/>
      <c r="AA592" s="39"/>
    </row>
    <row r="593">
      <c r="A593" s="34"/>
      <c r="B593" s="2"/>
      <c r="C593" s="3"/>
      <c r="D593" s="49"/>
      <c r="E593" s="2"/>
      <c r="F593" s="3"/>
      <c r="G593" s="49"/>
      <c r="H593" s="2"/>
      <c r="I593" s="3"/>
      <c r="J593" s="17"/>
      <c r="K593" s="2"/>
      <c r="L593" s="3"/>
      <c r="M593" s="24"/>
      <c r="N593" s="2"/>
      <c r="O593" s="3"/>
      <c r="P593" s="45"/>
      <c r="Q593" s="2"/>
      <c r="R593" s="3"/>
      <c r="S593" s="18"/>
      <c r="T593" s="2"/>
      <c r="U593" s="3"/>
      <c r="V593" s="48"/>
      <c r="W593" s="2"/>
      <c r="X593" s="3"/>
      <c r="Y593" s="39"/>
      <c r="Z593" s="39"/>
      <c r="AA593" s="39"/>
    </row>
    <row r="594">
      <c r="A594" s="34"/>
      <c r="B594" s="2"/>
      <c r="C594" s="3"/>
      <c r="D594" s="49"/>
      <c r="E594" s="2"/>
      <c r="F594" s="3"/>
      <c r="G594" s="49"/>
      <c r="H594" s="2"/>
      <c r="I594" s="3"/>
      <c r="J594" s="17"/>
      <c r="K594" s="2"/>
      <c r="L594" s="3"/>
      <c r="M594" s="24"/>
      <c r="N594" s="2"/>
      <c r="O594" s="3"/>
      <c r="P594" s="45"/>
      <c r="Q594" s="2"/>
      <c r="R594" s="3"/>
      <c r="S594" s="18"/>
      <c r="T594" s="2"/>
      <c r="U594" s="3"/>
      <c r="V594" s="48"/>
      <c r="W594" s="2"/>
      <c r="X594" s="3"/>
      <c r="Y594" s="39"/>
      <c r="Z594" s="39"/>
      <c r="AA594" s="39"/>
    </row>
    <row r="595">
      <c r="A595" s="34"/>
      <c r="B595" s="2"/>
      <c r="C595" s="3"/>
      <c r="D595" s="49"/>
      <c r="E595" s="2"/>
      <c r="F595" s="3"/>
      <c r="G595" s="49"/>
      <c r="H595" s="2"/>
      <c r="I595" s="3"/>
      <c r="J595" s="17"/>
      <c r="K595" s="2"/>
      <c r="L595" s="3"/>
      <c r="M595" s="24"/>
      <c r="N595" s="2"/>
      <c r="O595" s="3"/>
      <c r="P595" s="45"/>
      <c r="Q595" s="2"/>
      <c r="R595" s="3"/>
      <c r="S595" s="18"/>
      <c r="T595" s="2"/>
      <c r="U595" s="3"/>
      <c r="V595" s="48"/>
      <c r="W595" s="2"/>
      <c r="X595" s="3"/>
      <c r="Y595" s="39"/>
      <c r="Z595" s="39"/>
      <c r="AA595" s="39"/>
    </row>
    <row r="596">
      <c r="A596" s="34"/>
      <c r="B596" s="2"/>
      <c r="C596" s="3"/>
      <c r="D596" s="49"/>
      <c r="E596" s="2"/>
      <c r="F596" s="3"/>
      <c r="G596" s="49"/>
      <c r="H596" s="2"/>
      <c r="I596" s="3"/>
      <c r="J596" s="17"/>
      <c r="K596" s="2"/>
      <c r="L596" s="3"/>
      <c r="M596" s="24"/>
      <c r="N596" s="2"/>
      <c r="O596" s="3"/>
      <c r="P596" s="45"/>
      <c r="Q596" s="2"/>
      <c r="R596" s="3"/>
      <c r="S596" s="18"/>
      <c r="T596" s="2"/>
      <c r="U596" s="3"/>
      <c r="V596" s="48"/>
      <c r="W596" s="2"/>
      <c r="X596" s="3"/>
      <c r="Y596" s="39"/>
      <c r="Z596" s="39"/>
      <c r="AA596" s="39"/>
    </row>
    <row r="597">
      <c r="A597" s="34"/>
      <c r="B597" s="2"/>
      <c r="C597" s="3"/>
      <c r="D597" s="49"/>
      <c r="E597" s="2"/>
      <c r="F597" s="3"/>
      <c r="G597" s="49"/>
      <c r="H597" s="2"/>
      <c r="I597" s="3"/>
      <c r="J597" s="17"/>
      <c r="K597" s="2"/>
      <c r="L597" s="3"/>
      <c r="M597" s="24"/>
      <c r="N597" s="2"/>
      <c r="O597" s="3"/>
      <c r="P597" s="45"/>
      <c r="Q597" s="2"/>
      <c r="R597" s="3"/>
      <c r="S597" s="18"/>
      <c r="T597" s="2"/>
      <c r="U597" s="3"/>
      <c r="V597" s="48"/>
      <c r="W597" s="2"/>
      <c r="X597" s="3"/>
      <c r="Y597" s="39"/>
      <c r="Z597" s="39"/>
      <c r="AA597" s="39"/>
    </row>
    <row r="598">
      <c r="A598" s="34"/>
      <c r="B598" s="2"/>
      <c r="C598" s="3"/>
      <c r="D598" s="49"/>
      <c r="E598" s="2"/>
      <c r="F598" s="3"/>
      <c r="G598" s="49"/>
      <c r="H598" s="2"/>
      <c r="I598" s="3"/>
      <c r="J598" s="17"/>
      <c r="K598" s="2"/>
      <c r="L598" s="3"/>
      <c r="M598" s="24"/>
      <c r="N598" s="2"/>
      <c r="O598" s="3"/>
      <c r="P598" s="45"/>
      <c r="Q598" s="2"/>
      <c r="R598" s="3"/>
      <c r="S598" s="18"/>
      <c r="T598" s="2"/>
      <c r="U598" s="3"/>
      <c r="V598" s="48"/>
      <c r="W598" s="2"/>
      <c r="X598" s="3"/>
      <c r="Y598" s="39"/>
      <c r="Z598" s="39"/>
      <c r="AA598" s="39"/>
    </row>
    <row r="599">
      <c r="A599" s="34"/>
      <c r="B599" s="2"/>
      <c r="C599" s="3"/>
      <c r="D599" s="49"/>
      <c r="E599" s="2"/>
      <c r="F599" s="3"/>
      <c r="G599" s="49"/>
      <c r="H599" s="2"/>
      <c r="I599" s="3"/>
      <c r="J599" s="17"/>
      <c r="K599" s="2"/>
      <c r="L599" s="3"/>
      <c r="M599" s="24"/>
      <c r="N599" s="2"/>
      <c r="O599" s="3"/>
      <c r="P599" s="45"/>
      <c r="Q599" s="2"/>
      <c r="R599" s="3"/>
      <c r="S599" s="18"/>
      <c r="T599" s="2"/>
      <c r="U599" s="3"/>
      <c r="V599" s="48"/>
      <c r="W599" s="2"/>
      <c r="X599" s="3"/>
      <c r="Y599" s="39"/>
      <c r="Z599" s="39"/>
      <c r="AA599" s="39"/>
    </row>
    <row r="600">
      <c r="A600" s="34"/>
      <c r="B600" s="2"/>
      <c r="C600" s="3"/>
      <c r="D600" s="49"/>
      <c r="E600" s="2"/>
      <c r="F600" s="3"/>
      <c r="G600" s="49"/>
      <c r="H600" s="2"/>
      <c r="I600" s="3"/>
      <c r="J600" s="17"/>
      <c r="K600" s="2"/>
      <c r="L600" s="3"/>
      <c r="M600" s="24"/>
      <c r="N600" s="2"/>
      <c r="O600" s="3"/>
      <c r="P600" s="45"/>
      <c r="Q600" s="2"/>
      <c r="R600" s="3"/>
      <c r="S600" s="18"/>
      <c r="T600" s="2"/>
      <c r="U600" s="3"/>
      <c r="V600" s="48"/>
      <c r="W600" s="2"/>
      <c r="X600" s="3"/>
      <c r="Y600" s="39"/>
      <c r="Z600" s="39"/>
      <c r="AA600" s="39"/>
    </row>
    <row r="601">
      <c r="A601" s="34"/>
      <c r="B601" s="2"/>
      <c r="C601" s="3"/>
      <c r="D601" s="49"/>
      <c r="E601" s="2"/>
      <c r="F601" s="3"/>
      <c r="G601" s="49"/>
      <c r="H601" s="2"/>
      <c r="I601" s="3"/>
      <c r="J601" s="17"/>
      <c r="K601" s="2"/>
      <c r="L601" s="3"/>
      <c r="M601" s="24"/>
      <c r="N601" s="2"/>
      <c r="O601" s="3"/>
      <c r="P601" s="45"/>
      <c r="Q601" s="2"/>
      <c r="R601" s="3"/>
      <c r="S601" s="18"/>
      <c r="T601" s="2"/>
      <c r="U601" s="3"/>
      <c r="V601" s="48"/>
      <c r="W601" s="2"/>
      <c r="X601" s="3"/>
      <c r="Y601" s="39"/>
      <c r="Z601" s="39"/>
      <c r="AA601" s="39"/>
    </row>
    <row r="602">
      <c r="A602" s="34"/>
      <c r="B602" s="2"/>
      <c r="C602" s="3"/>
      <c r="D602" s="49"/>
      <c r="E602" s="2"/>
      <c r="F602" s="3"/>
      <c r="G602" s="49"/>
      <c r="H602" s="2"/>
      <c r="I602" s="3"/>
      <c r="J602" s="17"/>
      <c r="K602" s="2"/>
      <c r="L602" s="3"/>
      <c r="M602" s="24"/>
      <c r="N602" s="2"/>
      <c r="O602" s="3"/>
      <c r="P602" s="45"/>
      <c r="Q602" s="2"/>
      <c r="R602" s="3"/>
      <c r="S602" s="18"/>
      <c r="T602" s="2"/>
      <c r="U602" s="3"/>
      <c r="V602" s="48"/>
      <c r="W602" s="2"/>
      <c r="X602" s="3"/>
      <c r="Y602" s="39"/>
      <c r="Z602" s="39"/>
      <c r="AA602" s="39"/>
    </row>
    <row r="603">
      <c r="A603" s="34"/>
      <c r="B603" s="2"/>
      <c r="C603" s="3"/>
      <c r="D603" s="49"/>
      <c r="E603" s="2"/>
      <c r="F603" s="3"/>
      <c r="G603" s="49"/>
      <c r="H603" s="2"/>
      <c r="I603" s="3"/>
      <c r="J603" s="17"/>
      <c r="K603" s="2"/>
      <c r="L603" s="3"/>
      <c r="M603" s="24"/>
      <c r="N603" s="2"/>
      <c r="O603" s="3"/>
      <c r="P603" s="45"/>
      <c r="Q603" s="2"/>
      <c r="R603" s="3"/>
      <c r="S603" s="18"/>
      <c r="T603" s="2"/>
      <c r="U603" s="3"/>
      <c r="V603" s="48"/>
      <c r="W603" s="2"/>
      <c r="X603" s="3"/>
      <c r="Y603" s="39"/>
      <c r="Z603" s="39"/>
      <c r="AA603" s="39"/>
    </row>
    <row r="604">
      <c r="A604" s="34"/>
      <c r="B604" s="2"/>
      <c r="C604" s="3"/>
      <c r="D604" s="49"/>
      <c r="E604" s="2"/>
      <c r="F604" s="3"/>
      <c r="G604" s="49"/>
      <c r="H604" s="2"/>
      <c r="I604" s="3"/>
      <c r="J604" s="17"/>
      <c r="K604" s="2"/>
      <c r="L604" s="3"/>
      <c r="M604" s="24"/>
      <c r="N604" s="2"/>
      <c r="O604" s="3"/>
      <c r="P604" s="45"/>
      <c r="Q604" s="2"/>
      <c r="R604" s="3"/>
      <c r="S604" s="18"/>
      <c r="T604" s="2"/>
      <c r="U604" s="3"/>
      <c r="V604" s="48"/>
      <c r="W604" s="2"/>
      <c r="X604" s="3"/>
      <c r="Y604" s="39"/>
      <c r="Z604" s="39"/>
      <c r="AA604" s="39"/>
    </row>
    <row r="605">
      <c r="A605" s="34"/>
      <c r="B605" s="2"/>
      <c r="C605" s="3"/>
      <c r="D605" s="49"/>
      <c r="E605" s="2"/>
      <c r="F605" s="3"/>
      <c r="G605" s="49"/>
      <c r="H605" s="2"/>
      <c r="I605" s="3"/>
      <c r="J605" s="17"/>
      <c r="K605" s="2"/>
      <c r="L605" s="3"/>
      <c r="M605" s="24"/>
      <c r="N605" s="2"/>
      <c r="O605" s="3"/>
      <c r="P605" s="45"/>
      <c r="Q605" s="2"/>
      <c r="R605" s="3"/>
      <c r="S605" s="18"/>
      <c r="T605" s="2"/>
      <c r="U605" s="3"/>
      <c r="V605" s="48"/>
      <c r="W605" s="2"/>
      <c r="X605" s="3"/>
      <c r="Y605" s="39"/>
      <c r="Z605" s="39"/>
      <c r="AA605" s="39"/>
    </row>
    <row r="606">
      <c r="A606" s="34"/>
      <c r="B606" s="2"/>
      <c r="C606" s="3"/>
      <c r="D606" s="49"/>
      <c r="E606" s="2"/>
      <c r="F606" s="3"/>
      <c r="G606" s="49"/>
      <c r="H606" s="2"/>
      <c r="I606" s="3"/>
      <c r="J606" s="17"/>
      <c r="K606" s="2"/>
      <c r="L606" s="3"/>
      <c r="M606" s="24"/>
      <c r="N606" s="2"/>
      <c r="O606" s="3"/>
      <c r="P606" s="45"/>
      <c r="Q606" s="2"/>
      <c r="R606" s="3"/>
      <c r="S606" s="18"/>
      <c r="T606" s="2"/>
      <c r="U606" s="3"/>
      <c r="V606" s="48"/>
      <c r="W606" s="2"/>
      <c r="X606" s="3"/>
      <c r="Y606" s="39"/>
      <c r="Z606" s="39"/>
      <c r="AA606" s="39"/>
    </row>
    <row r="607">
      <c r="A607" s="34"/>
      <c r="B607" s="2"/>
      <c r="C607" s="3"/>
      <c r="D607" s="49"/>
      <c r="E607" s="2"/>
      <c r="F607" s="3"/>
      <c r="G607" s="49"/>
      <c r="H607" s="2"/>
      <c r="I607" s="3"/>
      <c r="J607" s="17"/>
      <c r="K607" s="2"/>
      <c r="L607" s="3"/>
      <c r="M607" s="24"/>
      <c r="N607" s="2"/>
      <c r="O607" s="3"/>
      <c r="P607" s="45"/>
      <c r="Q607" s="2"/>
      <c r="R607" s="3"/>
      <c r="S607" s="18"/>
      <c r="T607" s="2"/>
      <c r="U607" s="3"/>
      <c r="V607" s="48"/>
      <c r="W607" s="2"/>
      <c r="X607" s="3"/>
      <c r="Y607" s="39"/>
      <c r="Z607" s="39"/>
      <c r="AA607" s="39"/>
    </row>
    <row r="608">
      <c r="A608" s="34"/>
      <c r="B608" s="2"/>
      <c r="C608" s="3"/>
      <c r="D608" s="49"/>
      <c r="E608" s="2"/>
      <c r="F608" s="3"/>
      <c r="G608" s="49"/>
      <c r="H608" s="2"/>
      <c r="I608" s="3"/>
      <c r="J608" s="17"/>
      <c r="K608" s="2"/>
      <c r="L608" s="3"/>
      <c r="M608" s="24"/>
      <c r="N608" s="2"/>
      <c r="O608" s="3"/>
      <c r="P608" s="45"/>
      <c r="Q608" s="2"/>
      <c r="R608" s="3"/>
      <c r="S608" s="18"/>
      <c r="T608" s="2"/>
      <c r="U608" s="3"/>
      <c r="V608" s="48"/>
      <c r="W608" s="2"/>
      <c r="X608" s="3"/>
      <c r="Y608" s="39"/>
      <c r="Z608" s="39"/>
      <c r="AA608" s="39"/>
    </row>
    <row r="609">
      <c r="A609" s="34"/>
      <c r="B609" s="2"/>
      <c r="C609" s="3"/>
      <c r="D609" s="49"/>
      <c r="E609" s="2"/>
      <c r="F609" s="3"/>
      <c r="G609" s="49"/>
      <c r="H609" s="2"/>
      <c r="I609" s="3"/>
      <c r="J609" s="17"/>
      <c r="K609" s="2"/>
      <c r="L609" s="3"/>
      <c r="M609" s="24"/>
      <c r="N609" s="2"/>
      <c r="O609" s="3"/>
      <c r="P609" s="45"/>
      <c r="Q609" s="2"/>
      <c r="R609" s="3"/>
      <c r="S609" s="18"/>
      <c r="T609" s="2"/>
      <c r="U609" s="3"/>
      <c r="V609" s="48"/>
      <c r="W609" s="2"/>
      <c r="X609" s="3"/>
      <c r="Y609" s="39"/>
      <c r="Z609" s="39"/>
      <c r="AA609" s="39"/>
    </row>
    <row r="610">
      <c r="A610" s="34"/>
      <c r="B610" s="2"/>
      <c r="C610" s="3"/>
      <c r="D610" s="49"/>
      <c r="E610" s="2"/>
      <c r="F610" s="3"/>
      <c r="G610" s="49"/>
      <c r="H610" s="2"/>
      <c r="I610" s="3"/>
      <c r="J610" s="17"/>
      <c r="K610" s="2"/>
      <c r="L610" s="3"/>
      <c r="M610" s="24"/>
      <c r="N610" s="2"/>
      <c r="O610" s="3"/>
      <c r="P610" s="45"/>
      <c r="Q610" s="2"/>
      <c r="R610" s="3"/>
      <c r="S610" s="18"/>
      <c r="T610" s="2"/>
      <c r="U610" s="3"/>
      <c r="V610" s="48"/>
      <c r="W610" s="2"/>
      <c r="X610" s="3"/>
      <c r="Y610" s="39"/>
      <c r="Z610" s="39"/>
      <c r="AA610" s="39"/>
    </row>
    <row r="611">
      <c r="A611" s="34"/>
      <c r="B611" s="2"/>
      <c r="C611" s="3"/>
      <c r="D611" s="49"/>
      <c r="E611" s="2"/>
      <c r="F611" s="3"/>
      <c r="G611" s="49"/>
      <c r="H611" s="2"/>
      <c r="I611" s="3"/>
      <c r="J611" s="17"/>
      <c r="K611" s="2"/>
      <c r="L611" s="3"/>
      <c r="M611" s="24"/>
      <c r="N611" s="2"/>
      <c r="O611" s="3"/>
      <c r="P611" s="45"/>
      <c r="Q611" s="2"/>
      <c r="R611" s="3"/>
      <c r="S611" s="18"/>
      <c r="T611" s="2"/>
      <c r="U611" s="3"/>
      <c r="V611" s="48"/>
      <c r="W611" s="2"/>
      <c r="X611" s="3"/>
      <c r="Y611" s="39"/>
      <c r="Z611" s="39"/>
      <c r="AA611" s="39"/>
    </row>
    <row r="612">
      <c r="A612" s="34"/>
      <c r="B612" s="2"/>
      <c r="C612" s="3"/>
      <c r="D612" s="49"/>
      <c r="E612" s="2"/>
      <c r="F612" s="3"/>
      <c r="G612" s="49"/>
      <c r="H612" s="2"/>
      <c r="I612" s="3"/>
      <c r="J612" s="17"/>
      <c r="K612" s="2"/>
      <c r="L612" s="3"/>
      <c r="M612" s="24"/>
      <c r="N612" s="2"/>
      <c r="O612" s="3"/>
      <c r="P612" s="45"/>
      <c r="Q612" s="2"/>
      <c r="R612" s="3"/>
      <c r="S612" s="18"/>
      <c r="T612" s="2"/>
      <c r="U612" s="3"/>
      <c r="V612" s="48"/>
      <c r="W612" s="2"/>
      <c r="X612" s="3"/>
      <c r="Y612" s="39"/>
      <c r="Z612" s="39"/>
      <c r="AA612" s="39"/>
    </row>
    <row r="613">
      <c r="A613" s="34"/>
      <c r="B613" s="2"/>
      <c r="C613" s="3"/>
      <c r="D613" s="49"/>
      <c r="E613" s="2"/>
      <c r="F613" s="3"/>
      <c r="G613" s="49"/>
      <c r="H613" s="2"/>
      <c r="I613" s="3"/>
      <c r="J613" s="17"/>
      <c r="K613" s="2"/>
      <c r="L613" s="3"/>
      <c r="M613" s="24"/>
      <c r="N613" s="2"/>
      <c r="O613" s="3"/>
      <c r="P613" s="45"/>
      <c r="Q613" s="2"/>
      <c r="R613" s="3"/>
      <c r="S613" s="18"/>
      <c r="T613" s="2"/>
      <c r="U613" s="3"/>
      <c r="V613" s="48"/>
      <c r="W613" s="2"/>
      <c r="X613" s="3"/>
      <c r="Y613" s="39"/>
      <c r="Z613" s="39"/>
      <c r="AA613" s="39"/>
    </row>
    <row r="614">
      <c r="A614" s="34"/>
      <c r="B614" s="2"/>
      <c r="C614" s="3"/>
      <c r="D614" s="49"/>
      <c r="E614" s="2"/>
      <c r="F614" s="3"/>
      <c r="G614" s="49"/>
      <c r="H614" s="2"/>
      <c r="I614" s="3"/>
      <c r="J614" s="17"/>
      <c r="K614" s="2"/>
      <c r="L614" s="3"/>
      <c r="M614" s="24"/>
      <c r="N614" s="2"/>
      <c r="O614" s="3"/>
      <c r="P614" s="45"/>
      <c r="Q614" s="2"/>
      <c r="R614" s="3"/>
      <c r="S614" s="18"/>
      <c r="T614" s="2"/>
      <c r="U614" s="3"/>
      <c r="V614" s="48"/>
      <c r="W614" s="2"/>
      <c r="X614" s="3"/>
      <c r="Y614" s="39"/>
      <c r="Z614" s="39"/>
      <c r="AA614" s="39"/>
    </row>
    <row r="615">
      <c r="A615" s="34"/>
      <c r="B615" s="2"/>
      <c r="C615" s="3"/>
      <c r="D615" s="49"/>
      <c r="E615" s="2"/>
      <c r="F615" s="3"/>
      <c r="G615" s="49"/>
      <c r="H615" s="2"/>
      <c r="I615" s="3"/>
      <c r="J615" s="17"/>
      <c r="K615" s="2"/>
      <c r="L615" s="3"/>
      <c r="M615" s="24"/>
      <c r="N615" s="2"/>
      <c r="O615" s="3"/>
      <c r="P615" s="45"/>
      <c r="Q615" s="2"/>
      <c r="R615" s="3"/>
      <c r="S615" s="18"/>
      <c r="T615" s="2"/>
      <c r="U615" s="3"/>
      <c r="V615" s="48"/>
      <c r="W615" s="2"/>
      <c r="X615" s="3"/>
      <c r="Y615" s="39"/>
      <c r="Z615" s="39"/>
      <c r="AA615" s="39"/>
    </row>
    <row r="616">
      <c r="A616" s="34"/>
      <c r="B616" s="2"/>
      <c r="C616" s="3"/>
      <c r="D616" s="49"/>
      <c r="E616" s="2"/>
      <c r="F616" s="3"/>
      <c r="G616" s="49"/>
      <c r="H616" s="2"/>
      <c r="I616" s="3"/>
      <c r="J616" s="17"/>
      <c r="K616" s="2"/>
      <c r="L616" s="3"/>
      <c r="M616" s="24"/>
      <c r="N616" s="2"/>
      <c r="O616" s="3"/>
      <c r="P616" s="45"/>
      <c r="Q616" s="2"/>
      <c r="R616" s="3"/>
      <c r="S616" s="18"/>
      <c r="T616" s="2"/>
      <c r="U616" s="3"/>
      <c r="V616" s="48"/>
      <c r="W616" s="2"/>
      <c r="X616" s="3"/>
      <c r="Y616" s="39"/>
      <c r="Z616" s="39"/>
      <c r="AA616" s="39"/>
    </row>
    <row r="617">
      <c r="A617" s="34"/>
      <c r="B617" s="2"/>
      <c r="C617" s="3"/>
      <c r="D617" s="49"/>
      <c r="E617" s="2"/>
      <c r="F617" s="3"/>
      <c r="G617" s="49"/>
      <c r="H617" s="2"/>
      <c r="I617" s="3"/>
      <c r="J617" s="17"/>
      <c r="K617" s="2"/>
      <c r="L617" s="3"/>
      <c r="M617" s="24"/>
      <c r="N617" s="2"/>
      <c r="O617" s="3"/>
      <c r="P617" s="45"/>
      <c r="Q617" s="2"/>
      <c r="R617" s="3"/>
      <c r="S617" s="18"/>
      <c r="T617" s="2"/>
      <c r="U617" s="3"/>
      <c r="V617" s="48"/>
      <c r="W617" s="2"/>
      <c r="X617" s="3"/>
      <c r="Y617" s="39"/>
      <c r="Z617" s="39"/>
      <c r="AA617" s="39"/>
    </row>
    <row r="618">
      <c r="A618" s="34"/>
      <c r="B618" s="2"/>
      <c r="C618" s="3"/>
      <c r="D618" s="49"/>
      <c r="E618" s="2"/>
      <c r="F618" s="3"/>
      <c r="G618" s="49"/>
      <c r="H618" s="2"/>
      <c r="I618" s="3"/>
      <c r="J618" s="17"/>
      <c r="K618" s="2"/>
      <c r="L618" s="3"/>
      <c r="M618" s="24"/>
      <c r="N618" s="2"/>
      <c r="O618" s="3"/>
      <c r="P618" s="45"/>
      <c r="Q618" s="2"/>
      <c r="R618" s="3"/>
      <c r="S618" s="18"/>
      <c r="T618" s="2"/>
      <c r="U618" s="3"/>
      <c r="V618" s="48"/>
      <c r="W618" s="2"/>
      <c r="X618" s="3"/>
      <c r="Y618" s="39"/>
      <c r="Z618" s="39"/>
      <c r="AA618" s="39"/>
    </row>
    <row r="619">
      <c r="A619" s="34"/>
      <c r="B619" s="2"/>
      <c r="C619" s="3"/>
      <c r="D619" s="49"/>
      <c r="E619" s="2"/>
      <c r="F619" s="3"/>
      <c r="G619" s="49"/>
      <c r="H619" s="2"/>
      <c r="I619" s="3"/>
      <c r="J619" s="17"/>
      <c r="K619" s="2"/>
      <c r="L619" s="3"/>
      <c r="M619" s="24"/>
      <c r="N619" s="2"/>
      <c r="O619" s="3"/>
      <c r="P619" s="45"/>
      <c r="Q619" s="2"/>
      <c r="R619" s="3"/>
      <c r="S619" s="18"/>
      <c r="T619" s="2"/>
      <c r="U619" s="3"/>
      <c r="V619" s="48"/>
      <c r="W619" s="2"/>
      <c r="X619" s="3"/>
      <c r="Y619" s="39"/>
      <c r="Z619" s="39"/>
      <c r="AA619" s="39"/>
    </row>
    <row r="620">
      <c r="A620" s="34"/>
      <c r="B620" s="2"/>
      <c r="C620" s="3"/>
      <c r="D620" s="49"/>
      <c r="E620" s="2"/>
      <c r="F620" s="3"/>
      <c r="G620" s="49"/>
      <c r="H620" s="2"/>
      <c r="I620" s="3"/>
      <c r="J620" s="17"/>
      <c r="K620" s="2"/>
      <c r="L620" s="3"/>
      <c r="M620" s="24"/>
      <c r="N620" s="2"/>
      <c r="O620" s="3"/>
      <c r="P620" s="45"/>
      <c r="Q620" s="2"/>
      <c r="R620" s="3"/>
      <c r="S620" s="18"/>
      <c r="T620" s="2"/>
      <c r="U620" s="3"/>
      <c r="V620" s="48"/>
      <c r="W620" s="2"/>
      <c r="X620" s="3"/>
      <c r="Y620" s="39"/>
      <c r="Z620" s="39"/>
      <c r="AA620" s="39"/>
    </row>
    <row r="621">
      <c r="A621" s="34"/>
      <c r="B621" s="2"/>
      <c r="C621" s="3"/>
      <c r="D621" s="49"/>
      <c r="E621" s="2"/>
      <c r="F621" s="3"/>
      <c r="G621" s="49"/>
      <c r="H621" s="2"/>
      <c r="I621" s="3"/>
      <c r="J621" s="17"/>
      <c r="K621" s="2"/>
      <c r="L621" s="3"/>
      <c r="M621" s="24"/>
      <c r="N621" s="2"/>
      <c r="O621" s="3"/>
      <c r="P621" s="45"/>
      <c r="Q621" s="2"/>
      <c r="R621" s="3"/>
      <c r="S621" s="18"/>
      <c r="T621" s="2"/>
      <c r="U621" s="3"/>
      <c r="V621" s="48"/>
      <c r="W621" s="2"/>
      <c r="X621" s="3"/>
      <c r="Y621" s="39"/>
      <c r="Z621" s="39"/>
      <c r="AA621" s="39"/>
    </row>
    <row r="622">
      <c r="A622" s="34"/>
      <c r="B622" s="2"/>
      <c r="C622" s="3"/>
      <c r="D622" s="49"/>
      <c r="E622" s="2"/>
      <c r="F622" s="3"/>
      <c r="G622" s="49"/>
      <c r="H622" s="2"/>
      <c r="I622" s="3"/>
      <c r="J622" s="17"/>
      <c r="K622" s="2"/>
      <c r="L622" s="3"/>
      <c r="M622" s="24"/>
      <c r="N622" s="2"/>
      <c r="O622" s="3"/>
      <c r="P622" s="45"/>
      <c r="Q622" s="2"/>
      <c r="R622" s="3"/>
      <c r="S622" s="18"/>
      <c r="T622" s="2"/>
      <c r="U622" s="3"/>
      <c r="V622" s="48"/>
      <c r="W622" s="2"/>
      <c r="X622" s="3"/>
      <c r="Y622" s="39"/>
      <c r="Z622" s="39"/>
      <c r="AA622" s="39"/>
    </row>
    <row r="623">
      <c r="A623" s="34"/>
      <c r="B623" s="2"/>
      <c r="C623" s="3"/>
      <c r="D623" s="49"/>
      <c r="E623" s="2"/>
      <c r="F623" s="3"/>
      <c r="G623" s="49"/>
      <c r="H623" s="2"/>
      <c r="I623" s="3"/>
      <c r="J623" s="17"/>
      <c r="K623" s="2"/>
      <c r="L623" s="3"/>
      <c r="M623" s="24"/>
      <c r="N623" s="2"/>
      <c r="O623" s="3"/>
      <c r="P623" s="45"/>
      <c r="Q623" s="2"/>
      <c r="R623" s="3"/>
      <c r="S623" s="18"/>
      <c r="T623" s="2"/>
      <c r="U623" s="3"/>
      <c r="V623" s="48"/>
      <c r="W623" s="2"/>
      <c r="X623" s="3"/>
      <c r="Y623" s="39"/>
      <c r="Z623" s="39"/>
      <c r="AA623" s="39"/>
    </row>
    <row r="624">
      <c r="A624" s="34"/>
      <c r="B624" s="2"/>
      <c r="C624" s="3"/>
      <c r="D624" s="49"/>
      <c r="E624" s="2"/>
      <c r="F624" s="3"/>
      <c r="G624" s="49"/>
      <c r="H624" s="2"/>
      <c r="I624" s="3"/>
      <c r="J624" s="17"/>
      <c r="K624" s="2"/>
      <c r="L624" s="3"/>
      <c r="M624" s="24"/>
      <c r="N624" s="2"/>
      <c r="O624" s="3"/>
      <c r="P624" s="45"/>
      <c r="Q624" s="2"/>
      <c r="R624" s="3"/>
      <c r="S624" s="18"/>
      <c r="T624" s="2"/>
      <c r="U624" s="3"/>
      <c r="V624" s="48"/>
      <c r="W624" s="2"/>
      <c r="X624" s="3"/>
      <c r="Y624" s="39"/>
      <c r="Z624" s="39"/>
      <c r="AA624" s="39"/>
    </row>
    <row r="625">
      <c r="A625" s="34"/>
      <c r="B625" s="2"/>
      <c r="C625" s="3"/>
      <c r="D625" s="49"/>
      <c r="E625" s="2"/>
      <c r="F625" s="3"/>
      <c r="G625" s="49"/>
      <c r="H625" s="2"/>
      <c r="I625" s="3"/>
      <c r="J625" s="17"/>
      <c r="K625" s="2"/>
      <c r="L625" s="3"/>
      <c r="M625" s="24"/>
      <c r="N625" s="2"/>
      <c r="O625" s="3"/>
      <c r="P625" s="45"/>
      <c r="Q625" s="2"/>
      <c r="R625" s="3"/>
      <c r="S625" s="18"/>
      <c r="T625" s="2"/>
      <c r="U625" s="3"/>
      <c r="V625" s="48"/>
      <c r="W625" s="2"/>
      <c r="X625" s="3"/>
      <c r="Y625" s="39"/>
      <c r="Z625" s="39"/>
      <c r="AA625" s="39"/>
    </row>
    <row r="626">
      <c r="A626" s="34"/>
      <c r="B626" s="2"/>
      <c r="C626" s="3"/>
      <c r="D626" s="49"/>
      <c r="E626" s="2"/>
      <c r="F626" s="3"/>
      <c r="G626" s="49"/>
      <c r="H626" s="2"/>
      <c r="I626" s="3"/>
      <c r="J626" s="17"/>
      <c r="K626" s="2"/>
      <c r="L626" s="3"/>
      <c r="M626" s="24"/>
      <c r="N626" s="2"/>
      <c r="O626" s="3"/>
      <c r="P626" s="45"/>
      <c r="Q626" s="2"/>
      <c r="R626" s="3"/>
      <c r="S626" s="18"/>
      <c r="T626" s="2"/>
      <c r="U626" s="3"/>
      <c r="V626" s="48"/>
      <c r="W626" s="2"/>
      <c r="X626" s="3"/>
      <c r="Y626" s="39"/>
      <c r="Z626" s="39"/>
      <c r="AA626" s="39"/>
    </row>
    <row r="627">
      <c r="A627" s="34"/>
      <c r="B627" s="2"/>
      <c r="C627" s="3"/>
      <c r="D627" s="49"/>
      <c r="E627" s="2"/>
      <c r="F627" s="3"/>
      <c r="G627" s="49"/>
      <c r="H627" s="2"/>
      <c r="I627" s="3"/>
      <c r="J627" s="17"/>
      <c r="K627" s="2"/>
      <c r="L627" s="3"/>
      <c r="M627" s="24"/>
      <c r="N627" s="2"/>
      <c r="O627" s="3"/>
      <c r="P627" s="45"/>
      <c r="Q627" s="2"/>
      <c r="R627" s="3"/>
      <c r="S627" s="18"/>
      <c r="T627" s="2"/>
      <c r="U627" s="3"/>
      <c r="V627" s="48"/>
      <c r="W627" s="2"/>
      <c r="X627" s="3"/>
      <c r="Y627" s="39"/>
      <c r="Z627" s="39"/>
      <c r="AA627" s="39"/>
    </row>
    <row r="628">
      <c r="A628" s="34"/>
      <c r="B628" s="2"/>
      <c r="C628" s="3"/>
      <c r="D628" s="49"/>
      <c r="E628" s="2"/>
      <c r="F628" s="3"/>
      <c r="G628" s="49"/>
      <c r="H628" s="2"/>
      <c r="I628" s="3"/>
      <c r="J628" s="17"/>
      <c r="K628" s="2"/>
      <c r="L628" s="3"/>
      <c r="M628" s="24"/>
      <c r="N628" s="2"/>
      <c r="O628" s="3"/>
      <c r="P628" s="45"/>
      <c r="Q628" s="2"/>
      <c r="R628" s="3"/>
      <c r="S628" s="18"/>
      <c r="T628" s="2"/>
      <c r="U628" s="3"/>
      <c r="V628" s="48"/>
      <c r="W628" s="2"/>
      <c r="X628" s="3"/>
      <c r="Y628" s="39"/>
      <c r="Z628" s="39"/>
      <c r="AA628" s="39"/>
    </row>
    <row r="629">
      <c r="A629" s="34"/>
      <c r="B629" s="2"/>
      <c r="C629" s="3"/>
      <c r="D629" s="49"/>
      <c r="E629" s="2"/>
      <c r="F629" s="3"/>
      <c r="G629" s="49"/>
      <c r="H629" s="2"/>
      <c r="I629" s="3"/>
      <c r="J629" s="17"/>
      <c r="K629" s="2"/>
      <c r="L629" s="3"/>
      <c r="M629" s="24"/>
      <c r="N629" s="2"/>
      <c r="O629" s="3"/>
      <c r="P629" s="45"/>
      <c r="Q629" s="2"/>
      <c r="R629" s="3"/>
      <c r="S629" s="18"/>
      <c r="T629" s="2"/>
      <c r="U629" s="3"/>
      <c r="V629" s="48"/>
      <c r="W629" s="2"/>
      <c r="X629" s="3"/>
      <c r="Y629" s="39"/>
      <c r="Z629" s="39"/>
      <c r="AA629" s="39"/>
    </row>
    <row r="630">
      <c r="A630" s="34"/>
      <c r="B630" s="2"/>
      <c r="C630" s="3"/>
      <c r="D630" s="49"/>
      <c r="E630" s="2"/>
      <c r="F630" s="3"/>
      <c r="G630" s="49"/>
      <c r="H630" s="2"/>
      <c r="I630" s="3"/>
      <c r="J630" s="17"/>
      <c r="K630" s="2"/>
      <c r="L630" s="3"/>
      <c r="M630" s="24"/>
      <c r="N630" s="2"/>
      <c r="O630" s="3"/>
      <c r="P630" s="45"/>
      <c r="Q630" s="2"/>
      <c r="R630" s="3"/>
      <c r="S630" s="18"/>
      <c r="T630" s="2"/>
      <c r="U630" s="3"/>
      <c r="V630" s="48"/>
      <c r="W630" s="2"/>
      <c r="X630" s="3"/>
      <c r="Y630" s="39"/>
      <c r="Z630" s="39"/>
      <c r="AA630" s="39"/>
    </row>
    <row r="631">
      <c r="A631" s="34"/>
      <c r="B631" s="2"/>
      <c r="C631" s="3"/>
      <c r="D631" s="49"/>
      <c r="E631" s="2"/>
      <c r="F631" s="3"/>
      <c r="G631" s="49"/>
      <c r="H631" s="2"/>
      <c r="I631" s="3"/>
      <c r="J631" s="17"/>
      <c r="K631" s="2"/>
      <c r="L631" s="3"/>
      <c r="M631" s="24"/>
      <c r="N631" s="2"/>
      <c r="O631" s="3"/>
      <c r="P631" s="45"/>
      <c r="Q631" s="2"/>
      <c r="R631" s="3"/>
      <c r="S631" s="18"/>
      <c r="T631" s="2"/>
      <c r="U631" s="3"/>
      <c r="V631" s="48"/>
      <c r="W631" s="2"/>
      <c r="X631" s="3"/>
      <c r="Y631" s="39"/>
      <c r="Z631" s="39"/>
      <c r="AA631" s="39"/>
    </row>
    <row r="632">
      <c r="A632" s="34"/>
      <c r="B632" s="2"/>
      <c r="C632" s="3"/>
      <c r="D632" s="49"/>
      <c r="E632" s="2"/>
      <c r="F632" s="3"/>
      <c r="G632" s="49"/>
      <c r="H632" s="2"/>
      <c r="I632" s="3"/>
      <c r="J632" s="17"/>
      <c r="K632" s="2"/>
      <c r="L632" s="3"/>
      <c r="M632" s="24"/>
      <c r="N632" s="2"/>
      <c r="O632" s="3"/>
      <c r="P632" s="45"/>
      <c r="Q632" s="2"/>
      <c r="R632" s="3"/>
      <c r="S632" s="18"/>
      <c r="T632" s="2"/>
      <c r="U632" s="3"/>
      <c r="V632" s="48"/>
      <c r="W632" s="2"/>
      <c r="X632" s="3"/>
      <c r="Y632" s="39"/>
      <c r="Z632" s="39"/>
      <c r="AA632" s="39"/>
    </row>
    <row r="633">
      <c r="A633" s="34"/>
      <c r="B633" s="2"/>
      <c r="C633" s="3"/>
      <c r="D633" s="49"/>
      <c r="E633" s="2"/>
      <c r="F633" s="3"/>
      <c r="G633" s="49"/>
      <c r="H633" s="2"/>
      <c r="I633" s="3"/>
      <c r="J633" s="17"/>
      <c r="K633" s="2"/>
      <c r="L633" s="3"/>
      <c r="M633" s="24"/>
      <c r="N633" s="2"/>
      <c r="O633" s="3"/>
      <c r="P633" s="45"/>
      <c r="Q633" s="2"/>
      <c r="R633" s="3"/>
      <c r="S633" s="18"/>
      <c r="T633" s="2"/>
      <c r="U633" s="3"/>
      <c r="V633" s="48"/>
      <c r="W633" s="2"/>
      <c r="X633" s="3"/>
      <c r="Y633" s="39"/>
      <c r="Z633" s="39"/>
      <c r="AA633" s="39"/>
    </row>
    <row r="634">
      <c r="A634" s="34"/>
      <c r="B634" s="2"/>
      <c r="C634" s="3"/>
      <c r="D634" s="49"/>
      <c r="E634" s="2"/>
      <c r="F634" s="3"/>
      <c r="G634" s="49"/>
      <c r="H634" s="2"/>
      <c r="I634" s="3"/>
      <c r="J634" s="17"/>
      <c r="K634" s="2"/>
      <c r="L634" s="3"/>
      <c r="M634" s="24"/>
      <c r="N634" s="2"/>
      <c r="O634" s="3"/>
      <c r="P634" s="45"/>
      <c r="Q634" s="2"/>
      <c r="R634" s="3"/>
      <c r="S634" s="18"/>
      <c r="T634" s="2"/>
      <c r="U634" s="3"/>
      <c r="V634" s="48"/>
      <c r="W634" s="2"/>
      <c r="X634" s="3"/>
      <c r="Y634" s="39"/>
      <c r="Z634" s="39"/>
      <c r="AA634" s="39"/>
    </row>
    <row r="635">
      <c r="A635" s="34"/>
      <c r="B635" s="2"/>
      <c r="C635" s="3"/>
      <c r="D635" s="49"/>
      <c r="E635" s="2"/>
      <c r="F635" s="3"/>
      <c r="G635" s="49"/>
      <c r="H635" s="2"/>
      <c r="I635" s="3"/>
      <c r="J635" s="17"/>
      <c r="K635" s="2"/>
      <c r="L635" s="3"/>
      <c r="M635" s="24"/>
      <c r="N635" s="2"/>
      <c r="O635" s="3"/>
      <c r="P635" s="45"/>
      <c r="Q635" s="2"/>
      <c r="R635" s="3"/>
      <c r="S635" s="18"/>
      <c r="T635" s="2"/>
      <c r="U635" s="3"/>
      <c r="V635" s="48"/>
      <c r="W635" s="2"/>
      <c r="X635" s="3"/>
      <c r="Y635" s="39"/>
      <c r="Z635" s="39"/>
      <c r="AA635" s="39"/>
    </row>
    <row r="636">
      <c r="A636" s="34"/>
      <c r="B636" s="2"/>
      <c r="C636" s="3"/>
      <c r="D636" s="49"/>
      <c r="E636" s="2"/>
      <c r="F636" s="3"/>
      <c r="G636" s="49"/>
      <c r="H636" s="2"/>
      <c r="I636" s="3"/>
      <c r="J636" s="17"/>
      <c r="K636" s="2"/>
      <c r="L636" s="3"/>
      <c r="M636" s="24"/>
      <c r="N636" s="2"/>
      <c r="O636" s="3"/>
      <c r="P636" s="45"/>
      <c r="Q636" s="2"/>
      <c r="R636" s="3"/>
      <c r="S636" s="18"/>
      <c r="T636" s="2"/>
      <c r="U636" s="3"/>
      <c r="V636" s="48"/>
      <c r="W636" s="2"/>
      <c r="X636" s="3"/>
      <c r="Y636" s="39"/>
      <c r="Z636" s="39"/>
      <c r="AA636" s="39"/>
    </row>
    <row r="637">
      <c r="A637" s="34"/>
      <c r="B637" s="2"/>
      <c r="C637" s="3"/>
      <c r="D637" s="49"/>
      <c r="E637" s="2"/>
      <c r="F637" s="3"/>
      <c r="G637" s="49"/>
      <c r="H637" s="2"/>
      <c r="I637" s="3"/>
      <c r="J637" s="17"/>
      <c r="K637" s="2"/>
      <c r="L637" s="3"/>
      <c r="M637" s="24"/>
      <c r="N637" s="2"/>
      <c r="O637" s="3"/>
      <c r="P637" s="45"/>
      <c r="Q637" s="2"/>
      <c r="R637" s="3"/>
      <c r="S637" s="18"/>
      <c r="T637" s="2"/>
      <c r="U637" s="3"/>
      <c r="V637" s="48"/>
      <c r="W637" s="2"/>
      <c r="X637" s="3"/>
      <c r="Y637" s="39"/>
      <c r="Z637" s="39"/>
      <c r="AA637" s="39"/>
    </row>
    <row r="638">
      <c r="A638" s="34"/>
      <c r="B638" s="2"/>
      <c r="C638" s="3"/>
      <c r="D638" s="49"/>
      <c r="E638" s="2"/>
      <c r="F638" s="3"/>
      <c r="G638" s="49"/>
      <c r="H638" s="2"/>
      <c r="I638" s="3"/>
      <c r="J638" s="17"/>
      <c r="K638" s="2"/>
      <c r="L638" s="3"/>
      <c r="M638" s="24"/>
      <c r="N638" s="2"/>
      <c r="O638" s="3"/>
      <c r="P638" s="45"/>
      <c r="Q638" s="2"/>
      <c r="R638" s="3"/>
      <c r="S638" s="18"/>
      <c r="T638" s="2"/>
      <c r="U638" s="3"/>
      <c r="V638" s="48"/>
      <c r="W638" s="2"/>
      <c r="X638" s="3"/>
      <c r="Y638" s="39"/>
      <c r="Z638" s="39"/>
      <c r="AA638" s="39"/>
    </row>
    <row r="639">
      <c r="A639" s="34"/>
      <c r="B639" s="2"/>
      <c r="C639" s="3"/>
      <c r="D639" s="49"/>
      <c r="E639" s="2"/>
      <c r="F639" s="3"/>
      <c r="G639" s="49"/>
      <c r="H639" s="2"/>
      <c r="I639" s="3"/>
      <c r="J639" s="17"/>
      <c r="K639" s="2"/>
      <c r="L639" s="3"/>
      <c r="M639" s="24"/>
      <c r="N639" s="2"/>
      <c r="O639" s="3"/>
      <c r="P639" s="45"/>
      <c r="Q639" s="2"/>
      <c r="R639" s="3"/>
      <c r="S639" s="18"/>
      <c r="T639" s="2"/>
      <c r="U639" s="3"/>
      <c r="V639" s="48"/>
      <c r="W639" s="2"/>
      <c r="X639" s="3"/>
      <c r="Y639" s="39"/>
      <c r="Z639" s="39"/>
      <c r="AA639" s="39"/>
    </row>
    <row r="640">
      <c r="A640" s="34"/>
      <c r="B640" s="2"/>
      <c r="C640" s="3"/>
      <c r="D640" s="49"/>
      <c r="E640" s="2"/>
      <c r="F640" s="3"/>
      <c r="G640" s="49"/>
      <c r="H640" s="2"/>
      <c r="I640" s="3"/>
      <c r="J640" s="17"/>
      <c r="K640" s="2"/>
      <c r="L640" s="3"/>
      <c r="M640" s="24"/>
      <c r="N640" s="2"/>
      <c r="O640" s="3"/>
      <c r="P640" s="45"/>
      <c r="Q640" s="2"/>
      <c r="R640" s="3"/>
      <c r="S640" s="18"/>
      <c r="T640" s="2"/>
      <c r="U640" s="3"/>
      <c r="V640" s="48"/>
      <c r="W640" s="2"/>
      <c r="X640" s="3"/>
      <c r="Y640" s="39"/>
      <c r="Z640" s="39"/>
      <c r="AA640" s="39"/>
    </row>
    <row r="641">
      <c r="A641" s="34"/>
      <c r="B641" s="2"/>
      <c r="C641" s="3"/>
      <c r="D641" s="49"/>
      <c r="E641" s="2"/>
      <c r="F641" s="3"/>
      <c r="G641" s="49"/>
      <c r="H641" s="2"/>
      <c r="I641" s="3"/>
      <c r="J641" s="17"/>
      <c r="K641" s="2"/>
      <c r="L641" s="3"/>
      <c r="M641" s="24"/>
      <c r="N641" s="2"/>
      <c r="O641" s="3"/>
      <c r="P641" s="45"/>
      <c r="Q641" s="2"/>
      <c r="R641" s="3"/>
      <c r="S641" s="18"/>
      <c r="T641" s="2"/>
      <c r="U641" s="3"/>
      <c r="V641" s="48"/>
      <c r="W641" s="2"/>
      <c r="X641" s="3"/>
      <c r="Y641" s="39"/>
      <c r="Z641" s="39"/>
      <c r="AA641" s="39"/>
    </row>
    <row r="642">
      <c r="A642" s="34"/>
      <c r="B642" s="2"/>
      <c r="C642" s="3"/>
      <c r="D642" s="49"/>
      <c r="E642" s="2"/>
      <c r="F642" s="3"/>
      <c r="G642" s="49"/>
      <c r="H642" s="2"/>
      <c r="I642" s="3"/>
      <c r="J642" s="17"/>
      <c r="K642" s="2"/>
      <c r="L642" s="3"/>
      <c r="M642" s="24"/>
      <c r="N642" s="2"/>
      <c r="O642" s="3"/>
      <c r="P642" s="45"/>
      <c r="Q642" s="2"/>
      <c r="R642" s="3"/>
      <c r="S642" s="18"/>
      <c r="T642" s="2"/>
      <c r="U642" s="3"/>
      <c r="V642" s="48"/>
      <c r="W642" s="2"/>
      <c r="X642" s="3"/>
      <c r="Y642" s="39"/>
      <c r="Z642" s="39"/>
      <c r="AA642" s="39"/>
    </row>
    <row r="643">
      <c r="A643" s="34"/>
      <c r="B643" s="2"/>
      <c r="C643" s="3"/>
      <c r="D643" s="49"/>
      <c r="E643" s="2"/>
      <c r="F643" s="3"/>
      <c r="G643" s="49"/>
      <c r="H643" s="2"/>
      <c r="I643" s="3"/>
      <c r="J643" s="17"/>
      <c r="K643" s="2"/>
      <c r="L643" s="3"/>
      <c r="M643" s="24"/>
      <c r="N643" s="2"/>
      <c r="O643" s="3"/>
      <c r="P643" s="45"/>
      <c r="Q643" s="2"/>
      <c r="R643" s="3"/>
      <c r="S643" s="18"/>
      <c r="T643" s="2"/>
      <c r="U643" s="3"/>
      <c r="V643" s="48"/>
      <c r="W643" s="2"/>
      <c r="X643" s="3"/>
      <c r="Y643" s="39"/>
      <c r="Z643" s="39"/>
      <c r="AA643" s="39"/>
    </row>
    <row r="644">
      <c r="A644" s="34"/>
      <c r="B644" s="2"/>
      <c r="C644" s="3"/>
      <c r="D644" s="49"/>
      <c r="E644" s="2"/>
      <c r="F644" s="3"/>
      <c r="G644" s="49"/>
      <c r="H644" s="2"/>
      <c r="I644" s="3"/>
      <c r="J644" s="17"/>
      <c r="K644" s="2"/>
      <c r="L644" s="3"/>
      <c r="M644" s="24"/>
      <c r="N644" s="2"/>
      <c r="O644" s="3"/>
      <c r="P644" s="45"/>
      <c r="Q644" s="2"/>
      <c r="R644" s="3"/>
      <c r="S644" s="18"/>
      <c r="T644" s="2"/>
      <c r="U644" s="3"/>
      <c r="V644" s="48"/>
      <c r="W644" s="2"/>
      <c r="X644" s="3"/>
      <c r="Y644" s="39"/>
      <c r="Z644" s="39"/>
      <c r="AA644" s="39"/>
    </row>
    <row r="645">
      <c r="A645" s="34"/>
      <c r="B645" s="2"/>
      <c r="C645" s="3"/>
      <c r="D645" s="49"/>
      <c r="E645" s="2"/>
      <c r="F645" s="3"/>
      <c r="G645" s="49"/>
      <c r="H645" s="2"/>
      <c r="I645" s="3"/>
      <c r="J645" s="17"/>
      <c r="K645" s="2"/>
      <c r="L645" s="3"/>
      <c r="M645" s="24"/>
      <c r="N645" s="2"/>
      <c r="O645" s="3"/>
      <c r="P645" s="45"/>
      <c r="Q645" s="2"/>
      <c r="R645" s="3"/>
      <c r="S645" s="18"/>
      <c r="T645" s="2"/>
      <c r="U645" s="3"/>
      <c r="V645" s="48"/>
      <c r="W645" s="2"/>
      <c r="X645" s="3"/>
      <c r="Y645" s="39"/>
      <c r="Z645" s="39"/>
      <c r="AA645" s="39"/>
    </row>
    <row r="646">
      <c r="A646" s="34"/>
      <c r="B646" s="2"/>
      <c r="C646" s="3"/>
      <c r="D646" s="49"/>
      <c r="E646" s="2"/>
      <c r="F646" s="3"/>
      <c r="G646" s="49"/>
      <c r="H646" s="2"/>
      <c r="I646" s="3"/>
      <c r="J646" s="17"/>
      <c r="K646" s="2"/>
      <c r="L646" s="3"/>
      <c r="M646" s="24"/>
      <c r="N646" s="2"/>
      <c r="O646" s="3"/>
      <c r="P646" s="45"/>
      <c r="Q646" s="2"/>
      <c r="R646" s="3"/>
      <c r="S646" s="18"/>
      <c r="T646" s="2"/>
      <c r="U646" s="3"/>
      <c r="V646" s="48"/>
      <c r="W646" s="2"/>
      <c r="X646" s="3"/>
      <c r="Y646" s="39"/>
      <c r="Z646" s="39"/>
      <c r="AA646" s="39"/>
    </row>
    <row r="647">
      <c r="A647" s="34"/>
      <c r="B647" s="2"/>
      <c r="C647" s="3"/>
      <c r="D647" s="49"/>
      <c r="E647" s="2"/>
      <c r="F647" s="3"/>
      <c r="G647" s="49"/>
      <c r="H647" s="2"/>
      <c r="I647" s="3"/>
      <c r="J647" s="17"/>
      <c r="K647" s="2"/>
      <c r="L647" s="3"/>
      <c r="M647" s="24"/>
      <c r="N647" s="2"/>
      <c r="O647" s="3"/>
      <c r="P647" s="45"/>
      <c r="Q647" s="2"/>
      <c r="R647" s="3"/>
      <c r="S647" s="18"/>
      <c r="T647" s="2"/>
      <c r="U647" s="3"/>
      <c r="V647" s="48"/>
      <c r="W647" s="2"/>
      <c r="X647" s="3"/>
      <c r="Y647" s="39"/>
      <c r="Z647" s="39"/>
      <c r="AA647" s="39"/>
    </row>
    <row r="648">
      <c r="A648" s="34"/>
      <c r="B648" s="2"/>
      <c r="C648" s="3"/>
      <c r="D648" s="49"/>
      <c r="E648" s="2"/>
      <c r="F648" s="3"/>
      <c r="G648" s="49"/>
      <c r="H648" s="2"/>
      <c r="I648" s="3"/>
      <c r="J648" s="17"/>
      <c r="K648" s="2"/>
      <c r="L648" s="3"/>
      <c r="M648" s="24"/>
      <c r="N648" s="2"/>
      <c r="O648" s="3"/>
      <c r="P648" s="45"/>
      <c r="Q648" s="2"/>
      <c r="R648" s="3"/>
      <c r="S648" s="18"/>
      <c r="T648" s="2"/>
      <c r="U648" s="3"/>
      <c r="V648" s="48"/>
      <c r="W648" s="2"/>
      <c r="X648" s="3"/>
      <c r="Y648" s="39"/>
      <c r="Z648" s="39"/>
      <c r="AA648" s="39"/>
    </row>
    <row r="649">
      <c r="A649" s="34"/>
      <c r="B649" s="2"/>
      <c r="C649" s="3"/>
      <c r="D649" s="49"/>
      <c r="E649" s="2"/>
      <c r="F649" s="3"/>
      <c r="G649" s="49"/>
      <c r="H649" s="2"/>
      <c r="I649" s="3"/>
      <c r="J649" s="17"/>
      <c r="K649" s="2"/>
      <c r="L649" s="3"/>
      <c r="M649" s="24"/>
      <c r="N649" s="2"/>
      <c r="O649" s="3"/>
      <c r="P649" s="45"/>
      <c r="Q649" s="2"/>
      <c r="R649" s="3"/>
      <c r="S649" s="18"/>
      <c r="T649" s="2"/>
      <c r="U649" s="3"/>
      <c r="V649" s="48"/>
      <c r="W649" s="2"/>
      <c r="X649" s="3"/>
      <c r="Y649" s="39"/>
      <c r="Z649" s="39"/>
      <c r="AA649" s="39"/>
    </row>
    <row r="650">
      <c r="A650" s="34"/>
      <c r="B650" s="2"/>
      <c r="C650" s="3"/>
      <c r="D650" s="49"/>
      <c r="E650" s="2"/>
      <c r="F650" s="3"/>
      <c r="G650" s="49"/>
      <c r="H650" s="2"/>
      <c r="I650" s="3"/>
      <c r="J650" s="17"/>
      <c r="K650" s="2"/>
      <c r="L650" s="3"/>
      <c r="M650" s="24"/>
      <c r="N650" s="2"/>
      <c r="O650" s="3"/>
      <c r="P650" s="45"/>
      <c r="Q650" s="2"/>
      <c r="R650" s="3"/>
      <c r="S650" s="18"/>
      <c r="T650" s="2"/>
      <c r="U650" s="3"/>
      <c r="V650" s="48"/>
      <c r="W650" s="2"/>
      <c r="X650" s="3"/>
      <c r="Y650" s="39"/>
      <c r="Z650" s="39"/>
      <c r="AA650" s="39"/>
    </row>
    <row r="651">
      <c r="A651" s="34"/>
      <c r="B651" s="2"/>
      <c r="C651" s="3"/>
      <c r="D651" s="49"/>
      <c r="E651" s="2"/>
      <c r="F651" s="3"/>
      <c r="G651" s="49"/>
      <c r="H651" s="2"/>
      <c r="I651" s="3"/>
      <c r="J651" s="17"/>
      <c r="K651" s="2"/>
      <c r="L651" s="3"/>
      <c r="M651" s="24"/>
      <c r="N651" s="2"/>
      <c r="O651" s="3"/>
      <c r="P651" s="45"/>
      <c r="Q651" s="2"/>
      <c r="R651" s="3"/>
      <c r="S651" s="18"/>
      <c r="T651" s="2"/>
      <c r="U651" s="3"/>
      <c r="V651" s="48"/>
      <c r="W651" s="2"/>
      <c r="X651" s="3"/>
      <c r="Y651" s="39"/>
      <c r="Z651" s="39"/>
      <c r="AA651" s="39"/>
    </row>
    <row r="652">
      <c r="A652" s="34"/>
      <c r="B652" s="2"/>
      <c r="C652" s="3"/>
      <c r="D652" s="49"/>
      <c r="E652" s="2"/>
      <c r="F652" s="3"/>
      <c r="G652" s="49"/>
      <c r="H652" s="2"/>
      <c r="I652" s="3"/>
      <c r="J652" s="17"/>
      <c r="K652" s="2"/>
      <c r="L652" s="3"/>
      <c r="M652" s="24"/>
      <c r="N652" s="2"/>
      <c r="O652" s="3"/>
      <c r="P652" s="45"/>
      <c r="Q652" s="2"/>
      <c r="R652" s="3"/>
      <c r="S652" s="18"/>
      <c r="T652" s="2"/>
      <c r="U652" s="3"/>
      <c r="V652" s="48"/>
      <c r="W652" s="2"/>
      <c r="X652" s="3"/>
      <c r="Y652" s="39"/>
      <c r="Z652" s="39"/>
      <c r="AA652" s="39"/>
    </row>
    <row r="653">
      <c r="A653" s="34"/>
      <c r="B653" s="2"/>
      <c r="C653" s="3"/>
      <c r="D653" s="49"/>
      <c r="E653" s="2"/>
      <c r="F653" s="3"/>
      <c r="G653" s="49"/>
      <c r="H653" s="2"/>
      <c r="I653" s="3"/>
      <c r="J653" s="17"/>
      <c r="K653" s="2"/>
      <c r="L653" s="3"/>
      <c r="M653" s="24"/>
      <c r="N653" s="2"/>
      <c r="O653" s="3"/>
      <c r="P653" s="45"/>
      <c r="Q653" s="2"/>
      <c r="R653" s="3"/>
      <c r="S653" s="18"/>
      <c r="T653" s="2"/>
      <c r="U653" s="3"/>
      <c r="V653" s="48"/>
      <c r="W653" s="2"/>
      <c r="X653" s="3"/>
      <c r="Y653" s="39"/>
      <c r="Z653" s="39"/>
      <c r="AA653" s="39"/>
    </row>
    <row r="654">
      <c r="A654" s="34"/>
      <c r="B654" s="2"/>
      <c r="C654" s="3"/>
      <c r="D654" s="49"/>
      <c r="E654" s="2"/>
      <c r="F654" s="3"/>
      <c r="G654" s="49"/>
      <c r="H654" s="2"/>
      <c r="I654" s="3"/>
      <c r="J654" s="17"/>
      <c r="K654" s="2"/>
      <c r="L654" s="3"/>
      <c r="M654" s="24"/>
      <c r="N654" s="2"/>
      <c r="O654" s="3"/>
      <c r="P654" s="45"/>
      <c r="Q654" s="2"/>
      <c r="R654" s="3"/>
      <c r="S654" s="18"/>
      <c r="T654" s="2"/>
      <c r="U654" s="3"/>
      <c r="V654" s="48"/>
      <c r="W654" s="2"/>
      <c r="X654" s="3"/>
      <c r="Y654" s="39"/>
      <c r="Z654" s="39"/>
      <c r="AA654" s="39"/>
    </row>
    <row r="655">
      <c r="A655" s="34"/>
      <c r="B655" s="2"/>
      <c r="C655" s="3"/>
      <c r="D655" s="49"/>
      <c r="E655" s="2"/>
      <c r="F655" s="3"/>
      <c r="G655" s="49"/>
      <c r="H655" s="2"/>
      <c r="I655" s="3"/>
      <c r="J655" s="17"/>
      <c r="K655" s="2"/>
      <c r="L655" s="3"/>
      <c r="M655" s="24"/>
      <c r="N655" s="2"/>
      <c r="O655" s="3"/>
      <c r="P655" s="45"/>
      <c r="Q655" s="2"/>
      <c r="R655" s="3"/>
      <c r="S655" s="18"/>
      <c r="T655" s="2"/>
      <c r="U655" s="3"/>
      <c r="V655" s="48"/>
      <c r="W655" s="2"/>
      <c r="X655" s="3"/>
      <c r="Y655" s="39"/>
      <c r="Z655" s="39"/>
      <c r="AA655" s="39"/>
    </row>
    <row r="656">
      <c r="A656" s="34"/>
      <c r="B656" s="2"/>
      <c r="C656" s="3"/>
      <c r="D656" s="49"/>
      <c r="E656" s="2"/>
      <c r="F656" s="3"/>
      <c r="G656" s="49"/>
      <c r="H656" s="2"/>
      <c r="I656" s="3"/>
      <c r="J656" s="17"/>
      <c r="K656" s="2"/>
      <c r="L656" s="3"/>
      <c r="M656" s="24"/>
      <c r="N656" s="2"/>
      <c r="O656" s="3"/>
      <c r="P656" s="45"/>
      <c r="Q656" s="2"/>
      <c r="R656" s="3"/>
      <c r="S656" s="18"/>
      <c r="T656" s="2"/>
      <c r="U656" s="3"/>
      <c r="V656" s="48"/>
      <c r="W656" s="2"/>
      <c r="X656" s="3"/>
      <c r="Y656" s="39"/>
      <c r="Z656" s="39"/>
      <c r="AA656" s="39"/>
    </row>
    <row r="657">
      <c r="A657" s="34"/>
      <c r="B657" s="2"/>
      <c r="C657" s="3"/>
      <c r="D657" s="49"/>
      <c r="E657" s="2"/>
      <c r="F657" s="3"/>
      <c r="G657" s="49"/>
      <c r="H657" s="2"/>
      <c r="I657" s="3"/>
      <c r="J657" s="17"/>
      <c r="K657" s="2"/>
      <c r="L657" s="3"/>
      <c r="M657" s="24"/>
      <c r="N657" s="2"/>
      <c r="O657" s="3"/>
      <c r="P657" s="45"/>
      <c r="Q657" s="2"/>
      <c r="R657" s="3"/>
      <c r="S657" s="18"/>
      <c r="T657" s="2"/>
      <c r="U657" s="3"/>
      <c r="V657" s="48"/>
      <c r="W657" s="2"/>
      <c r="X657" s="3"/>
      <c r="Y657" s="39"/>
      <c r="Z657" s="39"/>
      <c r="AA657" s="39"/>
    </row>
    <row r="658">
      <c r="A658" s="34"/>
      <c r="B658" s="2"/>
      <c r="C658" s="3"/>
      <c r="D658" s="49"/>
      <c r="E658" s="2"/>
      <c r="F658" s="3"/>
      <c r="G658" s="49"/>
      <c r="H658" s="2"/>
      <c r="I658" s="3"/>
      <c r="J658" s="17"/>
      <c r="K658" s="2"/>
      <c r="L658" s="3"/>
      <c r="M658" s="24"/>
      <c r="N658" s="2"/>
      <c r="O658" s="3"/>
      <c r="P658" s="45"/>
      <c r="Q658" s="2"/>
      <c r="R658" s="3"/>
      <c r="S658" s="18"/>
      <c r="T658" s="2"/>
      <c r="U658" s="3"/>
      <c r="V658" s="48"/>
      <c r="W658" s="2"/>
      <c r="X658" s="3"/>
      <c r="Y658" s="39"/>
      <c r="Z658" s="39"/>
      <c r="AA658" s="39"/>
    </row>
    <row r="659">
      <c r="A659" s="34"/>
      <c r="B659" s="2"/>
      <c r="C659" s="3"/>
      <c r="D659" s="49"/>
      <c r="E659" s="2"/>
      <c r="F659" s="3"/>
      <c r="G659" s="49"/>
      <c r="H659" s="2"/>
      <c r="I659" s="3"/>
      <c r="J659" s="17"/>
      <c r="K659" s="2"/>
      <c r="L659" s="3"/>
      <c r="M659" s="24"/>
      <c r="N659" s="2"/>
      <c r="O659" s="3"/>
      <c r="P659" s="45"/>
      <c r="Q659" s="2"/>
      <c r="R659" s="3"/>
      <c r="S659" s="18"/>
      <c r="T659" s="2"/>
      <c r="U659" s="3"/>
      <c r="V659" s="48"/>
      <c r="W659" s="2"/>
      <c r="X659" s="3"/>
      <c r="Y659" s="39"/>
      <c r="Z659" s="39"/>
      <c r="AA659" s="39"/>
    </row>
    <row r="660">
      <c r="A660" s="34"/>
      <c r="B660" s="2"/>
      <c r="C660" s="3"/>
      <c r="D660" s="49"/>
      <c r="E660" s="2"/>
      <c r="F660" s="3"/>
      <c r="G660" s="49"/>
      <c r="H660" s="2"/>
      <c r="I660" s="3"/>
      <c r="J660" s="17"/>
      <c r="K660" s="2"/>
      <c r="L660" s="3"/>
      <c r="M660" s="24"/>
      <c r="N660" s="2"/>
      <c r="O660" s="3"/>
      <c r="P660" s="45"/>
      <c r="Q660" s="2"/>
      <c r="R660" s="3"/>
      <c r="S660" s="18"/>
      <c r="T660" s="2"/>
      <c r="U660" s="3"/>
      <c r="V660" s="48"/>
      <c r="W660" s="2"/>
      <c r="X660" s="3"/>
      <c r="Y660" s="39"/>
      <c r="Z660" s="39"/>
      <c r="AA660" s="39"/>
    </row>
    <row r="661">
      <c r="A661" s="34"/>
      <c r="B661" s="2"/>
      <c r="C661" s="3"/>
      <c r="D661" s="49"/>
      <c r="E661" s="2"/>
      <c r="F661" s="3"/>
      <c r="G661" s="49"/>
      <c r="H661" s="2"/>
      <c r="I661" s="3"/>
      <c r="J661" s="17"/>
      <c r="K661" s="2"/>
      <c r="L661" s="3"/>
      <c r="M661" s="24"/>
      <c r="N661" s="2"/>
      <c r="O661" s="3"/>
      <c r="P661" s="45"/>
      <c r="Q661" s="2"/>
      <c r="R661" s="3"/>
      <c r="S661" s="18"/>
      <c r="T661" s="2"/>
      <c r="U661" s="3"/>
      <c r="V661" s="48"/>
      <c r="W661" s="2"/>
      <c r="X661" s="3"/>
      <c r="Y661" s="39"/>
      <c r="Z661" s="39"/>
      <c r="AA661" s="39"/>
    </row>
    <row r="662">
      <c r="A662" s="34"/>
      <c r="B662" s="2"/>
      <c r="C662" s="3"/>
      <c r="D662" s="49"/>
      <c r="E662" s="2"/>
      <c r="F662" s="3"/>
      <c r="G662" s="49"/>
      <c r="H662" s="2"/>
      <c r="I662" s="3"/>
      <c r="J662" s="17"/>
      <c r="K662" s="2"/>
      <c r="L662" s="3"/>
      <c r="M662" s="24"/>
      <c r="N662" s="2"/>
      <c r="O662" s="3"/>
      <c r="P662" s="45"/>
      <c r="Q662" s="2"/>
      <c r="R662" s="3"/>
      <c r="S662" s="18"/>
      <c r="T662" s="2"/>
      <c r="U662" s="3"/>
      <c r="V662" s="48"/>
      <c r="W662" s="2"/>
      <c r="X662" s="3"/>
      <c r="Y662" s="39"/>
      <c r="Z662" s="39"/>
      <c r="AA662" s="39"/>
    </row>
    <row r="663">
      <c r="A663" s="34"/>
      <c r="B663" s="2"/>
      <c r="C663" s="3"/>
      <c r="D663" s="49"/>
      <c r="E663" s="2"/>
      <c r="F663" s="3"/>
      <c r="G663" s="49"/>
      <c r="H663" s="2"/>
      <c r="I663" s="3"/>
      <c r="J663" s="17"/>
      <c r="K663" s="2"/>
      <c r="L663" s="3"/>
      <c r="M663" s="24"/>
      <c r="N663" s="2"/>
      <c r="O663" s="3"/>
      <c r="P663" s="45"/>
      <c r="Q663" s="2"/>
      <c r="R663" s="3"/>
      <c r="S663" s="18"/>
      <c r="T663" s="2"/>
      <c r="U663" s="3"/>
      <c r="V663" s="48"/>
      <c r="W663" s="2"/>
      <c r="X663" s="3"/>
      <c r="Y663" s="39"/>
      <c r="Z663" s="39"/>
      <c r="AA663" s="39"/>
    </row>
    <row r="664">
      <c r="A664" s="34"/>
      <c r="B664" s="2"/>
      <c r="C664" s="3"/>
      <c r="D664" s="49"/>
      <c r="E664" s="2"/>
      <c r="F664" s="3"/>
      <c r="G664" s="49"/>
      <c r="H664" s="2"/>
      <c r="I664" s="3"/>
      <c r="J664" s="17"/>
      <c r="K664" s="2"/>
      <c r="L664" s="3"/>
      <c r="M664" s="24"/>
      <c r="N664" s="2"/>
      <c r="O664" s="3"/>
      <c r="P664" s="45"/>
      <c r="Q664" s="2"/>
      <c r="R664" s="3"/>
      <c r="S664" s="18"/>
      <c r="T664" s="2"/>
      <c r="U664" s="3"/>
      <c r="V664" s="48"/>
      <c r="W664" s="2"/>
      <c r="X664" s="3"/>
      <c r="Y664" s="39"/>
      <c r="Z664" s="39"/>
      <c r="AA664" s="39"/>
    </row>
    <row r="665">
      <c r="A665" s="34"/>
      <c r="B665" s="2"/>
      <c r="C665" s="3"/>
      <c r="D665" s="49"/>
      <c r="E665" s="2"/>
      <c r="F665" s="3"/>
      <c r="G665" s="49"/>
      <c r="H665" s="2"/>
      <c r="I665" s="3"/>
      <c r="J665" s="17"/>
      <c r="K665" s="2"/>
      <c r="L665" s="3"/>
      <c r="M665" s="24"/>
      <c r="N665" s="2"/>
      <c r="O665" s="3"/>
      <c r="P665" s="45"/>
      <c r="Q665" s="2"/>
      <c r="R665" s="3"/>
      <c r="S665" s="18"/>
      <c r="T665" s="2"/>
      <c r="U665" s="3"/>
      <c r="V665" s="48"/>
      <c r="W665" s="2"/>
      <c r="X665" s="3"/>
      <c r="Y665" s="39"/>
      <c r="Z665" s="39"/>
      <c r="AA665" s="39"/>
    </row>
    <row r="666">
      <c r="A666" s="34"/>
      <c r="B666" s="2"/>
      <c r="C666" s="3"/>
      <c r="D666" s="49"/>
      <c r="E666" s="2"/>
      <c r="F666" s="3"/>
      <c r="G666" s="49"/>
      <c r="H666" s="2"/>
      <c r="I666" s="3"/>
      <c r="J666" s="17"/>
      <c r="K666" s="2"/>
      <c r="L666" s="3"/>
      <c r="M666" s="24"/>
      <c r="N666" s="2"/>
      <c r="O666" s="3"/>
      <c r="P666" s="45"/>
      <c r="Q666" s="2"/>
      <c r="R666" s="3"/>
      <c r="S666" s="18"/>
      <c r="T666" s="2"/>
      <c r="U666" s="3"/>
      <c r="V666" s="48"/>
      <c r="W666" s="2"/>
      <c r="X666" s="3"/>
      <c r="Y666" s="39"/>
      <c r="Z666" s="39"/>
      <c r="AA666" s="39"/>
    </row>
    <row r="667">
      <c r="A667" s="34"/>
      <c r="B667" s="2"/>
      <c r="C667" s="3"/>
      <c r="D667" s="49"/>
      <c r="E667" s="2"/>
      <c r="F667" s="3"/>
      <c r="G667" s="49"/>
      <c r="H667" s="2"/>
      <c r="I667" s="3"/>
      <c r="J667" s="17"/>
      <c r="K667" s="2"/>
      <c r="L667" s="3"/>
      <c r="M667" s="24"/>
      <c r="N667" s="2"/>
      <c r="O667" s="3"/>
      <c r="P667" s="45"/>
      <c r="Q667" s="2"/>
      <c r="R667" s="3"/>
      <c r="S667" s="18"/>
      <c r="T667" s="2"/>
      <c r="U667" s="3"/>
      <c r="V667" s="48"/>
      <c r="W667" s="2"/>
      <c r="X667" s="3"/>
      <c r="Y667" s="39"/>
      <c r="Z667" s="39"/>
      <c r="AA667" s="39"/>
    </row>
    <row r="668">
      <c r="A668" s="34"/>
      <c r="B668" s="2"/>
      <c r="C668" s="3"/>
      <c r="D668" s="49"/>
      <c r="E668" s="2"/>
      <c r="F668" s="3"/>
      <c r="G668" s="49"/>
      <c r="H668" s="2"/>
      <c r="I668" s="3"/>
      <c r="J668" s="17"/>
      <c r="K668" s="2"/>
      <c r="L668" s="3"/>
      <c r="M668" s="24"/>
      <c r="N668" s="2"/>
      <c r="O668" s="3"/>
      <c r="P668" s="45"/>
      <c r="Q668" s="2"/>
      <c r="R668" s="3"/>
      <c r="S668" s="18"/>
      <c r="T668" s="2"/>
      <c r="U668" s="3"/>
      <c r="V668" s="48"/>
      <c r="W668" s="2"/>
      <c r="X668" s="3"/>
      <c r="Y668" s="39"/>
      <c r="Z668" s="39"/>
      <c r="AA668" s="39"/>
    </row>
    <row r="669">
      <c r="A669" s="34"/>
      <c r="B669" s="2"/>
      <c r="C669" s="3"/>
      <c r="D669" s="49"/>
      <c r="E669" s="2"/>
      <c r="F669" s="3"/>
      <c r="G669" s="49"/>
      <c r="H669" s="2"/>
      <c r="I669" s="3"/>
      <c r="J669" s="17"/>
      <c r="K669" s="2"/>
      <c r="L669" s="3"/>
      <c r="M669" s="24"/>
      <c r="N669" s="2"/>
      <c r="O669" s="3"/>
      <c r="P669" s="45"/>
      <c r="Q669" s="2"/>
      <c r="R669" s="3"/>
      <c r="S669" s="18"/>
      <c r="T669" s="2"/>
      <c r="U669" s="3"/>
      <c r="V669" s="48"/>
      <c r="W669" s="2"/>
      <c r="X669" s="3"/>
      <c r="Y669" s="39"/>
      <c r="Z669" s="39"/>
      <c r="AA669" s="39"/>
    </row>
    <row r="670">
      <c r="A670" s="34"/>
      <c r="B670" s="2"/>
      <c r="C670" s="3"/>
      <c r="D670" s="49"/>
      <c r="E670" s="2"/>
      <c r="F670" s="3"/>
      <c r="G670" s="49"/>
      <c r="H670" s="2"/>
      <c r="I670" s="3"/>
      <c r="J670" s="17"/>
      <c r="K670" s="2"/>
      <c r="L670" s="3"/>
      <c r="M670" s="24"/>
      <c r="N670" s="2"/>
      <c r="O670" s="3"/>
      <c r="P670" s="45"/>
      <c r="Q670" s="2"/>
      <c r="R670" s="3"/>
      <c r="S670" s="18"/>
      <c r="T670" s="2"/>
      <c r="U670" s="3"/>
      <c r="V670" s="48"/>
      <c r="W670" s="2"/>
      <c r="X670" s="3"/>
      <c r="Y670" s="39"/>
      <c r="Z670" s="39"/>
      <c r="AA670" s="39"/>
    </row>
    <row r="671">
      <c r="A671" s="34"/>
      <c r="B671" s="2"/>
      <c r="C671" s="3"/>
      <c r="D671" s="49"/>
      <c r="E671" s="2"/>
      <c r="F671" s="3"/>
      <c r="G671" s="49"/>
      <c r="H671" s="2"/>
      <c r="I671" s="3"/>
      <c r="J671" s="17"/>
      <c r="K671" s="2"/>
      <c r="L671" s="3"/>
      <c r="M671" s="24"/>
      <c r="N671" s="2"/>
      <c r="O671" s="3"/>
      <c r="P671" s="45"/>
      <c r="Q671" s="2"/>
      <c r="R671" s="3"/>
      <c r="S671" s="18"/>
      <c r="T671" s="2"/>
      <c r="U671" s="3"/>
      <c r="V671" s="48"/>
      <c r="W671" s="2"/>
      <c r="X671" s="3"/>
      <c r="Y671" s="39"/>
      <c r="Z671" s="39"/>
      <c r="AA671" s="39"/>
    </row>
    <row r="672">
      <c r="A672" s="34"/>
      <c r="B672" s="2"/>
      <c r="C672" s="3"/>
      <c r="D672" s="49"/>
      <c r="E672" s="2"/>
      <c r="F672" s="3"/>
      <c r="G672" s="49"/>
      <c r="H672" s="2"/>
      <c r="I672" s="3"/>
      <c r="J672" s="17"/>
      <c r="K672" s="2"/>
      <c r="L672" s="3"/>
      <c r="M672" s="24"/>
      <c r="N672" s="2"/>
      <c r="O672" s="3"/>
      <c r="P672" s="45"/>
      <c r="Q672" s="2"/>
      <c r="R672" s="3"/>
      <c r="S672" s="18"/>
      <c r="T672" s="2"/>
      <c r="U672" s="3"/>
      <c r="V672" s="48"/>
      <c r="W672" s="2"/>
      <c r="X672" s="3"/>
      <c r="Y672" s="39"/>
      <c r="Z672" s="39"/>
      <c r="AA672" s="39"/>
    </row>
    <row r="673">
      <c r="A673" s="34"/>
      <c r="B673" s="2"/>
      <c r="C673" s="3"/>
      <c r="D673" s="49"/>
      <c r="E673" s="2"/>
      <c r="F673" s="3"/>
      <c r="G673" s="49"/>
      <c r="H673" s="2"/>
      <c r="I673" s="3"/>
      <c r="J673" s="17"/>
      <c r="K673" s="2"/>
      <c r="L673" s="3"/>
      <c r="M673" s="24"/>
      <c r="N673" s="2"/>
      <c r="O673" s="3"/>
      <c r="P673" s="45"/>
      <c r="Q673" s="2"/>
      <c r="R673" s="3"/>
      <c r="S673" s="18"/>
      <c r="T673" s="2"/>
      <c r="U673" s="3"/>
      <c r="V673" s="48"/>
      <c r="W673" s="2"/>
      <c r="X673" s="3"/>
      <c r="Y673" s="39"/>
      <c r="Z673" s="39"/>
      <c r="AA673" s="39"/>
    </row>
    <row r="674">
      <c r="A674" s="34"/>
      <c r="B674" s="2"/>
      <c r="C674" s="3"/>
      <c r="D674" s="49"/>
      <c r="E674" s="2"/>
      <c r="F674" s="3"/>
      <c r="G674" s="49"/>
      <c r="H674" s="2"/>
      <c r="I674" s="3"/>
      <c r="J674" s="17"/>
      <c r="K674" s="2"/>
      <c r="L674" s="3"/>
      <c r="M674" s="24"/>
      <c r="N674" s="2"/>
      <c r="O674" s="3"/>
      <c r="P674" s="45"/>
      <c r="Q674" s="2"/>
      <c r="R674" s="3"/>
      <c r="S674" s="18"/>
      <c r="T674" s="2"/>
      <c r="U674" s="3"/>
      <c r="V674" s="48"/>
      <c r="W674" s="2"/>
      <c r="X674" s="3"/>
      <c r="Y674" s="39"/>
      <c r="Z674" s="39"/>
      <c r="AA674" s="39"/>
    </row>
    <row r="675">
      <c r="A675" s="34"/>
      <c r="B675" s="2"/>
      <c r="C675" s="3"/>
      <c r="D675" s="49"/>
      <c r="E675" s="2"/>
      <c r="F675" s="3"/>
      <c r="G675" s="49"/>
      <c r="H675" s="2"/>
      <c r="I675" s="3"/>
      <c r="J675" s="17"/>
      <c r="K675" s="2"/>
      <c r="L675" s="3"/>
      <c r="M675" s="24"/>
      <c r="N675" s="2"/>
      <c r="O675" s="3"/>
      <c r="P675" s="45"/>
      <c r="Q675" s="2"/>
      <c r="R675" s="3"/>
      <c r="S675" s="18"/>
      <c r="T675" s="2"/>
      <c r="U675" s="3"/>
      <c r="V675" s="48"/>
      <c r="W675" s="2"/>
      <c r="X675" s="3"/>
      <c r="Y675" s="39"/>
      <c r="Z675" s="39"/>
      <c r="AA675" s="39"/>
    </row>
    <row r="676">
      <c r="A676" s="34"/>
      <c r="B676" s="2"/>
      <c r="C676" s="3"/>
      <c r="D676" s="49"/>
      <c r="E676" s="2"/>
      <c r="F676" s="3"/>
      <c r="G676" s="49"/>
      <c r="H676" s="2"/>
      <c r="I676" s="3"/>
      <c r="J676" s="17"/>
      <c r="K676" s="2"/>
      <c r="L676" s="3"/>
      <c r="M676" s="24"/>
      <c r="N676" s="2"/>
      <c r="O676" s="3"/>
      <c r="P676" s="45"/>
      <c r="Q676" s="2"/>
      <c r="R676" s="3"/>
      <c r="S676" s="18"/>
      <c r="T676" s="2"/>
      <c r="U676" s="3"/>
      <c r="V676" s="48"/>
      <c r="W676" s="2"/>
      <c r="X676" s="3"/>
      <c r="Y676" s="39"/>
      <c r="Z676" s="39"/>
      <c r="AA676" s="39"/>
    </row>
    <row r="677">
      <c r="A677" s="34"/>
      <c r="B677" s="2"/>
      <c r="C677" s="3"/>
      <c r="D677" s="49"/>
      <c r="E677" s="2"/>
      <c r="F677" s="3"/>
      <c r="G677" s="49"/>
      <c r="H677" s="2"/>
      <c r="I677" s="3"/>
      <c r="J677" s="17"/>
      <c r="K677" s="2"/>
      <c r="L677" s="3"/>
      <c r="M677" s="24"/>
      <c r="N677" s="2"/>
      <c r="O677" s="3"/>
      <c r="P677" s="45"/>
      <c r="Q677" s="2"/>
      <c r="R677" s="3"/>
      <c r="S677" s="18"/>
      <c r="T677" s="2"/>
      <c r="U677" s="3"/>
      <c r="V677" s="48"/>
      <c r="W677" s="2"/>
      <c r="X677" s="3"/>
      <c r="Y677" s="39"/>
      <c r="Z677" s="39"/>
      <c r="AA677" s="39"/>
    </row>
    <row r="678">
      <c r="A678" s="34"/>
      <c r="B678" s="2"/>
      <c r="C678" s="3"/>
      <c r="D678" s="49"/>
      <c r="E678" s="2"/>
      <c r="F678" s="3"/>
      <c r="G678" s="49"/>
      <c r="H678" s="2"/>
      <c r="I678" s="3"/>
      <c r="J678" s="17"/>
      <c r="K678" s="2"/>
      <c r="L678" s="3"/>
      <c r="M678" s="24"/>
      <c r="N678" s="2"/>
      <c r="O678" s="3"/>
      <c r="P678" s="45"/>
      <c r="Q678" s="2"/>
      <c r="R678" s="3"/>
      <c r="S678" s="18"/>
      <c r="T678" s="2"/>
      <c r="U678" s="3"/>
      <c r="V678" s="48"/>
      <c r="W678" s="2"/>
      <c r="X678" s="3"/>
      <c r="Y678" s="39"/>
      <c r="Z678" s="39"/>
      <c r="AA678" s="39"/>
    </row>
    <row r="679">
      <c r="A679" s="34"/>
      <c r="B679" s="2"/>
      <c r="C679" s="3"/>
      <c r="D679" s="49"/>
      <c r="E679" s="2"/>
      <c r="F679" s="3"/>
      <c r="G679" s="49"/>
      <c r="H679" s="2"/>
      <c r="I679" s="3"/>
      <c r="J679" s="17"/>
      <c r="K679" s="2"/>
      <c r="L679" s="3"/>
      <c r="M679" s="24"/>
      <c r="N679" s="2"/>
      <c r="O679" s="3"/>
      <c r="P679" s="45"/>
      <c r="Q679" s="2"/>
      <c r="R679" s="3"/>
      <c r="S679" s="18"/>
      <c r="T679" s="2"/>
      <c r="U679" s="3"/>
      <c r="V679" s="48"/>
      <c r="W679" s="2"/>
      <c r="X679" s="3"/>
      <c r="Y679" s="39"/>
      <c r="Z679" s="39"/>
      <c r="AA679" s="39"/>
    </row>
    <row r="680">
      <c r="A680" s="34"/>
      <c r="B680" s="2"/>
      <c r="C680" s="3"/>
      <c r="D680" s="49"/>
      <c r="E680" s="2"/>
      <c r="F680" s="3"/>
      <c r="G680" s="49"/>
      <c r="H680" s="2"/>
      <c r="I680" s="3"/>
      <c r="J680" s="17"/>
      <c r="K680" s="2"/>
      <c r="L680" s="3"/>
      <c r="M680" s="24"/>
      <c r="N680" s="2"/>
      <c r="O680" s="3"/>
      <c r="P680" s="45"/>
      <c r="Q680" s="2"/>
      <c r="R680" s="3"/>
      <c r="S680" s="18"/>
      <c r="T680" s="2"/>
      <c r="U680" s="3"/>
      <c r="V680" s="48"/>
      <c r="W680" s="2"/>
      <c r="X680" s="3"/>
      <c r="Y680" s="39"/>
      <c r="Z680" s="39"/>
      <c r="AA680" s="39"/>
    </row>
    <row r="681">
      <c r="A681" s="34"/>
      <c r="B681" s="2"/>
      <c r="C681" s="3"/>
      <c r="D681" s="49"/>
      <c r="E681" s="2"/>
      <c r="F681" s="3"/>
      <c r="G681" s="49"/>
      <c r="H681" s="2"/>
      <c r="I681" s="3"/>
      <c r="J681" s="17"/>
      <c r="K681" s="2"/>
      <c r="L681" s="3"/>
      <c r="M681" s="24"/>
      <c r="N681" s="2"/>
      <c r="O681" s="3"/>
      <c r="P681" s="45"/>
      <c r="Q681" s="2"/>
      <c r="R681" s="3"/>
      <c r="S681" s="18"/>
      <c r="T681" s="2"/>
      <c r="U681" s="3"/>
      <c r="V681" s="48"/>
      <c r="W681" s="2"/>
      <c r="X681" s="3"/>
      <c r="Y681" s="39"/>
      <c r="Z681" s="39"/>
      <c r="AA681" s="39"/>
    </row>
    <row r="682">
      <c r="A682" s="34"/>
      <c r="B682" s="2"/>
      <c r="C682" s="3"/>
      <c r="D682" s="49"/>
      <c r="E682" s="2"/>
      <c r="F682" s="3"/>
      <c r="G682" s="49"/>
      <c r="H682" s="2"/>
      <c r="I682" s="3"/>
      <c r="J682" s="17"/>
      <c r="K682" s="2"/>
      <c r="L682" s="3"/>
      <c r="M682" s="24"/>
      <c r="N682" s="2"/>
      <c r="O682" s="3"/>
      <c r="P682" s="45"/>
      <c r="Q682" s="2"/>
      <c r="R682" s="3"/>
      <c r="S682" s="18"/>
      <c r="T682" s="2"/>
      <c r="U682" s="3"/>
      <c r="V682" s="48"/>
      <c r="W682" s="2"/>
      <c r="X682" s="3"/>
      <c r="Y682" s="39"/>
      <c r="Z682" s="39"/>
      <c r="AA682" s="39"/>
    </row>
    <row r="683">
      <c r="A683" s="34"/>
      <c r="B683" s="2"/>
      <c r="C683" s="3"/>
      <c r="D683" s="49"/>
      <c r="E683" s="2"/>
      <c r="F683" s="3"/>
      <c r="G683" s="49"/>
      <c r="H683" s="2"/>
      <c r="I683" s="3"/>
      <c r="J683" s="17"/>
      <c r="K683" s="2"/>
      <c r="L683" s="3"/>
      <c r="M683" s="24"/>
      <c r="N683" s="2"/>
      <c r="O683" s="3"/>
      <c r="P683" s="45"/>
      <c r="Q683" s="2"/>
      <c r="R683" s="3"/>
      <c r="S683" s="18"/>
      <c r="T683" s="2"/>
      <c r="U683" s="3"/>
      <c r="V683" s="48"/>
      <c r="W683" s="2"/>
      <c r="X683" s="3"/>
      <c r="Y683" s="39"/>
      <c r="Z683" s="39"/>
      <c r="AA683" s="39"/>
    </row>
    <row r="684">
      <c r="A684" s="34"/>
      <c r="B684" s="2"/>
      <c r="C684" s="3"/>
      <c r="D684" s="49"/>
      <c r="E684" s="2"/>
      <c r="F684" s="3"/>
      <c r="G684" s="49"/>
      <c r="H684" s="2"/>
      <c r="I684" s="3"/>
      <c r="J684" s="17"/>
      <c r="K684" s="2"/>
      <c r="L684" s="3"/>
      <c r="M684" s="24"/>
      <c r="N684" s="2"/>
      <c r="O684" s="3"/>
      <c r="P684" s="45"/>
      <c r="Q684" s="2"/>
      <c r="R684" s="3"/>
      <c r="S684" s="18"/>
      <c r="T684" s="2"/>
      <c r="U684" s="3"/>
      <c r="V684" s="48"/>
      <c r="W684" s="2"/>
      <c r="X684" s="3"/>
      <c r="Y684" s="39"/>
      <c r="Z684" s="39"/>
      <c r="AA684" s="39"/>
    </row>
    <row r="685">
      <c r="A685" s="34"/>
      <c r="B685" s="2"/>
      <c r="C685" s="3"/>
      <c r="D685" s="49"/>
      <c r="E685" s="2"/>
      <c r="F685" s="3"/>
      <c r="G685" s="49"/>
      <c r="H685" s="2"/>
      <c r="I685" s="3"/>
      <c r="J685" s="17"/>
      <c r="K685" s="2"/>
      <c r="L685" s="3"/>
      <c r="M685" s="24"/>
      <c r="N685" s="2"/>
      <c r="O685" s="3"/>
      <c r="P685" s="45"/>
      <c r="Q685" s="2"/>
      <c r="R685" s="3"/>
      <c r="S685" s="18"/>
      <c r="T685" s="2"/>
      <c r="U685" s="3"/>
      <c r="V685" s="48"/>
      <c r="W685" s="2"/>
      <c r="X685" s="3"/>
      <c r="Y685" s="39"/>
      <c r="Z685" s="39"/>
      <c r="AA685" s="39"/>
    </row>
    <row r="686">
      <c r="A686" s="34"/>
      <c r="B686" s="2"/>
      <c r="C686" s="3"/>
      <c r="D686" s="49"/>
      <c r="E686" s="2"/>
      <c r="F686" s="3"/>
      <c r="G686" s="49"/>
      <c r="H686" s="2"/>
      <c r="I686" s="3"/>
      <c r="J686" s="17"/>
      <c r="K686" s="2"/>
      <c r="L686" s="3"/>
      <c r="M686" s="24"/>
      <c r="N686" s="2"/>
      <c r="O686" s="3"/>
      <c r="P686" s="45"/>
      <c r="Q686" s="2"/>
      <c r="R686" s="3"/>
      <c r="S686" s="18"/>
      <c r="T686" s="2"/>
      <c r="U686" s="3"/>
      <c r="V686" s="48"/>
      <c r="W686" s="2"/>
      <c r="X686" s="3"/>
      <c r="Y686" s="39"/>
      <c r="Z686" s="39"/>
      <c r="AA686" s="39"/>
    </row>
    <row r="687">
      <c r="A687" s="34"/>
      <c r="B687" s="2"/>
      <c r="C687" s="3"/>
      <c r="D687" s="49"/>
      <c r="E687" s="2"/>
      <c r="F687" s="3"/>
      <c r="G687" s="49"/>
      <c r="H687" s="2"/>
      <c r="I687" s="3"/>
      <c r="J687" s="17"/>
      <c r="K687" s="2"/>
      <c r="L687" s="3"/>
      <c r="M687" s="24"/>
      <c r="N687" s="2"/>
      <c r="O687" s="3"/>
      <c r="P687" s="45"/>
      <c r="Q687" s="2"/>
      <c r="R687" s="3"/>
      <c r="S687" s="18"/>
      <c r="T687" s="2"/>
      <c r="U687" s="3"/>
      <c r="V687" s="48"/>
      <c r="W687" s="2"/>
      <c r="X687" s="3"/>
      <c r="Y687" s="39"/>
      <c r="Z687" s="39"/>
      <c r="AA687" s="39"/>
    </row>
    <row r="688">
      <c r="A688" s="34"/>
      <c r="B688" s="2"/>
      <c r="C688" s="3"/>
      <c r="D688" s="49"/>
      <c r="E688" s="2"/>
      <c r="F688" s="3"/>
      <c r="G688" s="49"/>
      <c r="H688" s="2"/>
      <c r="I688" s="3"/>
      <c r="J688" s="17"/>
      <c r="K688" s="2"/>
      <c r="L688" s="3"/>
      <c r="M688" s="24"/>
      <c r="N688" s="2"/>
      <c r="O688" s="3"/>
      <c r="P688" s="45"/>
      <c r="Q688" s="2"/>
      <c r="R688" s="3"/>
      <c r="S688" s="18"/>
      <c r="T688" s="2"/>
      <c r="U688" s="3"/>
      <c r="V688" s="48"/>
      <c r="W688" s="2"/>
      <c r="X688" s="3"/>
      <c r="Y688" s="39"/>
      <c r="Z688" s="39"/>
      <c r="AA688" s="39"/>
    </row>
    <row r="689">
      <c r="A689" s="34"/>
      <c r="B689" s="2"/>
      <c r="C689" s="3"/>
      <c r="D689" s="49"/>
      <c r="E689" s="2"/>
      <c r="F689" s="3"/>
      <c r="G689" s="49"/>
      <c r="H689" s="2"/>
      <c r="I689" s="3"/>
      <c r="J689" s="17"/>
      <c r="K689" s="2"/>
      <c r="L689" s="3"/>
      <c r="M689" s="24"/>
      <c r="N689" s="2"/>
      <c r="O689" s="3"/>
      <c r="P689" s="45"/>
      <c r="Q689" s="2"/>
      <c r="R689" s="3"/>
      <c r="S689" s="18"/>
      <c r="T689" s="2"/>
      <c r="U689" s="3"/>
      <c r="V689" s="48"/>
      <c r="W689" s="2"/>
      <c r="X689" s="3"/>
      <c r="Y689" s="39"/>
      <c r="Z689" s="39"/>
      <c r="AA689" s="39"/>
    </row>
    <row r="690">
      <c r="A690" s="34"/>
      <c r="B690" s="2"/>
      <c r="C690" s="3"/>
      <c r="D690" s="49"/>
      <c r="E690" s="2"/>
      <c r="F690" s="3"/>
      <c r="G690" s="49"/>
      <c r="H690" s="2"/>
      <c r="I690" s="3"/>
      <c r="J690" s="17"/>
      <c r="K690" s="2"/>
      <c r="L690" s="3"/>
      <c r="M690" s="24"/>
      <c r="N690" s="2"/>
      <c r="O690" s="3"/>
      <c r="P690" s="45"/>
      <c r="Q690" s="2"/>
      <c r="R690" s="3"/>
      <c r="S690" s="18"/>
      <c r="T690" s="2"/>
      <c r="U690" s="3"/>
      <c r="V690" s="48"/>
      <c r="W690" s="2"/>
      <c r="X690" s="3"/>
      <c r="Y690" s="39"/>
      <c r="Z690" s="39"/>
      <c r="AA690" s="39"/>
    </row>
    <row r="691">
      <c r="A691" s="34"/>
      <c r="B691" s="2"/>
      <c r="C691" s="3"/>
      <c r="D691" s="49"/>
      <c r="E691" s="2"/>
      <c r="F691" s="3"/>
      <c r="G691" s="49"/>
      <c r="H691" s="2"/>
      <c r="I691" s="3"/>
      <c r="J691" s="17"/>
      <c r="K691" s="2"/>
      <c r="L691" s="3"/>
      <c r="M691" s="24"/>
      <c r="N691" s="2"/>
      <c r="O691" s="3"/>
      <c r="P691" s="45"/>
      <c r="Q691" s="2"/>
      <c r="R691" s="3"/>
      <c r="S691" s="18"/>
      <c r="T691" s="2"/>
      <c r="U691" s="3"/>
      <c r="V691" s="48"/>
      <c r="W691" s="2"/>
      <c r="X691" s="3"/>
      <c r="Y691" s="39"/>
      <c r="Z691" s="39"/>
      <c r="AA691" s="39"/>
    </row>
    <row r="692">
      <c r="A692" s="34"/>
      <c r="B692" s="2"/>
      <c r="C692" s="3"/>
      <c r="D692" s="49"/>
      <c r="E692" s="2"/>
      <c r="F692" s="3"/>
      <c r="G692" s="49"/>
      <c r="H692" s="2"/>
      <c r="I692" s="3"/>
      <c r="J692" s="17"/>
      <c r="K692" s="2"/>
      <c r="L692" s="3"/>
      <c r="M692" s="24"/>
      <c r="N692" s="2"/>
      <c r="O692" s="3"/>
      <c r="P692" s="45"/>
      <c r="Q692" s="2"/>
      <c r="R692" s="3"/>
      <c r="S692" s="18"/>
      <c r="T692" s="2"/>
      <c r="U692" s="3"/>
      <c r="V692" s="48"/>
      <c r="W692" s="2"/>
      <c r="X692" s="3"/>
      <c r="Y692" s="39"/>
      <c r="Z692" s="39"/>
      <c r="AA692" s="39"/>
    </row>
    <row r="693">
      <c r="A693" s="34"/>
      <c r="B693" s="2"/>
      <c r="C693" s="3"/>
      <c r="D693" s="49"/>
      <c r="E693" s="2"/>
      <c r="F693" s="3"/>
      <c r="G693" s="49"/>
      <c r="H693" s="2"/>
      <c r="I693" s="3"/>
      <c r="J693" s="17"/>
      <c r="K693" s="2"/>
      <c r="L693" s="3"/>
      <c r="M693" s="24"/>
      <c r="N693" s="2"/>
      <c r="O693" s="3"/>
      <c r="P693" s="45"/>
      <c r="Q693" s="2"/>
      <c r="R693" s="3"/>
      <c r="S693" s="18"/>
      <c r="T693" s="2"/>
      <c r="U693" s="3"/>
      <c r="V693" s="48"/>
      <c r="W693" s="2"/>
      <c r="X693" s="3"/>
      <c r="Y693" s="39"/>
      <c r="Z693" s="39"/>
      <c r="AA693" s="39"/>
    </row>
    <row r="694">
      <c r="A694" s="34"/>
      <c r="B694" s="2"/>
      <c r="C694" s="3"/>
      <c r="D694" s="49"/>
      <c r="E694" s="2"/>
      <c r="F694" s="3"/>
      <c r="G694" s="49"/>
      <c r="H694" s="2"/>
      <c r="I694" s="3"/>
      <c r="J694" s="17"/>
      <c r="K694" s="2"/>
      <c r="L694" s="3"/>
      <c r="M694" s="24"/>
      <c r="N694" s="2"/>
      <c r="O694" s="3"/>
      <c r="P694" s="45"/>
      <c r="Q694" s="2"/>
      <c r="R694" s="3"/>
      <c r="S694" s="18"/>
      <c r="T694" s="2"/>
      <c r="U694" s="3"/>
      <c r="V694" s="48"/>
      <c r="W694" s="2"/>
      <c r="X694" s="3"/>
      <c r="Y694" s="39"/>
      <c r="Z694" s="39"/>
      <c r="AA694" s="39"/>
    </row>
    <row r="695">
      <c r="A695" s="34"/>
      <c r="B695" s="2"/>
      <c r="C695" s="3"/>
      <c r="D695" s="49"/>
      <c r="E695" s="2"/>
      <c r="F695" s="3"/>
      <c r="G695" s="49"/>
      <c r="H695" s="2"/>
      <c r="I695" s="3"/>
      <c r="J695" s="17"/>
      <c r="K695" s="2"/>
      <c r="L695" s="3"/>
      <c r="M695" s="24"/>
      <c r="N695" s="2"/>
      <c r="O695" s="3"/>
      <c r="P695" s="45"/>
      <c r="Q695" s="2"/>
      <c r="R695" s="3"/>
      <c r="S695" s="18"/>
      <c r="T695" s="2"/>
      <c r="U695" s="3"/>
      <c r="V695" s="48"/>
      <c r="W695" s="2"/>
      <c r="X695" s="3"/>
      <c r="Y695" s="39"/>
      <c r="Z695" s="39"/>
      <c r="AA695" s="39"/>
    </row>
    <row r="696">
      <c r="A696" s="34"/>
      <c r="B696" s="2"/>
      <c r="C696" s="3"/>
      <c r="D696" s="49"/>
      <c r="E696" s="2"/>
      <c r="F696" s="3"/>
      <c r="G696" s="49"/>
      <c r="H696" s="2"/>
      <c r="I696" s="3"/>
      <c r="J696" s="17"/>
      <c r="K696" s="2"/>
      <c r="L696" s="3"/>
      <c r="M696" s="24"/>
      <c r="N696" s="2"/>
      <c r="O696" s="3"/>
      <c r="P696" s="45"/>
      <c r="Q696" s="2"/>
      <c r="R696" s="3"/>
      <c r="S696" s="18"/>
      <c r="T696" s="2"/>
      <c r="U696" s="3"/>
      <c r="V696" s="48"/>
      <c r="W696" s="2"/>
      <c r="X696" s="3"/>
      <c r="Y696" s="39"/>
      <c r="Z696" s="39"/>
      <c r="AA696" s="39"/>
    </row>
    <row r="697">
      <c r="A697" s="34"/>
      <c r="B697" s="2"/>
      <c r="C697" s="3"/>
      <c r="D697" s="49"/>
      <c r="E697" s="2"/>
      <c r="F697" s="3"/>
      <c r="G697" s="49"/>
      <c r="H697" s="2"/>
      <c r="I697" s="3"/>
      <c r="J697" s="17"/>
      <c r="K697" s="2"/>
      <c r="L697" s="3"/>
      <c r="M697" s="24"/>
      <c r="N697" s="2"/>
      <c r="O697" s="3"/>
      <c r="P697" s="45"/>
      <c r="Q697" s="2"/>
      <c r="R697" s="3"/>
      <c r="S697" s="18"/>
      <c r="T697" s="2"/>
      <c r="U697" s="3"/>
      <c r="V697" s="48"/>
      <c r="W697" s="2"/>
      <c r="X697" s="3"/>
      <c r="Y697" s="39"/>
      <c r="Z697" s="39"/>
      <c r="AA697" s="39"/>
    </row>
    <row r="698">
      <c r="A698" s="34"/>
      <c r="B698" s="2"/>
      <c r="C698" s="3"/>
      <c r="D698" s="49"/>
      <c r="E698" s="2"/>
      <c r="F698" s="3"/>
      <c r="G698" s="49"/>
      <c r="H698" s="2"/>
      <c r="I698" s="3"/>
      <c r="J698" s="17"/>
      <c r="K698" s="2"/>
      <c r="L698" s="3"/>
      <c r="M698" s="24"/>
      <c r="N698" s="2"/>
      <c r="O698" s="3"/>
      <c r="P698" s="45"/>
      <c r="Q698" s="2"/>
      <c r="R698" s="3"/>
      <c r="S698" s="18"/>
      <c r="T698" s="2"/>
      <c r="U698" s="3"/>
      <c r="V698" s="48"/>
      <c r="W698" s="2"/>
      <c r="X698" s="3"/>
      <c r="Y698" s="39"/>
      <c r="Z698" s="39"/>
      <c r="AA698" s="39"/>
    </row>
    <row r="699">
      <c r="A699" s="34"/>
      <c r="B699" s="2"/>
      <c r="C699" s="3"/>
      <c r="D699" s="49"/>
      <c r="E699" s="2"/>
      <c r="F699" s="3"/>
      <c r="G699" s="49"/>
      <c r="H699" s="2"/>
      <c r="I699" s="3"/>
      <c r="J699" s="17"/>
      <c r="K699" s="2"/>
      <c r="L699" s="3"/>
      <c r="M699" s="24"/>
      <c r="N699" s="2"/>
      <c r="O699" s="3"/>
      <c r="P699" s="45"/>
      <c r="Q699" s="2"/>
      <c r="R699" s="3"/>
      <c r="S699" s="18"/>
      <c r="T699" s="2"/>
      <c r="U699" s="3"/>
      <c r="V699" s="48"/>
      <c r="W699" s="2"/>
      <c r="X699" s="3"/>
      <c r="Y699" s="39"/>
      <c r="Z699" s="39"/>
      <c r="AA699" s="39"/>
    </row>
    <row r="700">
      <c r="A700" s="34"/>
      <c r="B700" s="2"/>
      <c r="C700" s="3"/>
      <c r="D700" s="49"/>
      <c r="E700" s="2"/>
      <c r="F700" s="3"/>
      <c r="G700" s="49"/>
      <c r="H700" s="2"/>
      <c r="I700" s="3"/>
      <c r="J700" s="17"/>
      <c r="K700" s="2"/>
      <c r="L700" s="3"/>
      <c r="M700" s="24"/>
      <c r="N700" s="2"/>
      <c r="O700" s="3"/>
      <c r="P700" s="45"/>
      <c r="Q700" s="2"/>
      <c r="R700" s="3"/>
      <c r="S700" s="18"/>
      <c r="T700" s="2"/>
      <c r="U700" s="3"/>
      <c r="V700" s="48"/>
      <c r="W700" s="2"/>
      <c r="X700" s="3"/>
      <c r="Y700" s="39"/>
      <c r="Z700" s="39"/>
      <c r="AA700" s="39"/>
    </row>
    <row r="701">
      <c r="A701" s="34"/>
      <c r="B701" s="2"/>
      <c r="C701" s="3"/>
      <c r="D701" s="49"/>
      <c r="E701" s="2"/>
      <c r="F701" s="3"/>
      <c r="G701" s="49"/>
      <c r="H701" s="2"/>
      <c r="I701" s="3"/>
      <c r="J701" s="17"/>
      <c r="K701" s="2"/>
      <c r="L701" s="3"/>
      <c r="M701" s="24"/>
      <c r="N701" s="2"/>
      <c r="O701" s="3"/>
      <c r="P701" s="45"/>
      <c r="Q701" s="2"/>
      <c r="R701" s="3"/>
      <c r="S701" s="18"/>
      <c r="T701" s="2"/>
      <c r="U701" s="3"/>
      <c r="V701" s="48"/>
      <c r="W701" s="2"/>
      <c r="X701" s="3"/>
      <c r="Y701" s="39"/>
      <c r="Z701" s="39"/>
      <c r="AA701" s="39"/>
    </row>
    <row r="702">
      <c r="A702" s="34"/>
      <c r="B702" s="2"/>
      <c r="C702" s="3"/>
      <c r="D702" s="49"/>
      <c r="E702" s="2"/>
      <c r="F702" s="3"/>
      <c r="G702" s="49"/>
      <c r="H702" s="2"/>
      <c r="I702" s="3"/>
      <c r="J702" s="17"/>
      <c r="K702" s="2"/>
      <c r="L702" s="3"/>
      <c r="M702" s="24"/>
      <c r="N702" s="2"/>
      <c r="O702" s="3"/>
      <c r="P702" s="45"/>
      <c r="Q702" s="2"/>
      <c r="R702" s="3"/>
      <c r="S702" s="18"/>
      <c r="T702" s="2"/>
      <c r="U702" s="3"/>
      <c r="V702" s="48"/>
      <c r="W702" s="2"/>
      <c r="X702" s="3"/>
      <c r="Y702" s="39"/>
      <c r="Z702" s="39"/>
      <c r="AA702" s="39"/>
    </row>
    <row r="703">
      <c r="A703" s="34"/>
      <c r="B703" s="2"/>
      <c r="C703" s="3"/>
      <c r="D703" s="49"/>
      <c r="E703" s="2"/>
      <c r="F703" s="3"/>
      <c r="G703" s="49"/>
      <c r="H703" s="2"/>
      <c r="I703" s="3"/>
      <c r="J703" s="17"/>
      <c r="K703" s="2"/>
      <c r="L703" s="3"/>
      <c r="M703" s="24"/>
      <c r="N703" s="2"/>
      <c r="O703" s="3"/>
      <c r="P703" s="45"/>
      <c r="Q703" s="2"/>
      <c r="R703" s="3"/>
      <c r="S703" s="18"/>
      <c r="T703" s="2"/>
      <c r="U703" s="3"/>
      <c r="V703" s="48"/>
      <c r="W703" s="2"/>
      <c r="X703" s="3"/>
      <c r="Y703" s="39"/>
      <c r="Z703" s="39"/>
      <c r="AA703" s="39"/>
    </row>
    <row r="704">
      <c r="A704" s="34"/>
      <c r="B704" s="2"/>
      <c r="C704" s="3"/>
      <c r="D704" s="49"/>
      <c r="E704" s="2"/>
      <c r="F704" s="3"/>
      <c r="G704" s="49"/>
      <c r="H704" s="2"/>
      <c r="I704" s="3"/>
      <c r="J704" s="17"/>
      <c r="K704" s="2"/>
      <c r="L704" s="3"/>
      <c r="M704" s="24"/>
      <c r="N704" s="2"/>
      <c r="O704" s="3"/>
      <c r="P704" s="45"/>
      <c r="Q704" s="2"/>
      <c r="R704" s="3"/>
      <c r="S704" s="18"/>
      <c r="T704" s="2"/>
      <c r="U704" s="3"/>
      <c r="V704" s="48"/>
      <c r="W704" s="2"/>
      <c r="X704" s="3"/>
      <c r="Y704" s="39"/>
      <c r="Z704" s="39"/>
      <c r="AA704" s="39"/>
    </row>
    <row r="705">
      <c r="A705" s="34"/>
      <c r="B705" s="2"/>
      <c r="C705" s="3"/>
      <c r="D705" s="49"/>
      <c r="E705" s="2"/>
      <c r="F705" s="3"/>
      <c r="G705" s="49"/>
      <c r="H705" s="2"/>
      <c r="I705" s="3"/>
      <c r="J705" s="17"/>
      <c r="K705" s="2"/>
      <c r="L705" s="3"/>
      <c r="M705" s="24"/>
      <c r="N705" s="2"/>
      <c r="O705" s="3"/>
      <c r="P705" s="45"/>
      <c r="Q705" s="2"/>
      <c r="R705" s="3"/>
      <c r="S705" s="18"/>
      <c r="T705" s="2"/>
      <c r="U705" s="3"/>
      <c r="V705" s="48"/>
      <c r="W705" s="2"/>
      <c r="X705" s="3"/>
      <c r="Y705" s="39"/>
      <c r="Z705" s="39"/>
      <c r="AA705" s="39"/>
    </row>
    <row r="706">
      <c r="A706" s="34"/>
      <c r="B706" s="2"/>
      <c r="C706" s="3"/>
      <c r="D706" s="49"/>
      <c r="E706" s="2"/>
      <c r="F706" s="3"/>
      <c r="G706" s="49"/>
      <c r="H706" s="2"/>
      <c r="I706" s="3"/>
      <c r="J706" s="17"/>
      <c r="K706" s="2"/>
      <c r="L706" s="3"/>
      <c r="M706" s="24"/>
      <c r="N706" s="2"/>
      <c r="O706" s="3"/>
      <c r="P706" s="45"/>
      <c r="Q706" s="2"/>
      <c r="R706" s="3"/>
      <c r="S706" s="18"/>
      <c r="T706" s="2"/>
      <c r="U706" s="3"/>
      <c r="V706" s="48"/>
      <c r="W706" s="2"/>
      <c r="X706" s="3"/>
      <c r="Y706" s="39"/>
      <c r="Z706" s="39"/>
      <c r="AA706" s="39"/>
    </row>
    <row r="707">
      <c r="A707" s="34"/>
      <c r="B707" s="2"/>
      <c r="C707" s="3"/>
      <c r="D707" s="49"/>
      <c r="E707" s="2"/>
      <c r="F707" s="3"/>
      <c r="G707" s="49"/>
      <c r="H707" s="2"/>
      <c r="I707" s="3"/>
      <c r="J707" s="17"/>
      <c r="K707" s="2"/>
      <c r="L707" s="3"/>
      <c r="M707" s="24"/>
      <c r="N707" s="2"/>
      <c r="O707" s="3"/>
      <c r="P707" s="45"/>
      <c r="Q707" s="2"/>
      <c r="R707" s="3"/>
      <c r="S707" s="18"/>
      <c r="T707" s="2"/>
      <c r="U707" s="3"/>
      <c r="V707" s="48"/>
      <c r="W707" s="2"/>
      <c r="X707" s="3"/>
      <c r="Y707" s="39"/>
      <c r="Z707" s="39"/>
      <c r="AA707" s="39"/>
    </row>
    <row r="708">
      <c r="A708" s="34"/>
      <c r="B708" s="2"/>
      <c r="C708" s="3"/>
      <c r="D708" s="49"/>
      <c r="E708" s="2"/>
      <c r="F708" s="3"/>
      <c r="G708" s="49"/>
      <c r="H708" s="2"/>
      <c r="I708" s="3"/>
      <c r="J708" s="17"/>
      <c r="K708" s="2"/>
      <c r="L708" s="3"/>
      <c r="M708" s="24"/>
      <c r="N708" s="2"/>
      <c r="O708" s="3"/>
      <c r="P708" s="45"/>
      <c r="Q708" s="2"/>
      <c r="R708" s="3"/>
      <c r="S708" s="18"/>
      <c r="T708" s="2"/>
      <c r="U708" s="3"/>
      <c r="V708" s="48"/>
      <c r="W708" s="2"/>
      <c r="X708" s="3"/>
      <c r="Y708" s="39"/>
      <c r="Z708" s="39"/>
      <c r="AA708" s="39"/>
    </row>
    <row r="709">
      <c r="A709" s="34"/>
      <c r="B709" s="2"/>
      <c r="C709" s="3"/>
      <c r="D709" s="49"/>
      <c r="E709" s="2"/>
      <c r="F709" s="3"/>
      <c r="G709" s="49"/>
      <c r="H709" s="2"/>
      <c r="I709" s="3"/>
      <c r="J709" s="17"/>
      <c r="K709" s="2"/>
      <c r="L709" s="3"/>
      <c r="M709" s="24"/>
      <c r="N709" s="2"/>
      <c r="O709" s="3"/>
      <c r="P709" s="45"/>
      <c r="Q709" s="2"/>
      <c r="R709" s="3"/>
      <c r="S709" s="18"/>
      <c r="T709" s="2"/>
      <c r="U709" s="3"/>
      <c r="V709" s="48"/>
      <c r="W709" s="2"/>
      <c r="X709" s="3"/>
      <c r="Y709" s="39"/>
      <c r="Z709" s="39"/>
      <c r="AA709" s="39"/>
    </row>
    <row r="710">
      <c r="A710" s="34"/>
      <c r="B710" s="2"/>
      <c r="C710" s="3"/>
      <c r="D710" s="49"/>
      <c r="E710" s="2"/>
      <c r="F710" s="3"/>
      <c r="G710" s="49"/>
      <c r="H710" s="2"/>
      <c r="I710" s="3"/>
      <c r="J710" s="17"/>
      <c r="K710" s="2"/>
      <c r="L710" s="3"/>
      <c r="M710" s="24"/>
      <c r="N710" s="2"/>
      <c r="O710" s="3"/>
      <c r="P710" s="45"/>
      <c r="Q710" s="2"/>
      <c r="R710" s="3"/>
      <c r="S710" s="18"/>
      <c r="T710" s="2"/>
      <c r="U710" s="3"/>
      <c r="V710" s="48"/>
      <c r="W710" s="2"/>
      <c r="X710" s="3"/>
      <c r="Y710" s="39"/>
      <c r="Z710" s="39"/>
      <c r="AA710" s="39"/>
    </row>
    <row r="711">
      <c r="A711" s="34"/>
      <c r="B711" s="2"/>
      <c r="C711" s="3"/>
      <c r="D711" s="49"/>
      <c r="E711" s="2"/>
      <c r="F711" s="3"/>
      <c r="G711" s="49"/>
      <c r="H711" s="2"/>
      <c r="I711" s="3"/>
      <c r="J711" s="17"/>
      <c r="K711" s="2"/>
      <c r="L711" s="3"/>
      <c r="M711" s="24"/>
      <c r="N711" s="2"/>
      <c r="O711" s="3"/>
      <c r="P711" s="45"/>
      <c r="Q711" s="2"/>
      <c r="R711" s="3"/>
      <c r="S711" s="18"/>
      <c r="T711" s="2"/>
      <c r="U711" s="3"/>
      <c r="V711" s="48"/>
      <c r="W711" s="2"/>
      <c r="X711" s="3"/>
      <c r="Y711" s="39"/>
      <c r="Z711" s="39"/>
      <c r="AA711" s="39"/>
    </row>
    <row r="712">
      <c r="A712" s="34"/>
      <c r="B712" s="2"/>
      <c r="C712" s="3"/>
      <c r="D712" s="49"/>
      <c r="E712" s="2"/>
      <c r="F712" s="3"/>
      <c r="G712" s="49"/>
      <c r="H712" s="2"/>
      <c r="I712" s="3"/>
      <c r="J712" s="17"/>
      <c r="K712" s="2"/>
      <c r="L712" s="3"/>
      <c r="M712" s="24"/>
      <c r="N712" s="2"/>
      <c r="O712" s="3"/>
      <c r="P712" s="45"/>
      <c r="Q712" s="2"/>
      <c r="R712" s="3"/>
      <c r="S712" s="18"/>
      <c r="T712" s="2"/>
      <c r="U712" s="3"/>
      <c r="V712" s="48"/>
      <c r="W712" s="2"/>
      <c r="X712" s="3"/>
      <c r="Y712" s="39"/>
      <c r="Z712" s="39"/>
      <c r="AA712" s="39"/>
    </row>
    <row r="713">
      <c r="A713" s="34"/>
      <c r="B713" s="2"/>
      <c r="C713" s="3"/>
      <c r="D713" s="49"/>
      <c r="E713" s="2"/>
      <c r="F713" s="3"/>
      <c r="G713" s="49"/>
      <c r="H713" s="2"/>
      <c r="I713" s="3"/>
      <c r="J713" s="17"/>
      <c r="K713" s="2"/>
      <c r="L713" s="3"/>
      <c r="M713" s="24"/>
      <c r="N713" s="2"/>
      <c r="O713" s="3"/>
      <c r="P713" s="45"/>
      <c r="Q713" s="2"/>
      <c r="R713" s="3"/>
      <c r="S713" s="18"/>
      <c r="T713" s="2"/>
      <c r="U713" s="3"/>
      <c r="V713" s="48"/>
      <c r="W713" s="2"/>
      <c r="X713" s="3"/>
      <c r="Y713" s="39"/>
      <c r="Z713" s="39"/>
      <c r="AA713" s="39"/>
    </row>
    <row r="714">
      <c r="A714" s="34"/>
      <c r="B714" s="2"/>
      <c r="C714" s="3"/>
      <c r="D714" s="49"/>
      <c r="E714" s="2"/>
      <c r="F714" s="3"/>
      <c r="G714" s="49"/>
      <c r="H714" s="2"/>
      <c r="I714" s="3"/>
      <c r="J714" s="17"/>
      <c r="K714" s="2"/>
      <c r="L714" s="3"/>
      <c r="M714" s="24"/>
      <c r="N714" s="2"/>
      <c r="O714" s="3"/>
      <c r="P714" s="45"/>
      <c r="Q714" s="2"/>
      <c r="R714" s="3"/>
      <c r="S714" s="18"/>
      <c r="T714" s="2"/>
      <c r="U714" s="3"/>
      <c r="V714" s="48"/>
      <c r="W714" s="2"/>
      <c r="X714" s="3"/>
      <c r="Y714" s="39"/>
      <c r="Z714" s="39"/>
      <c r="AA714" s="39"/>
    </row>
    <row r="715">
      <c r="A715" s="34"/>
      <c r="B715" s="2"/>
      <c r="C715" s="3"/>
      <c r="D715" s="49"/>
      <c r="E715" s="2"/>
      <c r="F715" s="3"/>
      <c r="G715" s="49"/>
      <c r="H715" s="2"/>
      <c r="I715" s="3"/>
      <c r="J715" s="17"/>
      <c r="K715" s="2"/>
      <c r="L715" s="3"/>
      <c r="M715" s="24"/>
      <c r="N715" s="2"/>
      <c r="O715" s="3"/>
      <c r="P715" s="45"/>
      <c r="Q715" s="2"/>
      <c r="R715" s="3"/>
      <c r="S715" s="18"/>
      <c r="T715" s="2"/>
      <c r="U715" s="3"/>
      <c r="V715" s="48"/>
      <c r="W715" s="2"/>
      <c r="X715" s="3"/>
      <c r="Y715" s="39"/>
      <c r="Z715" s="39"/>
      <c r="AA715" s="39"/>
    </row>
    <row r="716">
      <c r="A716" s="34"/>
      <c r="B716" s="2"/>
      <c r="C716" s="3"/>
      <c r="D716" s="49"/>
      <c r="E716" s="2"/>
      <c r="F716" s="3"/>
      <c r="G716" s="49"/>
      <c r="H716" s="2"/>
      <c r="I716" s="3"/>
      <c r="J716" s="17"/>
      <c r="K716" s="2"/>
      <c r="L716" s="3"/>
      <c r="M716" s="24"/>
      <c r="N716" s="2"/>
      <c r="O716" s="3"/>
      <c r="P716" s="45"/>
      <c r="Q716" s="2"/>
      <c r="R716" s="3"/>
      <c r="S716" s="18"/>
      <c r="T716" s="2"/>
      <c r="U716" s="3"/>
      <c r="V716" s="48"/>
      <c r="W716" s="2"/>
      <c r="X716" s="3"/>
      <c r="Y716" s="39"/>
      <c r="Z716" s="39"/>
      <c r="AA716" s="39"/>
    </row>
    <row r="717">
      <c r="A717" s="34"/>
      <c r="B717" s="2"/>
      <c r="C717" s="3"/>
      <c r="D717" s="49"/>
      <c r="E717" s="2"/>
      <c r="F717" s="3"/>
      <c r="G717" s="49"/>
      <c r="H717" s="2"/>
      <c r="I717" s="3"/>
      <c r="J717" s="17"/>
      <c r="K717" s="2"/>
      <c r="L717" s="3"/>
      <c r="M717" s="24"/>
      <c r="N717" s="2"/>
      <c r="O717" s="3"/>
      <c r="P717" s="45"/>
      <c r="Q717" s="2"/>
      <c r="R717" s="3"/>
      <c r="S717" s="18"/>
      <c r="T717" s="2"/>
      <c r="U717" s="3"/>
      <c r="V717" s="48"/>
      <c r="W717" s="2"/>
      <c r="X717" s="3"/>
      <c r="Y717" s="39"/>
      <c r="Z717" s="39"/>
      <c r="AA717" s="39"/>
    </row>
    <row r="718">
      <c r="A718" s="34"/>
      <c r="B718" s="2"/>
      <c r="C718" s="3"/>
      <c r="D718" s="49"/>
      <c r="E718" s="2"/>
      <c r="F718" s="3"/>
      <c r="G718" s="49"/>
      <c r="H718" s="2"/>
      <c r="I718" s="3"/>
      <c r="J718" s="17"/>
      <c r="K718" s="2"/>
      <c r="L718" s="3"/>
      <c r="M718" s="24"/>
      <c r="N718" s="2"/>
      <c r="O718" s="3"/>
      <c r="P718" s="45"/>
      <c r="Q718" s="2"/>
      <c r="R718" s="3"/>
      <c r="S718" s="18"/>
      <c r="T718" s="2"/>
      <c r="U718" s="3"/>
      <c r="V718" s="48"/>
      <c r="W718" s="2"/>
      <c r="X718" s="3"/>
      <c r="Y718" s="39"/>
      <c r="Z718" s="39"/>
      <c r="AA718" s="39"/>
    </row>
    <row r="719">
      <c r="A719" s="34"/>
      <c r="B719" s="2"/>
      <c r="C719" s="3"/>
      <c r="D719" s="49"/>
      <c r="E719" s="2"/>
      <c r="F719" s="3"/>
      <c r="G719" s="49"/>
      <c r="H719" s="2"/>
      <c r="I719" s="3"/>
      <c r="J719" s="17"/>
      <c r="K719" s="2"/>
      <c r="L719" s="3"/>
      <c r="M719" s="24"/>
      <c r="N719" s="2"/>
      <c r="O719" s="3"/>
      <c r="P719" s="45"/>
      <c r="Q719" s="2"/>
      <c r="R719" s="3"/>
      <c r="S719" s="18"/>
      <c r="T719" s="2"/>
      <c r="U719" s="3"/>
      <c r="V719" s="48"/>
      <c r="W719" s="2"/>
      <c r="X719" s="3"/>
      <c r="Y719" s="39"/>
      <c r="Z719" s="39"/>
      <c r="AA719" s="39"/>
    </row>
    <row r="720">
      <c r="A720" s="34"/>
      <c r="B720" s="2"/>
      <c r="C720" s="3"/>
      <c r="D720" s="49"/>
      <c r="E720" s="2"/>
      <c r="F720" s="3"/>
      <c r="G720" s="49"/>
      <c r="H720" s="2"/>
      <c r="I720" s="3"/>
      <c r="J720" s="17"/>
      <c r="K720" s="2"/>
      <c r="L720" s="3"/>
      <c r="M720" s="24"/>
      <c r="N720" s="2"/>
      <c r="O720" s="3"/>
      <c r="P720" s="45"/>
      <c r="Q720" s="2"/>
      <c r="R720" s="3"/>
      <c r="S720" s="18"/>
      <c r="T720" s="2"/>
      <c r="U720" s="3"/>
      <c r="V720" s="48"/>
      <c r="W720" s="2"/>
      <c r="X720" s="3"/>
      <c r="Y720" s="39"/>
      <c r="Z720" s="39"/>
      <c r="AA720" s="39"/>
    </row>
    <row r="721">
      <c r="A721" s="34"/>
      <c r="B721" s="2"/>
      <c r="C721" s="3"/>
      <c r="D721" s="49"/>
      <c r="E721" s="2"/>
      <c r="F721" s="3"/>
      <c r="G721" s="49"/>
      <c r="H721" s="2"/>
      <c r="I721" s="3"/>
      <c r="J721" s="17"/>
      <c r="K721" s="2"/>
      <c r="L721" s="3"/>
      <c r="M721" s="24"/>
      <c r="N721" s="2"/>
      <c r="O721" s="3"/>
      <c r="P721" s="45"/>
      <c r="Q721" s="2"/>
      <c r="R721" s="3"/>
      <c r="S721" s="18"/>
      <c r="T721" s="2"/>
      <c r="U721" s="3"/>
      <c r="V721" s="48"/>
      <c r="W721" s="2"/>
      <c r="X721" s="3"/>
      <c r="Y721" s="39"/>
      <c r="Z721" s="39"/>
      <c r="AA721" s="39"/>
    </row>
    <row r="722">
      <c r="A722" s="34"/>
      <c r="B722" s="2"/>
      <c r="C722" s="3"/>
      <c r="D722" s="49"/>
      <c r="E722" s="2"/>
      <c r="F722" s="3"/>
      <c r="G722" s="49"/>
      <c r="H722" s="2"/>
      <c r="I722" s="3"/>
      <c r="J722" s="17"/>
      <c r="K722" s="2"/>
      <c r="L722" s="3"/>
      <c r="M722" s="24"/>
      <c r="N722" s="2"/>
      <c r="O722" s="3"/>
      <c r="P722" s="45"/>
      <c r="Q722" s="2"/>
      <c r="R722" s="3"/>
      <c r="S722" s="18"/>
      <c r="T722" s="2"/>
      <c r="U722" s="3"/>
      <c r="V722" s="48"/>
      <c r="W722" s="2"/>
      <c r="X722" s="3"/>
      <c r="Y722" s="39"/>
      <c r="Z722" s="39"/>
      <c r="AA722" s="39"/>
    </row>
    <row r="723">
      <c r="A723" s="34"/>
      <c r="B723" s="2"/>
      <c r="C723" s="3"/>
      <c r="D723" s="49"/>
      <c r="E723" s="2"/>
      <c r="F723" s="3"/>
      <c r="G723" s="49"/>
      <c r="H723" s="2"/>
      <c r="I723" s="3"/>
      <c r="J723" s="17"/>
      <c r="K723" s="2"/>
      <c r="L723" s="3"/>
      <c r="M723" s="24"/>
      <c r="N723" s="2"/>
      <c r="O723" s="3"/>
      <c r="P723" s="45"/>
      <c r="Q723" s="2"/>
      <c r="R723" s="3"/>
      <c r="S723" s="18"/>
      <c r="T723" s="2"/>
      <c r="U723" s="3"/>
      <c r="V723" s="48"/>
      <c r="W723" s="2"/>
      <c r="X723" s="3"/>
      <c r="Y723" s="39"/>
      <c r="Z723" s="39"/>
      <c r="AA723" s="39"/>
    </row>
    <row r="724">
      <c r="A724" s="34"/>
      <c r="B724" s="2"/>
      <c r="C724" s="3"/>
      <c r="D724" s="49"/>
      <c r="E724" s="2"/>
      <c r="F724" s="3"/>
      <c r="G724" s="49"/>
      <c r="H724" s="2"/>
      <c r="I724" s="3"/>
      <c r="J724" s="17"/>
      <c r="K724" s="2"/>
      <c r="L724" s="3"/>
      <c r="M724" s="24"/>
      <c r="N724" s="2"/>
      <c r="O724" s="3"/>
      <c r="P724" s="45"/>
      <c r="Q724" s="2"/>
      <c r="R724" s="3"/>
      <c r="S724" s="18"/>
      <c r="T724" s="2"/>
      <c r="U724" s="3"/>
      <c r="V724" s="48"/>
      <c r="W724" s="2"/>
      <c r="X724" s="3"/>
      <c r="Y724" s="39"/>
      <c r="Z724" s="39"/>
      <c r="AA724" s="39"/>
    </row>
    <row r="725">
      <c r="A725" s="34"/>
      <c r="B725" s="2"/>
      <c r="C725" s="3"/>
      <c r="D725" s="49"/>
      <c r="E725" s="2"/>
      <c r="F725" s="3"/>
      <c r="G725" s="49"/>
      <c r="H725" s="2"/>
      <c r="I725" s="3"/>
      <c r="J725" s="17"/>
      <c r="K725" s="2"/>
      <c r="L725" s="3"/>
      <c r="M725" s="24"/>
      <c r="N725" s="2"/>
      <c r="O725" s="3"/>
      <c r="P725" s="45"/>
      <c r="Q725" s="2"/>
      <c r="R725" s="3"/>
      <c r="S725" s="18"/>
      <c r="T725" s="2"/>
      <c r="U725" s="3"/>
      <c r="V725" s="48"/>
      <c r="W725" s="2"/>
      <c r="X725" s="3"/>
      <c r="Y725" s="39"/>
      <c r="Z725" s="39"/>
      <c r="AA725" s="39"/>
    </row>
    <row r="726">
      <c r="A726" s="34"/>
      <c r="B726" s="2"/>
      <c r="C726" s="3"/>
      <c r="D726" s="49"/>
      <c r="E726" s="2"/>
      <c r="F726" s="3"/>
      <c r="G726" s="49"/>
      <c r="H726" s="2"/>
      <c r="I726" s="3"/>
      <c r="J726" s="17"/>
      <c r="K726" s="2"/>
      <c r="L726" s="3"/>
      <c r="M726" s="24"/>
      <c r="N726" s="2"/>
      <c r="O726" s="3"/>
      <c r="P726" s="45"/>
      <c r="Q726" s="2"/>
      <c r="R726" s="3"/>
      <c r="S726" s="18"/>
      <c r="T726" s="2"/>
      <c r="U726" s="3"/>
      <c r="V726" s="48"/>
      <c r="W726" s="2"/>
      <c r="X726" s="3"/>
      <c r="Y726" s="39"/>
      <c r="Z726" s="39"/>
      <c r="AA726" s="39"/>
    </row>
    <row r="727">
      <c r="A727" s="34"/>
      <c r="B727" s="2"/>
      <c r="C727" s="3"/>
      <c r="D727" s="49"/>
      <c r="E727" s="2"/>
      <c r="F727" s="3"/>
      <c r="G727" s="49"/>
      <c r="H727" s="2"/>
      <c r="I727" s="3"/>
      <c r="J727" s="17"/>
      <c r="K727" s="2"/>
      <c r="L727" s="3"/>
      <c r="M727" s="24"/>
      <c r="N727" s="2"/>
      <c r="O727" s="3"/>
      <c r="P727" s="45"/>
      <c r="Q727" s="2"/>
      <c r="R727" s="3"/>
      <c r="S727" s="18"/>
      <c r="T727" s="2"/>
      <c r="U727" s="3"/>
      <c r="V727" s="48"/>
      <c r="W727" s="2"/>
      <c r="X727" s="3"/>
      <c r="Y727" s="39"/>
      <c r="Z727" s="39"/>
      <c r="AA727" s="39"/>
    </row>
    <row r="728">
      <c r="A728" s="34"/>
      <c r="B728" s="2"/>
      <c r="C728" s="3"/>
      <c r="D728" s="49"/>
      <c r="E728" s="2"/>
      <c r="F728" s="3"/>
      <c r="G728" s="49"/>
      <c r="H728" s="2"/>
      <c r="I728" s="3"/>
      <c r="J728" s="17"/>
      <c r="K728" s="2"/>
      <c r="L728" s="3"/>
      <c r="M728" s="24"/>
      <c r="N728" s="2"/>
      <c r="O728" s="3"/>
      <c r="P728" s="45"/>
      <c r="Q728" s="2"/>
      <c r="R728" s="3"/>
      <c r="S728" s="18"/>
      <c r="T728" s="2"/>
      <c r="U728" s="3"/>
      <c r="V728" s="48"/>
      <c r="W728" s="2"/>
      <c r="X728" s="3"/>
      <c r="Y728" s="39"/>
      <c r="Z728" s="39"/>
      <c r="AA728" s="39"/>
    </row>
    <row r="729">
      <c r="A729" s="34"/>
      <c r="B729" s="2"/>
      <c r="C729" s="3"/>
      <c r="D729" s="49"/>
      <c r="E729" s="2"/>
      <c r="F729" s="3"/>
      <c r="G729" s="49"/>
      <c r="H729" s="2"/>
      <c r="I729" s="3"/>
      <c r="J729" s="17"/>
      <c r="K729" s="2"/>
      <c r="L729" s="3"/>
      <c r="M729" s="24"/>
      <c r="N729" s="2"/>
      <c r="O729" s="3"/>
      <c r="P729" s="45"/>
      <c r="Q729" s="2"/>
      <c r="R729" s="3"/>
      <c r="S729" s="18"/>
      <c r="T729" s="2"/>
      <c r="U729" s="3"/>
      <c r="V729" s="48"/>
      <c r="W729" s="2"/>
      <c r="X729" s="3"/>
      <c r="Y729" s="39"/>
      <c r="Z729" s="39"/>
      <c r="AA729" s="39"/>
    </row>
    <row r="730">
      <c r="A730" s="34"/>
      <c r="B730" s="2"/>
      <c r="C730" s="3"/>
      <c r="D730" s="49"/>
      <c r="E730" s="2"/>
      <c r="F730" s="3"/>
      <c r="G730" s="49"/>
      <c r="H730" s="2"/>
      <c r="I730" s="3"/>
      <c r="J730" s="17"/>
      <c r="K730" s="2"/>
      <c r="L730" s="3"/>
      <c r="M730" s="24"/>
      <c r="N730" s="2"/>
      <c r="O730" s="3"/>
      <c r="P730" s="45"/>
      <c r="Q730" s="2"/>
      <c r="R730" s="3"/>
      <c r="S730" s="18"/>
      <c r="T730" s="2"/>
      <c r="U730" s="3"/>
      <c r="V730" s="48"/>
      <c r="W730" s="2"/>
      <c r="X730" s="3"/>
      <c r="Y730" s="39"/>
      <c r="Z730" s="39"/>
      <c r="AA730" s="39"/>
    </row>
    <row r="731">
      <c r="A731" s="34"/>
      <c r="B731" s="2"/>
      <c r="C731" s="3"/>
      <c r="D731" s="49"/>
      <c r="E731" s="2"/>
      <c r="F731" s="3"/>
      <c r="G731" s="49"/>
      <c r="H731" s="2"/>
      <c r="I731" s="3"/>
      <c r="J731" s="17"/>
      <c r="K731" s="2"/>
      <c r="L731" s="3"/>
      <c r="M731" s="24"/>
      <c r="N731" s="2"/>
      <c r="O731" s="3"/>
      <c r="P731" s="45"/>
      <c r="Q731" s="2"/>
      <c r="R731" s="3"/>
      <c r="S731" s="18"/>
      <c r="T731" s="2"/>
      <c r="U731" s="3"/>
      <c r="V731" s="48"/>
      <c r="W731" s="2"/>
      <c r="X731" s="3"/>
      <c r="Y731" s="39"/>
      <c r="Z731" s="39"/>
      <c r="AA731" s="39"/>
    </row>
    <row r="732">
      <c r="A732" s="34"/>
      <c r="B732" s="2"/>
      <c r="C732" s="3"/>
      <c r="D732" s="49"/>
      <c r="E732" s="2"/>
      <c r="F732" s="3"/>
      <c r="G732" s="49"/>
      <c r="H732" s="2"/>
      <c r="I732" s="3"/>
      <c r="J732" s="17"/>
      <c r="K732" s="2"/>
      <c r="L732" s="3"/>
      <c r="M732" s="24"/>
      <c r="N732" s="2"/>
      <c r="O732" s="3"/>
      <c r="P732" s="45"/>
      <c r="Q732" s="2"/>
      <c r="R732" s="3"/>
      <c r="S732" s="18"/>
      <c r="T732" s="2"/>
      <c r="U732" s="3"/>
      <c r="V732" s="48"/>
      <c r="W732" s="2"/>
      <c r="X732" s="3"/>
      <c r="Y732" s="39"/>
      <c r="Z732" s="39"/>
      <c r="AA732" s="39"/>
    </row>
    <row r="733">
      <c r="A733" s="34"/>
      <c r="B733" s="2"/>
      <c r="C733" s="3"/>
      <c r="D733" s="49"/>
      <c r="E733" s="2"/>
      <c r="F733" s="3"/>
      <c r="G733" s="49"/>
      <c r="H733" s="2"/>
      <c r="I733" s="3"/>
      <c r="J733" s="17"/>
      <c r="K733" s="2"/>
      <c r="L733" s="3"/>
      <c r="M733" s="24"/>
      <c r="N733" s="2"/>
      <c r="O733" s="3"/>
      <c r="P733" s="45"/>
      <c r="Q733" s="2"/>
      <c r="R733" s="3"/>
      <c r="S733" s="18"/>
      <c r="T733" s="2"/>
      <c r="U733" s="3"/>
      <c r="V733" s="48"/>
      <c r="W733" s="2"/>
      <c r="X733" s="3"/>
      <c r="Y733" s="39"/>
      <c r="Z733" s="39"/>
      <c r="AA733" s="39"/>
    </row>
    <row r="734">
      <c r="A734" s="34"/>
      <c r="B734" s="2"/>
      <c r="C734" s="3"/>
      <c r="D734" s="49"/>
      <c r="E734" s="2"/>
      <c r="F734" s="3"/>
      <c r="G734" s="49"/>
      <c r="H734" s="2"/>
      <c r="I734" s="3"/>
      <c r="J734" s="17"/>
      <c r="K734" s="2"/>
      <c r="L734" s="3"/>
      <c r="M734" s="24"/>
      <c r="N734" s="2"/>
      <c r="O734" s="3"/>
      <c r="P734" s="45"/>
      <c r="Q734" s="2"/>
      <c r="R734" s="3"/>
      <c r="S734" s="18"/>
      <c r="T734" s="2"/>
      <c r="U734" s="3"/>
      <c r="V734" s="48"/>
      <c r="W734" s="2"/>
      <c r="X734" s="3"/>
      <c r="Y734" s="39"/>
      <c r="Z734" s="39"/>
      <c r="AA734" s="39"/>
    </row>
    <row r="735">
      <c r="A735" s="34"/>
      <c r="B735" s="2"/>
      <c r="C735" s="3"/>
      <c r="D735" s="49"/>
      <c r="E735" s="2"/>
      <c r="F735" s="3"/>
      <c r="G735" s="49"/>
      <c r="H735" s="2"/>
      <c r="I735" s="3"/>
      <c r="J735" s="17"/>
      <c r="K735" s="2"/>
      <c r="L735" s="3"/>
      <c r="M735" s="24"/>
      <c r="N735" s="2"/>
      <c r="O735" s="3"/>
      <c r="P735" s="45"/>
      <c r="Q735" s="2"/>
      <c r="R735" s="3"/>
      <c r="S735" s="18"/>
      <c r="T735" s="2"/>
      <c r="U735" s="3"/>
      <c r="V735" s="48"/>
      <c r="W735" s="2"/>
      <c r="X735" s="3"/>
      <c r="Y735" s="39"/>
      <c r="Z735" s="39"/>
      <c r="AA735" s="39"/>
    </row>
    <row r="736">
      <c r="A736" s="34"/>
      <c r="B736" s="2"/>
      <c r="C736" s="3"/>
      <c r="D736" s="49"/>
      <c r="E736" s="2"/>
      <c r="F736" s="3"/>
      <c r="G736" s="49"/>
      <c r="H736" s="2"/>
      <c r="I736" s="3"/>
      <c r="J736" s="17"/>
      <c r="K736" s="2"/>
      <c r="L736" s="3"/>
      <c r="M736" s="24"/>
      <c r="N736" s="2"/>
      <c r="O736" s="3"/>
      <c r="P736" s="45"/>
      <c r="Q736" s="2"/>
      <c r="R736" s="3"/>
      <c r="S736" s="18"/>
      <c r="T736" s="2"/>
      <c r="U736" s="3"/>
      <c r="V736" s="48"/>
      <c r="W736" s="2"/>
      <c r="X736" s="3"/>
      <c r="Y736" s="39"/>
      <c r="Z736" s="39"/>
      <c r="AA736" s="39"/>
    </row>
    <row r="737">
      <c r="A737" s="34"/>
      <c r="B737" s="2"/>
      <c r="C737" s="3"/>
      <c r="D737" s="49"/>
      <c r="E737" s="2"/>
      <c r="F737" s="3"/>
      <c r="G737" s="49"/>
      <c r="H737" s="2"/>
      <c r="I737" s="3"/>
      <c r="J737" s="17"/>
      <c r="K737" s="2"/>
      <c r="L737" s="3"/>
      <c r="M737" s="24"/>
      <c r="N737" s="2"/>
      <c r="O737" s="3"/>
      <c r="P737" s="45"/>
      <c r="Q737" s="2"/>
      <c r="R737" s="3"/>
      <c r="S737" s="18"/>
      <c r="T737" s="2"/>
      <c r="U737" s="3"/>
      <c r="V737" s="48"/>
      <c r="W737" s="2"/>
      <c r="X737" s="3"/>
      <c r="Y737" s="39"/>
      <c r="Z737" s="39"/>
      <c r="AA737" s="39"/>
    </row>
    <row r="738">
      <c r="A738" s="34"/>
      <c r="B738" s="2"/>
      <c r="C738" s="3"/>
      <c r="D738" s="49"/>
      <c r="E738" s="2"/>
      <c r="F738" s="3"/>
      <c r="G738" s="49"/>
      <c r="H738" s="2"/>
      <c r="I738" s="3"/>
      <c r="J738" s="17"/>
      <c r="K738" s="2"/>
      <c r="L738" s="3"/>
      <c r="M738" s="24"/>
      <c r="N738" s="2"/>
      <c r="O738" s="3"/>
      <c r="P738" s="45"/>
      <c r="Q738" s="2"/>
      <c r="R738" s="3"/>
      <c r="S738" s="18"/>
      <c r="T738" s="2"/>
      <c r="U738" s="3"/>
      <c r="V738" s="48"/>
      <c r="W738" s="2"/>
      <c r="X738" s="3"/>
      <c r="Y738" s="39"/>
      <c r="Z738" s="39"/>
      <c r="AA738" s="39"/>
    </row>
    <row r="739">
      <c r="A739" s="34"/>
      <c r="B739" s="2"/>
      <c r="C739" s="3"/>
      <c r="D739" s="49"/>
      <c r="E739" s="2"/>
      <c r="F739" s="3"/>
      <c r="G739" s="49"/>
      <c r="H739" s="2"/>
      <c r="I739" s="3"/>
      <c r="J739" s="17"/>
      <c r="K739" s="2"/>
      <c r="L739" s="3"/>
      <c r="M739" s="24"/>
      <c r="N739" s="2"/>
      <c r="O739" s="3"/>
      <c r="P739" s="45"/>
      <c r="Q739" s="2"/>
      <c r="R739" s="3"/>
      <c r="S739" s="18"/>
      <c r="T739" s="2"/>
      <c r="U739" s="3"/>
      <c r="V739" s="48"/>
      <c r="W739" s="2"/>
      <c r="X739" s="3"/>
      <c r="Y739" s="39"/>
      <c r="Z739" s="39"/>
      <c r="AA739" s="39"/>
    </row>
    <row r="740">
      <c r="A740" s="34"/>
      <c r="B740" s="2"/>
      <c r="C740" s="3"/>
      <c r="D740" s="49"/>
      <c r="E740" s="2"/>
      <c r="F740" s="3"/>
      <c r="G740" s="49"/>
      <c r="H740" s="2"/>
      <c r="I740" s="3"/>
      <c r="J740" s="17"/>
      <c r="K740" s="2"/>
      <c r="L740" s="3"/>
      <c r="M740" s="24"/>
      <c r="N740" s="2"/>
      <c r="O740" s="3"/>
      <c r="P740" s="45"/>
      <c r="Q740" s="2"/>
      <c r="R740" s="3"/>
      <c r="S740" s="18"/>
      <c r="T740" s="2"/>
      <c r="U740" s="3"/>
      <c r="V740" s="48"/>
      <c r="W740" s="2"/>
      <c r="X740" s="3"/>
      <c r="Y740" s="39"/>
      <c r="Z740" s="39"/>
      <c r="AA740" s="39"/>
    </row>
    <row r="741">
      <c r="A741" s="34"/>
      <c r="B741" s="2"/>
      <c r="C741" s="3"/>
      <c r="D741" s="49"/>
      <c r="E741" s="2"/>
      <c r="F741" s="3"/>
      <c r="G741" s="49"/>
      <c r="H741" s="2"/>
      <c r="I741" s="3"/>
      <c r="J741" s="17"/>
      <c r="K741" s="2"/>
      <c r="L741" s="3"/>
      <c r="M741" s="24"/>
      <c r="N741" s="2"/>
      <c r="O741" s="3"/>
      <c r="P741" s="45"/>
      <c r="Q741" s="2"/>
      <c r="R741" s="3"/>
      <c r="S741" s="18"/>
      <c r="T741" s="2"/>
      <c r="U741" s="3"/>
      <c r="V741" s="48"/>
      <c r="W741" s="2"/>
      <c r="X741" s="3"/>
      <c r="Y741" s="39"/>
      <c r="Z741" s="39"/>
      <c r="AA741" s="39"/>
    </row>
    <row r="742">
      <c r="A742" s="34"/>
      <c r="B742" s="2"/>
      <c r="C742" s="3"/>
      <c r="D742" s="49"/>
      <c r="E742" s="2"/>
      <c r="F742" s="3"/>
      <c r="G742" s="49"/>
      <c r="H742" s="2"/>
      <c r="I742" s="3"/>
      <c r="J742" s="17"/>
      <c r="K742" s="2"/>
      <c r="L742" s="3"/>
      <c r="M742" s="24"/>
      <c r="N742" s="2"/>
      <c r="O742" s="3"/>
      <c r="P742" s="45"/>
      <c r="Q742" s="2"/>
      <c r="R742" s="3"/>
      <c r="S742" s="18"/>
      <c r="T742" s="2"/>
      <c r="U742" s="3"/>
      <c r="V742" s="48"/>
      <c r="W742" s="2"/>
      <c r="X742" s="3"/>
      <c r="Y742" s="39"/>
      <c r="Z742" s="39"/>
      <c r="AA742" s="39"/>
    </row>
    <row r="743">
      <c r="A743" s="34"/>
      <c r="B743" s="2"/>
      <c r="C743" s="3"/>
      <c r="D743" s="49"/>
      <c r="E743" s="2"/>
      <c r="F743" s="3"/>
      <c r="G743" s="49"/>
      <c r="H743" s="2"/>
      <c r="I743" s="3"/>
      <c r="J743" s="17"/>
      <c r="K743" s="2"/>
      <c r="L743" s="3"/>
      <c r="M743" s="24"/>
      <c r="N743" s="2"/>
      <c r="O743" s="3"/>
      <c r="P743" s="45"/>
      <c r="Q743" s="2"/>
      <c r="R743" s="3"/>
      <c r="S743" s="18"/>
      <c r="T743" s="2"/>
      <c r="U743" s="3"/>
      <c r="V743" s="48"/>
      <c r="W743" s="2"/>
      <c r="X743" s="3"/>
      <c r="Y743" s="39"/>
      <c r="Z743" s="39"/>
      <c r="AA743" s="39"/>
    </row>
    <row r="744">
      <c r="A744" s="34"/>
      <c r="B744" s="2"/>
      <c r="C744" s="3"/>
      <c r="D744" s="49"/>
      <c r="E744" s="2"/>
      <c r="F744" s="3"/>
      <c r="G744" s="49"/>
      <c r="H744" s="2"/>
      <c r="I744" s="3"/>
      <c r="J744" s="17"/>
      <c r="K744" s="2"/>
      <c r="L744" s="3"/>
      <c r="M744" s="24"/>
      <c r="N744" s="2"/>
      <c r="O744" s="3"/>
      <c r="P744" s="45"/>
      <c r="Q744" s="2"/>
      <c r="R744" s="3"/>
      <c r="S744" s="18"/>
      <c r="T744" s="2"/>
      <c r="U744" s="3"/>
      <c r="V744" s="48"/>
      <c r="W744" s="2"/>
      <c r="X744" s="3"/>
      <c r="Y744" s="39"/>
      <c r="Z744" s="39"/>
      <c r="AA744" s="39"/>
    </row>
    <row r="745">
      <c r="A745" s="34"/>
      <c r="B745" s="2"/>
      <c r="C745" s="3"/>
      <c r="D745" s="49"/>
      <c r="E745" s="2"/>
      <c r="F745" s="3"/>
      <c r="G745" s="49"/>
      <c r="H745" s="2"/>
      <c r="I745" s="3"/>
      <c r="J745" s="17"/>
      <c r="K745" s="2"/>
      <c r="L745" s="3"/>
      <c r="M745" s="24"/>
      <c r="N745" s="2"/>
      <c r="O745" s="3"/>
      <c r="P745" s="45"/>
      <c r="Q745" s="2"/>
      <c r="R745" s="3"/>
      <c r="S745" s="18"/>
      <c r="T745" s="2"/>
      <c r="U745" s="3"/>
      <c r="V745" s="48"/>
      <c r="W745" s="2"/>
      <c r="X745" s="3"/>
      <c r="Y745" s="39"/>
      <c r="Z745" s="39"/>
      <c r="AA745" s="39"/>
    </row>
    <row r="746">
      <c r="A746" s="34"/>
      <c r="B746" s="2"/>
      <c r="C746" s="3"/>
      <c r="D746" s="49"/>
      <c r="E746" s="2"/>
      <c r="F746" s="3"/>
      <c r="G746" s="49"/>
      <c r="H746" s="2"/>
      <c r="I746" s="3"/>
      <c r="J746" s="17"/>
      <c r="K746" s="2"/>
      <c r="L746" s="3"/>
      <c r="M746" s="24"/>
      <c r="N746" s="2"/>
      <c r="O746" s="3"/>
      <c r="P746" s="45"/>
      <c r="Q746" s="2"/>
      <c r="R746" s="3"/>
      <c r="S746" s="18"/>
      <c r="T746" s="2"/>
      <c r="U746" s="3"/>
      <c r="V746" s="48"/>
      <c r="W746" s="2"/>
      <c r="X746" s="3"/>
      <c r="Y746" s="39"/>
      <c r="Z746" s="39"/>
      <c r="AA746" s="39"/>
    </row>
    <row r="747">
      <c r="A747" s="34"/>
      <c r="B747" s="2"/>
      <c r="C747" s="3"/>
      <c r="D747" s="49"/>
      <c r="E747" s="2"/>
      <c r="F747" s="3"/>
      <c r="G747" s="49"/>
      <c r="H747" s="2"/>
      <c r="I747" s="3"/>
      <c r="J747" s="17"/>
      <c r="K747" s="2"/>
      <c r="L747" s="3"/>
      <c r="M747" s="24"/>
      <c r="N747" s="2"/>
      <c r="O747" s="3"/>
      <c r="P747" s="45"/>
      <c r="Q747" s="2"/>
      <c r="R747" s="3"/>
      <c r="S747" s="18"/>
      <c r="T747" s="2"/>
      <c r="U747" s="3"/>
      <c r="V747" s="48"/>
      <c r="W747" s="2"/>
      <c r="X747" s="3"/>
      <c r="Y747" s="39"/>
      <c r="Z747" s="39"/>
      <c r="AA747" s="39"/>
    </row>
    <row r="748">
      <c r="A748" s="34"/>
      <c r="B748" s="2"/>
      <c r="C748" s="3"/>
      <c r="D748" s="49"/>
      <c r="E748" s="2"/>
      <c r="F748" s="3"/>
      <c r="G748" s="49"/>
      <c r="H748" s="2"/>
      <c r="I748" s="3"/>
      <c r="J748" s="17"/>
      <c r="K748" s="2"/>
      <c r="L748" s="3"/>
      <c r="M748" s="24"/>
      <c r="N748" s="2"/>
      <c r="O748" s="3"/>
      <c r="P748" s="45"/>
      <c r="Q748" s="2"/>
      <c r="R748" s="3"/>
      <c r="S748" s="18"/>
      <c r="T748" s="2"/>
      <c r="U748" s="3"/>
      <c r="V748" s="48"/>
      <c r="W748" s="2"/>
      <c r="X748" s="3"/>
      <c r="Y748" s="39"/>
      <c r="Z748" s="39"/>
      <c r="AA748" s="39"/>
    </row>
    <row r="749">
      <c r="A749" s="34"/>
      <c r="B749" s="2"/>
      <c r="C749" s="3"/>
      <c r="D749" s="49"/>
      <c r="E749" s="2"/>
      <c r="F749" s="3"/>
      <c r="G749" s="49"/>
      <c r="H749" s="2"/>
      <c r="I749" s="3"/>
      <c r="J749" s="17"/>
      <c r="K749" s="2"/>
      <c r="L749" s="3"/>
      <c r="M749" s="24"/>
      <c r="N749" s="2"/>
      <c r="O749" s="3"/>
      <c r="P749" s="45"/>
      <c r="Q749" s="2"/>
      <c r="R749" s="3"/>
      <c r="S749" s="18"/>
      <c r="T749" s="2"/>
      <c r="U749" s="3"/>
      <c r="V749" s="48"/>
      <c r="W749" s="2"/>
      <c r="X749" s="3"/>
      <c r="Y749" s="39"/>
      <c r="Z749" s="39"/>
      <c r="AA749" s="39"/>
    </row>
    <row r="750">
      <c r="A750" s="34"/>
      <c r="B750" s="2"/>
      <c r="C750" s="3"/>
      <c r="D750" s="49"/>
      <c r="E750" s="2"/>
      <c r="F750" s="3"/>
      <c r="G750" s="49"/>
      <c r="H750" s="2"/>
      <c r="I750" s="3"/>
      <c r="J750" s="17"/>
      <c r="K750" s="2"/>
      <c r="L750" s="3"/>
      <c r="M750" s="24"/>
      <c r="N750" s="2"/>
      <c r="O750" s="3"/>
      <c r="P750" s="45"/>
      <c r="Q750" s="2"/>
      <c r="R750" s="3"/>
      <c r="S750" s="18"/>
      <c r="T750" s="2"/>
      <c r="U750" s="3"/>
      <c r="V750" s="48"/>
      <c r="W750" s="2"/>
      <c r="X750" s="3"/>
      <c r="Y750" s="39"/>
      <c r="Z750" s="39"/>
      <c r="AA750" s="39"/>
    </row>
    <row r="751">
      <c r="A751" s="34"/>
      <c r="B751" s="2"/>
      <c r="C751" s="3"/>
      <c r="D751" s="49"/>
      <c r="E751" s="2"/>
      <c r="F751" s="3"/>
      <c r="G751" s="49"/>
      <c r="H751" s="2"/>
      <c r="I751" s="3"/>
      <c r="J751" s="17"/>
      <c r="K751" s="2"/>
      <c r="L751" s="3"/>
      <c r="M751" s="24"/>
      <c r="N751" s="2"/>
      <c r="O751" s="3"/>
      <c r="P751" s="45"/>
      <c r="Q751" s="2"/>
      <c r="R751" s="3"/>
      <c r="S751" s="18"/>
      <c r="T751" s="2"/>
      <c r="U751" s="3"/>
      <c r="V751" s="48"/>
      <c r="W751" s="2"/>
      <c r="X751" s="3"/>
      <c r="Y751" s="39"/>
      <c r="Z751" s="39"/>
      <c r="AA751" s="39"/>
    </row>
    <row r="752">
      <c r="A752" s="34"/>
      <c r="B752" s="2"/>
      <c r="C752" s="3"/>
      <c r="D752" s="49"/>
      <c r="E752" s="2"/>
      <c r="F752" s="3"/>
      <c r="G752" s="49"/>
      <c r="H752" s="2"/>
      <c r="I752" s="3"/>
      <c r="J752" s="17"/>
      <c r="K752" s="2"/>
      <c r="L752" s="3"/>
      <c r="M752" s="24"/>
      <c r="N752" s="2"/>
      <c r="O752" s="3"/>
      <c r="P752" s="45"/>
      <c r="Q752" s="2"/>
      <c r="R752" s="3"/>
      <c r="S752" s="18"/>
      <c r="T752" s="2"/>
      <c r="U752" s="3"/>
      <c r="V752" s="48"/>
      <c r="W752" s="2"/>
      <c r="X752" s="3"/>
      <c r="Y752" s="39"/>
      <c r="Z752" s="39"/>
      <c r="AA752" s="39"/>
    </row>
    <row r="753">
      <c r="A753" s="34"/>
      <c r="B753" s="2"/>
      <c r="C753" s="3"/>
      <c r="D753" s="49"/>
      <c r="E753" s="2"/>
      <c r="F753" s="3"/>
      <c r="G753" s="49"/>
      <c r="H753" s="2"/>
      <c r="I753" s="3"/>
      <c r="J753" s="17"/>
      <c r="K753" s="2"/>
      <c r="L753" s="3"/>
      <c r="M753" s="24"/>
      <c r="N753" s="2"/>
      <c r="O753" s="3"/>
      <c r="P753" s="45"/>
      <c r="Q753" s="2"/>
      <c r="R753" s="3"/>
      <c r="S753" s="18"/>
      <c r="T753" s="2"/>
      <c r="U753" s="3"/>
      <c r="V753" s="48"/>
      <c r="W753" s="2"/>
      <c r="X753" s="3"/>
      <c r="Y753" s="39"/>
      <c r="Z753" s="39"/>
      <c r="AA753" s="39"/>
    </row>
    <row r="754">
      <c r="A754" s="34"/>
      <c r="B754" s="2"/>
      <c r="C754" s="3"/>
      <c r="D754" s="49"/>
      <c r="E754" s="2"/>
      <c r="F754" s="3"/>
      <c r="G754" s="49"/>
      <c r="H754" s="2"/>
      <c r="I754" s="3"/>
      <c r="J754" s="17"/>
      <c r="K754" s="2"/>
      <c r="L754" s="3"/>
      <c r="M754" s="24"/>
      <c r="N754" s="2"/>
      <c r="O754" s="3"/>
      <c r="P754" s="45"/>
      <c r="Q754" s="2"/>
      <c r="R754" s="3"/>
      <c r="S754" s="18"/>
      <c r="T754" s="2"/>
      <c r="U754" s="3"/>
      <c r="V754" s="48"/>
      <c r="W754" s="2"/>
      <c r="X754" s="3"/>
      <c r="Y754" s="39"/>
      <c r="Z754" s="39"/>
      <c r="AA754" s="39"/>
    </row>
    <row r="755">
      <c r="A755" s="34"/>
      <c r="B755" s="2"/>
      <c r="C755" s="3"/>
      <c r="D755" s="49"/>
      <c r="E755" s="2"/>
      <c r="F755" s="3"/>
      <c r="G755" s="49"/>
      <c r="H755" s="2"/>
      <c r="I755" s="3"/>
      <c r="J755" s="17"/>
      <c r="K755" s="2"/>
      <c r="L755" s="3"/>
      <c r="M755" s="24"/>
      <c r="N755" s="2"/>
      <c r="O755" s="3"/>
      <c r="P755" s="45"/>
      <c r="Q755" s="2"/>
      <c r="R755" s="3"/>
      <c r="S755" s="18"/>
      <c r="T755" s="2"/>
      <c r="U755" s="3"/>
      <c r="V755" s="48"/>
      <c r="W755" s="2"/>
      <c r="X755" s="3"/>
      <c r="Y755" s="39"/>
      <c r="Z755" s="39"/>
      <c r="AA755" s="39"/>
    </row>
    <row r="756">
      <c r="A756" s="34"/>
      <c r="B756" s="2"/>
      <c r="C756" s="3"/>
      <c r="D756" s="49"/>
      <c r="E756" s="2"/>
      <c r="F756" s="3"/>
      <c r="G756" s="49"/>
      <c r="H756" s="2"/>
      <c r="I756" s="3"/>
      <c r="J756" s="17"/>
      <c r="K756" s="2"/>
      <c r="L756" s="3"/>
      <c r="M756" s="24"/>
      <c r="N756" s="2"/>
      <c r="O756" s="3"/>
      <c r="P756" s="45"/>
      <c r="Q756" s="2"/>
      <c r="R756" s="3"/>
      <c r="S756" s="18"/>
      <c r="T756" s="2"/>
      <c r="U756" s="3"/>
      <c r="V756" s="48"/>
      <c r="W756" s="2"/>
      <c r="X756" s="3"/>
      <c r="Y756" s="39"/>
      <c r="Z756" s="39"/>
      <c r="AA756" s="39"/>
    </row>
    <row r="757">
      <c r="A757" s="34"/>
      <c r="B757" s="2"/>
      <c r="C757" s="3"/>
      <c r="D757" s="49"/>
      <c r="E757" s="2"/>
      <c r="F757" s="3"/>
      <c r="G757" s="49"/>
      <c r="H757" s="2"/>
      <c r="I757" s="3"/>
      <c r="J757" s="17"/>
      <c r="K757" s="2"/>
      <c r="L757" s="3"/>
      <c r="M757" s="24"/>
      <c r="N757" s="2"/>
      <c r="O757" s="3"/>
      <c r="P757" s="45"/>
      <c r="Q757" s="2"/>
      <c r="R757" s="3"/>
      <c r="S757" s="18"/>
      <c r="T757" s="2"/>
      <c r="U757" s="3"/>
      <c r="V757" s="48"/>
      <c r="W757" s="2"/>
      <c r="X757" s="3"/>
      <c r="Y757" s="39"/>
      <c r="Z757" s="39"/>
      <c r="AA757" s="39"/>
    </row>
    <row r="758">
      <c r="A758" s="34"/>
      <c r="B758" s="2"/>
      <c r="C758" s="3"/>
      <c r="D758" s="49"/>
      <c r="E758" s="2"/>
      <c r="F758" s="3"/>
      <c r="G758" s="49"/>
      <c r="H758" s="2"/>
      <c r="I758" s="3"/>
      <c r="J758" s="17"/>
      <c r="K758" s="2"/>
      <c r="L758" s="3"/>
      <c r="M758" s="24"/>
      <c r="N758" s="2"/>
      <c r="O758" s="3"/>
      <c r="P758" s="45"/>
      <c r="Q758" s="2"/>
      <c r="R758" s="3"/>
      <c r="S758" s="18"/>
      <c r="T758" s="2"/>
      <c r="U758" s="3"/>
      <c r="V758" s="48"/>
      <c r="W758" s="2"/>
      <c r="X758" s="3"/>
      <c r="Y758" s="39"/>
      <c r="Z758" s="39"/>
      <c r="AA758" s="39"/>
    </row>
    <row r="759">
      <c r="A759" s="34"/>
      <c r="B759" s="2"/>
      <c r="C759" s="3"/>
      <c r="D759" s="49"/>
      <c r="E759" s="2"/>
      <c r="F759" s="3"/>
      <c r="G759" s="49"/>
      <c r="H759" s="2"/>
      <c r="I759" s="3"/>
      <c r="J759" s="17"/>
      <c r="K759" s="2"/>
      <c r="L759" s="3"/>
      <c r="M759" s="24"/>
      <c r="N759" s="2"/>
      <c r="O759" s="3"/>
      <c r="P759" s="45"/>
      <c r="Q759" s="2"/>
      <c r="R759" s="3"/>
      <c r="S759" s="18"/>
      <c r="T759" s="2"/>
      <c r="U759" s="3"/>
      <c r="V759" s="48"/>
      <c r="W759" s="2"/>
      <c r="X759" s="3"/>
      <c r="Y759" s="39"/>
      <c r="Z759" s="39"/>
      <c r="AA759" s="39"/>
    </row>
    <row r="760">
      <c r="A760" s="34"/>
      <c r="B760" s="2"/>
      <c r="C760" s="3"/>
      <c r="D760" s="49"/>
      <c r="E760" s="2"/>
      <c r="F760" s="3"/>
      <c r="G760" s="49"/>
      <c r="H760" s="2"/>
      <c r="I760" s="3"/>
      <c r="J760" s="17"/>
      <c r="K760" s="2"/>
      <c r="L760" s="3"/>
      <c r="M760" s="24"/>
      <c r="N760" s="2"/>
      <c r="O760" s="3"/>
      <c r="P760" s="45"/>
      <c r="Q760" s="2"/>
      <c r="R760" s="3"/>
      <c r="S760" s="18"/>
      <c r="T760" s="2"/>
      <c r="U760" s="3"/>
      <c r="V760" s="48"/>
      <c r="W760" s="2"/>
      <c r="X760" s="3"/>
      <c r="Y760" s="39"/>
      <c r="Z760" s="39"/>
      <c r="AA760" s="39"/>
    </row>
    <row r="761">
      <c r="A761" s="34"/>
      <c r="B761" s="2"/>
      <c r="C761" s="3"/>
      <c r="D761" s="49"/>
      <c r="E761" s="2"/>
      <c r="F761" s="3"/>
      <c r="G761" s="49"/>
      <c r="H761" s="2"/>
      <c r="I761" s="3"/>
      <c r="J761" s="17"/>
      <c r="K761" s="2"/>
      <c r="L761" s="3"/>
      <c r="M761" s="24"/>
      <c r="N761" s="2"/>
      <c r="O761" s="3"/>
      <c r="P761" s="45"/>
      <c r="Q761" s="2"/>
      <c r="R761" s="3"/>
      <c r="S761" s="18"/>
      <c r="T761" s="2"/>
      <c r="U761" s="3"/>
      <c r="V761" s="48"/>
      <c r="W761" s="2"/>
      <c r="X761" s="3"/>
      <c r="Y761" s="39"/>
      <c r="Z761" s="39"/>
      <c r="AA761" s="39"/>
    </row>
    <row r="762">
      <c r="A762" s="34"/>
      <c r="B762" s="2"/>
      <c r="C762" s="3"/>
      <c r="D762" s="49"/>
      <c r="E762" s="2"/>
      <c r="F762" s="3"/>
      <c r="G762" s="49"/>
      <c r="H762" s="2"/>
      <c r="I762" s="3"/>
      <c r="J762" s="17"/>
      <c r="K762" s="2"/>
      <c r="L762" s="3"/>
      <c r="M762" s="24"/>
      <c r="N762" s="2"/>
      <c r="O762" s="3"/>
      <c r="P762" s="45"/>
      <c r="Q762" s="2"/>
      <c r="R762" s="3"/>
      <c r="S762" s="18"/>
      <c r="T762" s="2"/>
      <c r="U762" s="3"/>
      <c r="V762" s="48"/>
      <c r="W762" s="2"/>
      <c r="X762" s="3"/>
      <c r="Y762" s="39"/>
      <c r="Z762" s="39"/>
      <c r="AA762" s="39"/>
    </row>
    <row r="763">
      <c r="A763" s="34"/>
      <c r="B763" s="2"/>
      <c r="C763" s="3"/>
      <c r="D763" s="49"/>
      <c r="E763" s="2"/>
      <c r="F763" s="3"/>
      <c r="G763" s="49"/>
      <c r="H763" s="2"/>
      <c r="I763" s="3"/>
      <c r="J763" s="17"/>
      <c r="K763" s="2"/>
      <c r="L763" s="3"/>
      <c r="M763" s="24"/>
      <c r="N763" s="2"/>
      <c r="O763" s="3"/>
      <c r="P763" s="45"/>
      <c r="Q763" s="2"/>
      <c r="R763" s="3"/>
      <c r="S763" s="18"/>
      <c r="T763" s="2"/>
      <c r="U763" s="3"/>
      <c r="V763" s="48"/>
      <c r="W763" s="2"/>
      <c r="X763" s="3"/>
      <c r="Y763" s="39"/>
      <c r="Z763" s="39"/>
      <c r="AA763" s="39"/>
    </row>
    <row r="764">
      <c r="A764" s="34"/>
      <c r="B764" s="2"/>
      <c r="C764" s="3"/>
      <c r="D764" s="49"/>
      <c r="E764" s="2"/>
      <c r="F764" s="3"/>
      <c r="G764" s="49"/>
      <c r="H764" s="2"/>
      <c r="I764" s="3"/>
      <c r="J764" s="17"/>
      <c r="K764" s="2"/>
      <c r="L764" s="3"/>
      <c r="M764" s="24"/>
      <c r="N764" s="2"/>
      <c r="O764" s="3"/>
      <c r="P764" s="45"/>
      <c r="Q764" s="2"/>
      <c r="R764" s="3"/>
      <c r="S764" s="18"/>
      <c r="T764" s="2"/>
      <c r="U764" s="3"/>
      <c r="V764" s="48"/>
      <c r="W764" s="2"/>
      <c r="X764" s="3"/>
      <c r="Y764" s="39"/>
      <c r="Z764" s="39"/>
      <c r="AA764" s="39"/>
    </row>
    <row r="765">
      <c r="A765" s="34"/>
      <c r="B765" s="2"/>
      <c r="C765" s="3"/>
      <c r="D765" s="49"/>
      <c r="E765" s="2"/>
      <c r="F765" s="3"/>
      <c r="G765" s="49"/>
      <c r="H765" s="2"/>
      <c r="I765" s="3"/>
      <c r="J765" s="17"/>
      <c r="K765" s="2"/>
      <c r="L765" s="3"/>
      <c r="M765" s="24"/>
      <c r="N765" s="2"/>
      <c r="O765" s="3"/>
      <c r="P765" s="45"/>
      <c r="Q765" s="2"/>
      <c r="R765" s="3"/>
      <c r="S765" s="18"/>
      <c r="T765" s="2"/>
      <c r="U765" s="3"/>
      <c r="V765" s="48"/>
      <c r="W765" s="2"/>
      <c r="X765" s="3"/>
      <c r="Y765" s="39"/>
      <c r="Z765" s="39"/>
      <c r="AA765" s="39"/>
    </row>
    <row r="766">
      <c r="A766" s="34"/>
      <c r="B766" s="2"/>
      <c r="C766" s="3"/>
      <c r="D766" s="49"/>
      <c r="E766" s="2"/>
      <c r="F766" s="3"/>
      <c r="G766" s="49"/>
      <c r="H766" s="2"/>
      <c r="I766" s="3"/>
      <c r="J766" s="17"/>
      <c r="K766" s="2"/>
      <c r="L766" s="3"/>
      <c r="M766" s="24"/>
      <c r="N766" s="2"/>
      <c r="O766" s="3"/>
      <c r="P766" s="45"/>
      <c r="Q766" s="2"/>
      <c r="R766" s="3"/>
      <c r="S766" s="18"/>
      <c r="T766" s="2"/>
      <c r="U766" s="3"/>
      <c r="V766" s="48"/>
      <c r="W766" s="2"/>
      <c r="X766" s="3"/>
      <c r="Y766" s="39"/>
      <c r="Z766" s="39"/>
      <c r="AA766" s="39"/>
    </row>
    <row r="767">
      <c r="A767" s="34"/>
      <c r="B767" s="2"/>
      <c r="C767" s="3"/>
      <c r="D767" s="49"/>
      <c r="E767" s="2"/>
      <c r="F767" s="3"/>
      <c r="G767" s="49"/>
      <c r="H767" s="2"/>
      <c r="I767" s="3"/>
      <c r="J767" s="17"/>
      <c r="K767" s="2"/>
      <c r="L767" s="3"/>
      <c r="M767" s="24"/>
      <c r="N767" s="2"/>
      <c r="O767" s="3"/>
      <c r="P767" s="45"/>
      <c r="Q767" s="2"/>
      <c r="R767" s="3"/>
      <c r="S767" s="18"/>
      <c r="T767" s="2"/>
      <c r="U767" s="3"/>
      <c r="V767" s="48"/>
      <c r="W767" s="2"/>
      <c r="X767" s="3"/>
      <c r="Y767" s="39"/>
      <c r="Z767" s="39"/>
      <c r="AA767" s="39"/>
    </row>
    <row r="768">
      <c r="A768" s="34"/>
      <c r="B768" s="2"/>
      <c r="C768" s="3"/>
      <c r="D768" s="49"/>
      <c r="E768" s="2"/>
      <c r="F768" s="3"/>
      <c r="G768" s="49"/>
      <c r="H768" s="2"/>
      <c r="I768" s="3"/>
      <c r="J768" s="17"/>
      <c r="K768" s="2"/>
      <c r="L768" s="3"/>
      <c r="M768" s="24"/>
      <c r="N768" s="2"/>
      <c r="O768" s="3"/>
      <c r="P768" s="45"/>
      <c r="Q768" s="2"/>
      <c r="R768" s="3"/>
      <c r="S768" s="18"/>
      <c r="T768" s="2"/>
      <c r="U768" s="3"/>
      <c r="V768" s="48"/>
      <c r="W768" s="2"/>
      <c r="X768" s="3"/>
      <c r="Y768" s="39"/>
      <c r="Z768" s="39"/>
      <c r="AA768" s="39"/>
    </row>
    <row r="769">
      <c r="A769" s="34"/>
      <c r="B769" s="2"/>
      <c r="C769" s="3"/>
      <c r="D769" s="49"/>
      <c r="E769" s="2"/>
      <c r="F769" s="3"/>
      <c r="G769" s="49"/>
      <c r="H769" s="2"/>
      <c r="I769" s="3"/>
      <c r="J769" s="17"/>
      <c r="K769" s="2"/>
      <c r="L769" s="3"/>
      <c r="M769" s="24"/>
      <c r="N769" s="2"/>
      <c r="O769" s="3"/>
      <c r="P769" s="45"/>
      <c r="Q769" s="2"/>
      <c r="R769" s="3"/>
      <c r="S769" s="18"/>
      <c r="T769" s="2"/>
      <c r="U769" s="3"/>
      <c r="V769" s="48"/>
      <c r="W769" s="2"/>
      <c r="X769" s="3"/>
      <c r="Y769" s="39"/>
      <c r="Z769" s="39"/>
      <c r="AA769" s="39"/>
    </row>
    <row r="770">
      <c r="A770" s="34"/>
      <c r="B770" s="2"/>
      <c r="C770" s="3"/>
      <c r="D770" s="49"/>
      <c r="E770" s="2"/>
      <c r="F770" s="3"/>
      <c r="G770" s="49"/>
      <c r="H770" s="2"/>
      <c r="I770" s="3"/>
      <c r="J770" s="17"/>
      <c r="K770" s="2"/>
      <c r="L770" s="3"/>
      <c r="M770" s="24"/>
      <c r="N770" s="2"/>
      <c r="O770" s="3"/>
      <c r="P770" s="45"/>
      <c r="Q770" s="2"/>
      <c r="R770" s="3"/>
      <c r="S770" s="18"/>
      <c r="T770" s="2"/>
      <c r="U770" s="3"/>
      <c r="V770" s="48"/>
      <c r="W770" s="2"/>
      <c r="X770" s="3"/>
      <c r="Y770" s="39"/>
      <c r="Z770" s="39"/>
      <c r="AA770" s="39"/>
    </row>
    <row r="771">
      <c r="A771" s="34"/>
      <c r="B771" s="2"/>
      <c r="C771" s="3"/>
      <c r="D771" s="49"/>
      <c r="E771" s="2"/>
      <c r="F771" s="3"/>
      <c r="G771" s="49"/>
      <c r="H771" s="2"/>
      <c r="I771" s="3"/>
      <c r="J771" s="17"/>
      <c r="K771" s="2"/>
      <c r="L771" s="3"/>
      <c r="M771" s="24"/>
      <c r="N771" s="2"/>
      <c r="O771" s="3"/>
      <c r="P771" s="45"/>
      <c r="Q771" s="2"/>
      <c r="R771" s="3"/>
      <c r="S771" s="18"/>
      <c r="T771" s="2"/>
      <c r="U771" s="3"/>
      <c r="V771" s="48"/>
      <c r="W771" s="2"/>
      <c r="X771" s="3"/>
      <c r="Y771" s="39"/>
      <c r="Z771" s="39"/>
      <c r="AA771" s="39"/>
    </row>
    <row r="772">
      <c r="A772" s="34"/>
      <c r="B772" s="2"/>
      <c r="C772" s="3"/>
      <c r="D772" s="49"/>
      <c r="E772" s="2"/>
      <c r="F772" s="3"/>
      <c r="G772" s="49"/>
      <c r="H772" s="2"/>
      <c r="I772" s="3"/>
      <c r="J772" s="17"/>
      <c r="K772" s="2"/>
      <c r="L772" s="3"/>
      <c r="M772" s="24"/>
      <c r="N772" s="2"/>
      <c r="O772" s="3"/>
      <c r="P772" s="45"/>
      <c r="Q772" s="2"/>
      <c r="R772" s="3"/>
      <c r="S772" s="18"/>
      <c r="T772" s="2"/>
      <c r="U772" s="3"/>
      <c r="V772" s="48"/>
      <c r="W772" s="2"/>
      <c r="X772" s="3"/>
      <c r="Y772" s="39"/>
      <c r="Z772" s="39"/>
      <c r="AA772" s="39"/>
    </row>
    <row r="773">
      <c r="A773" s="34"/>
      <c r="B773" s="2"/>
      <c r="C773" s="3"/>
      <c r="D773" s="49"/>
      <c r="E773" s="2"/>
      <c r="F773" s="3"/>
      <c r="G773" s="49"/>
      <c r="H773" s="2"/>
      <c r="I773" s="3"/>
      <c r="J773" s="17"/>
      <c r="K773" s="2"/>
      <c r="L773" s="3"/>
      <c r="M773" s="24"/>
      <c r="N773" s="2"/>
      <c r="O773" s="3"/>
      <c r="P773" s="45"/>
      <c r="Q773" s="2"/>
      <c r="R773" s="3"/>
      <c r="S773" s="18"/>
      <c r="T773" s="2"/>
      <c r="U773" s="3"/>
      <c r="V773" s="48"/>
      <c r="W773" s="2"/>
      <c r="X773" s="3"/>
      <c r="Y773" s="39"/>
      <c r="Z773" s="39"/>
      <c r="AA773" s="39"/>
    </row>
    <row r="774">
      <c r="A774" s="34"/>
      <c r="B774" s="2"/>
      <c r="C774" s="3"/>
      <c r="D774" s="49"/>
      <c r="E774" s="2"/>
      <c r="F774" s="3"/>
      <c r="G774" s="49"/>
      <c r="H774" s="2"/>
      <c r="I774" s="3"/>
      <c r="J774" s="17"/>
      <c r="K774" s="2"/>
      <c r="L774" s="3"/>
      <c r="M774" s="24"/>
      <c r="N774" s="2"/>
      <c r="O774" s="3"/>
      <c r="P774" s="45"/>
      <c r="Q774" s="2"/>
      <c r="R774" s="3"/>
      <c r="S774" s="18"/>
      <c r="T774" s="2"/>
      <c r="U774" s="3"/>
      <c r="V774" s="48"/>
      <c r="W774" s="2"/>
      <c r="X774" s="3"/>
      <c r="Y774" s="39"/>
      <c r="Z774" s="39"/>
      <c r="AA774" s="39"/>
    </row>
    <row r="775">
      <c r="A775" s="34"/>
      <c r="B775" s="2"/>
      <c r="C775" s="3"/>
      <c r="D775" s="49"/>
      <c r="E775" s="2"/>
      <c r="F775" s="3"/>
      <c r="G775" s="49"/>
      <c r="H775" s="2"/>
      <c r="I775" s="3"/>
      <c r="J775" s="17"/>
      <c r="K775" s="2"/>
      <c r="L775" s="3"/>
      <c r="M775" s="24"/>
      <c r="N775" s="2"/>
      <c r="O775" s="3"/>
      <c r="P775" s="45"/>
      <c r="Q775" s="2"/>
      <c r="R775" s="3"/>
      <c r="S775" s="18"/>
      <c r="T775" s="2"/>
      <c r="U775" s="3"/>
      <c r="V775" s="48"/>
      <c r="W775" s="2"/>
      <c r="X775" s="3"/>
      <c r="Y775" s="39"/>
      <c r="Z775" s="39"/>
      <c r="AA775" s="39"/>
    </row>
    <row r="776">
      <c r="A776" s="34"/>
      <c r="B776" s="2"/>
      <c r="C776" s="3"/>
      <c r="D776" s="49"/>
      <c r="E776" s="2"/>
      <c r="F776" s="3"/>
      <c r="G776" s="49"/>
      <c r="H776" s="2"/>
      <c r="I776" s="3"/>
      <c r="J776" s="17"/>
      <c r="K776" s="2"/>
      <c r="L776" s="3"/>
      <c r="M776" s="24"/>
      <c r="N776" s="2"/>
      <c r="O776" s="3"/>
      <c r="P776" s="45"/>
      <c r="Q776" s="2"/>
      <c r="R776" s="3"/>
      <c r="S776" s="18"/>
      <c r="T776" s="2"/>
      <c r="U776" s="3"/>
      <c r="V776" s="48"/>
      <c r="W776" s="2"/>
      <c r="X776" s="3"/>
      <c r="Y776" s="39"/>
      <c r="Z776" s="39"/>
      <c r="AA776" s="39"/>
    </row>
    <row r="777">
      <c r="A777" s="34"/>
      <c r="B777" s="2"/>
      <c r="C777" s="3"/>
      <c r="D777" s="49"/>
      <c r="E777" s="2"/>
      <c r="F777" s="3"/>
      <c r="G777" s="49"/>
      <c r="H777" s="2"/>
      <c r="I777" s="3"/>
      <c r="J777" s="17"/>
      <c r="K777" s="2"/>
      <c r="L777" s="3"/>
      <c r="M777" s="24"/>
      <c r="N777" s="2"/>
      <c r="O777" s="3"/>
      <c r="P777" s="45"/>
      <c r="Q777" s="2"/>
      <c r="R777" s="3"/>
      <c r="S777" s="18"/>
      <c r="T777" s="2"/>
      <c r="U777" s="3"/>
      <c r="V777" s="48"/>
      <c r="W777" s="2"/>
      <c r="X777" s="3"/>
      <c r="Y777" s="39"/>
      <c r="Z777" s="39"/>
      <c r="AA777" s="39"/>
    </row>
    <row r="778">
      <c r="A778" s="34"/>
      <c r="B778" s="2"/>
      <c r="C778" s="3"/>
      <c r="D778" s="49"/>
      <c r="E778" s="2"/>
      <c r="F778" s="3"/>
      <c r="G778" s="49"/>
      <c r="H778" s="2"/>
      <c r="I778" s="3"/>
      <c r="J778" s="17"/>
      <c r="K778" s="2"/>
      <c r="L778" s="3"/>
      <c r="M778" s="24"/>
      <c r="N778" s="2"/>
      <c r="O778" s="3"/>
      <c r="P778" s="45"/>
      <c r="Q778" s="2"/>
      <c r="R778" s="3"/>
      <c r="S778" s="18"/>
      <c r="T778" s="2"/>
      <c r="U778" s="3"/>
      <c r="V778" s="48"/>
      <c r="W778" s="2"/>
      <c r="X778" s="3"/>
      <c r="Y778" s="39"/>
      <c r="Z778" s="39"/>
      <c r="AA778" s="39"/>
    </row>
    <row r="779">
      <c r="A779" s="34"/>
      <c r="B779" s="2"/>
      <c r="C779" s="3"/>
      <c r="D779" s="49"/>
      <c r="E779" s="2"/>
      <c r="F779" s="3"/>
      <c r="G779" s="49"/>
      <c r="H779" s="2"/>
      <c r="I779" s="3"/>
      <c r="J779" s="17"/>
      <c r="K779" s="2"/>
      <c r="L779" s="3"/>
      <c r="M779" s="24"/>
      <c r="N779" s="2"/>
      <c r="O779" s="3"/>
      <c r="P779" s="45"/>
      <c r="Q779" s="2"/>
      <c r="R779" s="3"/>
      <c r="S779" s="18"/>
      <c r="T779" s="2"/>
      <c r="U779" s="3"/>
      <c r="V779" s="48"/>
      <c r="W779" s="2"/>
      <c r="X779" s="3"/>
      <c r="Y779" s="39"/>
      <c r="Z779" s="39"/>
      <c r="AA779" s="39"/>
    </row>
    <row r="780">
      <c r="A780" s="34"/>
      <c r="B780" s="2"/>
      <c r="C780" s="3"/>
      <c r="D780" s="49"/>
      <c r="E780" s="2"/>
      <c r="F780" s="3"/>
      <c r="G780" s="49"/>
      <c r="H780" s="2"/>
      <c r="I780" s="3"/>
      <c r="J780" s="17"/>
      <c r="K780" s="2"/>
      <c r="L780" s="3"/>
      <c r="M780" s="24"/>
      <c r="N780" s="2"/>
      <c r="O780" s="3"/>
      <c r="P780" s="45"/>
      <c r="Q780" s="2"/>
      <c r="R780" s="3"/>
      <c r="S780" s="18"/>
      <c r="T780" s="2"/>
      <c r="U780" s="3"/>
      <c r="V780" s="48"/>
      <c r="W780" s="2"/>
      <c r="X780" s="3"/>
      <c r="Y780" s="39"/>
      <c r="Z780" s="39"/>
      <c r="AA780" s="39"/>
    </row>
    <row r="781">
      <c r="A781" s="34"/>
      <c r="B781" s="2"/>
      <c r="C781" s="3"/>
      <c r="D781" s="49"/>
      <c r="E781" s="2"/>
      <c r="F781" s="3"/>
      <c r="G781" s="49"/>
      <c r="H781" s="2"/>
      <c r="I781" s="3"/>
      <c r="J781" s="17"/>
      <c r="K781" s="2"/>
      <c r="L781" s="3"/>
      <c r="M781" s="24"/>
      <c r="N781" s="2"/>
      <c r="O781" s="3"/>
      <c r="P781" s="45"/>
      <c r="Q781" s="2"/>
      <c r="R781" s="3"/>
      <c r="S781" s="18"/>
      <c r="T781" s="2"/>
      <c r="U781" s="3"/>
      <c r="V781" s="48"/>
      <c r="W781" s="2"/>
      <c r="X781" s="3"/>
      <c r="Y781" s="39"/>
      <c r="Z781" s="39"/>
      <c r="AA781" s="39"/>
    </row>
    <row r="782">
      <c r="A782" s="34"/>
      <c r="B782" s="2"/>
      <c r="C782" s="3"/>
      <c r="D782" s="49"/>
      <c r="E782" s="2"/>
      <c r="F782" s="3"/>
      <c r="G782" s="49"/>
      <c r="H782" s="2"/>
      <c r="I782" s="3"/>
      <c r="J782" s="17"/>
      <c r="K782" s="2"/>
      <c r="L782" s="3"/>
      <c r="M782" s="24"/>
      <c r="N782" s="2"/>
      <c r="O782" s="3"/>
      <c r="P782" s="45"/>
      <c r="Q782" s="2"/>
      <c r="R782" s="3"/>
      <c r="S782" s="18"/>
      <c r="T782" s="2"/>
      <c r="U782" s="3"/>
      <c r="V782" s="48"/>
      <c r="W782" s="2"/>
      <c r="X782" s="3"/>
      <c r="Y782" s="39"/>
      <c r="Z782" s="39"/>
      <c r="AA782" s="39"/>
    </row>
    <row r="783">
      <c r="A783" s="34"/>
      <c r="B783" s="2"/>
      <c r="C783" s="3"/>
      <c r="D783" s="49"/>
      <c r="E783" s="2"/>
      <c r="F783" s="3"/>
      <c r="G783" s="49"/>
      <c r="H783" s="2"/>
      <c r="I783" s="3"/>
      <c r="J783" s="17"/>
      <c r="K783" s="2"/>
      <c r="L783" s="3"/>
      <c r="M783" s="24"/>
      <c r="N783" s="2"/>
      <c r="O783" s="3"/>
      <c r="P783" s="45"/>
      <c r="Q783" s="2"/>
      <c r="R783" s="3"/>
      <c r="S783" s="18"/>
      <c r="T783" s="2"/>
      <c r="U783" s="3"/>
      <c r="V783" s="48"/>
      <c r="W783" s="2"/>
      <c r="X783" s="3"/>
      <c r="Y783" s="39"/>
      <c r="Z783" s="39"/>
      <c r="AA783" s="39"/>
    </row>
    <row r="784">
      <c r="A784" s="34"/>
      <c r="B784" s="2"/>
      <c r="C784" s="3"/>
      <c r="D784" s="49"/>
      <c r="E784" s="2"/>
      <c r="F784" s="3"/>
      <c r="G784" s="49"/>
      <c r="H784" s="2"/>
      <c r="I784" s="3"/>
      <c r="J784" s="17"/>
      <c r="K784" s="2"/>
      <c r="L784" s="3"/>
      <c r="M784" s="24"/>
      <c r="N784" s="2"/>
      <c r="O784" s="3"/>
      <c r="P784" s="45"/>
      <c r="Q784" s="2"/>
      <c r="R784" s="3"/>
      <c r="S784" s="18"/>
      <c r="T784" s="2"/>
      <c r="U784" s="3"/>
      <c r="V784" s="48"/>
      <c r="W784" s="2"/>
      <c r="X784" s="3"/>
      <c r="Y784" s="39"/>
      <c r="Z784" s="39"/>
      <c r="AA784" s="39"/>
    </row>
    <row r="785">
      <c r="A785" s="34"/>
      <c r="B785" s="2"/>
      <c r="C785" s="3"/>
      <c r="D785" s="49"/>
      <c r="E785" s="2"/>
      <c r="F785" s="3"/>
      <c r="G785" s="49"/>
      <c r="H785" s="2"/>
      <c r="I785" s="3"/>
      <c r="J785" s="17"/>
      <c r="K785" s="2"/>
      <c r="L785" s="3"/>
      <c r="M785" s="24"/>
      <c r="N785" s="2"/>
      <c r="O785" s="3"/>
      <c r="P785" s="45"/>
      <c r="Q785" s="2"/>
      <c r="R785" s="3"/>
      <c r="S785" s="18"/>
      <c r="T785" s="2"/>
      <c r="U785" s="3"/>
      <c r="V785" s="48"/>
      <c r="W785" s="2"/>
      <c r="X785" s="3"/>
      <c r="Y785" s="39"/>
      <c r="Z785" s="39"/>
      <c r="AA785" s="39"/>
    </row>
    <row r="786">
      <c r="A786" s="34"/>
      <c r="B786" s="2"/>
      <c r="C786" s="3"/>
      <c r="D786" s="49"/>
      <c r="E786" s="2"/>
      <c r="F786" s="3"/>
      <c r="G786" s="49"/>
      <c r="H786" s="2"/>
      <c r="I786" s="3"/>
      <c r="J786" s="17"/>
      <c r="K786" s="2"/>
      <c r="L786" s="3"/>
      <c r="M786" s="24"/>
      <c r="N786" s="2"/>
      <c r="O786" s="3"/>
      <c r="P786" s="45"/>
      <c r="Q786" s="2"/>
      <c r="R786" s="3"/>
      <c r="S786" s="18"/>
      <c r="T786" s="2"/>
      <c r="U786" s="3"/>
      <c r="V786" s="48"/>
      <c r="W786" s="2"/>
      <c r="X786" s="3"/>
      <c r="Y786" s="39"/>
      <c r="Z786" s="39"/>
      <c r="AA786" s="39"/>
    </row>
    <row r="787">
      <c r="A787" s="34"/>
      <c r="B787" s="2"/>
      <c r="C787" s="3"/>
      <c r="D787" s="49"/>
      <c r="E787" s="2"/>
      <c r="F787" s="3"/>
      <c r="G787" s="49"/>
      <c r="H787" s="2"/>
      <c r="I787" s="3"/>
      <c r="J787" s="17"/>
      <c r="K787" s="2"/>
      <c r="L787" s="3"/>
      <c r="M787" s="24"/>
      <c r="N787" s="2"/>
      <c r="O787" s="3"/>
      <c r="P787" s="45"/>
      <c r="Q787" s="2"/>
      <c r="R787" s="3"/>
      <c r="S787" s="18"/>
      <c r="T787" s="2"/>
      <c r="U787" s="3"/>
      <c r="V787" s="48"/>
      <c r="W787" s="2"/>
      <c r="X787" s="3"/>
      <c r="Y787" s="39"/>
      <c r="Z787" s="39"/>
      <c r="AA787" s="39"/>
    </row>
    <row r="788">
      <c r="A788" s="34"/>
      <c r="B788" s="2"/>
      <c r="C788" s="3"/>
      <c r="D788" s="49"/>
      <c r="E788" s="2"/>
      <c r="F788" s="3"/>
      <c r="G788" s="49"/>
      <c r="H788" s="2"/>
      <c r="I788" s="3"/>
      <c r="J788" s="17"/>
      <c r="K788" s="2"/>
      <c r="L788" s="3"/>
      <c r="M788" s="24"/>
      <c r="N788" s="2"/>
      <c r="O788" s="3"/>
      <c r="P788" s="45"/>
      <c r="Q788" s="2"/>
      <c r="R788" s="3"/>
      <c r="S788" s="18"/>
      <c r="T788" s="2"/>
      <c r="U788" s="3"/>
      <c r="V788" s="48"/>
      <c r="W788" s="2"/>
      <c r="X788" s="3"/>
      <c r="Y788" s="39"/>
      <c r="Z788" s="39"/>
      <c r="AA788" s="39"/>
    </row>
    <row r="789">
      <c r="A789" s="34"/>
      <c r="B789" s="2"/>
      <c r="C789" s="3"/>
      <c r="D789" s="49"/>
      <c r="E789" s="2"/>
      <c r="F789" s="3"/>
      <c r="G789" s="49"/>
      <c r="H789" s="2"/>
      <c r="I789" s="3"/>
      <c r="J789" s="17"/>
      <c r="K789" s="2"/>
      <c r="L789" s="3"/>
      <c r="M789" s="24"/>
      <c r="N789" s="2"/>
      <c r="O789" s="3"/>
      <c r="P789" s="45"/>
      <c r="Q789" s="2"/>
      <c r="R789" s="3"/>
      <c r="S789" s="18"/>
      <c r="T789" s="2"/>
      <c r="U789" s="3"/>
      <c r="V789" s="48"/>
      <c r="W789" s="2"/>
      <c r="X789" s="3"/>
      <c r="Y789" s="39"/>
      <c r="Z789" s="39"/>
      <c r="AA789" s="39"/>
    </row>
    <row r="790">
      <c r="A790" s="34"/>
      <c r="B790" s="2"/>
      <c r="C790" s="3"/>
      <c r="D790" s="49"/>
      <c r="E790" s="2"/>
      <c r="F790" s="3"/>
      <c r="G790" s="49"/>
      <c r="H790" s="2"/>
      <c r="I790" s="3"/>
      <c r="J790" s="17"/>
      <c r="K790" s="2"/>
      <c r="L790" s="3"/>
      <c r="M790" s="24"/>
      <c r="N790" s="2"/>
      <c r="O790" s="3"/>
      <c r="P790" s="45"/>
      <c r="Q790" s="2"/>
      <c r="R790" s="3"/>
      <c r="S790" s="18"/>
      <c r="T790" s="2"/>
      <c r="U790" s="3"/>
      <c r="V790" s="48"/>
      <c r="W790" s="2"/>
      <c r="X790" s="3"/>
      <c r="Y790" s="39"/>
      <c r="Z790" s="39"/>
      <c r="AA790" s="39"/>
    </row>
    <row r="791">
      <c r="A791" s="34"/>
      <c r="B791" s="2"/>
      <c r="C791" s="3"/>
      <c r="D791" s="49"/>
      <c r="E791" s="2"/>
      <c r="F791" s="3"/>
      <c r="G791" s="49"/>
      <c r="H791" s="2"/>
      <c r="I791" s="3"/>
      <c r="J791" s="17"/>
      <c r="K791" s="2"/>
      <c r="L791" s="3"/>
      <c r="M791" s="24"/>
      <c r="N791" s="2"/>
      <c r="O791" s="3"/>
      <c r="P791" s="45"/>
      <c r="Q791" s="2"/>
      <c r="R791" s="3"/>
      <c r="S791" s="18"/>
      <c r="T791" s="2"/>
      <c r="U791" s="3"/>
      <c r="V791" s="48"/>
      <c r="W791" s="2"/>
      <c r="X791" s="3"/>
      <c r="Y791" s="39"/>
      <c r="Z791" s="39"/>
      <c r="AA791" s="39"/>
    </row>
    <row r="792">
      <c r="A792" s="34"/>
      <c r="B792" s="2"/>
      <c r="C792" s="3"/>
      <c r="D792" s="49"/>
      <c r="E792" s="2"/>
      <c r="F792" s="3"/>
      <c r="G792" s="49"/>
      <c r="H792" s="2"/>
      <c r="I792" s="3"/>
      <c r="J792" s="17"/>
      <c r="K792" s="2"/>
      <c r="L792" s="3"/>
      <c r="M792" s="24"/>
      <c r="N792" s="2"/>
      <c r="O792" s="3"/>
      <c r="P792" s="45"/>
      <c r="Q792" s="2"/>
      <c r="R792" s="3"/>
      <c r="S792" s="18"/>
      <c r="T792" s="2"/>
      <c r="U792" s="3"/>
      <c r="V792" s="48"/>
      <c r="W792" s="2"/>
      <c r="X792" s="3"/>
      <c r="Y792" s="39"/>
      <c r="Z792" s="39"/>
      <c r="AA792" s="39"/>
    </row>
    <row r="793">
      <c r="A793" s="34"/>
      <c r="B793" s="2"/>
      <c r="C793" s="3"/>
      <c r="D793" s="49"/>
      <c r="E793" s="2"/>
      <c r="F793" s="3"/>
      <c r="G793" s="49"/>
      <c r="H793" s="2"/>
      <c r="I793" s="3"/>
      <c r="J793" s="17"/>
      <c r="K793" s="2"/>
      <c r="L793" s="3"/>
      <c r="M793" s="24"/>
      <c r="N793" s="2"/>
      <c r="O793" s="3"/>
      <c r="P793" s="45"/>
      <c r="Q793" s="2"/>
      <c r="R793" s="3"/>
      <c r="S793" s="18"/>
      <c r="T793" s="2"/>
      <c r="U793" s="3"/>
      <c r="V793" s="48"/>
      <c r="W793" s="2"/>
      <c r="X793" s="3"/>
      <c r="Y793" s="39"/>
      <c r="Z793" s="39"/>
      <c r="AA793" s="39"/>
    </row>
    <row r="794">
      <c r="A794" s="34"/>
      <c r="B794" s="2"/>
      <c r="C794" s="3"/>
      <c r="D794" s="49"/>
      <c r="E794" s="2"/>
      <c r="F794" s="3"/>
      <c r="G794" s="49"/>
      <c r="H794" s="2"/>
      <c r="I794" s="3"/>
      <c r="J794" s="17"/>
      <c r="K794" s="2"/>
      <c r="L794" s="3"/>
      <c r="M794" s="24"/>
      <c r="N794" s="2"/>
      <c r="O794" s="3"/>
      <c r="P794" s="45"/>
      <c r="Q794" s="2"/>
      <c r="R794" s="3"/>
      <c r="S794" s="18"/>
      <c r="T794" s="2"/>
      <c r="U794" s="3"/>
      <c r="V794" s="48"/>
      <c r="W794" s="2"/>
      <c r="X794" s="3"/>
      <c r="Y794" s="39"/>
      <c r="Z794" s="39"/>
      <c r="AA794" s="39"/>
    </row>
    <row r="795">
      <c r="A795" s="34"/>
      <c r="B795" s="2"/>
      <c r="C795" s="3"/>
      <c r="D795" s="49"/>
      <c r="E795" s="2"/>
      <c r="F795" s="3"/>
      <c r="G795" s="49"/>
      <c r="H795" s="2"/>
      <c r="I795" s="3"/>
      <c r="J795" s="17"/>
      <c r="K795" s="2"/>
      <c r="L795" s="3"/>
      <c r="M795" s="24"/>
      <c r="N795" s="2"/>
      <c r="O795" s="3"/>
      <c r="P795" s="45"/>
      <c r="Q795" s="2"/>
      <c r="R795" s="3"/>
      <c r="S795" s="18"/>
      <c r="T795" s="2"/>
      <c r="U795" s="3"/>
      <c r="V795" s="48"/>
      <c r="W795" s="2"/>
      <c r="X795" s="3"/>
      <c r="Y795" s="39"/>
      <c r="Z795" s="39"/>
      <c r="AA795" s="39"/>
    </row>
    <row r="796">
      <c r="A796" s="34"/>
      <c r="B796" s="2"/>
      <c r="C796" s="3"/>
      <c r="D796" s="49"/>
      <c r="E796" s="2"/>
      <c r="F796" s="3"/>
      <c r="G796" s="49"/>
      <c r="H796" s="2"/>
      <c r="I796" s="3"/>
      <c r="J796" s="17"/>
      <c r="K796" s="2"/>
      <c r="L796" s="3"/>
      <c r="M796" s="24"/>
      <c r="N796" s="2"/>
      <c r="O796" s="3"/>
      <c r="P796" s="45"/>
      <c r="Q796" s="2"/>
      <c r="R796" s="3"/>
      <c r="S796" s="18"/>
      <c r="T796" s="2"/>
      <c r="U796" s="3"/>
      <c r="V796" s="48"/>
      <c r="W796" s="2"/>
      <c r="X796" s="3"/>
      <c r="Y796" s="39"/>
      <c r="Z796" s="39"/>
      <c r="AA796" s="39"/>
    </row>
    <row r="797">
      <c r="A797" s="34"/>
      <c r="B797" s="2"/>
      <c r="C797" s="3"/>
      <c r="D797" s="49"/>
      <c r="E797" s="2"/>
      <c r="F797" s="3"/>
      <c r="G797" s="49"/>
      <c r="H797" s="2"/>
      <c r="I797" s="3"/>
      <c r="J797" s="17"/>
      <c r="K797" s="2"/>
      <c r="L797" s="3"/>
      <c r="M797" s="24"/>
      <c r="N797" s="2"/>
      <c r="O797" s="3"/>
      <c r="P797" s="45"/>
      <c r="Q797" s="2"/>
      <c r="R797" s="3"/>
      <c r="S797" s="18"/>
      <c r="T797" s="2"/>
      <c r="U797" s="3"/>
      <c r="V797" s="48"/>
      <c r="W797" s="2"/>
      <c r="X797" s="3"/>
      <c r="Y797" s="39"/>
      <c r="Z797" s="39"/>
      <c r="AA797" s="39"/>
    </row>
    <row r="798">
      <c r="A798" s="34"/>
      <c r="B798" s="2"/>
      <c r="C798" s="3"/>
      <c r="D798" s="49"/>
      <c r="E798" s="2"/>
      <c r="F798" s="3"/>
      <c r="G798" s="49"/>
      <c r="H798" s="2"/>
      <c r="I798" s="3"/>
      <c r="J798" s="17"/>
      <c r="K798" s="2"/>
      <c r="L798" s="3"/>
      <c r="M798" s="24"/>
      <c r="N798" s="2"/>
      <c r="O798" s="3"/>
      <c r="P798" s="45"/>
      <c r="Q798" s="2"/>
      <c r="R798" s="3"/>
      <c r="S798" s="18"/>
      <c r="T798" s="2"/>
      <c r="U798" s="3"/>
      <c r="V798" s="48"/>
      <c r="W798" s="2"/>
      <c r="X798" s="3"/>
      <c r="Y798" s="39"/>
      <c r="Z798" s="39"/>
      <c r="AA798" s="39"/>
    </row>
    <row r="799">
      <c r="A799" s="34"/>
      <c r="B799" s="2"/>
      <c r="C799" s="3"/>
      <c r="D799" s="49"/>
      <c r="E799" s="2"/>
      <c r="F799" s="3"/>
      <c r="G799" s="49"/>
      <c r="H799" s="2"/>
      <c r="I799" s="3"/>
      <c r="J799" s="17"/>
      <c r="K799" s="2"/>
      <c r="L799" s="3"/>
      <c r="M799" s="24"/>
      <c r="N799" s="2"/>
      <c r="O799" s="3"/>
      <c r="P799" s="45"/>
      <c r="Q799" s="2"/>
      <c r="R799" s="3"/>
      <c r="S799" s="18"/>
      <c r="T799" s="2"/>
      <c r="U799" s="3"/>
      <c r="V799" s="48"/>
      <c r="W799" s="2"/>
      <c r="X799" s="3"/>
      <c r="Y799" s="39"/>
      <c r="Z799" s="39"/>
      <c r="AA799" s="39"/>
    </row>
    <row r="800">
      <c r="A800" s="34"/>
      <c r="B800" s="2"/>
      <c r="C800" s="3"/>
      <c r="D800" s="49"/>
      <c r="E800" s="2"/>
      <c r="F800" s="3"/>
      <c r="G800" s="49"/>
      <c r="H800" s="2"/>
      <c r="I800" s="3"/>
      <c r="J800" s="17"/>
      <c r="K800" s="2"/>
      <c r="L800" s="3"/>
      <c r="M800" s="24"/>
      <c r="N800" s="2"/>
      <c r="O800" s="3"/>
      <c r="P800" s="45"/>
      <c r="Q800" s="2"/>
      <c r="R800" s="3"/>
      <c r="S800" s="18"/>
      <c r="T800" s="2"/>
      <c r="U800" s="3"/>
      <c r="V800" s="48"/>
      <c r="W800" s="2"/>
      <c r="X800" s="3"/>
      <c r="Y800" s="39"/>
      <c r="Z800" s="39"/>
      <c r="AA800" s="39"/>
    </row>
    <row r="801">
      <c r="A801" s="34"/>
      <c r="B801" s="2"/>
      <c r="C801" s="3"/>
      <c r="D801" s="49"/>
      <c r="E801" s="2"/>
      <c r="F801" s="3"/>
      <c r="G801" s="49"/>
      <c r="H801" s="2"/>
      <c r="I801" s="3"/>
      <c r="J801" s="17"/>
      <c r="K801" s="2"/>
      <c r="L801" s="3"/>
      <c r="M801" s="24"/>
      <c r="N801" s="2"/>
      <c r="O801" s="3"/>
      <c r="P801" s="45"/>
      <c r="Q801" s="2"/>
      <c r="R801" s="3"/>
      <c r="S801" s="18"/>
      <c r="T801" s="2"/>
      <c r="U801" s="3"/>
      <c r="V801" s="48"/>
      <c r="W801" s="2"/>
      <c r="X801" s="3"/>
      <c r="Y801" s="39"/>
      <c r="Z801" s="39"/>
      <c r="AA801" s="39"/>
    </row>
    <row r="802">
      <c r="A802" s="34"/>
      <c r="B802" s="2"/>
      <c r="C802" s="3"/>
      <c r="D802" s="49"/>
      <c r="E802" s="2"/>
      <c r="F802" s="3"/>
      <c r="G802" s="49"/>
      <c r="H802" s="2"/>
      <c r="I802" s="3"/>
      <c r="J802" s="17"/>
      <c r="K802" s="2"/>
      <c r="L802" s="3"/>
      <c r="M802" s="24"/>
      <c r="N802" s="2"/>
      <c r="O802" s="3"/>
      <c r="P802" s="45"/>
      <c r="Q802" s="2"/>
      <c r="R802" s="3"/>
      <c r="S802" s="18"/>
      <c r="T802" s="2"/>
      <c r="U802" s="3"/>
      <c r="V802" s="48"/>
      <c r="W802" s="2"/>
      <c r="X802" s="3"/>
      <c r="Y802" s="39"/>
      <c r="Z802" s="39"/>
      <c r="AA802" s="39"/>
    </row>
    <row r="803">
      <c r="A803" s="34"/>
      <c r="B803" s="2"/>
      <c r="C803" s="3"/>
      <c r="D803" s="49"/>
      <c r="E803" s="2"/>
      <c r="F803" s="3"/>
      <c r="G803" s="49"/>
      <c r="H803" s="2"/>
      <c r="I803" s="3"/>
      <c r="J803" s="17"/>
      <c r="K803" s="2"/>
      <c r="L803" s="3"/>
      <c r="M803" s="24"/>
      <c r="N803" s="2"/>
      <c r="O803" s="3"/>
      <c r="P803" s="45"/>
      <c r="Q803" s="2"/>
      <c r="R803" s="3"/>
      <c r="S803" s="18"/>
      <c r="T803" s="2"/>
      <c r="U803" s="3"/>
      <c r="V803" s="48"/>
      <c r="W803" s="2"/>
      <c r="X803" s="3"/>
      <c r="Y803" s="39"/>
      <c r="Z803" s="39"/>
      <c r="AA803" s="39"/>
    </row>
    <row r="804">
      <c r="A804" s="34"/>
      <c r="B804" s="2"/>
      <c r="C804" s="3"/>
      <c r="D804" s="49"/>
      <c r="E804" s="2"/>
      <c r="F804" s="3"/>
      <c r="G804" s="49"/>
      <c r="H804" s="2"/>
      <c r="I804" s="3"/>
      <c r="J804" s="17"/>
      <c r="K804" s="2"/>
      <c r="L804" s="3"/>
      <c r="M804" s="24"/>
      <c r="N804" s="2"/>
      <c r="O804" s="3"/>
      <c r="P804" s="45"/>
      <c r="Q804" s="2"/>
      <c r="R804" s="3"/>
      <c r="S804" s="18"/>
      <c r="T804" s="2"/>
      <c r="U804" s="3"/>
      <c r="V804" s="48"/>
      <c r="W804" s="2"/>
      <c r="X804" s="3"/>
      <c r="Y804" s="39"/>
      <c r="Z804" s="39"/>
      <c r="AA804" s="39"/>
    </row>
    <row r="805">
      <c r="A805" s="34"/>
      <c r="B805" s="2"/>
      <c r="C805" s="3"/>
      <c r="D805" s="49"/>
      <c r="E805" s="2"/>
      <c r="F805" s="3"/>
      <c r="G805" s="49"/>
      <c r="H805" s="2"/>
      <c r="I805" s="3"/>
      <c r="J805" s="17"/>
      <c r="K805" s="2"/>
      <c r="L805" s="3"/>
      <c r="M805" s="24"/>
      <c r="N805" s="2"/>
      <c r="O805" s="3"/>
      <c r="P805" s="45"/>
      <c r="Q805" s="2"/>
      <c r="R805" s="3"/>
      <c r="S805" s="18"/>
      <c r="T805" s="2"/>
      <c r="U805" s="3"/>
      <c r="V805" s="48"/>
      <c r="W805" s="2"/>
      <c r="X805" s="3"/>
      <c r="Y805" s="39"/>
      <c r="Z805" s="39"/>
      <c r="AA805" s="39"/>
    </row>
    <row r="806">
      <c r="A806" s="34"/>
      <c r="B806" s="2"/>
      <c r="C806" s="3"/>
      <c r="D806" s="49"/>
      <c r="E806" s="2"/>
      <c r="F806" s="3"/>
      <c r="G806" s="49"/>
      <c r="H806" s="2"/>
      <c r="I806" s="3"/>
      <c r="J806" s="17"/>
      <c r="K806" s="2"/>
      <c r="L806" s="3"/>
      <c r="M806" s="24"/>
      <c r="N806" s="2"/>
      <c r="O806" s="3"/>
      <c r="P806" s="45"/>
      <c r="Q806" s="2"/>
      <c r="R806" s="3"/>
      <c r="S806" s="18"/>
      <c r="T806" s="2"/>
      <c r="U806" s="3"/>
      <c r="V806" s="48"/>
      <c r="W806" s="2"/>
      <c r="X806" s="3"/>
      <c r="Y806" s="39"/>
      <c r="Z806" s="39"/>
      <c r="AA806" s="39"/>
    </row>
    <row r="807">
      <c r="A807" s="34"/>
      <c r="B807" s="2"/>
      <c r="C807" s="3"/>
      <c r="D807" s="49"/>
      <c r="E807" s="2"/>
      <c r="F807" s="3"/>
      <c r="G807" s="49"/>
      <c r="H807" s="2"/>
      <c r="I807" s="3"/>
      <c r="J807" s="17"/>
      <c r="K807" s="2"/>
      <c r="L807" s="3"/>
      <c r="M807" s="24"/>
      <c r="N807" s="2"/>
      <c r="O807" s="3"/>
      <c r="P807" s="45"/>
      <c r="Q807" s="2"/>
      <c r="R807" s="3"/>
      <c r="S807" s="18"/>
      <c r="T807" s="2"/>
      <c r="U807" s="3"/>
      <c r="V807" s="48"/>
      <c r="W807" s="2"/>
      <c r="X807" s="3"/>
      <c r="Y807" s="39"/>
      <c r="Z807" s="39"/>
      <c r="AA807" s="39"/>
    </row>
    <row r="808">
      <c r="A808" s="34"/>
      <c r="B808" s="2"/>
      <c r="C808" s="3"/>
      <c r="D808" s="49"/>
      <c r="E808" s="2"/>
      <c r="F808" s="3"/>
      <c r="G808" s="49"/>
      <c r="H808" s="2"/>
      <c r="I808" s="3"/>
      <c r="J808" s="17"/>
      <c r="K808" s="2"/>
      <c r="L808" s="3"/>
      <c r="M808" s="24"/>
      <c r="N808" s="2"/>
      <c r="O808" s="3"/>
      <c r="P808" s="45"/>
      <c r="Q808" s="2"/>
      <c r="R808" s="3"/>
      <c r="S808" s="18"/>
      <c r="T808" s="2"/>
      <c r="U808" s="3"/>
      <c r="V808" s="48"/>
      <c r="W808" s="2"/>
      <c r="X808" s="3"/>
      <c r="Y808" s="39"/>
      <c r="Z808" s="39"/>
      <c r="AA808" s="39"/>
    </row>
    <row r="809">
      <c r="A809" s="34"/>
      <c r="B809" s="2"/>
      <c r="C809" s="3"/>
      <c r="D809" s="49"/>
      <c r="E809" s="2"/>
      <c r="F809" s="3"/>
      <c r="G809" s="49"/>
      <c r="H809" s="2"/>
      <c r="I809" s="3"/>
      <c r="J809" s="17"/>
      <c r="K809" s="2"/>
      <c r="L809" s="3"/>
      <c r="M809" s="24"/>
      <c r="N809" s="2"/>
      <c r="O809" s="3"/>
      <c r="P809" s="45"/>
      <c r="Q809" s="2"/>
      <c r="R809" s="3"/>
      <c r="S809" s="18"/>
      <c r="T809" s="2"/>
      <c r="U809" s="3"/>
      <c r="V809" s="48"/>
      <c r="W809" s="2"/>
      <c r="X809" s="3"/>
      <c r="Y809" s="39"/>
      <c r="Z809" s="39"/>
      <c r="AA809" s="39"/>
    </row>
    <row r="810">
      <c r="A810" s="34"/>
      <c r="B810" s="2"/>
      <c r="C810" s="3"/>
      <c r="D810" s="49"/>
      <c r="E810" s="2"/>
      <c r="F810" s="3"/>
      <c r="G810" s="49"/>
      <c r="H810" s="2"/>
      <c r="I810" s="3"/>
      <c r="J810" s="17"/>
      <c r="K810" s="2"/>
      <c r="L810" s="3"/>
      <c r="M810" s="24"/>
      <c r="N810" s="2"/>
      <c r="O810" s="3"/>
      <c r="P810" s="45"/>
      <c r="Q810" s="2"/>
      <c r="R810" s="3"/>
      <c r="S810" s="18"/>
      <c r="T810" s="2"/>
      <c r="U810" s="3"/>
      <c r="V810" s="48"/>
      <c r="W810" s="2"/>
      <c r="X810" s="3"/>
      <c r="Y810" s="39"/>
      <c r="Z810" s="39"/>
      <c r="AA810" s="39"/>
    </row>
    <row r="811">
      <c r="A811" s="34"/>
      <c r="B811" s="2"/>
      <c r="C811" s="3"/>
      <c r="D811" s="49"/>
      <c r="E811" s="2"/>
      <c r="F811" s="3"/>
      <c r="G811" s="49"/>
      <c r="H811" s="2"/>
      <c r="I811" s="3"/>
      <c r="J811" s="17"/>
      <c r="K811" s="2"/>
      <c r="L811" s="3"/>
      <c r="M811" s="24"/>
      <c r="N811" s="2"/>
      <c r="O811" s="3"/>
      <c r="P811" s="45"/>
      <c r="Q811" s="2"/>
      <c r="R811" s="3"/>
      <c r="S811" s="18"/>
      <c r="T811" s="2"/>
      <c r="U811" s="3"/>
      <c r="V811" s="48"/>
      <c r="W811" s="2"/>
      <c r="X811" s="3"/>
      <c r="Y811" s="39"/>
      <c r="Z811" s="39"/>
      <c r="AA811" s="39"/>
    </row>
    <row r="812">
      <c r="A812" s="34"/>
      <c r="B812" s="2"/>
      <c r="C812" s="3"/>
      <c r="D812" s="49"/>
      <c r="E812" s="2"/>
      <c r="F812" s="3"/>
      <c r="G812" s="49"/>
      <c r="H812" s="2"/>
      <c r="I812" s="3"/>
      <c r="J812" s="17"/>
      <c r="K812" s="2"/>
      <c r="L812" s="3"/>
      <c r="M812" s="24"/>
      <c r="N812" s="2"/>
      <c r="O812" s="3"/>
      <c r="P812" s="45"/>
      <c r="Q812" s="2"/>
      <c r="R812" s="3"/>
      <c r="S812" s="18"/>
      <c r="T812" s="2"/>
      <c r="U812" s="3"/>
      <c r="V812" s="48"/>
      <c r="W812" s="2"/>
      <c r="X812" s="3"/>
      <c r="Y812" s="39"/>
      <c r="Z812" s="39"/>
      <c r="AA812" s="39"/>
    </row>
    <row r="813">
      <c r="A813" s="34"/>
      <c r="B813" s="2"/>
      <c r="C813" s="3"/>
      <c r="D813" s="49"/>
      <c r="E813" s="2"/>
      <c r="F813" s="3"/>
      <c r="G813" s="49"/>
      <c r="H813" s="2"/>
      <c r="I813" s="3"/>
      <c r="J813" s="17"/>
      <c r="K813" s="2"/>
      <c r="L813" s="3"/>
      <c r="M813" s="24"/>
      <c r="N813" s="2"/>
      <c r="O813" s="3"/>
      <c r="P813" s="45"/>
      <c r="Q813" s="2"/>
      <c r="R813" s="3"/>
      <c r="S813" s="18"/>
      <c r="T813" s="2"/>
      <c r="U813" s="3"/>
      <c r="V813" s="48"/>
      <c r="W813" s="2"/>
      <c r="X813" s="3"/>
      <c r="Y813" s="39"/>
      <c r="Z813" s="39"/>
      <c r="AA813" s="39"/>
    </row>
    <row r="814">
      <c r="A814" s="34"/>
      <c r="B814" s="2"/>
      <c r="C814" s="3"/>
      <c r="D814" s="49"/>
      <c r="E814" s="2"/>
      <c r="F814" s="3"/>
      <c r="G814" s="49"/>
      <c r="H814" s="2"/>
      <c r="I814" s="3"/>
      <c r="J814" s="17"/>
      <c r="K814" s="2"/>
      <c r="L814" s="3"/>
      <c r="M814" s="24"/>
      <c r="N814" s="2"/>
      <c r="O814" s="3"/>
      <c r="P814" s="45"/>
      <c r="Q814" s="2"/>
      <c r="R814" s="3"/>
      <c r="S814" s="18"/>
      <c r="T814" s="2"/>
      <c r="U814" s="3"/>
      <c r="V814" s="48"/>
      <c r="W814" s="2"/>
      <c r="X814" s="3"/>
      <c r="Y814" s="39"/>
      <c r="Z814" s="39"/>
      <c r="AA814" s="39"/>
    </row>
    <row r="815">
      <c r="A815" s="34"/>
      <c r="B815" s="2"/>
      <c r="C815" s="3"/>
      <c r="D815" s="49"/>
      <c r="E815" s="2"/>
      <c r="F815" s="3"/>
      <c r="G815" s="49"/>
      <c r="H815" s="2"/>
      <c r="I815" s="3"/>
      <c r="J815" s="17"/>
      <c r="K815" s="2"/>
      <c r="L815" s="3"/>
      <c r="M815" s="24"/>
      <c r="N815" s="2"/>
      <c r="O815" s="3"/>
      <c r="P815" s="45"/>
      <c r="Q815" s="2"/>
      <c r="R815" s="3"/>
      <c r="S815" s="18"/>
      <c r="T815" s="2"/>
      <c r="U815" s="3"/>
      <c r="V815" s="48"/>
      <c r="W815" s="2"/>
      <c r="X815" s="3"/>
      <c r="Y815" s="39"/>
      <c r="Z815" s="39"/>
      <c r="AA815" s="39"/>
    </row>
    <row r="816">
      <c r="A816" s="34"/>
      <c r="B816" s="2"/>
      <c r="C816" s="3"/>
      <c r="D816" s="49"/>
      <c r="E816" s="2"/>
      <c r="F816" s="3"/>
      <c r="G816" s="49"/>
      <c r="H816" s="2"/>
      <c r="I816" s="3"/>
      <c r="J816" s="17"/>
      <c r="K816" s="2"/>
      <c r="L816" s="3"/>
      <c r="M816" s="24"/>
      <c r="N816" s="2"/>
      <c r="O816" s="3"/>
      <c r="P816" s="45"/>
      <c r="Q816" s="2"/>
      <c r="R816" s="3"/>
      <c r="S816" s="18"/>
      <c r="T816" s="2"/>
      <c r="U816" s="3"/>
      <c r="V816" s="48"/>
      <c r="W816" s="2"/>
      <c r="X816" s="3"/>
      <c r="Y816" s="39"/>
      <c r="Z816" s="39"/>
      <c r="AA816" s="39"/>
    </row>
    <row r="817">
      <c r="A817" s="34"/>
      <c r="B817" s="2"/>
      <c r="C817" s="3"/>
      <c r="D817" s="49"/>
      <c r="E817" s="2"/>
      <c r="F817" s="3"/>
      <c r="G817" s="49"/>
      <c r="H817" s="2"/>
      <c r="I817" s="3"/>
      <c r="J817" s="17"/>
      <c r="K817" s="2"/>
      <c r="L817" s="3"/>
      <c r="M817" s="24"/>
      <c r="N817" s="2"/>
      <c r="O817" s="3"/>
      <c r="P817" s="45"/>
      <c r="Q817" s="2"/>
      <c r="R817" s="3"/>
      <c r="S817" s="18"/>
      <c r="T817" s="2"/>
      <c r="U817" s="3"/>
      <c r="V817" s="48"/>
      <c r="W817" s="2"/>
      <c r="X817" s="3"/>
      <c r="Y817" s="39"/>
      <c r="Z817" s="39"/>
      <c r="AA817" s="39"/>
    </row>
    <row r="818">
      <c r="A818" s="34"/>
      <c r="B818" s="2"/>
      <c r="C818" s="3"/>
      <c r="D818" s="49"/>
      <c r="E818" s="2"/>
      <c r="F818" s="3"/>
      <c r="G818" s="49"/>
      <c r="H818" s="2"/>
      <c r="I818" s="3"/>
      <c r="J818" s="17"/>
      <c r="K818" s="2"/>
      <c r="L818" s="3"/>
      <c r="M818" s="24"/>
      <c r="N818" s="2"/>
      <c r="O818" s="3"/>
      <c r="P818" s="45"/>
      <c r="Q818" s="2"/>
      <c r="R818" s="3"/>
      <c r="S818" s="18"/>
      <c r="T818" s="2"/>
      <c r="U818" s="3"/>
      <c r="V818" s="48"/>
      <c r="W818" s="2"/>
      <c r="X818" s="3"/>
      <c r="Y818" s="39"/>
      <c r="Z818" s="39"/>
      <c r="AA818" s="39"/>
    </row>
    <row r="819">
      <c r="A819" s="34"/>
      <c r="B819" s="2"/>
      <c r="C819" s="3"/>
      <c r="D819" s="49"/>
      <c r="E819" s="2"/>
      <c r="F819" s="3"/>
      <c r="G819" s="49"/>
      <c r="H819" s="2"/>
      <c r="I819" s="3"/>
      <c r="J819" s="17"/>
      <c r="K819" s="2"/>
      <c r="L819" s="3"/>
      <c r="M819" s="24"/>
      <c r="N819" s="2"/>
      <c r="O819" s="3"/>
      <c r="P819" s="45"/>
      <c r="Q819" s="2"/>
      <c r="R819" s="3"/>
      <c r="S819" s="18"/>
      <c r="T819" s="2"/>
      <c r="U819" s="3"/>
      <c r="V819" s="48"/>
      <c r="W819" s="2"/>
      <c r="X819" s="3"/>
      <c r="Y819" s="39"/>
      <c r="Z819" s="39"/>
      <c r="AA819" s="39"/>
    </row>
    <row r="820">
      <c r="A820" s="34"/>
      <c r="B820" s="2"/>
      <c r="C820" s="3"/>
      <c r="D820" s="49"/>
      <c r="E820" s="2"/>
      <c r="F820" s="3"/>
      <c r="G820" s="49"/>
      <c r="H820" s="2"/>
      <c r="I820" s="3"/>
      <c r="J820" s="17"/>
      <c r="K820" s="2"/>
      <c r="L820" s="3"/>
      <c r="M820" s="24"/>
      <c r="N820" s="2"/>
      <c r="O820" s="3"/>
      <c r="P820" s="45"/>
      <c r="Q820" s="2"/>
      <c r="R820" s="3"/>
      <c r="S820" s="18"/>
      <c r="T820" s="2"/>
      <c r="U820" s="3"/>
      <c r="V820" s="48"/>
      <c r="W820" s="2"/>
      <c r="X820" s="3"/>
      <c r="Y820" s="39"/>
      <c r="Z820" s="39"/>
      <c r="AA820" s="39"/>
    </row>
    <row r="821">
      <c r="A821" s="34"/>
      <c r="B821" s="2"/>
      <c r="C821" s="3"/>
      <c r="D821" s="49"/>
      <c r="E821" s="2"/>
      <c r="F821" s="3"/>
      <c r="G821" s="49"/>
      <c r="H821" s="2"/>
      <c r="I821" s="3"/>
      <c r="J821" s="17"/>
      <c r="K821" s="2"/>
      <c r="L821" s="3"/>
      <c r="M821" s="24"/>
      <c r="N821" s="2"/>
      <c r="O821" s="3"/>
      <c r="P821" s="45"/>
      <c r="Q821" s="2"/>
      <c r="R821" s="3"/>
      <c r="S821" s="18"/>
      <c r="T821" s="2"/>
      <c r="U821" s="3"/>
      <c r="V821" s="48"/>
      <c r="W821" s="2"/>
      <c r="X821" s="3"/>
      <c r="Y821" s="39"/>
      <c r="Z821" s="39"/>
      <c r="AA821" s="39"/>
    </row>
    <row r="822">
      <c r="A822" s="34"/>
      <c r="B822" s="2"/>
      <c r="C822" s="3"/>
      <c r="D822" s="49"/>
      <c r="E822" s="2"/>
      <c r="F822" s="3"/>
      <c r="G822" s="49"/>
      <c r="H822" s="2"/>
      <c r="I822" s="3"/>
      <c r="J822" s="17"/>
      <c r="K822" s="2"/>
      <c r="L822" s="3"/>
      <c r="M822" s="24"/>
      <c r="N822" s="2"/>
      <c r="O822" s="3"/>
      <c r="P822" s="45"/>
      <c r="Q822" s="2"/>
      <c r="R822" s="3"/>
      <c r="S822" s="18"/>
      <c r="T822" s="2"/>
      <c r="U822" s="3"/>
      <c r="V822" s="48"/>
      <c r="W822" s="2"/>
      <c r="X822" s="3"/>
      <c r="Y822" s="39"/>
      <c r="Z822" s="39"/>
      <c r="AA822" s="39"/>
    </row>
    <row r="823">
      <c r="A823" s="34"/>
      <c r="B823" s="2"/>
      <c r="C823" s="3"/>
      <c r="D823" s="49"/>
      <c r="E823" s="2"/>
      <c r="F823" s="3"/>
      <c r="G823" s="49"/>
      <c r="H823" s="2"/>
      <c r="I823" s="3"/>
      <c r="J823" s="17"/>
      <c r="K823" s="2"/>
      <c r="L823" s="3"/>
      <c r="M823" s="24"/>
      <c r="N823" s="2"/>
      <c r="O823" s="3"/>
      <c r="P823" s="45"/>
      <c r="Q823" s="2"/>
      <c r="R823" s="3"/>
      <c r="S823" s="18"/>
      <c r="T823" s="2"/>
      <c r="U823" s="3"/>
      <c r="V823" s="48"/>
      <c r="W823" s="2"/>
      <c r="X823" s="3"/>
      <c r="Y823" s="39"/>
      <c r="Z823" s="39"/>
      <c r="AA823" s="39"/>
    </row>
    <row r="824">
      <c r="A824" s="34"/>
      <c r="B824" s="2"/>
      <c r="C824" s="3"/>
      <c r="D824" s="49"/>
      <c r="E824" s="2"/>
      <c r="F824" s="3"/>
      <c r="G824" s="49"/>
      <c r="H824" s="2"/>
      <c r="I824" s="3"/>
      <c r="J824" s="17"/>
      <c r="K824" s="2"/>
      <c r="L824" s="3"/>
      <c r="M824" s="24"/>
      <c r="N824" s="2"/>
      <c r="O824" s="3"/>
      <c r="P824" s="45"/>
      <c r="Q824" s="2"/>
      <c r="R824" s="3"/>
      <c r="S824" s="18"/>
      <c r="T824" s="2"/>
      <c r="U824" s="3"/>
      <c r="V824" s="48"/>
      <c r="W824" s="2"/>
      <c r="X824" s="3"/>
      <c r="Y824" s="39"/>
      <c r="Z824" s="39"/>
      <c r="AA824" s="39"/>
    </row>
    <row r="825">
      <c r="A825" s="34"/>
      <c r="B825" s="2"/>
      <c r="C825" s="3"/>
      <c r="D825" s="49"/>
      <c r="E825" s="2"/>
      <c r="F825" s="3"/>
      <c r="G825" s="49"/>
      <c r="H825" s="2"/>
      <c r="I825" s="3"/>
      <c r="J825" s="17"/>
      <c r="K825" s="2"/>
      <c r="L825" s="3"/>
      <c r="M825" s="24"/>
      <c r="N825" s="2"/>
      <c r="O825" s="3"/>
      <c r="P825" s="45"/>
      <c r="Q825" s="2"/>
      <c r="R825" s="3"/>
      <c r="S825" s="18"/>
      <c r="T825" s="2"/>
      <c r="U825" s="3"/>
      <c r="V825" s="48"/>
      <c r="W825" s="2"/>
      <c r="X825" s="3"/>
      <c r="Y825" s="39"/>
      <c r="Z825" s="39"/>
      <c r="AA825" s="39"/>
    </row>
    <row r="826">
      <c r="A826" s="34"/>
      <c r="B826" s="2"/>
      <c r="C826" s="3"/>
      <c r="D826" s="49"/>
      <c r="E826" s="2"/>
      <c r="F826" s="3"/>
      <c r="G826" s="49"/>
      <c r="H826" s="2"/>
      <c r="I826" s="3"/>
      <c r="J826" s="17"/>
      <c r="K826" s="2"/>
      <c r="L826" s="3"/>
      <c r="M826" s="24"/>
      <c r="N826" s="2"/>
      <c r="O826" s="3"/>
      <c r="P826" s="45"/>
      <c r="Q826" s="2"/>
      <c r="R826" s="3"/>
      <c r="S826" s="18"/>
      <c r="T826" s="2"/>
      <c r="U826" s="3"/>
      <c r="V826" s="48"/>
      <c r="W826" s="2"/>
      <c r="X826" s="3"/>
      <c r="Y826" s="39"/>
      <c r="Z826" s="39"/>
      <c r="AA826" s="39"/>
    </row>
    <row r="827">
      <c r="A827" s="34"/>
      <c r="B827" s="2"/>
      <c r="C827" s="3"/>
      <c r="D827" s="49"/>
      <c r="E827" s="2"/>
      <c r="F827" s="3"/>
      <c r="G827" s="49"/>
      <c r="H827" s="2"/>
      <c r="I827" s="3"/>
      <c r="J827" s="17"/>
      <c r="K827" s="2"/>
      <c r="L827" s="3"/>
      <c r="M827" s="24"/>
      <c r="N827" s="2"/>
      <c r="O827" s="3"/>
      <c r="P827" s="45"/>
      <c r="Q827" s="2"/>
      <c r="R827" s="3"/>
      <c r="S827" s="18"/>
      <c r="T827" s="2"/>
      <c r="U827" s="3"/>
      <c r="V827" s="48"/>
      <c r="W827" s="2"/>
      <c r="X827" s="3"/>
      <c r="Y827" s="39"/>
      <c r="Z827" s="39"/>
      <c r="AA827" s="39"/>
    </row>
    <row r="828">
      <c r="A828" s="34"/>
      <c r="B828" s="2"/>
      <c r="C828" s="3"/>
      <c r="D828" s="49"/>
      <c r="E828" s="2"/>
      <c r="F828" s="3"/>
      <c r="G828" s="49"/>
      <c r="H828" s="2"/>
      <c r="I828" s="3"/>
      <c r="J828" s="17"/>
      <c r="K828" s="2"/>
      <c r="L828" s="3"/>
      <c r="M828" s="24"/>
      <c r="N828" s="2"/>
      <c r="O828" s="3"/>
      <c r="P828" s="45"/>
      <c r="Q828" s="2"/>
      <c r="R828" s="3"/>
      <c r="S828" s="18"/>
      <c r="T828" s="2"/>
      <c r="U828" s="3"/>
      <c r="V828" s="48"/>
      <c r="W828" s="2"/>
      <c r="X828" s="3"/>
      <c r="Y828" s="39"/>
      <c r="Z828" s="39"/>
      <c r="AA828" s="39"/>
    </row>
    <row r="829">
      <c r="A829" s="34"/>
      <c r="B829" s="2"/>
      <c r="C829" s="3"/>
      <c r="D829" s="49"/>
      <c r="E829" s="2"/>
      <c r="F829" s="3"/>
      <c r="G829" s="49"/>
      <c r="H829" s="2"/>
      <c r="I829" s="3"/>
      <c r="J829" s="17"/>
      <c r="K829" s="2"/>
      <c r="L829" s="3"/>
      <c r="M829" s="24"/>
      <c r="N829" s="2"/>
      <c r="O829" s="3"/>
      <c r="P829" s="45"/>
      <c r="Q829" s="2"/>
      <c r="R829" s="3"/>
      <c r="S829" s="18"/>
      <c r="T829" s="2"/>
      <c r="U829" s="3"/>
      <c r="V829" s="48"/>
      <c r="W829" s="2"/>
      <c r="X829" s="3"/>
      <c r="Y829" s="39"/>
      <c r="Z829" s="39"/>
      <c r="AA829" s="39"/>
    </row>
    <row r="830">
      <c r="A830" s="34"/>
      <c r="B830" s="2"/>
      <c r="C830" s="3"/>
      <c r="D830" s="49"/>
      <c r="E830" s="2"/>
      <c r="F830" s="3"/>
      <c r="G830" s="49"/>
      <c r="H830" s="2"/>
      <c r="I830" s="3"/>
      <c r="J830" s="17"/>
      <c r="K830" s="2"/>
      <c r="L830" s="3"/>
      <c r="M830" s="24"/>
      <c r="N830" s="2"/>
      <c r="O830" s="3"/>
      <c r="P830" s="45"/>
      <c r="Q830" s="2"/>
      <c r="R830" s="3"/>
      <c r="S830" s="18"/>
      <c r="T830" s="2"/>
      <c r="U830" s="3"/>
      <c r="V830" s="48"/>
      <c r="W830" s="2"/>
      <c r="X830" s="3"/>
      <c r="Y830" s="39"/>
      <c r="Z830" s="39"/>
      <c r="AA830" s="39"/>
    </row>
    <row r="831">
      <c r="A831" s="34"/>
      <c r="B831" s="2"/>
      <c r="C831" s="3"/>
      <c r="D831" s="49"/>
      <c r="E831" s="2"/>
      <c r="F831" s="3"/>
      <c r="G831" s="49"/>
      <c r="H831" s="2"/>
      <c r="I831" s="3"/>
      <c r="J831" s="17"/>
      <c r="K831" s="2"/>
      <c r="L831" s="3"/>
      <c r="M831" s="24"/>
      <c r="N831" s="2"/>
      <c r="O831" s="3"/>
      <c r="P831" s="45"/>
      <c r="Q831" s="2"/>
      <c r="R831" s="3"/>
      <c r="S831" s="18"/>
      <c r="T831" s="2"/>
      <c r="U831" s="3"/>
      <c r="V831" s="48"/>
      <c r="W831" s="2"/>
      <c r="X831" s="3"/>
      <c r="Y831" s="39"/>
      <c r="Z831" s="39"/>
      <c r="AA831" s="39"/>
    </row>
    <row r="832">
      <c r="A832" s="34"/>
      <c r="B832" s="2"/>
      <c r="C832" s="3"/>
      <c r="D832" s="49"/>
      <c r="E832" s="2"/>
      <c r="F832" s="3"/>
      <c r="G832" s="49"/>
      <c r="H832" s="2"/>
      <c r="I832" s="3"/>
      <c r="J832" s="17"/>
      <c r="K832" s="2"/>
      <c r="L832" s="3"/>
      <c r="M832" s="24"/>
      <c r="N832" s="2"/>
      <c r="O832" s="3"/>
      <c r="P832" s="45"/>
      <c r="Q832" s="2"/>
      <c r="R832" s="3"/>
      <c r="S832" s="18"/>
      <c r="T832" s="2"/>
      <c r="U832" s="3"/>
      <c r="V832" s="48"/>
      <c r="W832" s="2"/>
      <c r="X832" s="3"/>
      <c r="Y832" s="39"/>
      <c r="Z832" s="39"/>
      <c r="AA832" s="39"/>
    </row>
    <row r="833">
      <c r="A833" s="34"/>
      <c r="B833" s="2"/>
      <c r="C833" s="3"/>
      <c r="D833" s="49"/>
      <c r="E833" s="2"/>
      <c r="F833" s="3"/>
      <c r="G833" s="49"/>
      <c r="H833" s="2"/>
      <c r="I833" s="3"/>
      <c r="J833" s="17"/>
      <c r="K833" s="2"/>
      <c r="L833" s="3"/>
      <c r="M833" s="24"/>
      <c r="N833" s="2"/>
      <c r="O833" s="3"/>
      <c r="P833" s="45"/>
      <c r="Q833" s="2"/>
      <c r="R833" s="3"/>
      <c r="S833" s="18"/>
      <c r="T833" s="2"/>
      <c r="U833" s="3"/>
      <c r="V833" s="48"/>
      <c r="W833" s="2"/>
      <c r="X833" s="3"/>
      <c r="Y833" s="39"/>
      <c r="Z833" s="39"/>
      <c r="AA833" s="39"/>
    </row>
    <row r="834">
      <c r="A834" s="34"/>
      <c r="B834" s="2"/>
      <c r="C834" s="3"/>
      <c r="D834" s="49"/>
      <c r="E834" s="2"/>
      <c r="F834" s="3"/>
      <c r="G834" s="49"/>
      <c r="H834" s="2"/>
      <c r="I834" s="3"/>
      <c r="J834" s="17"/>
      <c r="K834" s="2"/>
      <c r="L834" s="3"/>
      <c r="M834" s="24"/>
      <c r="N834" s="2"/>
      <c r="O834" s="3"/>
      <c r="P834" s="45"/>
      <c r="Q834" s="2"/>
      <c r="R834" s="3"/>
      <c r="S834" s="18"/>
      <c r="T834" s="2"/>
      <c r="U834" s="3"/>
      <c r="V834" s="48"/>
      <c r="W834" s="2"/>
      <c r="X834" s="3"/>
      <c r="Y834" s="39"/>
      <c r="Z834" s="39"/>
      <c r="AA834" s="39"/>
    </row>
    <row r="835">
      <c r="A835" s="34"/>
      <c r="B835" s="2"/>
      <c r="C835" s="3"/>
      <c r="D835" s="49"/>
      <c r="E835" s="2"/>
      <c r="F835" s="3"/>
      <c r="G835" s="49"/>
      <c r="H835" s="2"/>
      <c r="I835" s="3"/>
      <c r="J835" s="17"/>
      <c r="K835" s="2"/>
      <c r="L835" s="3"/>
      <c r="M835" s="24"/>
      <c r="N835" s="2"/>
      <c r="O835" s="3"/>
      <c r="P835" s="45"/>
      <c r="Q835" s="2"/>
      <c r="R835" s="3"/>
      <c r="S835" s="18"/>
      <c r="T835" s="2"/>
      <c r="U835" s="3"/>
      <c r="V835" s="48"/>
      <c r="W835" s="2"/>
      <c r="X835" s="3"/>
      <c r="Y835" s="39"/>
      <c r="Z835" s="39"/>
      <c r="AA835" s="39"/>
    </row>
    <row r="836">
      <c r="A836" s="34"/>
      <c r="B836" s="2"/>
      <c r="C836" s="3"/>
      <c r="D836" s="49"/>
      <c r="E836" s="2"/>
      <c r="F836" s="3"/>
      <c r="G836" s="49"/>
      <c r="H836" s="2"/>
      <c r="I836" s="3"/>
      <c r="J836" s="17"/>
      <c r="K836" s="2"/>
      <c r="L836" s="3"/>
      <c r="M836" s="24"/>
      <c r="N836" s="2"/>
      <c r="O836" s="3"/>
      <c r="P836" s="45"/>
      <c r="Q836" s="2"/>
      <c r="R836" s="3"/>
      <c r="S836" s="18"/>
      <c r="T836" s="2"/>
      <c r="U836" s="3"/>
      <c r="V836" s="48"/>
      <c r="W836" s="2"/>
      <c r="X836" s="3"/>
      <c r="Y836" s="39"/>
      <c r="Z836" s="39"/>
      <c r="AA836" s="39"/>
    </row>
    <row r="837">
      <c r="A837" s="34"/>
      <c r="B837" s="2"/>
      <c r="C837" s="3"/>
      <c r="D837" s="49"/>
      <c r="E837" s="2"/>
      <c r="F837" s="3"/>
      <c r="G837" s="49"/>
      <c r="H837" s="2"/>
      <c r="I837" s="3"/>
      <c r="J837" s="17"/>
      <c r="K837" s="2"/>
      <c r="L837" s="3"/>
      <c r="M837" s="24"/>
      <c r="N837" s="2"/>
      <c r="O837" s="3"/>
      <c r="P837" s="45"/>
      <c r="Q837" s="2"/>
      <c r="R837" s="3"/>
      <c r="S837" s="18"/>
      <c r="T837" s="2"/>
      <c r="U837" s="3"/>
      <c r="V837" s="48"/>
      <c r="W837" s="2"/>
      <c r="X837" s="3"/>
      <c r="Y837" s="39"/>
      <c r="Z837" s="39"/>
      <c r="AA837" s="39"/>
    </row>
    <row r="838">
      <c r="A838" s="34"/>
      <c r="B838" s="2"/>
      <c r="C838" s="3"/>
      <c r="D838" s="49"/>
      <c r="E838" s="2"/>
      <c r="F838" s="3"/>
      <c r="G838" s="49"/>
      <c r="H838" s="2"/>
      <c r="I838" s="3"/>
      <c r="J838" s="17"/>
      <c r="K838" s="2"/>
      <c r="L838" s="3"/>
      <c r="M838" s="24"/>
      <c r="N838" s="2"/>
      <c r="O838" s="3"/>
      <c r="P838" s="45"/>
      <c r="Q838" s="2"/>
      <c r="R838" s="3"/>
      <c r="S838" s="18"/>
      <c r="T838" s="2"/>
      <c r="U838" s="3"/>
      <c r="V838" s="48"/>
      <c r="W838" s="2"/>
      <c r="X838" s="3"/>
      <c r="Y838" s="39"/>
      <c r="Z838" s="39"/>
      <c r="AA838" s="39"/>
    </row>
    <row r="839">
      <c r="A839" s="34"/>
      <c r="B839" s="2"/>
      <c r="C839" s="3"/>
      <c r="D839" s="49"/>
      <c r="E839" s="2"/>
      <c r="F839" s="3"/>
      <c r="G839" s="49"/>
      <c r="H839" s="2"/>
      <c r="I839" s="3"/>
      <c r="J839" s="17"/>
      <c r="K839" s="2"/>
      <c r="L839" s="3"/>
      <c r="M839" s="24"/>
      <c r="N839" s="2"/>
      <c r="O839" s="3"/>
      <c r="P839" s="45"/>
      <c r="Q839" s="2"/>
      <c r="R839" s="3"/>
      <c r="S839" s="18"/>
      <c r="T839" s="2"/>
      <c r="U839" s="3"/>
      <c r="V839" s="48"/>
      <c r="W839" s="2"/>
      <c r="X839" s="3"/>
      <c r="Y839" s="39"/>
      <c r="Z839" s="39"/>
      <c r="AA839" s="39"/>
    </row>
    <row r="840">
      <c r="A840" s="34"/>
      <c r="B840" s="2"/>
      <c r="C840" s="3"/>
      <c r="D840" s="49"/>
      <c r="E840" s="2"/>
      <c r="F840" s="3"/>
      <c r="G840" s="49"/>
      <c r="H840" s="2"/>
      <c r="I840" s="3"/>
      <c r="J840" s="17"/>
      <c r="K840" s="2"/>
      <c r="L840" s="3"/>
      <c r="M840" s="24"/>
      <c r="N840" s="2"/>
      <c r="O840" s="3"/>
      <c r="P840" s="45"/>
      <c r="Q840" s="2"/>
      <c r="R840" s="3"/>
      <c r="S840" s="18"/>
      <c r="T840" s="2"/>
      <c r="U840" s="3"/>
      <c r="V840" s="48"/>
      <c r="W840" s="2"/>
      <c r="X840" s="3"/>
      <c r="Y840" s="39"/>
      <c r="Z840" s="39"/>
      <c r="AA840" s="39"/>
    </row>
    <row r="841">
      <c r="A841" s="34"/>
      <c r="B841" s="2"/>
      <c r="C841" s="3"/>
      <c r="D841" s="49"/>
      <c r="E841" s="2"/>
      <c r="F841" s="3"/>
      <c r="G841" s="49"/>
      <c r="H841" s="2"/>
      <c r="I841" s="3"/>
      <c r="J841" s="17"/>
      <c r="K841" s="2"/>
      <c r="L841" s="3"/>
      <c r="M841" s="24"/>
      <c r="N841" s="2"/>
      <c r="O841" s="3"/>
      <c r="P841" s="45"/>
      <c r="Q841" s="2"/>
      <c r="R841" s="3"/>
      <c r="S841" s="18"/>
      <c r="T841" s="2"/>
      <c r="U841" s="3"/>
      <c r="V841" s="48"/>
      <c r="W841" s="2"/>
      <c r="X841" s="3"/>
      <c r="Y841" s="39"/>
      <c r="Z841" s="39"/>
      <c r="AA841" s="39"/>
    </row>
    <row r="842">
      <c r="A842" s="34"/>
      <c r="B842" s="2"/>
      <c r="C842" s="3"/>
      <c r="D842" s="49"/>
      <c r="E842" s="2"/>
      <c r="F842" s="3"/>
      <c r="G842" s="49"/>
      <c r="H842" s="2"/>
      <c r="I842" s="3"/>
      <c r="J842" s="17"/>
      <c r="K842" s="2"/>
      <c r="L842" s="3"/>
      <c r="M842" s="24"/>
      <c r="N842" s="2"/>
      <c r="O842" s="3"/>
      <c r="P842" s="45"/>
      <c r="Q842" s="2"/>
      <c r="R842" s="3"/>
      <c r="S842" s="18"/>
      <c r="T842" s="2"/>
      <c r="U842" s="3"/>
      <c r="V842" s="48"/>
      <c r="W842" s="2"/>
      <c r="X842" s="3"/>
      <c r="Y842" s="39"/>
      <c r="Z842" s="39"/>
      <c r="AA842" s="39"/>
    </row>
    <row r="843">
      <c r="A843" s="34"/>
      <c r="B843" s="2"/>
      <c r="C843" s="3"/>
      <c r="D843" s="49"/>
      <c r="E843" s="2"/>
      <c r="F843" s="3"/>
      <c r="G843" s="49"/>
      <c r="H843" s="2"/>
      <c r="I843" s="3"/>
      <c r="J843" s="17"/>
      <c r="K843" s="2"/>
      <c r="L843" s="3"/>
      <c r="M843" s="24"/>
      <c r="N843" s="2"/>
      <c r="O843" s="3"/>
      <c r="P843" s="45"/>
      <c r="Q843" s="2"/>
      <c r="R843" s="3"/>
      <c r="S843" s="18"/>
      <c r="T843" s="2"/>
      <c r="U843" s="3"/>
      <c r="V843" s="48"/>
      <c r="W843" s="2"/>
      <c r="X843" s="3"/>
      <c r="Y843" s="39"/>
      <c r="Z843" s="39"/>
      <c r="AA843" s="39"/>
    </row>
    <row r="844">
      <c r="A844" s="34"/>
      <c r="B844" s="2"/>
      <c r="C844" s="3"/>
      <c r="D844" s="49"/>
      <c r="E844" s="2"/>
      <c r="F844" s="3"/>
      <c r="G844" s="49"/>
      <c r="H844" s="2"/>
      <c r="I844" s="3"/>
      <c r="J844" s="17"/>
      <c r="K844" s="2"/>
      <c r="L844" s="3"/>
      <c r="M844" s="24"/>
      <c r="N844" s="2"/>
      <c r="O844" s="3"/>
      <c r="P844" s="45"/>
      <c r="Q844" s="2"/>
      <c r="R844" s="3"/>
      <c r="S844" s="18"/>
      <c r="T844" s="2"/>
      <c r="U844" s="3"/>
      <c r="V844" s="48"/>
      <c r="W844" s="2"/>
      <c r="X844" s="3"/>
      <c r="Y844" s="39"/>
      <c r="Z844" s="39"/>
      <c r="AA844" s="39"/>
    </row>
    <row r="845">
      <c r="A845" s="34"/>
      <c r="B845" s="2"/>
      <c r="C845" s="3"/>
      <c r="D845" s="49"/>
      <c r="E845" s="2"/>
      <c r="F845" s="3"/>
      <c r="G845" s="49"/>
      <c r="H845" s="2"/>
      <c r="I845" s="3"/>
      <c r="J845" s="17"/>
      <c r="K845" s="2"/>
      <c r="L845" s="3"/>
      <c r="M845" s="24"/>
      <c r="N845" s="2"/>
      <c r="O845" s="3"/>
      <c r="P845" s="45"/>
      <c r="Q845" s="2"/>
      <c r="R845" s="3"/>
      <c r="S845" s="18"/>
      <c r="T845" s="2"/>
      <c r="U845" s="3"/>
      <c r="V845" s="48"/>
      <c r="W845" s="2"/>
      <c r="X845" s="3"/>
      <c r="Y845" s="39"/>
      <c r="Z845" s="39"/>
      <c r="AA845" s="39"/>
    </row>
    <row r="846">
      <c r="A846" s="34"/>
      <c r="B846" s="2"/>
      <c r="C846" s="3"/>
      <c r="D846" s="49"/>
      <c r="E846" s="2"/>
      <c r="F846" s="3"/>
      <c r="G846" s="49"/>
      <c r="H846" s="2"/>
      <c r="I846" s="3"/>
      <c r="J846" s="17"/>
      <c r="K846" s="2"/>
      <c r="L846" s="3"/>
      <c r="M846" s="24"/>
      <c r="N846" s="2"/>
      <c r="O846" s="3"/>
      <c r="P846" s="45"/>
      <c r="Q846" s="2"/>
      <c r="R846" s="3"/>
      <c r="S846" s="18"/>
      <c r="T846" s="2"/>
      <c r="U846" s="3"/>
      <c r="V846" s="48"/>
      <c r="W846" s="2"/>
      <c r="X846" s="3"/>
      <c r="Y846" s="39"/>
      <c r="Z846" s="39"/>
      <c r="AA846" s="39"/>
    </row>
    <row r="847">
      <c r="A847" s="34"/>
      <c r="B847" s="2"/>
      <c r="C847" s="3"/>
      <c r="D847" s="49"/>
      <c r="E847" s="2"/>
      <c r="F847" s="3"/>
      <c r="G847" s="49"/>
      <c r="H847" s="2"/>
      <c r="I847" s="3"/>
      <c r="J847" s="17"/>
      <c r="K847" s="2"/>
      <c r="L847" s="3"/>
      <c r="M847" s="24"/>
      <c r="N847" s="2"/>
      <c r="O847" s="3"/>
      <c r="P847" s="45"/>
      <c r="Q847" s="2"/>
      <c r="R847" s="3"/>
      <c r="S847" s="18"/>
      <c r="T847" s="2"/>
      <c r="U847" s="3"/>
      <c r="V847" s="48"/>
      <c r="W847" s="2"/>
      <c r="X847" s="3"/>
      <c r="Y847" s="39"/>
      <c r="Z847" s="39"/>
      <c r="AA847" s="39"/>
    </row>
    <row r="848">
      <c r="A848" s="34"/>
      <c r="B848" s="2"/>
      <c r="C848" s="3"/>
      <c r="D848" s="49"/>
      <c r="E848" s="2"/>
      <c r="F848" s="3"/>
      <c r="G848" s="49"/>
      <c r="H848" s="2"/>
      <c r="I848" s="3"/>
      <c r="J848" s="17"/>
      <c r="K848" s="2"/>
      <c r="L848" s="3"/>
      <c r="M848" s="24"/>
      <c r="N848" s="2"/>
      <c r="O848" s="3"/>
      <c r="P848" s="45"/>
      <c r="Q848" s="2"/>
      <c r="R848" s="3"/>
      <c r="S848" s="18"/>
      <c r="T848" s="2"/>
      <c r="U848" s="3"/>
      <c r="V848" s="48"/>
      <c r="W848" s="2"/>
      <c r="X848" s="3"/>
      <c r="Y848" s="39"/>
      <c r="Z848" s="39"/>
      <c r="AA848" s="39"/>
    </row>
    <row r="849">
      <c r="A849" s="34"/>
      <c r="B849" s="2"/>
      <c r="C849" s="3"/>
      <c r="D849" s="49"/>
      <c r="E849" s="2"/>
      <c r="F849" s="3"/>
      <c r="G849" s="49"/>
      <c r="H849" s="2"/>
      <c r="I849" s="3"/>
      <c r="J849" s="17"/>
      <c r="K849" s="2"/>
      <c r="L849" s="3"/>
      <c r="M849" s="24"/>
      <c r="N849" s="2"/>
      <c r="O849" s="3"/>
      <c r="P849" s="45"/>
      <c r="Q849" s="2"/>
      <c r="R849" s="3"/>
      <c r="S849" s="18"/>
      <c r="T849" s="2"/>
      <c r="U849" s="3"/>
      <c r="V849" s="48"/>
      <c r="W849" s="2"/>
      <c r="X849" s="3"/>
      <c r="Y849" s="39"/>
      <c r="Z849" s="39"/>
      <c r="AA849" s="39"/>
    </row>
    <row r="850">
      <c r="A850" s="34"/>
      <c r="B850" s="2"/>
      <c r="C850" s="3"/>
      <c r="D850" s="49"/>
      <c r="E850" s="2"/>
      <c r="F850" s="3"/>
      <c r="G850" s="49"/>
      <c r="H850" s="2"/>
      <c r="I850" s="3"/>
      <c r="J850" s="17"/>
      <c r="K850" s="2"/>
      <c r="L850" s="3"/>
      <c r="M850" s="24"/>
      <c r="N850" s="2"/>
      <c r="O850" s="3"/>
      <c r="P850" s="45"/>
      <c r="Q850" s="2"/>
      <c r="R850" s="3"/>
      <c r="S850" s="18"/>
      <c r="T850" s="2"/>
      <c r="U850" s="3"/>
      <c r="V850" s="48"/>
      <c r="W850" s="2"/>
      <c r="X850" s="3"/>
      <c r="Y850" s="39"/>
      <c r="Z850" s="39"/>
      <c r="AA850" s="39"/>
    </row>
    <row r="851">
      <c r="A851" s="34"/>
      <c r="B851" s="2"/>
      <c r="C851" s="3"/>
      <c r="D851" s="49"/>
      <c r="E851" s="2"/>
      <c r="F851" s="3"/>
      <c r="G851" s="49"/>
      <c r="H851" s="2"/>
      <c r="I851" s="3"/>
      <c r="J851" s="17"/>
      <c r="K851" s="2"/>
      <c r="L851" s="3"/>
      <c r="M851" s="24"/>
      <c r="N851" s="2"/>
      <c r="O851" s="3"/>
      <c r="P851" s="45"/>
      <c r="Q851" s="2"/>
      <c r="R851" s="3"/>
      <c r="S851" s="18"/>
      <c r="T851" s="2"/>
      <c r="U851" s="3"/>
      <c r="V851" s="48"/>
      <c r="W851" s="2"/>
      <c r="X851" s="3"/>
      <c r="Y851" s="39"/>
      <c r="Z851" s="39"/>
      <c r="AA851" s="39"/>
    </row>
    <row r="852">
      <c r="A852" s="34"/>
      <c r="B852" s="2"/>
      <c r="C852" s="3"/>
      <c r="D852" s="49"/>
      <c r="E852" s="2"/>
      <c r="F852" s="3"/>
      <c r="G852" s="49"/>
      <c r="H852" s="2"/>
      <c r="I852" s="3"/>
      <c r="J852" s="17"/>
      <c r="K852" s="2"/>
      <c r="L852" s="3"/>
      <c r="M852" s="24"/>
      <c r="N852" s="2"/>
      <c r="O852" s="3"/>
      <c r="P852" s="45"/>
      <c r="Q852" s="2"/>
      <c r="R852" s="3"/>
      <c r="S852" s="18"/>
      <c r="T852" s="2"/>
      <c r="U852" s="3"/>
      <c r="V852" s="48"/>
      <c r="W852" s="2"/>
      <c r="X852" s="3"/>
      <c r="Y852" s="39"/>
      <c r="Z852" s="39"/>
      <c r="AA852" s="39"/>
    </row>
    <row r="853">
      <c r="A853" s="34"/>
      <c r="B853" s="2"/>
      <c r="C853" s="3"/>
      <c r="D853" s="49"/>
      <c r="E853" s="2"/>
      <c r="F853" s="3"/>
      <c r="G853" s="49"/>
      <c r="H853" s="2"/>
      <c r="I853" s="3"/>
      <c r="J853" s="17"/>
      <c r="K853" s="2"/>
      <c r="L853" s="3"/>
      <c r="M853" s="24"/>
      <c r="N853" s="2"/>
      <c r="O853" s="3"/>
      <c r="P853" s="45"/>
      <c r="Q853" s="2"/>
      <c r="R853" s="3"/>
      <c r="S853" s="18"/>
      <c r="T853" s="2"/>
      <c r="U853" s="3"/>
      <c r="V853" s="48"/>
      <c r="W853" s="2"/>
      <c r="X853" s="3"/>
      <c r="Y853" s="39"/>
      <c r="Z853" s="39"/>
      <c r="AA853" s="39"/>
    </row>
    <row r="854">
      <c r="A854" s="34"/>
      <c r="B854" s="2"/>
      <c r="C854" s="3"/>
      <c r="D854" s="49"/>
      <c r="E854" s="2"/>
      <c r="F854" s="3"/>
      <c r="G854" s="49"/>
      <c r="H854" s="2"/>
      <c r="I854" s="3"/>
      <c r="J854" s="17"/>
      <c r="K854" s="2"/>
      <c r="L854" s="3"/>
      <c r="M854" s="24"/>
      <c r="N854" s="2"/>
      <c r="O854" s="3"/>
      <c r="P854" s="45"/>
      <c r="Q854" s="2"/>
      <c r="R854" s="3"/>
      <c r="S854" s="18"/>
      <c r="T854" s="2"/>
      <c r="U854" s="3"/>
      <c r="V854" s="48"/>
      <c r="W854" s="2"/>
      <c r="X854" s="3"/>
      <c r="Y854" s="39"/>
      <c r="Z854" s="39"/>
      <c r="AA854" s="39"/>
    </row>
    <row r="855">
      <c r="A855" s="34"/>
      <c r="B855" s="2"/>
      <c r="C855" s="3"/>
      <c r="D855" s="49"/>
      <c r="E855" s="2"/>
      <c r="F855" s="3"/>
      <c r="G855" s="49"/>
      <c r="H855" s="2"/>
      <c r="I855" s="3"/>
      <c r="J855" s="17"/>
      <c r="K855" s="2"/>
      <c r="L855" s="3"/>
      <c r="M855" s="24"/>
      <c r="N855" s="2"/>
      <c r="O855" s="3"/>
      <c r="P855" s="45"/>
      <c r="Q855" s="2"/>
      <c r="R855" s="3"/>
      <c r="S855" s="18"/>
      <c r="T855" s="2"/>
      <c r="U855" s="3"/>
      <c r="V855" s="48"/>
      <c r="W855" s="2"/>
      <c r="X855" s="3"/>
      <c r="Y855" s="39"/>
      <c r="Z855" s="39"/>
      <c r="AA855" s="39"/>
    </row>
    <row r="856">
      <c r="A856" s="34"/>
      <c r="B856" s="2"/>
      <c r="C856" s="3"/>
      <c r="D856" s="49"/>
      <c r="E856" s="2"/>
      <c r="F856" s="3"/>
      <c r="G856" s="49"/>
      <c r="H856" s="2"/>
      <c r="I856" s="3"/>
      <c r="J856" s="17"/>
      <c r="K856" s="2"/>
      <c r="L856" s="3"/>
      <c r="M856" s="24"/>
      <c r="N856" s="2"/>
      <c r="O856" s="3"/>
      <c r="P856" s="45"/>
      <c r="Q856" s="2"/>
      <c r="R856" s="3"/>
      <c r="S856" s="18"/>
      <c r="T856" s="2"/>
      <c r="U856" s="3"/>
      <c r="V856" s="48"/>
      <c r="W856" s="2"/>
      <c r="X856" s="3"/>
      <c r="Y856" s="39"/>
      <c r="Z856" s="39"/>
      <c r="AA856" s="39"/>
    </row>
    <row r="857">
      <c r="A857" s="34"/>
      <c r="B857" s="2"/>
      <c r="C857" s="3"/>
      <c r="D857" s="49"/>
      <c r="E857" s="2"/>
      <c r="F857" s="3"/>
      <c r="G857" s="49"/>
      <c r="H857" s="2"/>
      <c r="I857" s="3"/>
      <c r="J857" s="17"/>
      <c r="K857" s="2"/>
      <c r="L857" s="3"/>
      <c r="M857" s="24"/>
      <c r="N857" s="2"/>
      <c r="O857" s="3"/>
      <c r="P857" s="45"/>
      <c r="Q857" s="2"/>
      <c r="R857" s="3"/>
      <c r="S857" s="18"/>
      <c r="T857" s="2"/>
      <c r="U857" s="3"/>
      <c r="V857" s="48"/>
      <c r="W857" s="2"/>
      <c r="X857" s="3"/>
      <c r="Y857" s="39"/>
      <c r="Z857" s="39"/>
      <c r="AA857" s="39"/>
    </row>
    <row r="858">
      <c r="A858" s="34"/>
      <c r="B858" s="2"/>
      <c r="C858" s="3"/>
      <c r="D858" s="49"/>
      <c r="E858" s="2"/>
      <c r="F858" s="3"/>
      <c r="G858" s="49"/>
      <c r="H858" s="2"/>
      <c r="I858" s="3"/>
      <c r="J858" s="17"/>
      <c r="K858" s="2"/>
      <c r="L858" s="3"/>
      <c r="M858" s="24"/>
      <c r="N858" s="2"/>
      <c r="O858" s="3"/>
      <c r="P858" s="45"/>
      <c r="Q858" s="2"/>
      <c r="R858" s="3"/>
      <c r="S858" s="18"/>
      <c r="T858" s="2"/>
      <c r="U858" s="3"/>
      <c r="V858" s="48"/>
      <c r="W858" s="2"/>
      <c r="X858" s="3"/>
      <c r="Y858" s="39"/>
      <c r="Z858" s="39"/>
      <c r="AA858" s="39"/>
    </row>
    <row r="859">
      <c r="A859" s="34"/>
      <c r="B859" s="2"/>
      <c r="C859" s="3"/>
      <c r="D859" s="49"/>
      <c r="E859" s="2"/>
      <c r="F859" s="3"/>
      <c r="G859" s="49"/>
      <c r="H859" s="2"/>
      <c r="I859" s="3"/>
      <c r="J859" s="17"/>
      <c r="K859" s="2"/>
      <c r="L859" s="3"/>
      <c r="M859" s="24"/>
      <c r="N859" s="2"/>
      <c r="O859" s="3"/>
      <c r="P859" s="45"/>
      <c r="Q859" s="2"/>
      <c r="R859" s="3"/>
      <c r="S859" s="18"/>
      <c r="T859" s="2"/>
      <c r="U859" s="3"/>
      <c r="V859" s="48"/>
      <c r="W859" s="2"/>
      <c r="X859" s="3"/>
      <c r="Y859" s="39"/>
      <c r="Z859" s="39"/>
      <c r="AA859" s="39"/>
    </row>
    <row r="860">
      <c r="A860" s="34"/>
      <c r="B860" s="2"/>
      <c r="C860" s="3"/>
      <c r="D860" s="49"/>
      <c r="E860" s="2"/>
      <c r="F860" s="3"/>
      <c r="G860" s="49"/>
      <c r="H860" s="2"/>
      <c r="I860" s="3"/>
      <c r="J860" s="17"/>
      <c r="K860" s="2"/>
      <c r="L860" s="3"/>
      <c r="M860" s="24"/>
      <c r="N860" s="2"/>
      <c r="O860" s="3"/>
      <c r="P860" s="45"/>
      <c r="Q860" s="2"/>
      <c r="R860" s="3"/>
      <c r="S860" s="18"/>
      <c r="T860" s="2"/>
      <c r="U860" s="3"/>
      <c r="V860" s="48"/>
      <c r="W860" s="2"/>
      <c r="X860" s="3"/>
      <c r="Y860" s="39"/>
      <c r="Z860" s="39"/>
      <c r="AA860" s="39"/>
    </row>
    <row r="861">
      <c r="A861" s="34"/>
      <c r="B861" s="2"/>
      <c r="C861" s="3"/>
      <c r="D861" s="49"/>
      <c r="E861" s="2"/>
      <c r="F861" s="3"/>
      <c r="G861" s="49"/>
      <c r="H861" s="2"/>
      <c r="I861" s="3"/>
      <c r="J861" s="17"/>
      <c r="K861" s="2"/>
      <c r="L861" s="3"/>
      <c r="M861" s="24"/>
      <c r="N861" s="2"/>
      <c r="O861" s="3"/>
      <c r="P861" s="45"/>
      <c r="Q861" s="2"/>
      <c r="R861" s="3"/>
      <c r="S861" s="18"/>
      <c r="T861" s="2"/>
      <c r="U861" s="3"/>
      <c r="V861" s="48"/>
      <c r="W861" s="2"/>
      <c r="X861" s="3"/>
      <c r="Y861" s="39"/>
      <c r="Z861" s="39"/>
      <c r="AA861" s="39"/>
    </row>
    <row r="862">
      <c r="A862" s="34"/>
      <c r="B862" s="2"/>
      <c r="C862" s="3"/>
      <c r="D862" s="49"/>
      <c r="E862" s="2"/>
      <c r="F862" s="3"/>
      <c r="G862" s="49"/>
      <c r="H862" s="2"/>
      <c r="I862" s="3"/>
      <c r="J862" s="17"/>
      <c r="K862" s="2"/>
      <c r="L862" s="3"/>
      <c r="M862" s="24"/>
      <c r="N862" s="2"/>
      <c r="O862" s="3"/>
      <c r="P862" s="45"/>
      <c r="Q862" s="2"/>
      <c r="R862" s="3"/>
      <c r="S862" s="18"/>
      <c r="T862" s="2"/>
      <c r="U862" s="3"/>
      <c r="V862" s="48"/>
      <c r="W862" s="2"/>
      <c r="X862" s="3"/>
      <c r="Y862" s="39"/>
      <c r="Z862" s="39"/>
      <c r="AA862" s="39"/>
    </row>
    <row r="863">
      <c r="A863" s="34"/>
      <c r="B863" s="2"/>
      <c r="C863" s="3"/>
      <c r="D863" s="49"/>
      <c r="E863" s="2"/>
      <c r="F863" s="3"/>
      <c r="G863" s="49"/>
      <c r="H863" s="2"/>
      <c r="I863" s="3"/>
      <c r="J863" s="17"/>
      <c r="K863" s="2"/>
      <c r="L863" s="3"/>
      <c r="M863" s="24"/>
      <c r="N863" s="2"/>
      <c r="O863" s="3"/>
      <c r="P863" s="45"/>
      <c r="Q863" s="2"/>
      <c r="R863" s="3"/>
      <c r="S863" s="18"/>
      <c r="T863" s="2"/>
      <c r="U863" s="3"/>
      <c r="V863" s="48"/>
      <c r="W863" s="2"/>
      <c r="X863" s="3"/>
      <c r="Y863" s="39"/>
      <c r="Z863" s="39"/>
      <c r="AA863" s="39"/>
    </row>
    <row r="864">
      <c r="A864" s="34"/>
      <c r="B864" s="2"/>
      <c r="C864" s="3"/>
      <c r="D864" s="49"/>
      <c r="E864" s="2"/>
      <c r="F864" s="3"/>
      <c r="G864" s="49"/>
      <c r="H864" s="2"/>
      <c r="I864" s="3"/>
      <c r="J864" s="17"/>
      <c r="K864" s="2"/>
      <c r="L864" s="3"/>
      <c r="M864" s="24"/>
      <c r="N864" s="2"/>
      <c r="O864" s="3"/>
      <c r="P864" s="45"/>
      <c r="Q864" s="2"/>
      <c r="R864" s="3"/>
      <c r="S864" s="18"/>
      <c r="T864" s="2"/>
      <c r="U864" s="3"/>
      <c r="V864" s="48"/>
      <c r="W864" s="2"/>
      <c r="X864" s="3"/>
      <c r="Y864" s="39"/>
      <c r="Z864" s="39"/>
      <c r="AA864" s="39"/>
    </row>
    <row r="865">
      <c r="A865" s="34"/>
      <c r="B865" s="2"/>
      <c r="C865" s="3"/>
      <c r="D865" s="49"/>
      <c r="E865" s="2"/>
      <c r="F865" s="3"/>
      <c r="G865" s="49"/>
      <c r="H865" s="2"/>
      <c r="I865" s="3"/>
      <c r="J865" s="17"/>
      <c r="K865" s="2"/>
      <c r="L865" s="3"/>
      <c r="M865" s="24"/>
      <c r="N865" s="2"/>
      <c r="O865" s="3"/>
      <c r="P865" s="45"/>
      <c r="Q865" s="2"/>
      <c r="R865" s="3"/>
      <c r="S865" s="18"/>
      <c r="T865" s="2"/>
      <c r="U865" s="3"/>
      <c r="V865" s="48"/>
      <c r="W865" s="2"/>
      <c r="X865" s="3"/>
      <c r="Y865" s="39"/>
      <c r="Z865" s="39"/>
      <c r="AA865" s="39"/>
    </row>
    <row r="866">
      <c r="A866" s="34"/>
      <c r="B866" s="2"/>
      <c r="C866" s="3"/>
      <c r="D866" s="49"/>
      <c r="E866" s="2"/>
      <c r="F866" s="3"/>
      <c r="G866" s="49"/>
      <c r="H866" s="2"/>
      <c r="I866" s="3"/>
      <c r="J866" s="17"/>
      <c r="K866" s="2"/>
      <c r="L866" s="3"/>
      <c r="M866" s="24"/>
      <c r="N866" s="2"/>
      <c r="O866" s="3"/>
      <c r="P866" s="45"/>
      <c r="Q866" s="2"/>
      <c r="R866" s="3"/>
      <c r="S866" s="18"/>
      <c r="T866" s="2"/>
      <c r="U866" s="3"/>
      <c r="V866" s="48"/>
      <c r="W866" s="2"/>
      <c r="X866" s="3"/>
      <c r="Y866" s="39"/>
      <c r="Z866" s="39"/>
      <c r="AA866" s="39"/>
    </row>
    <row r="867">
      <c r="A867" s="34"/>
      <c r="B867" s="2"/>
      <c r="C867" s="3"/>
      <c r="D867" s="49"/>
      <c r="E867" s="2"/>
      <c r="F867" s="3"/>
      <c r="G867" s="49"/>
      <c r="H867" s="2"/>
      <c r="I867" s="3"/>
      <c r="J867" s="17"/>
      <c r="K867" s="2"/>
      <c r="L867" s="3"/>
      <c r="M867" s="24"/>
      <c r="N867" s="2"/>
      <c r="O867" s="3"/>
      <c r="P867" s="45"/>
      <c r="Q867" s="2"/>
      <c r="R867" s="3"/>
      <c r="S867" s="18"/>
      <c r="T867" s="2"/>
      <c r="U867" s="3"/>
      <c r="V867" s="48"/>
      <c r="W867" s="2"/>
      <c r="X867" s="3"/>
      <c r="Y867" s="39"/>
      <c r="Z867" s="39"/>
      <c r="AA867" s="39"/>
    </row>
    <row r="868">
      <c r="A868" s="34"/>
      <c r="B868" s="2"/>
      <c r="C868" s="3"/>
      <c r="D868" s="49"/>
      <c r="E868" s="2"/>
      <c r="F868" s="3"/>
      <c r="G868" s="49"/>
      <c r="H868" s="2"/>
      <c r="I868" s="3"/>
      <c r="J868" s="17"/>
      <c r="K868" s="2"/>
      <c r="L868" s="3"/>
      <c r="M868" s="24"/>
      <c r="N868" s="2"/>
      <c r="O868" s="3"/>
      <c r="P868" s="45"/>
      <c r="Q868" s="2"/>
      <c r="R868" s="3"/>
      <c r="S868" s="18"/>
      <c r="T868" s="2"/>
      <c r="U868" s="3"/>
      <c r="V868" s="48"/>
      <c r="W868" s="2"/>
      <c r="X868" s="3"/>
      <c r="Y868" s="39"/>
      <c r="Z868" s="39"/>
      <c r="AA868" s="39"/>
    </row>
    <row r="869">
      <c r="A869" s="34"/>
      <c r="B869" s="2"/>
      <c r="C869" s="3"/>
      <c r="D869" s="49"/>
      <c r="E869" s="2"/>
      <c r="F869" s="3"/>
      <c r="G869" s="49"/>
      <c r="H869" s="2"/>
      <c r="I869" s="3"/>
      <c r="J869" s="17"/>
      <c r="K869" s="2"/>
      <c r="L869" s="3"/>
      <c r="M869" s="24"/>
      <c r="N869" s="2"/>
      <c r="O869" s="3"/>
      <c r="P869" s="45"/>
      <c r="Q869" s="2"/>
      <c r="R869" s="3"/>
      <c r="S869" s="18"/>
      <c r="T869" s="2"/>
      <c r="U869" s="3"/>
      <c r="V869" s="48"/>
      <c r="W869" s="2"/>
      <c r="X869" s="3"/>
      <c r="Y869" s="39"/>
      <c r="Z869" s="39"/>
      <c r="AA869" s="39"/>
    </row>
    <row r="870">
      <c r="A870" s="34"/>
      <c r="B870" s="2"/>
      <c r="C870" s="3"/>
      <c r="D870" s="49"/>
      <c r="E870" s="2"/>
      <c r="F870" s="3"/>
      <c r="G870" s="49"/>
      <c r="H870" s="2"/>
      <c r="I870" s="3"/>
      <c r="J870" s="17"/>
      <c r="K870" s="2"/>
      <c r="L870" s="3"/>
      <c r="M870" s="24"/>
      <c r="N870" s="2"/>
      <c r="O870" s="3"/>
      <c r="P870" s="45"/>
      <c r="Q870" s="2"/>
      <c r="R870" s="3"/>
      <c r="S870" s="18"/>
      <c r="T870" s="2"/>
      <c r="U870" s="3"/>
      <c r="V870" s="48"/>
      <c r="W870" s="2"/>
      <c r="X870" s="3"/>
      <c r="Y870" s="39"/>
      <c r="Z870" s="39"/>
      <c r="AA870" s="39"/>
    </row>
    <row r="871">
      <c r="A871" s="34"/>
      <c r="B871" s="2"/>
      <c r="C871" s="3"/>
      <c r="D871" s="49"/>
      <c r="E871" s="2"/>
      <c r="F871" s="3"/>
      <c r="G871" s="49"/>
      <c r="H871" s="2"/>
      <c r="I871" s="3"/>
      <c r="J871" s="17"/>
      <c r="K871" s="2"/>
      <c r="L871" s="3"/>
      <c r="M871" s="24"/>
      <c r="N871" s="2"/>
      <c r="O871" s="3"/>
      <c r="P871" s="45"/>
      <c r="Q871" s="2"/>
      <c r="R871" s="3"/>
      <c r="S871" s="18"/>
      <c r="T871" s="2"/>
      <c r="U871" s="3"/>
      <c r="V871" s="48"/>
      <c r="W871" s="2"/>
      <c r="X871" s="3"/>
      <c r="Y871" s="39"/>
      <c r="Z871" s="39"/>
      <c r="AA871" s="39"/>
    </row>
    <row r="872">
      <c r="A872" s="34"/>
      <c r="B872" s="2"/>
      <c r="C872" s="3"/>
      <c r="D872" s="49"/>
      <c r="E872" s="2"/>
      <c r="F872" s="3"/>
      <c r="G872" s="49"/>
      <c r="H872" s="2"/>
      <c r="I872" s="3"/>
      <c r="J872" s="17"/>
      <c r="K872" s="2"/>
      <c r="L872" s="3"/>
      <c r="M872" s="24"/>
      <c r="N872" s="2"/>
      <c r="O872" s="3"/>
      <c r="P872" s="45"/>
      <c r="Q872" s="2"/>
      <c r="R872" s="3"/>
      <c r="S872" s="18"/>
      <c r="T872" s="2"/>
      <c r="U872" s="3"/>
      <c r="V872" s="48"/>
      <c r="W872" s="2"/>
      <c r="X872" s="3"/>
      <c r="Y872" s="39"/>
      <c r="Z872" s="39"/>
      <c r="AA872" s="39"/>
    </row>
    <row r="873">
      <c r="A873" s="34"/>
      <c r="B873" s="2"/>
      <c r="C873" s="3"/>
      <c r="D873" s="49"/>
      <c r="E873" s="2"/>
      <c r="F873" s="3"/>
      <c r="G873" s="49"/>
      <c r="H873" s="2"/>
      <c r="I873" s="3"/>
      <c r="J873" s="17"/>
      <c r="K873" s="2"/>
      <c r="L873" s="3"/>
      <c r="M873" s="24"/>
      <c r="N873" s="2"/>
      <c r="O873" s="3"/>
      <c r="P873" s="45"/>
      <c r="Q873" s="2"/>
      <c r="R873" s="3"/>
      <c r="S873" s="18"/>
      <c r="T873" s="2"/>
      <c r="U873" s="3"/>
      <c r="V873" s="48"/>
      <c r="W873" s="2"/>
      <c r="X873" s="3"/>
      <c r="Y873" s="39"/>
      <c r="Z873" s="39"/>
      <c r="AA873" s="39"/>
    </row>
    <row r="874">
      <c r="A874" s="34"/>
      <c r="B874" s="2"/>
      <c r="C874" s="3"/>
      <c r="D874" s="49"/>
      <c r="E874" s="2"/>
      <c r="F874" s="3"/>
      <c r="G874" s="49"/>
      <c r="H874" s="2"/>
      <c r="I874" s="3"/>
      <c r="J874" s="17"/>
      <c r="K874" s="2"/>
      <c r="L874" s="3"/>
      <c r="M874" s="24"/>
      <c r="N874" s="2"/>
      <c r="O874" s="3"/>
      <c r="P874" s="45"/>
      <c r="Q874" s="2"/>
      <c r="R874" s="3"/>
      <c r="S874" s="18"/>
      <c r="T874" s="2"/>
      <c r="U874" s="3"/>
      <c r="V874" s="48"/>
      <c r="W874" s="2"/>
      <c r="X874" s="3"/>
      <c r="Y874" s="39"/>
      <c r="Z874" s="39"/>
      <c r="AA874" s="39"/>
    </row>
    <row r="875">
      <c r="A875" s="34"/>
      <c r="B875" s="2"/>
      <c r="C875" s="3"/>
      <c r="D875" s="49"/>
      <c r="E875" s="2"/>
      <c r="F875" s="3"/>
      <c r="G875" s="49"/>
      <c r="H875" s="2"/>
      <c r="I875" s="3"/>
      <c r="J875" s="17"/>
      <c r="K875" s="2"/>
      <c r="L875" s="3"/>
      <c r="M875" s="24"/>
      <c r="N875" s="2"/>
      <c r="O875" s="3"/>
      <c r="P875" s="45"/>
      <c r="Q875" s="2"/>
      <c r="R875" s="3"/>
      <c r="S875" s="18"/>
      <c r="T875" s="2"/>
      <c r="U875" s="3"/>
      <c r="V875" s="48"/>
      <c r="W875" s="2"/>
      <c r="X875" s="3"/>
      <c r="Y875" s="39"/>
      <c r="Z875" s="39"/>
      <c r="AA875" s="39"/>
    </row>
    <row r="876">
      <c r="A876" s="34"/>
      <c r="B876" s="2"/>
      <c r="C876" s="3"/>
      <c r="D876" s="49"/>
      <c r="E876" s="2"/>
      <c r="F876" s="3"/>
      <c r="G876" s="49"/>
      <c r="H876" s="2"/>
      <c r="I876" s="3"/>
      <c r="J876" s="17"/>
      <c r="K876" s="2"/>
      <c r="L876" s="3"/>
      <c r="M876" s="24"/>
      <c r="N876" s="2"/>
      <c r="O876" s="3"/>
      <c r="P876" s="45"/>
      <c r="Q876" s="2"/>
      <c r="R876" s="3"/>
      <c r="S876" s="18"/>
      <c r="T876" s="2"/>
      <c r="U876" s="3"/>
      <c r="V876" s="48"/>
      <c r="W876" s="2"/>
      <c r="X876" s="3"/>
      <c r="Y876" s="39"/>
      <c r="Z876" s="39"/>
      <c r="AA876" s="39"/>
    </row>
    <row r="877">
      <c r="A877" s="34"/>
      <c r="B877" s="2"/>
      <c r="C877" s="3"/>
      <c r="D877" s="49"/>
      <c r="E877" s="2"/>
      <c r="F877" s="3"/>
      <c r="G877" s="49"/>
      <c r="H877" s="2"/>
      <c r="I877" s="3"/>
      <c r="J877" s="17"/>
      <c r="K877" s="2"/>
      <c r="L877" s="3"/>
      <c r="M877" s="24"/>
      <c r="N877" s="2"/>
      <c r="O877" s="3"/>
      <c r="P877" s="45"/>
      <c r="Q877" s="2"/>
      <c r="R877" s="3"/>
      <c r="S877" s="18"/>
      <c r="T877" s="2"/>
      <c r="U877" s="3"/>
      <c r="V877" s="48"/>
      <c r="W877" s="2"/>
      <c r="X877" s="3"/>
      <c r="Y877" s="39"/>
      <c r="Z877" s="39"/>
      <c r="AA877" s="39"/>
    </row>
    <row r="878">
      <c r="A878" s="34"/>
      <c r="B878" s="2"/>
      <c r="C878" s="3"/>
      <c r="D878" s="49"/>
      <c r="E878" s="2"/>
      <c r="F878" s="3"/>
      <c r="G878" s="49"/>
      <c r="H878" s="2"/>
      <c r="I878" s="3"/>
      <c r="J878" s="17"/>
      <c r="K878" s="2"/>
      <c r="L878" s="3"/>
      <c r="M878" s="24"/>
      <c r="N878" s="2"/>
      <c r="O878" s="3"/>
      <c r="P878" s="45"/>
      <c r="Q878" s="2"/>
      <c r="R878" s="3"/>
      <c r="S878" s="18"/>
      <c r="T878" s="2"/>
      <c r="U878" s="3"/>
      <c r="V878" s="48"/>
      <c r="W878" s="2"/>
      <c r="X878" s="3"/>
      <c r="Y878" s="39"/>
      <c r="Z878" s="39"/>
      <c r="AA878" s="39"/>
    </row>
    <row r="879">
      <c r="A879" s="34"/>
      <c r="B879" s="2"/>
      <c r="C879" s="3"/>
      <c r="D879" s="49"/>
      <c r="E879" s="2"/>
      <c r="F879" s="3"/>
      <c r="G879" s="49"/>
      <c r="H879" s="2"/>
      <c r="I879" s="3"/>
      <c r="J879" s="17"/>
      <c r="K879" s="2"/>
      <c r="L879" s="3"/>
      <c r="M879" s="24"/>
      <c r="N879" s="2"/>
      <c r="O879" s="3"/>
      <c r="P879" s="45"/>
      <c r="Q879" s="2"/>
      <c r="R879" s="3"/>
      <c r="S879" s="18"/>
      <c r="T879" s="2"/>
      <c r="U879" s="3"/>
      <c r="V879" s="48"/>
      <c r="W879" s="2"/>
      <c r="X879" s="3"/>
      <c r="Y879" s="39"/>
      <c r="Z879" s="39"/>
      <c r="AA879" s="39"/>
    </row>
    <row r="880">
      <c r="A880" s="34"/>
      <c r="B880" s="2"/>
      <c r="C880" s="3"/>
      <c r="D880" s="49"/>
      <c r="E880" s="2"/>
      <c r="F880" s="3"/>
      <c r="G880" s="49"/>
      <c r="H880" s="2"/>
      <c r="I880" s="3"/>
      <c r="J880" s="17"/>
      <c r="K880" s="2"/>
      <c r="L880" s="3"/>
      <c r="M880" s="24"/>
      <c r="N880" s="2"/>
      <c r="O880" s="3"/>
      <c r="P880" s="45"/>
      <c r="Q880" s="2"/>
      <c r="R880" s="3"/>
      <c r="S880" s="18"/>
      <c r="T880" s="2"/>
      <c r="U880" s="3"/>
      <c r="V880" s="48"/>
      <c r="W880" s="2"/>
      <c r="X880" s="3"/>
      <c r="Y880" s="39"/>
      <c r="Z880" s="39"/>
      <c r="AA880" s="39"/>
    </row>
    <row r="881">
      <c r="A881" s="34"/>
      <c r="B881" s="2"/>
      <c r="C881" s="3"/>
      <c r="D881" s="49"/>
      <c r="E881" s="2"/>
      <c r="F881" s="3"/>
      <c r="G881" s="49"/>
      <c r="H881" s="2"/>
      <c r="I881" s="3"/>
      <c r="J881" s="17"/>
      <c r="K881" s="2"/>
      <c r="L881" s="3"/>
      <c r="M881" s="24"/>
      <c r="N881" s="2"/>
      <c r="O881" s="3"/>
      <c r="P881" s="45"/>
      <c r="Q881" s="2"/>
      <c r="R881" s="3"/>
      <c r="S881" s="18"/>
      <c r="T881" s="2"/>
      <c r="U881" s="3"/>
      <c r="V881" s="48"/>
      <c r="W881" s="2"/>
      <c r="X881" s="3"/>
      <c r="Y881" s="39"/>
      <c r="Z881" s="39"/>
      <c r="AA881" s="39"/>
    </row>
    <row r="882">
      <c r="A882" s="34"/>
      <c r="B882" s="2"/>
      <c r="C882" s="3"/>
      <c r="D882" s="49"/>
      <c r="E882" s="2"/>
      <c r="F882" s="3"/>
      <c r="G882" s="49"/>
      <c r="H882" s="2"/>
      <c r="I882" s="3"/>
      <c r="J882" s="17"/>
      <c r="K882" s="2"/>
      <c r="L882" s="3"/>
      <c r="M882" s="24"/>
      <c r="N882" s="2"/>
      <c r="O882" s="3"/>
      <c r="P882" s="45"/>
      <c r="Q882" s="2"/>
      <c r="R882" s="3"/>
      <c r="S882" s="18"/>
      <c r="T882" s="2"/>
      <c r="U882" s="3"/>
      <c r="V882" s="48"/>
      <c r="W882" s="2"/>
      <c r="X882" s="3"/>
      <c r="Y882" s="39"/>
      <c r="Z882" s="39"/>
      <c r="AA882" s="39"/>
    </row>
    <row r="883">
      <c r="A883" s="34"/>
      <c r="B883" s="2"/>
      <c r="C883" s="3"/>
      <c r="D883" s="49"/>
      <c r="E883" s="2"/>
      <c r="F883" s="3"/>
      <c r="G883" s="49"/>
      <c r="H883" s="2"/>
      <c r="I883" s="3"/>
      <c r="J883" s="17"/>
      <c r="K883" s="2"/>
      <c r="L883" s="3"/>
      <c r="M883" s="24"/>
      <c r="N883" s="2"/>
      <c r="O883" s="3"/>
      <c r="P883" s="45"/>
      <c r="Q883" s="2"/>
      <c r="R883" s="3"/>
      <c r="S883" s="18"/>
      <c r="T883" s="2"/>
      <c r="U883" s="3"/>
      <c r="V883" s="48"/>
      <c r="W883" s="2"/>
      <c r="X883" s="3"/>
      <c r="Y883" s="39"/>
      <c r="Z883" s="39"/>
      <c r="AA883" s="39"/>
    </row>
    <row r="884">
      <c r="A884" s="34"/>
      <c r="B884" s="2"/>
      <c r="C884" s="3"/>
      <c r="D884" s="49"/>
      <c r="E884" s="2"/>
      <c r="F884" s="3"/>
      <c r="G884" s="49"/>
      <c r="H884" s="2"/>
      <c r="I884" s="3"/>
      <c r="J884" s="17"/>
      <c r="K884" s="2"/>
      <c r="L884" s="3"/>
      <c r="M884" s="24"/>
      <c r="N884" s="2"/>
      <c r="O884" s="3"/>
      <c r="P884" s="45"/>
      <c r="Q884" s="2"/>
      <c r="R884" s="3"/>
      <c r="S884" s="18"/>
      <c r="T884" s="2"/>
      <c r="U884" s="3"/>
      <c r="V884" s="48"/>
      <c r="W884" s="2"/>
      <c r="X884" s="3"/>
      <c r="Y884" s="39"/>
      <c r="Z884" s="39"/>
      <c r="AA884" s="39"/>
    </row>
    <row r="885">
      <c r="A885" s="34"/>
      <c r="B885" s="2"/>
      <c r="C885" s="3"/>
      <c r="D885" s="49"/>
      <c r="E885" s="2"/>
      <c r="F885" s="3"/>
      <c r="G885" s="49"/>
      <c r="H885" s="2"/>
      <c r="I885" s="3"/>
      <c r="J885" s="17"/>
      <c r="K885" s="2"/>
      <c r="L885" s="3"/>
      <c r="M885" s="24"/>
      <c r="N885" s="2"/>
      <c r="O885" s="3"/>
      <c r="P885" s="45"/>
      <c r="Q885" s="2"/>
      <c r="R885" s="3"/>
      <c r="S885" s="18"/>
      <c r="T885" s="2"/>
      <c r="U885" s="3"/>
      <c r="V885" s="48"/>
      <c r="W885" s="2"/>
      <c r="X885" s="3"/>
      <c r="Y885" s="39"/>
      <c r="Z885" s="39"/>
      <c r="AA885" s="39"/>
    </row>
    <row r="886">
      <c r="A886" s="34"/>
      <c r="B886" s="2"/>
      <c r="C886" s="3"/>
      <c r="D886" s="49"/>
      <c r="E886" s="2"/>
      <c r="F886" s="3"/>
      <c r="G886" s="49"/>
      <c r="H886" s="2"/>
      <c r="I886" s="3"/>
      <c r="J886" s="17"/>
      <c r="K886" s="2"/>
      <c r="L886" s="3"/>
      <c r="M886" s="24"/>
      <c r="N886" s="2"/>
      <c r="O886" s="3"/>
      <c r="P886" s="45"/>
      <c r="Q886" s="2"/>
      <c r="R886" s="3"/>
      <c r="S886" s="18"/>
      <c r="T886" s="2"/>
      <c r="U886" s="3"/>
      <c r="V886" s="48"/>
      <c r="W886" s="2"/>
      <c r="X886" s="3"/>
      <c r="Y886" s="39"/>
      <c r="Z886" s="39"/>
      <c r="AA886" s="39"/>
    </row>
    <row r="887">
      <c r="A887" s="34"/>
      <c r="B887" s="2"/>
      <c r="C887" s="3"/>
      <c r="D887" s="49"/>
      <c r="E887" s="2"/>
      <c r="F887" s="3"/>
      <c r="G887" s="49"/>
      <c r="H887" s="2"/>
      <c r="I887" s="3"/>
      <c r="J887" s="17"/>
      <c r="K887" s="2"/>
      <c r="L887" s="3"/>
      <c r="M887" s="24"/>
      <c r="N887" s="2"/>
      <c r="O887" s="3"/>
      <c r="P887" s="45"/>
      <c r="Q887" s="2"/>
      <c r="R887" s="3"/>
      <c r="S887" s="18"/>
      <c r="T887" s="2"/>
      <c r="U887" s="3"/>
      <c r="V887" s="48"/>
      <c r="W887" s="2"/>
      <c r="X887" s="3"/>
      <c r="Y887" s="39"/>
      <c r="Z887" s="39"/>
      <c r="AA887" s="39"/>
    </row>
    <row r="888">
      <c r="A888" s="34"/>
      <c r="B888" s="2"/>
      <c r="C888" s="3"/>
      <c r="D888" s="49"/>
      <c r="E888" s="2"/>
      <c r="F888" s="3"/>
      <c r="G888" s="49"/>
      <c r="H888" s="2"/>
      <c r="I888" s="3"/>
      <c r="J888" s="17"/>
      <c r="K888" s="2"/>
      <c r="L888" s="3"/>
      <c r="M888" s="24"/>
      <c r="N888" s="2"/>
      <c r="O888" s="3"/>
      <c r="P888" s="45"/>
      <c r="Q888" s="2"/>
      <c r="R888" s="3"/>
      <c r="S888" s="18"/>
      <c r="T888" s="2"/>
      <c r="U888" s="3"/>
      <c r="V888" s="48"/>
      <c r="W888" s="2"/>
      <c r="X888" s="3"/>
      <c r="Y888" s="39"/>
      <c r="Z888" s="39"/>
      <c r="AA888" s="39"/>
    </row>
    <row r="889">
      <c r="A889" s="34"/>
      <c r="B889" s="2"/>
      <c r="C889" s="3"/>
      <c r="D889" s="49"/>
      <c r="E889" s="2"/>
      <c r="F889" s="3"/>
      <c r="G889" s="49"/>
      <c r="H889" s="2"/>
      <c r="I889" s="3"/>
      <c r="J889" s="17"/>
      <c r="K889" s="2"/>
      <c r="L889" s="3"/>
      <c r="M889" s="24"/>
      <c r="N889" s="2"/>
      <c r="O889" s="3"/>
      <c r="P889" s="45"/>
      <c r="Q889" s="2"/>
      <c r="R889" s="3"/>
      <c r="S889" s="18"/>
      <c r="T889" s="2"/>
      <c r="U889" s="3"/>
      <c r="V889" s="48"/>
      <c r="W889" s="2"/>
      <c r="X889" s="3"/>
      <c r="Y889" s="39"/>
      <c r="Z889" s="39"/>
      <c r="AA889" s="39"/>
    </row>
    <row r="890">
      <c r="A890" s="34"/>
      <c r="B890" s="2"/>
      <c r="C890" s="3"/>
      <c r="D890" s="49"/>
      <c r="E890" s="2"/>
      <c r="F890" s="3"/>
      <c r="G890" s="49"/>
      <c r="H890" s="2"/>
      <c r="I890" s="3"/>
      <c r="J890" s="17"/>
      <c r="K890" s="2"/>
      <c r="L890" s="3"/>
      <c r="M890" s="24"/>
      <c r="N890" s="2"/>
      <c r="O890" s="3"/>
      <c r="P890" s="45"/>
      <c r="Q890" s="2"/>
      <c r="R890" s="3"/>
      <c r="S890" s="18"/>
      <c r="T890" s="2"/>
      <c r="U890" s="3"/>
      <c r="V890" s="48"/>
      <c r="W890" s="2"/>
      <c r="X890" s="3"/>
      <c r="Y890" s="39"/>
      <c r="Z890" s="39"/>
      <c r="AA890" s="39"/>
    </row>
    <row r="891">
      <c r="A891" s="34"/>
      <c r="B891" s="2"/>
      <c r="C891" s="3"/>
      <c r="D891" s="49"/>
      <c r="E891" s="2"/>
      <c r="F891" s="3"/>
      <c r="G891" s="49"/>
      <c r="H891" s="2"/>
      <c r="I891" s="3"/>
      <c r="J891" s="17"/>
      <c r="K891" s="2"/>
      <c r="L891" s="3"/>
      <c r="M891" s="24"/>
      <c r="N891" s="2"/>
      <c r="O891" s="3"/>
      <c r="P891" s="45"/>
      <c r="Q891" s="2"/>
      <c r="R891" s="3"/>
      <c r="S891" s="18"/>
      <c r="T891" s="2"/>
      <c r="U891" s="3"/>
      <c r="V891" s="48"/>
      <c r="W891" s="2"/>
      <c r="X891" s="3"/>
      <c r="Y891" s="39"/>
      <c r="Z891" s="39"/>
      <c r="AA891" s="39"/>
    </row>
    <row r="892">
      <c r="A892" s="34"/>
      <c r="B892" s="2"/>
      <c r="C892" s="3"/>
      <c r="D892" s="49"/>
      <c r="E892" s="2"/>
      <c r="F892" s="3"/>
      <c r="G892" s="49"/>
      <c r="H892" s="2"/>
      <c r="I892" s="3"/>
      <c r="J892" s="17"/>
      <c r="K892" s="2"/>
      <c r="L892" s="3"/>
      <c r="M892" s="24"/>
      <c r="N892" s="2"/>
      <c r="O892" s="3"/>
      <c r="P892" s="45"/>
      <c r="Q892" s="2"/>
      <c r="R892" s="3"/>
      <c r="S892" s="18"/>
      <c r="T892" s="2"/>
      <c r="U892" s="3"/>
      <c r="V892" s="48"/>
      <c r="W892" s="2"/>
      <c r="X892" s="3"/>
      <c r="Y892" s="39"/>
      <c r="Z892" s="39"/>
      <c r="AA892" s="39"/>
    </row>
    <row r="893">
      <c r="A893" s="34"/>
      <c r="B893" s="2"/>
      <c r="C893" s="3"/>
      <c r="D893" s="49"/>
      <c r="E893" s="2"/>
      <c r="F893" s="3"/>
      <c r="G893" s="49"/>
      <c r="H893" s="2"/>
      <c r="I893" s="3"/>
      <c r="J893" s="17"/>
      <c r="K893" s="2"/>
      <c r="L893" s="3"/>
      <c r="M893" s="24"/>
      <c r="N893" s="2"/>
      <c r="O893" s="3"/>
      <c r="P893" s="45"/>
      <c r="Q893" s="2"/>
      <c r="R893" s="3"/>
      <c r="S893" s="18"/>
      <c r="T893" s="2"/>
      <c r="U893" s="3"/>
      <c r="V893" s="48"/>
      <c r="W893" s="2"/>
      <c r="X893" s="3"/>
      <c r="Y893" s="39"/>
      <c r="Z893" s="39"/>
      <c r="AA893" s="39"/>
    </row>
    <row r="894">
      <c r="A894" s="34"/>
      <c r="B894" s="2"/>
      <c r="C894" s="3"/>
      <c r="D894" s="49"/>
      <c r="E894" s="2"/>
      <c r="F894" s="3"/>
      <c r="G894" s="49"/>
      <c r="H894" s="2"/>
      <c r="I894" s="3"/>
      <c r="J894" s="17"/>
      <c r="K894" s="2"/>
      <c r="L894" s="3"/>
      <c r="M894" s="24"/>
      <c r="N894" s="2"/>
      <c r="O894" s="3"/>
      <c r="P894" s="45"/>
      <c r="Q894" s="2"/>
      <c r="R894" s="3"/>
      <c r="S894" s="18"/>
      <c r="T894" s="2"/>
      <c r="U894" s="3"/>
      <c r="V894" s="48"/>
      <c r="W894" s="2"/>
      <c r="X894" s="3"/>
      <c r="Y894" s="39"/>
      <c r="Z894" s="39"/>
      <c r="AA894" s="39"/>
    </row>
    <row r="895">
      <c r="A895" s="34"/>
      <c r="B895" s="2"/>
      <c r="C895" s="3"/>
      <c r="D895" s="49"/>
      <c r="E895" s="2"/>
      <c r="F895" s="3"/>
      <c r="G895" s="49"/>
      <c r="H895" s="2"/>
      <c r="I895" s="3"/>
      <c r="J895" s="17"/>
      <c r="K895" s="2"/>
      <c r="L895" s="3"/>
      <c r="M895" s="24"/>
      <c r="N895" s="2"/>
      <c r="O895" s="3"/>
      <c r="P895" s="45"/>
      <c r="Q895" s="2"/>
      <c r="R895" s="3"/>
      <c r="S895" s="18"/>
      <c r="T895" s="2"/>
      <c r="U895" s="3"/>
      <c r="V895" s="48"/>
      <c r="W895" s="2"/>
      <c r="X895" s="3"/>
      <c r="Y895" s="39"/>
      <c r="Z895" s="39"/>
      <c r="AA895" s="39"/>
    </row>
    <row r="896">
      <c r="A896" s="34"/>
      <c r="B896" s="2"/>
      <c r="C896" s="3"/>
      <c r="D896" s="49"/>
      <c r="E896" s="2"/>
      <c r="F896" s="3"/>
      <c r="G896" s="49"/>
      <c r="H896" s="2"/>
      <c r="I896" s="3"/>
      <c r="J896" s="17"/>
      <c r="K896" s="2"/>
      <c r="L896" s="3"/>
      <c r="M896" s="24"/>
      <c r="N896" s="2"/>
      <c r="O896" s="3"/>
      <c r="P896" s="45"/>
      <c r="Q896" s="2"/>
      <c r="R896" s="3"/>
      <c r="S896" s="18"/>
      <c r="T896" s="2"/>
      <c r="U896" s="3"/>
      <c r="V896" s="48"/>
      <c r="W896" s="2"/>
      <c r="X896" s="3"/>
      <c r="Y896" s="39"/>
      <c r="Z896" s="39"/>
      <c r="AA896" s="39"/>
    </row>
    <row r="897">
      <c r="A897" s="34"/>
      <c r="B897" s="2"/>
      <c r="C897" s="3"/>
      <c r="D897" s="49"/>
      <c r="E897" s="2"/>
      <c r="F897" s="3"/>
      <c r="G897" s="49"/>
      <c r="H897" s="2"/>
      <c r="I897" s="3"/>
      <c r="J897" s="17"/>
      <c r="K897" s="2"/>
      <c r="L897" s="3"/>
      <c r="M897" s="24"/>
      <c r="N897" s="2"/>
      <c r="O897" s="3"/>
      <c r="P897" s="45"/>
      <c r="Q897" s="2"/>
      <c r="R897" s="3"/>
      <c r="S897" s="18"/>
      <c r="T897" s="2"/>
      <c r="U897" s="3"/>
      <c r="V897" s="48"/>
      <c r="W897" s="2"/>
      <c r="X897" s="3"/>
      <c r="Y897" s="39"/>
      <c r="Z897" s="39"/>
      <c r="AA897" s="39"/>
    </row>
    <row r="898">
      <c r="A898" s="34"/>
      <c r="B898" s="2"/>
      <c r="C898" s="3"/>
      <c r="D898" s="49"/>
      <c r="E898" s="2"/>
      <c r="F898" s="3"/>
      <c r="G898" s="49"/>
      <c r="H898" s="2"/>
      <c r="I898" s="3"/>
      <c r="J898" s="17"/>
      <c r="K898" s="2"/>
      <c r="L898" s="3"/>
      <c r="M898" s="24"/>
      <c r="N898" s="2"/>
      <c r="O898" s="3"/>
      <c r="P898" s="45"/>
      <c r="Q898" s="2"/>
      <c r="R898" s="3"/>
      <c r="S898" s="18"/>
      <c r="T898" s="2"/>
      <c r="U898" s="3"/>
      <c r="V898" s="48"/>
      <c r="W898" s="2"/>
      <c r="X898" s="3"/>
      <c r="Y898" s="39"/>
      <c r="Z898" s="39"/>
      <c r="AA898" s="39"/>
    </row>
    <row r="899">
      <c r="A899" s="34"/>
      <c r="B899" s="2"/>
      <c r="C899" s="3"/>
      <c r="D899" s="49"/>
      <c r="E899" s="2"/>
      <c r="F899" s="3"/>
      <c r="G899" s="49"/>
      <c r="H899" s="2"/>
      <c r="I899" s="3"/>
      <c r="J899" s="17"/>
      <c r="K899" s="2"/>
      <c r="L899" s="3"/>
      <c r="M899" s="24"/>
      <c r="N899" s="2"/>
      <c r="O899" s="3"/>
      <c r="P899" s="45"/>
      <c r="Q899" s="2"/>
      <c r="R899" s="3"/>
      <c r="S899" s="18"/>
      <c r="T899" s="2"/>
      <c r="U899" s="3"/>
      <c r="V899" s="48"/>
      <c r="W899" s="2"/>
      <c r="X899" s="3"/>
      <c r="Y899" s="39"/>
      <c r="Z899" s="39"/>
      <c r="AA899" s="39"/>
    </row>
    <row r="900">
      <c r="A900" s="34"/>
      <c r="B900" s="2"/>
      <c r="C900" s="3"/>
      <c r="D900" s="49"/>
      <c r="E900" s="2"/>
      <c r="F900" s="3"/>
      <c r="G900" s="49"/>
      <c r="H900" s="2"/>
      <c r="I900" s="3"/>
      <c r="J900" s="17"/>
      <c r="K900" s="2"/>
      <c r="L900" s="3"/>
      <c r="M900" s="24"/>
      <c r="N900" s="2"/>
      <c r="O900" s="3"/>
      <c r="P900" s="45"/>
      <c r="Q900" s="2"/>
      <c r="R900" s="3"/>
      <c r="S900" s="18"/>
      <c r="T900" s="2"/>
      <c r="U900" s="3"/>
      <c r="V900" s="48"/>
      <c r="W900" s="2"/>
      <c r="X900" s="3"/>
      <c r="Y900" s="39"/>
      <c r="Z900" s="39"/>
      <c r="AA900" s="39"/>
    </row>
    <row r="901">
      <c r="A901" s="34"/>
      <c r="B901" s="2"/>
      <c r="C901" s="3"/>
      <c r="D901" s="49"/>
      <c r="E901" s="2"/>
      <c r="F901" s="3"/>
      <c r="G901" s="49"/>
      <c r="H901" s="2"/>
      <c r="I901" s="3"/>
      <c r="J901" s="17"/>
      <c r="K901" s="2"/>
      <c r="L901" s="3"/>
      <c r="M901" s="24"/>
      <c r="N901" s="2"/>
      <c r="O901" s="3"/>
      <c r="P901" s="45"/>
      <c r="Q901" s="2"/>
      <c r="R901" s="3"/>
      <c r="S901" s="18"/>
      <c r="T901" s="2"/>
      <c r="U901" s="3"/>
      <c r="V901" s="48"/>
      <c r="W901" s="2"/>
      <c r="X901" s="3"/>
      <c r="Y901" s="39"/>
      <c r="Z901" s="39"/>
      <c r="AA901" s="39"/>
    </row>
    <row r="902">
      <c r="A902" s="34"/>
      <c r="B902" s="2"/>
      <c r="C902" s="3"/>
      <c r="D902" s="49"/>
      <c r="E902" s="2"/>
      <c r="F902" s="3"/>
      <c r="G902" s="49"/>
      <c r="H902" s="2"/>
      <c r="I902" s="3"/>
      <c r="J902" s="17"/>
      <c r="K902" s="2"/>
      <c r="L902" s="3"/>
      <c r="M902" s="24"/>
      <c r="N902" s="2"/>
      <c r="O902" s="3"/>
      <c r="P902" s="45"/>
      <c r="Q902" s="2"/>
      <c r="R902" s="3"/>
      <c r="S902" s="18"/>
      <c r="T902" s="2"/>
      <c r="U902" s="3"/>
      <c r="V902" s="48"/>
      <c r="W902" s="2"/>
      <c r="X902" s="3"/>
      <c r="Y902" s="39"/>
      <c r="Z902" s="39"/>
      <c r="AA902" s="39"/>
    </row>
    <row r="903">
      <c r="A903" s="34"/>
      <c r="B903" s="2"/>
      <c r="C903" s="3"/>
      <c r="D903" s="49"/>
      <c r="E903" s="2"/>
      <c r="F903" s="3"/>
      <c r="G903" s="49"/>
      <c r="H903" s="2"/>
      <c r="I903" s="3"/>
      <c r="J903" s="17"/>
      <c r="K903" s="2"/>
      <c r="L903" s="3"/>
      <c r="M903" s="24"/>
      <c r="N903" s="2"/>
      <c r="O903" s="3"/>
      <c r="P903" s="45"/>
      <c r="Q903" s="2"/>
      <c r="R903" s="3"/>
      <c r="S903" s="18"/>
      <c r="T903" s="2"/>
      <c r="U903" s="3"/>
      <c r="V903" s="48"/>
      <c r="W903" s="2"/>
      <c r="X903" s="3"/>
      <c r="Y903" s="39"/>
      <c r="Z903" s="39"/>
      <c r="AA903" s="39"/>
    </row>
    <row r="904">
      <c r="A904" s="34"/>
      <c r="B904" s="2"/>
      <c r="C904" s="3"/>
      <c r="D904" s="49"/>
      <c r="E904" s="2"/>
      <c r="F904" s="3"/>
      <c r="G904" s="49"/>
      <c r="H904" s="2"/>
      <c r="I904" s="3"/>
      <c r="J904" s="17"/>
      <c r="K904" s="2"/>
      <c r="L904" s="3"/>
      <c r="M904" s="24"/>
      <c r="N904" s="2"/>
      <c r="O904" s="3"/>
      <c r="P904" s="45"/>
      <c r="Q904" s="2"/>
      <c r="R904" s="3"/>
      <c r="S904" s="18"/>
      <c r="T904" s="2"/>
      <c r="U904" s="3"/>
      <c r="V904" s="48"/>
      <c r="W904" s="2"/>
      <c r="X904" s="3"/>
      <c r="Y904" s="39"/>
      <c r="Z904" s="39"/>
      <c r="AA904" s="39"/>
    </row>
    <row r="905">
      <c r="A905" s="34"/>
      <c r="B905" s="2"/>
      <c r="C905" s="3"/>
      <c r="D905" s="49"/>
      <c r="E905" s="2"/>
      <c r="F905" s="3"/>
      <c r="G905" s="49"/>
      <c r="H905" s="2"/>
      <c r="I905" s="3"/>
      <c r="J905" s="17"/>
      <c r="K905" s="2"/>
      <c r="L905" s="3"/>
      <c r="M905" s="24"/>
      <c r="N905" s="2"/>
      <c r="O905" s="3"/>
      <c r="P905" s="45"/>
      <c r="Q905" s="2"/>
      <c r="R905" s="3"/>
      <c r="S905" s="18"/>
      <c r="T905" s="2"/>
      <c r="U905" s="3"/>
      <c r="V905" s="48"/>
      <c r="W905" s="2"/>
      <c r="X905" s="3"/>
      <c r="Y905" s="39"/>
      <c r="Z905" s="39"/>
      <c r="AA905" s="39"/>
    </row>
    <row r="906">
      <c r="A906" s="34"/>
      <c r="B906" s="2"/>
      <c r="C906" s="3"/>
      <c r="D906" s="49"/>
      <c r="E906" s="2"/>
      <c r="F906" s="3"/>
      <c r="G906" s="49"/>
      <c r="H906" s="2"/>
      <c r="I906" s="3"/>
      <c r="J906" s="17"/>
      <c r="K906" s="2"/>
      <c r="L906" s="3"/>
      <c r="M906" s="24"/>
      <c r="N906" s="2"/>
      <c r="O906" s="3"/>
      <c r="P906" s="45"/>
      <c r="Q906" s="2"/>
      <c r="R906" s="3"/>
      <c r="S906" s="18"/>
      <c r="T906" s="2"/>
      <c r="U906" s="3"/>
      <c r="V906" s="48"/>
      <c r="W906" s="2"/>
      <c r="X906" s="3"/>
      <c r="Y906" s="39"/>
      <c r="Z906" s="39"/>
      <c r="AA906" s="39"/>
    </row>
    <row r="907">
      <c r="A907" s="34"/>
      <c r="B907" s="2"/>
      <c r="C907" s="3"/>
      <c r="D907" s="49"/>
      <c r="E907" s="2"/>
      <c r="F907" s="3"/>
      <c r="G907" s="49"/>
      <c r="H907" s="2"/>
      <c r="I907" s="3"/>
      <c r="J907" s="17"/>
      <c r="K907" s="2"/>
      <c r="L907" s="3"/>
      <c r="M907" s="24"/>
      <c r="N907" s="2"/>
      <c r="O907" s="3"/>
      <c r="P907" s="45"/>
      <c r="Q907" s="2"/>
      <c r="R907" s="3"/>
      <c r="S907" s="18"/>
      <c r="T907" s="2"/>
      <c r="U907" s="3"/>
      <c r="V907" s="48"/>
      <c r="W907" s="2"/>
      <c r="X907" s="3"/>
      <c r="Y907" s="39"/>
      <c r="Z907" s="39"/>
      <c r="AA907" s="39"/>
    </row>
    <row r="908">
      <c r="A908" s="34"/>
      <c r="B908" s="2"/>
      <c r="C908" s="3"/>
      <c r="D908" s="49"/>
      <c r="E908" s="2"/>
      <c r="F908" s="3"/>
      <c r="G908" s="49"/>
      <c r="H908" s="2"/>
      <c r="I908" s="3"/>
      <c r="J908" s="17"/>
      <c r="K908" s="2"/>
      <c r="L908" s="3"/>
      <c r="M908" s="24"/>
      <c r="N908" s="2"/>
      <c r="O908" s="3"/>
      <c r="P908" s="45"/>
      <c r="Q908" s="2"/>
      <c r="R908" s="3"/>
      <c r="S908" s="18"/>
      <c r="T908" s="2"/>
      <c r="U908" s="3"/>
      <c r="V908" s="48"/>
      <c r="W908" s="2"/>
      <c r="X908" s="3"/>
      <c r="Y908" s="39"/>
      <c r="Z908" s="39"/>
      <c r="AA908" s="39"/>
    </row>
    <row r="909">
      <c r="A909" s="34"/>
      <c r="B909" s="2"/>
      <c r="C909" s="3"/>
      <c r="D909" s="49"/>
      <c r="E909" s="2"/>
      <c r="F909" s="3"/>
      <c r="G909" s="49"/>
      <c r="H909" s="2"/>
      <c r="I909" s="3"/>
      <c r="J909" s="17"/>
      <c r="K909" s="2"/>
      <c r="L909" s="3"/>
      <c r="M909" s="24"/>
      <c r="N909" s="2"/>
      <c r="O909" s="3"/>
      <c r="P909" s="45"/>
      <c r="Q909" s="2"/>
      <c r="R909" s="3"/>
      <c r="S909" s="18"/>
      <c r="T909" s="2"/>
      <c r="U909" s="3"/>
      <c r="V909" s="48"/>
      <c r="W909" s="2"/>
      <c r="X909" s="3"/>
      <c r="Y909" s="39"/>
      <c r="Z909" s="39"/>
      <c r="AA909" s="39"/>
    </row>
    <row r="910">
      <c r="A910" s="34"/>
      <c r="B910" s="2"/>
      <c r="C910" s="3"/>
      <c r="D910" s="49"/>
      <c r="E910" s="2"/>
      <c r="F910" s="3"/>
      <c r="G910" s="49"/>
      <c r="H910" s="2"/>
      <c r="I910" s="3"/>
      <c r="J910" s="17"/>
      <c r="K910" s="2"/>
      <c r="L910" s="3"/>
      <c r="M910" s="24"/>
      <c r="N910" s="2"/>
      <c r="O910" s="3"/>
      <c r="P910" s="45"/>
      <c r="Q910" s="2"/>
      <c r="R910" s="3"/>
      <c r="S910" s="18"/>
      <c r="T910" s="2"/>
      <c r="U910" s="3"/>
      <c r="V910" s="48"/>
      <c r="W910" s="2"/>
      <c r="X910" s="3"/>
      <c r="Y910" s="39"/>
      <c r="Z910" s="39"/>
      <c r="AA910" s="39"/>
    </row>
    <row r="911">
      <c r="A911" s="34"/>
      <c r="B911" s="2"/>
      <c r="C911" s="3"/>
      <c r="D911" s="49"/>
      <c r="E911" s="2"/>
      <c r="F911" s="3"/>
      <c r="G911" s="49"/>
      <c r="H911" s="2"/>
      <c r="I911" s="3"/>
      <c r="J911" s="17"/>
      <c r="K911" s="2"/>
      <c r="L911" s="3"/>
      <c r="M911" s="24"/>
      <c r="N911" s="2"/>
      <c r="O911" s="3"/>
      <c r="P911" s="45"/>
      <c r="Q911" s="2"/>
      <c r="R911" s="3"/>
      <c r="S911" s="18"/>
      <c r="T911" s="2"/>
      <c r="U911" s="3"/>
      <c r="V911" s="48"/>
      <c r="W911" s="2"/>
      <c r="X911" s="3"/>
      <c r="Y911" s="39"/>
      <c r="Z911" s="39"/>
      <c r="AA911" s="39"/>
    </row>
    <row r="912">
      <c r="A912" s="34"/>
      <c r="B912" s="2"/>
      <c r="C912" s="3"/>
      <c r="D912" s="49"/>
      <c r="E912" s="2"/>
      <c r="F912" s="3"/>
      <c r="G912" s="49"/>
      <c r="H912" s="2"/>
      <c r="I912" s="3"/>
      <c r="J912" s="17"/>
      <c r="K912" s="2"/>
      <c r="L912" s="3"/>
      <c r="M912" s="24"/>
      <c r="N912" s="2"/>
      <c r="O912" s="3"/>
      <c r="P912" s="45"/>
      <c r="Q912" s="2"/>
      <c r="R912" s="3"/>
      <c r="S912" s="18"/>
      <c r="T912" s="2"/>
      <c r="U912" s="3"/>
      <c r="V912" s="48"/>
      <c r="W912" s="2"/>
      <c r="X912" s="3"/>
      <c r="Y912" s="39"/>
      <c r="Z912" s="39"/>
      <c r="AA912" s="39"/>
    </row>
    <row r="913">
      <c r="A913" s="34"/>
      <c r="B913" s="2"/>
      <c r="C913" s="3"/>
      <c r="D913" s="49"/>
      <c r="E913" s="2"/>
      <c r="F913" s="3"/>
      <c r="G913" s="49"/>
      <c r="H913" s="2"/>
      <c r="I913" s="3"/>
      <c r="J913" s="17"/>
      <c r="K913" s="2"/>
      <c r="L913" s="3"/>
      <c r="M913" s="24"/>
      <c r="N913" s="2"/>
      <c r="O913" s="3"/>
      <c r="P913" s="45"/>
      <c r="Q913" s="2"/>
      <c r="R913" s="3"/>
      <c r="S913" s="18"/>
      <c r="T913" s="2"/>
      <c r="U913" s="3"/>
      <c r="V913" s="48"/>
      <c r="W913" s="2"/>
      <c r="X913" s="3"/>
      <c r="Y913" s="39"/>
      <c r="Z913" s="39"/>
      <c r="AA913" s="39"/>
    </row>
    <row r="914">
      <c r="A914" s="34"/>
      <c r="B914" s="2"/>
      <c r="C914" s="3"/>
      <c r="D914" s="49"/>
      <c r="E914" s="2"/>
      <c r="F914" s="3"/>
      <c r="G914" s="49"/>
      <c r="H914" s="2"/>
      <c r="I914" s="3"/>
      <c r="J914" s="17"/>
      <c r="K914" s="2"/>
      <c r="L914" s="3"/>
      <c r="M914" s="24"/>
      <c r="N914" s="2"/>
      <c r="O914" s="3"/>
      <c r="P914" s="45"/>
      <c r="Q914" s="2"/>
      <c r="R914" s="3"/>
      <c r="S914" s="18"/>
      <c r="T914" s="2"/>
      <c r="U914" s="3"/>
      <c r="V914" s="48"/>
      <c r="W914" s="2"/>
      <c r="X914" s="3"/>
      <c r="Y914" s="39"/>
      <c r="Z914" s="39"/>
      <c r="AA914" s="39"/>
    </row>
    <row r="915">
      <c r="A915" s="34"/>
      <c r="B915" s="2"/>
      <c r="C915" s="3"/>
      <c r="D915" s="49"/>
      <c r="E915" s="2"/>
      <c r="F915" s="3"/>
      <c r="G915" s="49"/>
      <c r="H915" s="2"/>
      <c r="I915" s="3"/>
      <c r="J915" s="17"/>
      <c r="K915" s="2"/>
      <c r="L915" s="3"/>
      <c r="M915" s="24"/>
      <c r="N915" s="2"/>
      <c r="O915" s="3"/>
      <c r="P915" s="45"/>
      <c r="Q915" s="2"/>
      <c r="R915" s="3"/>
      <c r="S915" s="18"/>
      <c r="T915" s="2"/>
      <c r="U915" s="3"/>
      <c r="V915" s="48"/>
      <c r="W915" s="2"/>
      <c r="X915" s="3"/>
      <c r="Y915" s="39"/>
      <c r="Z915" s="39"/>
      <c r="AA915" s="39"/>
    </row>
    <row r="916">
      <c r="A916" s="34"/>
      <c r="B916" s="2"/>
      <c r="C916" s="3"/>
      <c r="D916" s="49"/>
      <c r="E916" s="2"/>
      <c r="F916" s="3"/>
      <c r="G916" s="49"/>
      <c r="H916" s="2"/>
      <c r="I916" s="3"/>
      <c r="J916" s="17"/>
      <c r="K916" s="2"/>
      <c r="L916" s="3"/>
      <c r="M916" s="24"/>
      <c r="N916" s="2"/>
      <c r="O916" s="3"/>
      <c r="P916" s="45"/>
      <c r="Q916" s="2"/>
      <c r="R916" s="3"/>
      <c r="S916" s="18"/>
      <c r="T916" s="2"/>
      <c r="U916" s="3"/>
      <c r="V916" s="48"/>
      <c r="W916" s="2"/>
      <c r="X916" s="3"/>
      <c r="Y916" s="39"/>
      <c r="Z916" s="39"/>
      <c r="AA916" s="39"/>
    </row>
    <row r="917">
      <c r="A917" s="34"/>
      <c r="B917" s="2"/>
      <c r="C917" s="3"/>
      <c r="D917" s="49"/>
      <c r="E917" s="2"/>
      <c r="F917" s="3"/>
      <c r="G917" s="49"/>
      <c r="H917" s="2"/>
      <c r="I917" s="3"/>
      <c r="J917" s="17"/>
      <c r="K917" s="2"/>
      <c r="L917" s="3"/>
      <c r="M917" s="24"/>
      <c r="N917" s="2"/>
      <c r="O917" s="3"/>
      <c r="P917" s="45"/>
      <c r="Q917" s="2"/>
      <c r="R917" s="3"/>
      <c r="S917" s="18"/>
      <c r="T917" s="2"/>
      <c r="U917" s="3"/>
      <c r="V917" s="48"/>
      <c r="W917" s="2"/>
      <c r="X917" s="3"/>
      <c r="Y917" s="39"/>
      <c r="Z917" s="39"/>
      <c r="AA917" s="39"/>
    </row>
    <row r="918">
      <c r="A918" s="34"/>
      <c r="B918" s="2"/>
      <c r="C918" s="3"/>
      <c r="D918" s="49"/>
      <c r="E918" s="2"/>
      <c r="F918" s="3"/>
      <c r="G918" s="49"/>
      <c r="H918" s="2"/>
      <c r="I918" s="3"/>
      <c r="J918" s="17"/>
      <c r="K918" s="2"/>
      <c r="L918" s="3"/>
      <c r="M918" s="24"/>
      <c r="N918" s="2"/>
      <c r="O918" s="3"/>
      <c r="P918" s="45"/>
      <c r="Q918" s="2"/>
      <c r="R918" s="3"/>
      <c r="S918" s="18"/>
      <c r="T918" s="2"/>
      <c r="U918" s="3"/>
      <c r="V918" s="48"/>
      <c r="W918" s="2"/>
      <c r="X918" s="3"/>
      <c r="Y918" s="39"/>
      <c r="Z918" s="39"/>
      <c r="AA918" s="39"/>
    </row>
    <row r="919">
      <c r="A919" s="34"/>
      <c r="B919" s="2"/>
      <c r="C919" s="3"/>
      <c r="D919" s="49"/>
      <c r="E919" s="2"/>
      <c r="F919" s="3"/>
      <c r="G919" s="49"/>
      <c r="H919" s="2"/>
      <c r="I919" s="3"/>
      <c r="J919" s="17"/>
      <c r="K919" s="2"/>
      <c r="L919" s="3"/>
      <c r="M919" s="24"/>
      <c r="N919" s="2"/>
      <c r="O919" s="3"/>
      <c r="P919" s="45"/>
      <c r="Q919" s="2"/>
      <c r="R919" s="3"/>
      <c r="S919" s="18"/>
      <c r="T919" s="2"/>
      <c r="U919" s="3"/>
      <c r="V919" s="48"/>
      <c r="W919" s="2"/>
      <c r="X919" s="3"/>
      <c r="Y919" s="39"/>
      <c r="Z919" s="39"/>
      <c r="AA919" s="39"/>
    </row>
    <row r="920">
      <c r="A920" s="34"/>
      <c r="B920" s="2"/>
      <c r="C920" s="3"/>
      <c r="D920" s="49"/>
      <c r="E920" s="2"/>
      <c r="F920" s="3"/>
      <c r="G920" s="49"/>
      <c r="H920" s="2"/>
      <c r="I920" s="3"/>
      <c r="J920" s="17"/>
      <c r="K920" s="2"/>
      <c r="L920" s="3"/>
      <c r="M920" s="24"/>
      <c r="N920" s="2"/>
      <c r="O920" s="3"/>
      <c r="P920" s="45"/>
      <c r="Q920" s="2"/>
      <c r="R920" s="3"/>
      <c r="S920" s="18"/>
      <c r="T920" s="2"/>
      <c r="U920" s="3"/>
      <c r="V920" s="48"/>
      <c r="W920" s="2"/>
      <c r="X920" s="3"/>
      <c r="Y920" s="39"/>
      <c r="Z920" s="39"/>
      <c r="AA920" s="39"/>
    </row>
    <row r="921">
      <c r="A921" s="34"/>
      <c r="B921" s="2"/>
      <c r="C921" s="3"/>
      <c r="D921" s="49"/>
      <c r="E921" s="2"/>
      <c r="F921" s="3"/>
      <c r="G921" s="49"/>
      <c r="H921" s="2"/>
      <c r="I921" s="3"/>
      <c r="J921" s="17"/>
      <c r="K921" s="2"/>
      <c r="L921" s="3"/>
      <c r="M921" s="24"/>
      <c r="N921" s="2"/>
      <c r="O921" s="3"/>
      <c r="P921" s="45"/>
      <c r="Q921" s="2"/>
      <c r="R921" s="3"/>
      <c r="S921" s="18"/>
      <c r="T921" s="2"/>
      <c r="U921" s="3"/>
      <c r="V921" s="48"/>
      <c r="W921" s="2"/>
      <c r="X921" s="3"/>
      <c r="Y921" s="39"/>
      <c r="Z921" s="39"/>
      <c r="AA921" s="39"/>
    </row>
    <row r="922">
      <c r="A922" s="34"/>
      <c r="B922" s="2"/>
      <c r="C922" s="3"/>
      <c r="D922" s="49"/>
      <c r="E922" s="2"/>
      <c r="F922" s="3"/>
      <c r="G922" s="49"/>
      <c r="H922" s="2"/>
      <c r="I922" s="3"/>
      <c r="J922" s="17"/>
      <c r="K922" s="2"/>
      <c r="L922" s="3"/>
      <c r="M922" s="24"/>
      <c r="N922" s="2"/>
      <c r="O922" s="3"/>
      <c r="P922" s="45"/>
      <c r="Q922" s="2"/>
      <c r="R922" s="3"/>
      <c r="S922" s="18"/>
      <c r="T922" s="2"/>
      <c r="U922" s="3"/>
      <c r="V922" s="48"/>
      <c r="W922" s="2"/>
      <c r="X922" s="3"/>
      <c r="Y922" s="39"/>
      <c r="Z922" s="39"/>
      <c r="AA922" s="39"/>
    </row>
    <row r="923">
      <c r="A923" s="34"/>
      <c r="B923" s="2"/>
      <c r="C923" s="3"/>
      <c r="D923" s="49"/>
      <c r="E923" s="2"/>
      <c r="F923" s="3"/>
      <c r="G923" s="49"/>
      <c r="H923" s="2"/>
      <c r="I923" s="3"/>
      <c r="J923" s="17"/>
      <c r="K923" s="2"/>
      <c r="L923" s="3"/>
      <c r="M923" s="24"/>
      <c r="N923" s="2"/>
      <c r="O923" s="3"/>
      <c r="P923" s="45"/>
      <c r="Q923" s="2"/>
      <c r="R923" s="3"/>
      <c r="S923" s="18"/>
      <c r="T923" s="2"/>
      <c r="U923" s="3"/>
      <c r="V923" s="48"/>
      <c r="W923" s="2"/>
      <c r="X923" s="3"/>
      <c r="Y923" s="39"/>
      <c r="Z923" s="39"/>
      <c r="AA923" s="39"/>
    </row>
    <row r="924">
      <c r="A924" s="34"/>
      <c r="B924" s="2"/>
      <c r="C924" s="3"/>
      <c r="D924" s="49"/>
      <c r="E924" s="2"/>
      <c r="F924" s="3"/>
      <c r="G924" s="49"/>
      <c r="H924" s="2"/>
      <c r="I924" s="3"/>
      <c r="J924" s="17"/>
      <c r="K924" s="2"/>
      <c r="L924" s="3"/>
      <c r="M924" s="24"/>
      <c r="N924" s="2"/>
      <c r="O924" s="3"/>
      <c r="P924" s="45"/>
      <c r="Q924" s="2"/>
      <c r="R924" s="3"/>
      <c r="S924" s="18"/>
      <c r="T924" s="2"/>
      <c r="U924" s="3"/>
      <c r="V924" s="48"/>
      <c r="W924" s="2"/>
      <c r="X924" s="3"/>
      <c r="Y924" s="39"/>
      <c r="Z924" s="39"/>
      <c r="AA924" s="39"/>
    </row>
    <row r="925">
      <c r="A925" s="34"/>
      <c r="B925" s="2"/>
      <c r="C925" s="3"/>
      <c r="D925" s="49"/>
      <c r="E925" s="2"/>
      <c r="F925" s="3"/>
      <c r="G925" s="49"/>
      <c r="H925" s="2"/>
      <c r="I925" s="3"/>
      <c r="J925" s="17"/>
      <c r="K925" s="2"/>
      <c r="L925" s="3"/>
      <c r="M925" s="24"/>
      <c r="N925" s="2"/>
      <c r="O925" s="3"/>
      <c r="P925" s="45"/>
      <c r="Q925" s="2"/>
      <c r="R925" s="3"/>
      <c r="S925" s="18"/>
      <c r="T925" s="2"/>
      <c r="U925" s="3"/>
      <c r="V925" s="48"/>
      <c r="W925" s="2"/>
      <c r="X925" s="3"/>
      <c r="Y925" s="39"/>
      <c r="Z925" s="39"/>
      <c r="AA925" s="39"/>
    </row>
    <row r="926">
      <c r="A926" s="34"/>
      <c r="B926" s="2"/>
      <c r="C926" s="3"/>
      <c r="D926" s="49"/>
      <c r="E926" s="2"/>
      <c r="F926" s="3"/>
      <c r="G926" s="49"/>
      <c r="H926" s="2"/>
      <c r="I926" s="3"/>
      <c r="J926" s="17"/>
      <c r="K926" s="2"/>
      <c r="L926" s="3"/>
      <c r="M926" s="24"/>
      <c r="N926" s="2"/>
      <c r="O926" s="3"/>
      <c r="P926" s="45"/>
      <c r="Q926" s="2"/>
      <c r="R926" s="3"/>
      <c r="S926" s="18"/>
      <c r="T926" s="2"/>
      <c r="U926" s="3"/>
      <c r="V926" s="48"/>
      <c r="W926" s="2"/>
      <c r="X926" s="3"/>
      <c r="Y926" s="39"/>
      <c r="Z926" s="39"/>
      <c r="AA926" s="39"/>
    </row>
    <row r="927">
      <c r="A927" s="34"/>
      <c r="B927" s="2"/>
      <c r="C927" s="3"/>
      <c r="D927" s="49"/>
      <c r="E927" s="2"/>
      <c r="F927" s="3"/>
      <c r="G927" s="49"/>
      <c r="H927" s="2"/>
      <c r="I927" s="3"/>
      <c r="J927" s="17"/>
      <c r="K927" s="2"/>
      <c r="L927" s="3"/>
      <c r="M927" s="24"/>
      <c r="N927" s="2"/>
      <c r="O927" s="3"/>
      <c r="P927" s="45"/>
      <c r="Q927" s="2"/>
      <c r="R927" s="3"/>
      <c r="S927" s="18"/>
      <c r="T927" s="2"/>
      <c r="U927" s="3"/>
      <c r="V927" s="48"/>
      <c r="W927" s="2"/>
      <c r="X927" s="3"/>
      <c r="Y927" s="39"/>
      <c r="Z927" s="39"/>
      <c r="AA927" s="39"/>
    </row>
    <row r="928">
      <c r="A928" s="34"/>
      <c r="B928" s="2"/>
      <c r="C928" s="3"/>
      <c r="D928" s="49"/>
      <c r="E928" s="2"/>
      <c r="F928" s="3"/>
      <c r="G928" s="49"/>
      <c r="H928" s="2"/>
      <c r="I928" s="3"/>
      <c r="J928" s="17"/>
      <c r="K928" s="2"/>
      <c r="L928" s="3"/>
      <c r="M928" s="24"/>
      <c r="N928" s="2"/>
      <c r="O928" s="3"/>
      <c r="P928" s="45"/>
      <c r="Q928" s="2"/>
      <c r="R928" s="3"/>
      <c r="S928" s="18"/>
      <c r="T928" s="2"/>
      <c r="U928" s="3"/>
      <c r="V928" s="48"/>
      <c r="W928" s="2"/>
      <c r="X928" s="3"/>
      <c r="Y928" s="39"/>
      <c r="Z928" s="39"/>
      <c r="AA928" s="39"/>
    </row>
    <row r="929">
      <c r="A929" s="34"/>
      <c r="B929" s="2"/>
      <c r="C929" s="3"/>
      <c r="D929" s="49"/>
      <c r="E929" s="2"/>
      <c r="F929" s="3"/>
      <c r="G929" s="49"/>
      <c r="H929" s="2"/>
      <c r="I929" s="3"/>
      <c r="J929" s="17"/>
      <c r="K929" s="2"/>
      <c r="L929" s="3"/>
      <c r="M929" s="24"/>
      <c r="N929" s="2"/>
      <c r="O929" s="3"/>
      <c r="P929" s="45"/>
      <c r="Q929" s="2"/>
      <c r="R929" s="3"/>
      <c r="S929" s="18"/>
      <c r="T929" s="2"/>
      <c r="U929" s="3"/>
      <c r="V929" s="48"/>
      <c r="W929" s="2"/>
      <c r="X929" s="3"/>
      <c r="Y929" s="39"/>
      <c r="Z929" s="39"/>
      <c r="AA929" s="39"/>
    </row>
    <row r="930">
      <c r="A930" s="34"/>
      <c r="B930" s="2"/>
      <c r="C930" s="3"/>
      <c r="D930" s="49"/>
      <c r="E930" s="2"/>
      <c r="F930" s="3"/>
      <c r="G930" s="49"/>
      <c r="H930" s="2"/>
      <c r="I930" s="3"/>
      <c r="J930" s="17"/>
      <c r="K930" s="2"/>
      <c r="L930" s="3"/>
      <c r="M930" s="24"/>
      <c r="N930" s="2"/>
      <c r="O930" s="3"/>
      <c r="P930" s="45"/>
      <c r="Q930" s="2"/>
      <c r="R930" s="3"/>
      <c r="S930" s="18"/>
      <c r="T930" s="2"/>
      <c r="U930" s="3"/>
      <c r="V930" s="48"/>
      <c r="W930" s="2"/>
      <c r="X930" s="3"/>
      <c r="Y930" s="39"/>
      <c r="Z930" s="39"/>
      <c r="AA930" s="39"/>
    </row>
    <row r="931">
      <c r="A931" s="34"/>
      <c r="B931" s="2"/>
      <c r="C931" s="3"/>
      <c r="D931" s="49"/>
      <c r="E931" s="2"/>
      <c r="F931" s="3"/>
      <c r="G931" s="49"/>
      <c r="H931" s="2"/>
      <c r="I931" s="3"/>
      <c r="J931" s="17"/>
      <c r="K931" s="2"/>
      <c r="L931" s="3"/>
      <c r="M931" s="24"/>
      <c r="N931" s="2"/>
      <c r="O931" s="3"/>
      <c r="P931" s="45"/>
      <c r="Q931" s="2"/>
      <c r="R931" s="3"/>
      <c r="S931" s="18"/>
      <c r="T931" s="2"/>
      <c r="U931" s="3"/>
      <c r="V931" s="48"/>
      <c r="W931" s="2"/>
      <c r="X931" s="3"/>
      <c r="Y931" s="39"/>
      <c r="Z931" s="39"/>
      <c r="AA931" s="39"/>
    </row>
    <row r="932">
      <c r="A932" s="34"/>
      <c r="B932" s="2"/>
      <c r="C932" s="3"/>
      <c r="D932" s="49"/>
      <c r="E932" s="2"/>
      <c r="F932" s="3"/>
      <c r="G932" s="49"/>
      <c r="H932" s="2"/>
      <c r="I932" s="3"/>
      <c r="J932" s="17"/>
      <c r="K932" s="2"/>
      <c r="L932" s="3"/>
      <c r="M932" s="24"/>
      <c r="N932" s="2"/>
      <c r="O932" s="3"/>
      <c r="P932" s="45"/>
      <c r="Q932" s="2"/>
      <c r="R932" s="3"/>
      <c r="S932" s="18"/>
      <c r="T932" s="2"/>
      <c r="U932" s="3"/>
      <c r="V932" s="48"/>
      <c r="W932" s="2"/>
      <c r="X932" s="3"/>
      <c r="Y932" s="39"/>
      <c r="Z932" s="39"/>
      <c r="AA932" s="39"/>
    </row>
    <row r="933">
      <c r="A933" s="34"/>
      <c r="B933" s="2"/>
      <c r="C933" s="3"/>
      <c r="D933" s="49"/>
      <c r="E933" s="2"/>
      <c r="F933" s="3"/>
      <c r="G933" s="49"/>
      <c r="H933" s="2"/>
      <c r="I933" s="3"/>
      <c r="J933" s="17"/>
      <c r="K933" s="2"/>
      <c r="L933" s="3"/>
      <c r="M933" s="24"/>
      <c r="N933" s="2"/>
      <c r="O933" s="3"/>
      <c r="P933" s="45"/>
      <c r="Q933" s="2"/>
      <c r="R933" s="3"/>
      <c r="S933" s="18"/>
      <c r="T933" s="2"/>
      <c r="U933" s="3"/>
      <c r="V933" s="48"/>
      <c r="W933" s="2"/>
      <c r="X933" s="3"/>
      <c r="Y933" s="39"/>
      <c r="Z933" s="39"/>
      <c r="AA933" s="39"/>
    </row>
    <row r="934">
      <c r="A934" s="34"/>
      <c r="B934" s="2"/>
      <c r="C934" s="3"/>
      <c r="D934" s="49"/>
      <c r="E934" s="2"/>
      <c r="F934" s="3"/>
      <c r="G934" s="49"/>
      <c r="H934" s="2"/>
      <c r="I934" s="3"/>
      <c r="J934" s="17"/>
      <c r="K934" s="2"/>
      <c r="L934" s="3"/>
      <c r="M934" s="24"/>
      <c r="N934" s="2"/>
      <c r="O934" s="3"/>
      <c r="P934" s="45"/>
      <c r="Q934" s="2"/>
      <c r="R934" s="3"/>
      <c r="S934" s="18"/>
      <c r="T934" s="2"/>
      <c r="U934" s="3"/>
      <c r="V934" s="48"/>
      <c r="W934" s="2"/>
      <c r="X934" s="3"/>
      <c r="Y934" s="39"/>
      <c r="Z934" s="39"/>
      <c r="AA934" s="39"/>
    </row>
    <row r="935">
      <c r="A935" s="34"/>
      <c r="B935" s="2"/>
      <c r="C935" s="3"/>
      <c r="D935" s="49"/>
      <c r="E935" s="2"/>
      <c r="F935" s="3"/>
      <c r="G935" s="49"/>
      <c r="H935" s="2"/>
      <c r="I935" s="3"/>
      <c r="J935" s="17"/>
      <c r="K935" s="2"/>
      <c r="L935" s="3"/>
      <c r="M935" s="24"/>
      <c r="N935" s="2"/>
      <c r="O935" s="3"/>
      <c r="P935" s="45"/>
      <c r="Q935" s="2"/>
      <c r="R935" s="3"/>
      <c r="S935" s="18"/>
      <c r="T935" s="2"/>
      <c r="U935" s="3"/>
      <c r="V935" s="48"/>
      <c r="W935" s="2"/>
      <c r="X935" s="3"/>
      <c r="Y935" s="39"/>
      <c r="Z935" s="39"/>
      <c r="AA935" s="39"/>
    </row>
    <row r="936">
      <c r="A936" s="34"/>
      <c r="B936" s="2"/>
      <c r="C936" s="3"/>
      <c r="D936" s="49"/>
      <c r="E936" s="2"/>
      <c r="F936" s="3"/>
      <c r="G936" s="49"/>
      <c r="H936" s="2"/>
      <c r="I936" s="3"/>
      <c r="J936" s="17"/>
      <c r="K936" s="2"/>
      <c r="L936" s="3"/>
      <c r="M936" s="24"/>
      <c r="N936" s="2"/>
      <c r="O936" s="3"/>
      <c r="P936" s="45"/>
      <c r="Q936" s="2"/>
      <c r="R936" s="3"/>
      <c r="S936" s="18"/>
      <c r="T936" s="2"/>
      <c r="U936" s="3"/>
      <c r="V936" s="48"/>
      <c r="W936" s="2"/>
      <c r="X936" s="3"/>
      <c r="Y936" s="39"/>
      <c r="Z936" s="39"/>
      <c r="AA936" s="39"/>
    </row>
    <row r="937">
      <c r="A937" s="34"/>
      <c r="B937" s="2"/>
      <c r="C937" s="3"/>
      <c r="D937" s="49"/>
      <c r="E937" s="2"/>
      <c r="F937" s="3"/>
      <c r="G937" s="49"/>
      <c r="H937" s="2"/>
      <c r="I937" s="3"/>
      <c r="J937" s="17"/>
      <c r="K937" s="2"/>
      <c r="L937" s="3"/>
      <c r="M937" s="24"/>
      <c r="N937" s="2"/>
      <c r="O937" s="3"/>
      <c r="P937" s="45"/>
      <c r="Q937" s="2"/>
      <c r="R937" s="3"/>
      <c r="S937" s="18"/>
      <c r="T937" s="2"/>
      <c r="U937" s="3"/>
      <c r="V937" s="48"/>
      <c r="W937" s="2"/>
      <c r="X937" s="3"/>
      <c r="Y937" s="39"/>
      <c r="Z937" s="39"/>
      <c r="AA937" s="39"/>
    </row>
    <row r="938">
      <c r="A938" s="34"/>
      <c r="B938" s="2"/>
      <c r="C938" s="3"/>
      <c r="D938" s="49"/>
      <c r="E938" s="2"/>
      <c r="F938" s="3"/>
      <c r="G938" s="49"/>
      <c r="H938" s="2"/>
      <c r="I938" s="3"/>
      <c r="J938" s="17"/>
      <c r="K938" s="2"/>
      <c r="L938" s="3"/>
      <c r="M938" s="24"/>
      <c r="N938" s="2"/>
      <c r="O938" s="3"/>
      <c r="P938" s="45"/>
      <c r="Q938" s="2"/>
      <c r="R938" s="3"/>
      <c r="S938" s="18"/>
      <c r="T938" s="2"/>
      <c r="U938" s="3"/>
      <c r="V938" s="48"/>
      <c r="W938" s="2"/>
      <c r="X938" s="3"/>
      <c r="Y938" s="39"/>
      <c r="Z938" s="39"/>
      <c r="AA938" s="39"/>
    </row>
    <row r="939">
      <c r="A939" s="34"/>
      <c r="B939" s="2"/>
      <c r="C939" s="3"/>
      <c r="D939" s="49"/>
      <c r="E939" s="2"/>
      <c r="F939" s="3"/>
      <c r="G939" s="49"/>
      <c r="H939" s="2"/>
      <c r="I939" s="3"/>
      <c r="J939" s="17"/>
      <c r="K939" s="2"/>
      <c r="L939" s="3"/>
      <c r="M939" s="24"/>
      <c r="N939" s="2"/>
      <c r="O939" s="3"/>
      <c r="P939" s="45"/>
      <c r="Q939" s="2"/>
      <c r="R939" s="3"/>
      <c r="S939" s="18"/>
      <c r="T939" s="2"/>
      <c r="U939" s="3"/>
      <c r="V939" s="48"/>
      <c r="W939" s="2"/>
      <c r="X939" s="3"/>
      <c r="Y939" s="39"/>
      <c r="Z939" s="39"/>
      <c r="AA939" s="39"/>
    </row>
    <row r="940">
      <c r="A940" s="34"/>
      <c r="B940" s="2"/>
      <c r="C940" s="3"/>
      <c r="D940" s="49"/>
      <c r="E940" s="2"/>
      <c r="F940" s="3"/>
      <c r="G940" s="49"/>
      <c r="H940" s="2"/>
      <c r="I940" s="3"/>
      <c r="J940" s="17"/>
      <c r="K940" s="2"/>
      <c r="L940" s="3"/>
      <c r="M940" s="24"/>
      <c r="N940" s="2"/>
      <c r="O940" s="3"/>
      <c r="P940" s="45"/>
      <c r="Q940" s="2"/>
      <c r="R940" s="3"/>
      <c r="S940" s="18"/>
      <c r="T940" s="2"/>
      <c r="U940" s="3"/>
      <c r="V940" s="48"/>
      <c r="W940" s="2"/>
      <c r="X940" s="3"/>
      <c r="Y940" s="39"/>
      <c r="Z940" s="39"/>
      <c r="AA940" s="39"/>
    </row>
    <row r="941">
      <c r="A941" s="34"/>
      <c r="B941" s="2"/>
      <c r="C941" s="3"/>
      <c r="D941" s="49"/>
      <c r="E941" s="2"/>
      <c r="F941" s="3"/>
      <c r="G941" s="49"/>
      <c r="H941" s="2"/>
      <c r="I941" s="3"/>
      <c r="J941" s="17"/>
      <c r="K941" s="2"/>
      <c r="L941" s="3"/>
      <c r="M941" s="24"/>
      <c r="N941" s="2"/>
      <c r="O941" s="3"/>
      <c r="P941" s="45"/>
      <c r="Q941" s="2"/>
      <c r="R941" s="3"/>
      <c r="S941" s="18"/>
      <c r="T941" s="2"/>
      <c r="U941" s="3"/>
      <c r="V941" s="48"/>
      <c r="W941" s="2"/>
      <c r="X941" s="3"/>
      <c r="Y941" s="39"/>
      <c r="Z941" s="39"/>
      <c r="AA941" s="39"/>
    </row>
    <row r="942">
      <c r="A942" s="34"/>
      <c r="B942" s="2"/>
      <c r="C942" s="3"/>
      <c r="D942" s="49"/>
      <c r="E942" s="2"/>
      <c r="F942" s="3"/>
      <c r="G942" s="49"/>
      <c r="H942" s="2"/>
      <c r="I942" s="3"/>
      <c r="J942" s="17"/>
      <c r="K942" s="2"/>
      <c r="L942" s="3"/>
      <c r="M942" s="24"/>
      <c r="N942" s="2"/>
      <c r="O942" s="3"/>
      <c r="P942" s="45"/>
      <c r="Q942" s="2"/>
      <c r="R942" s="3"/>
      <c r="S942" s="18"/>
      <c r="T942" s="2"/>
      <c r="U942" s="3"/>
      <c r="V942" s="48"/>
      <c r="W942" s="2"/>
      <c r="X942" s="3"/>
      <c r="Y942" s="39"/>
      <c r="Z942" s="39"/>
      <c r="AA942" s="39"/>
    </row>
    <row r="943">
      <c r="A943" s="34"/>
      <c r="B943" s="2"/>
      <c r="C943" s="3"/>
      <c r="D943" s="49"/>
      <c r="E943" s="2"/>
      <c r="F943" s="3"/>
      <c r="G943" s="49"/>
      <c r="H943" s="2"/>
      <c r="I943" s="3"/>
      <c r="J943" s="17"/>
      <c r="K943" s="2"/>
      <c r="L943" s="3"/>
      <c r="M943" s="24"/>
      <c r="N943" s="2"/>
      <c r="O943" s="3"/>
      <c r="P943" s="45"/>
      <c r="Q943" s="2"/>
      <c r="R943" s="3"/>
      <c r="S943" s="18"/>
      <c r="T943" s="2"/>
      <c r="U943" s="3"/>
      <c r="V943" s="48"/>
      <c r="W943" s="2"/>
      <c r="X943" s="3"/>
      <c r="Y943" s="39"/>
      <c r="Z943" s="39"/>
      <c r="AA943" s="39"/>
    </row>
    <row r="944">
      <c r="A944" s="34"/>
      <c r="B944" s="2"/>
      <c r="C944" s="3"/>
      <c r="D944" s="49"/>
      <c r="E944" s="2"/>
      <c r="F944" s="3"/>
      <c r="G944" s="49"/>
      <c r="H944" s="2"/>
      <c r="I944" s="3"/>
      <c r="J944" s="17"/>
      <c r="K944" s="2"/>
      <c r="L944" s="3"/>
      <c r="M944" s="24"/>
      <c r="N944" s="2"/>
      <c r="O944" s="3"/>
      <c r="P944" s="45"/>
      <c r="Q944" s="2"/>
      <c r="R944" s="3"/>
      <c r="S944" s="18"/>
      <c r="T944" s="2"/>
      <c r="U944" s="3"/>
      <c r="V944" s="48"/>
      <c r="W944" s="2"/>
      <c r="X944" s="3"/>
      <c r="Y944" s="39"/>
      <c r="Z944" s="39"/>
      <c r="AA944" s="39"/>
    </row>
    <row r="945">
      <c r="A945" s="34"/>
      <c r="B945" s="2"/>
      <c r="C945" s="3"/>
      <c r="D945" s="49"/>
      <c r="E945" s="2"/>
      <c r="F945" s="3"/>
      <c r="G945" s="49"/>
      <c r="H945" s="2"/>
      <c r="I945" s="3"/>
      <c r="J945" s="17"/>
      <c r="K945" s="2"/>
      <c r="L945" s="3"/>
      <c r="M945" s="24"/>
      <c r="N945" s="2"/>
      <c r="O945" s="3"/>
      <c r="P945" s="45"/>
      <c r="Q945" s="2"/>
      <c r="R945" s="3"/>
      <c r="S945" s="18"/>
      <c r="T945" s="2"/>
      <c r="U945" s="3"/>
      <c r="V945" s="48"/>
      <c r="W945" s="2"/>
      <c r="X945" s="3"/>
      <c r="Y945" s="39"/>
      <c r="Z945" s="39"/>
      <c r="AA945" s="39"/>
    </row>
    <row r="946">
      <c r="A946" s="34"/>
      <c r="B946" s="2"/>
      <c r="C946" s="3"/>
      <c r="D946" s="49"/>
      <c r="E946" s="2"/>
      <c r="F946" s="3"/>
      <c r="G946" s="49"/>
      <c r="H946" s="2"/>
      <c r="I946" s="3"/>
      <c r="J946" s="17"/>
      <c r="K946" s="2"/>
      <c r="L946" s="3"/>
      <c r="M946" s="24"/>
      <c r="N946" s="2"/>
      <c r="O946" s="3"/>
      <c r="P946" s="45"/>
      <c r="Q946" s="2"/>
      <c r="R946" s="3"/>
      <c r="S946" s="18"/>
      <c r="T946" s="2"/>
      <c r="U946" s="3"/>
      <c r="V946" s="48"/>
      <c r="W946" s="2"/>
      <c r="X946" s="3"/>
      <c r="Y946" s="39"/>
      <c r="Z946" s="39"/>
      <c r="AA946" s="39"/>
    </row>
    <row r="947">
      <c r="A947" s="34"/>
      <c r="B947" s="2"/>
      <c r="C947" s="3"/>
      <c r="D947" s="49"/>
      <c r="E947" s="2"/>
      <c r="F947" s="3"/>
      <c r="G947" s="49"/>
      <c r="H947" s="2"/>
      <c r="I947" s="3"/>
      <c r="J947" s="17"/>
      <c r="K947" s="2"/>
      <c r="L947" s="3"/>
      <c r="M947" s="24"/>
      <c r="N947" s="2"/>
      <c r="O947" s="3"/>
      <c r="P947" s="45"/>
      <c r="Q947" s="2"/>
      <c r="R947" s="3"/>
      <c r="S947" s="18"/>
      <c r="T947" s="2"/>
      <c r="U947" s="3"/>
      <c r="V947" s="48"/>
      <c r="W947" s="2"/>
      <c r="X947" s="3"/>
      <c r="Y947" s="39"/>
      <c r="Z947" s="39"/>
      <c r="AA947" s="39"/>
    </row>
    <row r="948">
      <c r="A948" s="34"/>
      <c r="B948" s="2"/>
      <c r="C948" s="3"/>
      <c r="D948" s="49"/>
      <c r="E948" s="2"/>
      <c r="F948" s="3"/>
      <c r="G948" s="49"/>
      <c r="H948" s="2"/>
      <c r="I948" s="3"/>
      <c r="J948" s="17"/>
      <c r="K948" s="2"/>
      <c r="L948" s="3"/>
      <c r="M948" s="24"/>
      <c r="N948" s="2"/>
      <c r="O948" s="3"/>
      <c r="P948" s="45"/>
      <c r="Q948" s="2"/>
      <c r="R948" s="3"/>
      <c r="S948" s="18"/>
      <c r="T948" s="2"/>
      <c r="U948" s="3"/>
      <c r="V948" s="48"/>
      <c r="W948" s="2"/>
      <c r="X948" s="3"/>
      <c r="Y948" s="39"/>
      <c r="Z948" s="39"/>
      <c r="AA948" s="39"/>
    </row>
    <row r="949">
      <c r="A949" s="34"/>
      <c r="B949" s="2"/>
      <c r="C949" s="3"/>
      <c r="D949" s="49"/>
      <c r="E949" s="2"/>
      <c r="F949" s="3"/>
      <c r="G949" s="49"/>
      <c r="H949" s="2"/>
      <c r="I949" s="3"/>
      <c r="J949" s="17"/>
      <c r="K949" s="2"/>
      <c r="L949" s="3"/>
      <c r="M949" s="24"/>
      <c r="N949" s="2"/>
      <c r="O949" s="3"/>
      <c r="P949" s="45"/>
      <c r="Q949" s="2"/>
      <c r="R949" s="3"/>
      <c r="S949" s="18"/>
      <c r="T949" s="2"/>
      <c r="U949" s="3"/>
      <c r="V949" s="48"/>
      <c r="W949" s="2"/>
      <c r="X949" s="3"/>
      <c r="Y949" s="39"/>
      <c r="Z949" s="39"/>
      <c r="AA949" s="39"/>
    </row>
    <row r="950">
      <c r="A950" s="34"/>
      <c r="B950" s="2"/>
      <c r="C950" s="3"/>
      <c r="D950" s="49"/>
      <c r="E950" s="2"/>
      <c r="F950" s="3"/>
      <c r="G950" s="49"/>
      <c r="H950" s="2"/>
      <c r="I950" s="3"/>
      <c r="J950" s="17"/>
      <c r="K950" s="2"/>
      <c r="L950" s="3"/>
      <c r="M950" s="24"/>
      <c r="N950" s="2"/>
      <c r="O950" s="3"/>
      <c r="P950" s="45"/>
      <c r="Q950" s="2"/>
      <c r="R950" s="3"/>
      <c r="S950" s="18"/>
      <c r="T950" s="2"/>
      <c r="U950" s="3"/>
      <c r="V950" s="48"/>
      <c r="W950" s="2"/>
      <c r="X950" s="3"/>
      <c r="Y950" s="39"/>
      <c r="Z950" s="39"/>
      <c r="AA950" s="39"/>
    </row>
    <row r="951">
      <c r="A951" s="34"/>
      <c r="B951" s="2"/>
      <c r="C951" s="3"/>
      <c r="D951" s="49"/>
      <c r="E951" s="2"/>
      <c r="F951" s="3"/>
      <c r="G951" s="49"/>
      <c r="H951" s="2"/>
      <c r="I951" s="3"/>
      <c r="J951" s="17"/>
      <c r="K951" s="2"/>
      <c r="L951" s="3"/>
      <c r="M951" s="24"/>
      <c r="N951" s="2"/>
      <c r="O951" s="3"/>
      <c r="P951" s="45"/>
      <c r="Q951" s="2"/>
      <c r="R951" s="3"/>
      <c r="S951" s="18"/>
      <c r="T951" s="2"/>
      <c r="U951" s="3"/>
      <c r="V951" s="48"/>
      <c r="W951" s="2"/>
      <c r="X951" s="3"/>
      <c r="Y951" s="39"/>
      <c r="Z951" s="39"/>
      <c r="AA951" s="39"/>
    </row>
    <row r="952">
      <c r="A952" s="34"/>
      <c r="B952" s="2"/>
      <c r="C952" s="3"/>
      <c r="D952" s="49"/>
      <c r="E952" s="2"/>
      <c r="F952" s="3"/>
      <c r="G952" s="49"/>
      <c r="H952" s="2"/>
      <c r="I952" s="3"/>
      <c r="J952" s="17"/>
      <c r="K952" s="2"/>
      <c r="L952" s="3"/>
      <c r="M952" s="24"/>
      <c r="N952" s="2"/>
      <c r="O952" s="3"/>
      <c r="P952" s="45"/>
      <c r="Q952" s="2"/>
      <c r="R952" s="3"/>
      <c r="S952" s="18"/>
      <c r="T952" s="2"/>
      <c r="U952" s="3"/>
      <c r="V952" s="48"/>
      <c r="W952" s="2"/>
      <c r="X952" s="3"/>
      <c r="Y952" s="39"/>
      <c r="Z952" s="39"/>
      <c r="AA952" s="39"/>
    </row>
    <row r="953">
      <c r="A953" s="34"/>
      <c r="B953" s="2"/>
      <c r="C953" s="3"/>
      <c r="D953" s="49"/>
      <c r="E953" s="2"/>
      <c r="F953" s="3"/>
      <c r="G953" s="49"/>
      <c r="H953" s="2"/>
      <c r="I953" s="3"/>
      <c r="J953" s="17"/>
      <c r="K953" s="2"/>
      <c r="L953" s="3"/>
      <c r="M953" s="24"/>
      <c r="N953" s="2"/>
      <c r="O953" s="3"/>
      <c r="P953" s="45"/>
      <c r="Q953" s="2"/>
      <c r="R953" s="3"/>
      <c r="S953" s="18"/>
      <c r="T953" s="2"/>
      <c r="U953" s="3"/>
      <c r="V953" s="48"/>
      <c r="W953" s="2"/>
      <c r="X953" s="3"/>
      <c r="Y953" s="39"/>
      <c r="Z953" s="39"/>
      <c r="AA953" s="39"/>
    </row>
    <row r="954">
      <c r="A954" s="34"/>
      <c r="B954" s="2"/>
      <c r="C954" s="3"/>
      <c r="D954" s="49"/>
      <c r="E954" s="2"/>
      <c r="F954" s="3"/>
      <c r="G954" s="49"/>
      <c r="H954" s="2"/>
      <c r="I954" s="3"/>
      <c r="J954" s="17"/>
      <c r="K954" s="2"/>
      <c r="L954" s="3"/>
      <c r="M954" s="24"/>
      <c r="N954" s="2"/>
      <c r="O954" s="3"/>
      <c r="P954" s="45"/>
      <c r="Q954" s="2"/>
      <c r="R954" s="3"/>
      <c r="S954" s="18"/>
      <c r="T954" s="2"/>
      <c r="U954" s="3"/>
      <c r="V954" s="48"/>
      <c r="W954" s="2"/>
      <c r="X954" s="3"/>
      <c r="Y954" s="39"/>
      <c r="Z954" s="39"/>
      <c r="AA954" s="39"/>
    </row>
    <row r="955">
      <c r="A955" s="34"/>
      <c r="B955" s="2"/>
      <c r="C955" s="3"/>
      <c r="D955" s="49"/>
      <c r="E955" s="2"/>
      <c r="F955" s="3"/>
      <c r="G955" s="49"/>
      <c r="H955" s="2"/>
      <c r="I955" s="3"/>
      <c r="J955" s="17"/>
      <c r="K955" s="2"/>
      <c r="L955" s="3"/>
      <c r="M955" s="24"/>
      <c r="N955" s="2"/>
      <c r="O955" s="3"/>
      <c r="P955" s="45"/>
      <c r="Q955" s="2"/>
      <c r="R955" s="3"/>
      <c r="S955" s="18"/>
      <c r="T955" s="2"/>
      <c r="U955" s="3"/>
      <c r="V955" s="48"/>
      <c r="W955" s="2"/>
      <c r="X955" s="3"/>
      <c r="Y955" s="39"/>
      <c r="Z955" s="39"/>
      <c r="AA955" s="39"/>
    </row>
    <row r="956">
      <c r="A956" s="34"/>
      <c r="B956" s="2"/>
      <c r="C956" s="3"/>
      <c r="D956" s="49"/>
      <c r="E956" s="2"/>
      <c r="F956" s="3"/>
      <c r="G956" s="49"/>
      <c r="H956" s="2"/>
      <c r="I956" s="3"/>
      <c r="J956" s="17"/>
      <c r="K956" s="2"/>
      <c r="L956" s="3"/>
      <c r="M956" s="24"/>
      <c r="N956" s="2"/>
      <c r="O956" s="3"/>
      <c r="P956" s="45"/>
      <c r="Q956" s="2"/>
      <c r="R956" s="3"/>
      <c r="S956" s="18"/>
      <c r="T956" s="2"/>
      <c r="U956" s="3"/>
      <c r="V956" s="48"/>
      <c r="W956" s="2"/>
      <c r="X956" s="3"/>
      <c r="Y956" s="39"/>
      <c r="Z956" s="39"/>
      <c r="AA956" s="39"/>
    </row>
    <row r="957">
      <c r="A957" s="34"/>
      <c r="B957" s="2"/>
      <c r="C957" s="3"/>
      <c r="D957" s="49"/>
      <c r="E957" s="2"/>
      <c r="F957" s="3"/>
      <c r="G957" s="49"/>
      <c r="H957" s="2"/>
      <c r="I957" s="3"/>
      <c r="J957" s="17"/>
      <c r="K957" s="2"/>
      <c r="L957" s="3"/>
      <c r="M957" s="24"/>
      <c r="N957" s="2"/>
      <c r="O957" s="3"/>
      <c r="P957" s="45"/>
      <c r="Q957" s="2"/>
      <c r="R957" s="3"/>
      <c r="S957" s="18"/>
      <c r="T957" s="2"/>
      <c r="U957" s="3"/>
      <c r="V957" s="48"/>
      <c r="W957" s="2"/>
      <c r="X957" s="3"/>
      <c r="Y957" s="39"/>
      <c r="Z957" s="39"/>
      <c r="AA957" s="39"/>
    </row>
    <row r="958">
      <c r="A958" s="34"/>
      <c r="B958" s="2"/>
      <c r="C958" s="3"/>
      <c r="D958" s="49"/>
      <c r="E958" s="2"/>
      <c r="F958" s="3"/>
      <c r="G958" s="49"/>
      <c r="H958" s="2"/>
      <c r="I958" s="3"/>
      <c r="J958" s="17"/>
      <c r="K958" s="2"/>
      <c r="L958" s="3"/>
      <c r="M958" s="24"/>
      <c r="N958" s="2"/>
      <c r="O958" s="3"/>
      <c r="P958" s="45"/>
      <c r="Q958" s="2"/>
      <c r="R958" s="3"/>
      <c r="S958" s="18"/>
      <c r="T958" s="2"/>
      <c r="U958" s="3"/>
      <c r="V958" s="48"/>
      <c r="W958" s="2"/>
      <c r="X958" s="3"/>
      <c r="Y958" s="39"/>
      <c r="Z958" s="39"/>
      <c r="AA958" s="39"/>
    </row>
    <row r="959">
      <c r="A959" s="34"/>
      <c r="B959" s="2"/>
      <c r="C959" s="3"/>
      <c r="D959" s="49"/>
      <c r="E959" s="2"/>
      <c r="F959" s="3"/>
      <c r="G959" s="49"/>
      <c r="H959" s="2"/>
      <c r="I959" s="3"/>
      <c r="J959" s="17"/>
      <c r="K959" s="2"/>
      <c r="L959" s="3"/>
      <c r="M959" s="24"/>
      <c r="N959" s="2"/>
      <c r="O959" s="3"/>
      <c r="P959" s="45"/>
      <c r="Q959" s="2"/>
      <c r="R959" s="3"/>
      <c r="S959" s="18"/>
      <c r="T959" s="2"/>
      <c r="U959" s="3"/>
      <c r="V959" s="48"/>
      <c r="W959" s="2"/>
      <c r="X959" s="3"/>
      <c r="Y959" s="39"/>
      <c r="Z959" s="39"/>
      <c r="AA959" s="39"/>
    </row>
    <row r="960">
      <c r="A960" s="34"/>
      <c r="B960" s="2"/>
      <c r="C960" s="3"/>
      <c r="D960" s="49"/>
      <c r="E960" s="2"/>
      <c r="F960" s="3"/>
      <c r="G960" s="49"/>
      <c r="H960" s="2"/>
      <c r="I960" s="3"/>
      <c r="J960" s="17"/>
      <c r="K960" s="2"/>
      <c r="L960" s="3"/>
      <c r="M960" s="24"/>
      <c r="N960" s="2"/>
      <c r="O960" s="3"/>
      <c r="P960" s="45"/>
      <c r="Q960" s="2"/>
      <c r="R960" s="3"/>
      <c r="S960" s="18"/>
      <c r="T960" s="2"/>
      <c r="U960" s="3"/>
      <c r="V960" s="48"/>
      <c r="W960" s="2"/>
      <c r="X960" s="3"/>
      <c r="Y960" s="39"/>
      <c r="Z960" s="39"/>
      <c r="AA960" s="39"/>
    </row>
    <row r="961">
      <c r="A961" s="34"/>
      <c r="B961" s="2"/>
      <c r="C961" s="3"/>
      <c r="D961" s="49"/>
      <c r="E961" s="2"/>
      <c r="F961" s="3"/>
      <c r="G961" s="49"/>
      <c r="H961" s="2"/>
      <c r="I961" s="3"/>
      <c r="J961" s="17"/>
      <c r="K961" s="2"/>
      <c r="L961" s="3"/>
      <c r="M961" s="24"/>
      <c r="N961" s="2"/>
      <c r="O961" s="3"/>
      <c r="P961" s="45"/>
      <c r="Q961" s="2"/>
      <c r="R961" s="3"/>
      <c r="S961" s="18"/>
      <c r="T961" s="2"/>
      <c r="U961" s="3"/>
      <c r="V961" s="48"/>
      <c r="W961" s="2"/>
      <c r="X961" s="3"/>
      <c r="Y961" s="39"/>
      <c r="Z961" s="39"/>
      <c r="AA961" s="39"/>
    </row>
    <row r="962">
      <c r="A962" s="34"/>
      <c r="B962" s="2"/>
      <c r="C962" s="3"/>
      <c r="D962" s="49"/>
      <c r="E962" s="2"/>
      <c r="F962" s="3"/>
      <c r="G962" s="49"/>
      <c r="H962" s="2"/>
      <c r="I962" s="3"/>
      <c r="J962" s="17"/>
      <c r="K962" s="2"/>
      <c r="L962" s="3"/>
      <c r="M962" s="24"/>
      <c r="N962" s="2"/>
      <c r="O962" s="3"/>
      <c r="P962" s="45"/>
      <c r="Q962" s="2"/>
      <c r="R962" s="3"/>
      <c r="S962" s="18"/>
      <c r="T962" s="2"/>
      <c r="U962" s="3"/>
      <c r="V962" s="48"/>
      <c r="W962" s="2"/>
      <c r="X962" s="3"/>
      <c r="Y962" s="39"/>
      <c r="Z962" s="39"/>
      <c r="AA962" s="39"/>
    </row>
    <row r="963">
      <c r="A963" s="34"/>
      <c r="B963" s="2"/>
      <c r="C963" s="3"/>
      <c r="D963" s="49"/>
      <c r="E963" s="2"/>
      <c r="F963" s="3"/>
      <c r="G963" s="49"/>
      <c r="H963" s="2"/>
      <c r="I963" s="3"/>
      <c r="J963" s="17"/>
      <c r="K963" s="2"/>
      <c r="L963" s="3"/>
      <c r="M963" s="24"/>
      <c r="N963" s="2"/>
      <c r="O963" s="3"/>
      <c r="P963" s="45"/>
      <c r="Q963" s="2"/>
      <c r="R963" s="3"/>
      <c r="S963" s="18"/>
      <c r="T963" s="2"/>
      <c r="U963" s="3"/>
      <c r="V963" s="48"/>
      <c r="W963" s="2"/>
      <c r="X963" s="3"/>
      <c r="Y963" s="39"/>
      <c r="Z963" s="39"/>
      <c r="AA963" s="39"/>
    </row>
    <row r="964">
      <c r="A964" s="34"/>
      <c r="B964" s="2"/>
      <c r="C964" s="3"/>
      <c r="D964" s="49"/>
      <c r="E964" s="2"/>
      <c r="F964" s="3"/>
      <c r="G964" s="49"/>
      <c r="H964" s="2"/>
      <c r="I964" s="3"/>
      <c r="J964" s="17"/>
      <c r="K964" s="2"/>
      <c r="L964" s="3"/>
      <c r="M964" s="24"/>
      <c r="N964" s="2"/>
      <c r="O964" s="3"/>
      <c r="P964" s="45"/>
      <c r="Q964" s="2"/>
      <c r="R964" s="3"/>
      <c r="S964" s="18"/>
      <c r="T964" s="2"/>
      <c r="U964" s="3"/>
      <c r="V964" s="48"/>
      <c r="W964" s="2"/>
      <c r="X964" s="3"/>
      <c r="Y964" s="39"/>
      <c r="Z964" s="39"/>
      <c r="AA964" s="39"/>
    </row>
    <row r="965">
      <c r="A965" s="34"/>
      <c r="B965" s="2"/>
      <c r="C965" s="3"/>
      <c r="D965" s="49"/>
      <c r="E965" s="2"/>
      <c r="F965" s="3"/>
      <c r="G965" s="49"/>
      <c r="H965" s="2"/>
      <c r="I965" s="3"/>
      <c r="J965" s="17"/>
      <c r="K965" s="2"/>
      <c r="L965" s="3"/>
      <c r="M965" s="24"/>
      <c r="N965" s="2"/>
      <c r="O965" s="3"/>
      <c r="P965" s="45"/>
      <c r="Q965" s="2"/>
      <c r="R965" s="3"/>
      <c r="S965" s="18"/>
      <c r="T965" s="2"/>
      <c r="U965" s="3"/>
      <c r="V965" s="48"/>
      <c r="W965" s="2"/>
      <c r="X965" s="3"/>
      <c r="Y965" s="39"/>
      <c r="Z965" s="39"/>
      <c r="AA965" s="39"/>
    </row>
    <row r="966">
      <c r="A966" s="34"/>
      <c r="B966" s="2"/>
      <c r="C966" s="3"/>
      <c r="D966" s="49"/>
      <c r="E966" s="2"/>
      <c r="F966" s="3"/>
      <c r="G966" s="49"/>
      <c r="H966" s="2"/>
      <c r="I966" s="3"/>
      <c r="J966" s="17"/>
      <c r="K966" s="2"/>
      <c r="L966" s="3"/>
      <c r="M966" s="24"/>
      <c r="N966" s="2"/>
      <c r="O966" s="3"/>
      <c r="P966" s="45"/>
      <c r="Q966" s="2"/>
      <c r="R966" s="3"/>
      <c r="S966" s="18"/>
      <c r="T966" s="2"/>
      <c r="U966" s="3"/>
      <c r="V966" s="48"/>
      <c r="W966" s="2"/>
      <c r="X966" s="3"/>
      <c r="Y966" s="39"/>
      <c r="Z966" s="39"/>
      <c r="AA966" s="39"/>
    </row>
    <row r="967">
      <c r="A967" s="34"/>
      <c r="B967" s="2"/>
      <c r="C967" s="3"/>
      <c r="D967" s="49"/>
      <c r="E967" s="2"/>
      <c r="F967" s="3"/>
      <c r="G967" s="49"/>
      <c r="H967" s="2"/>
      <c r="I967" s="3"/>
      <c r="J967" s="17"/>
      <c r="K967" s="2"/>
      <c r="L967" s="3"/>
      <c r="M967" s="24"/>
      <c r="N967" s="2"/>
      <c r="O967" s="3"/>
      <c r="P967" s="45"/>
      <c r="Q967" s="2"/>
      <c r="R967" s="3"/>
      <c r="S967" s="18"/>
      <c r="T967" s="2"/>
      <c r="U967" s="3"/>
      <c r="V967" s="48"/>
      <c r="W967" s="2"/>
      <c r="X967" s="3"/>
      <c r="Y967" s="39"/>
      <c r="Z967" s="39"/>
      <c r="AA967" s="39"/>
    </row>
    <row r="968">
      <c r="A968" s="34"/>
      <c r="B968" s="2"/>
      <c r="C968" s="3"/>
      <c r="D968" s="49"/>
      <c r="E968" s="2"/>
      <c r="F968" s="3"/>
      <c r="G968" s="49"/>
      <c r="H968" s="2"/>
      <c r="I968" s="3"/>
      <c r="J968" s="17"/>
      <c r="K968" s="2"/>
      <c r="L968" s="3"/>
      <c r="M968" s="24"/>
      <c r="N968" s="2"/>
      <c r="O968" s="3"/>
      <c r="P968" s="45"/>
      <c r="Q968" s="2"/>
      <c r="R968" s="3"/>
      <c r="S968" s="18"/>
      <c r="T968" s="2"/>
      <c r="U968" s="3"/>
      <c r="V968" s="48"/>
      <c r="W968" s="2"/>
      <c r="X968" s="3"/>
      <c r="Y968" s="39"/>
      <c r="Z968" s="39"/>
      <c r="AA968" s="39"/>
    </row>
    <row r="969">
      <c r="A969" s="34"/>
      <c r="B969" s="2"/>
      <c r="C969" s="3"/>
      <c r="D969" s="49"/>
      <c r="E969" s="2"/>
      <c r="F969" s="3"/>
      <c r="G969" s="49"/>
      <c r="H969" s="2"/>
      <c r="I969" s="3"/>
      <c r="J969" s="17"/>
      <c r="K969" s="2"/>
      <c r="L969" s="3"/>
      <c r="M969" s="24"/>
      <c r="N969" s="2"/>
      <c r="O969" s="3"/>
      <c r="P969" s="45"/>
      <c r="Q969" s="2"/>
      <c r="R969" s="3"/>
      <c r="S969" s="18"/>
      <c r="T969" s="2"/>
      <c r="U969" s="3"/>
      <c r="V969" s="48"/>
      <c r="W969" s="2"/>
      <c r="X969" s="3"/>
      <c r="Y969" s="39"/>
      <c r="Z969" s="39"/>
      <c r="AA969" s="39"/>
    </row>
    <row r="970">
      <c r="A970" s="34"/>
      <c r="B970" s="2"/>
      <c r="C970" s="3"/>
      <c r="D970" s="49"/>
      <c r="E970" s="2"/>
      <c r="F970" s="3"/>
      <c r="G970" s="49"/>
      <c r="H970" s="2"/>
      <c r="I970" s="3"/>
      <c r="J970" s="17"/>
      <c r="K970" s="2"/>
      <c r="L970" s="3"/>
      <c r="M970" s="24"/>
      <c r="N970" s="2"/>
      <c r="O970" s="3"/>
      <c r="P970" s="45"/>
      <c r="Q970" s="2"/>
      <c r="R970" s="3"/>
      <c r="S970" s="18"/>
      <c r="T970" s="2"/>
      <c r="U970" s="3"/>
      <c r="V970" s="48"/>
      <c r="W970" s="2"/>
      <c r="X970" s="3"/>
      <c r="Y970" s="39"/>
      <c r="Z970" s="39"/>
      <c r="AA970" s="39"/>
    </row>
    <row r="971">
      <c r="A971" s="34"/>
      <c r="B971" s="2"/>
      <c r="C971" s="3"/>
      <c r="D971" s="49"/>
      <c r="E971" s="2"/>
      <c r="F971" s="3"/>
      <c r="G971" s="49"/>
      <c r="H971" s="2"/>
      <c r="I971" s="3"/>
      <c r="J971" s="17"/>
      <c r="K971" s="2"/>
      <c r="L971" s="3"/>
      <c r="M971" s="24"/>
      <c r="N971" s="2"/>
      <c r="O971" s="3"/>
      <c r="P971" s="45"/>
      <c r="Q971" s="2"/>
      <c r="R971" s="3"/>
      <c r="S971" s="18"/>
      <c r="T971" s="2"/>
      <c r="U971" s="3"/>
      <c r="V971" s="48"/>
      <c r="W971" s="2"/>
      <c r="X971" s="3"/>
      <c r="Y971" s="39"/>
      <c r="Z971" s="39"/>
      <c r="AA971" s="39"/>
    </row>
    <row r="972">
      <c r="A972" s="34"/>
      <c r="B972" s="2"/>
      <c r="C972" s="3"/>
      <c r="D972" s="49"/>
      <c r="E972" s="2"/>
      <c r="F972" s="3"/>
      <c r="G972" s="49"/>
      <c r="H972" s="2"/>
      <c r="I972" s="3"/>
      <c r="J972" s="17"/>
      <c r="K972" s="2"/>
      <c r="L972" s="3"/>
      <c r="M972" s="24"/>
      <c r="N972" s="2"/>
      <c r="O972" s="3"/>
      <c r="P972" s="45"/>
      <c r="Q972" s="2"/>
      <c r="R972" s="3"/>
      <c r="S972" s="18"/>
      <c r="T972" s="2"/>
      <c r="U972" s="3"/>
      <c r="V972" s="48"/>
      <c r="W972" s="2"/>
      <c r="X972" s="3"/>
      <c r="Y972" s="39"/>
      <c r="Z972" s="39"/>
      <c r="AA972" s="39"/>
    </row>
    <row r="973">
      <c r="A973" s="34"/>
      <c r="B973" s="2"/>
      <c r="C973" s="3"/>
      <c r="D973" s="49"/>
      <c r="E973" s="2"/>
      <c r="F973" s="3"/>
      <c r="G973" s="49"/>
      <c r="H973" s="2"/>
      <c r="I973" s="3"/>
      <c r="J973" s="17"/>
      <c r="K973" s="2"/>
      <c r="L973" s="3"/>
      <c r="M973" s="24"/>
      <c r="N973" s="2"/>
      <c r="O973" s="3"/>
      <c r="P973" s="45"/>
      <c r="Q973" s="2"/>
      <c r="R973" s="3"/>
      <c r="S973" s="18"/>
      <c r="T973" s="2"/>
      <c r="U973" s="3"/>
      <c r="V973" s="48"/>
      <c r="W973" s="2"/>
      <c r="X973" s="3"/>
      <c r="Y973" s="39"/>
      <c r="Z973" s="39"/>
      <c r="AA973" s="39"/>
    </row>
    <row r="974">
      <c r="A974" s="34"/>
      <c r="B974" s="2"/>
      <c r="C974" s="3"/>
      <c r="D974" s="49"/>
      <c r="E974" s="2"/>
      <c r="F974" s="3"/>
      <c r="G974" s="49"/>
      <c r="H974" s="2"/>
      <c r="I974" s="3"/>
      <c r="J974" s="17"/>
      <c r="K974" s="2"/>
      <c r="L974" s="3"/>
      <c r="M974" s="24"/>
      <c r="N974" s="2"/>
      <c r="O974" s="3"/>
      <c r="P974" s="45"/>
      <c r="Q974" s="2"/>
      <c r="R974" s="3"/>
      <c r="S974" s="18"/>
      <c r="T974" s="2"/>
      <c r="U974" s="3"/>
      <c r="V974" s="48"/>
      <c r="W974" s="2"/>
      <c r="X974" s="3"/>
      <c r="Y974" s="39"/>
      <c r="Z974" s="39"/>
      <c r="AA974" s="39"/>
    </row>
    <row r="975">
      <c r="A975" s="34"/>
      <c r="B975" s="2"/>
      <c r="C975" s="3"/>
      <c r="D975" s="49"/>
      <c r="E975" s="2"/>
      <c r="F975" s="3"/>
      <c r="G975" s="49"/>
      <c r="H975" s="2"/>
      <c r="I975" s="3"/>
      <c r="J975" s="17"/>
      <c r="K975" s="2"/>
      <c r="L975" s="3"/>
      <c r="M975" s="24"/>
      <c r="N975" s="2"/>
      <c r="O975" s="3"/>
      <c r="P975" s="45"/>
      <c r="Q975" s="2"/>
      <c r="R975" s="3"/>
      <c r="S975" s="18"/>
      <c r="T975" s="2"/>
      <c r="U975" s="3"/>
      <c r="V975" s="48"/>
      <c r="W975" s="2"/>
      <c r="X975" s="3"/>
      <c r="Y975" s="39"/>
      <c r="Z975" s="39"/>
      <c r="AA975" s="39"/>
    </row>
    <row r="976">
      <c r="A976" s="34"/>
      <c r="B976" s="2"/>
      <c r="C976" s="3"/>
      <c r="D976" s="49"/>
      <c r="E976" s="2"/>
      <c r="F976" s="3"/>
      <c r="G976" s="49"/>
      <c r="H976" s="2"/>
      <c r="I976" s="3"/>
      <c r="J976" s="17"/>
      <c r="K976" s="2"/>
      <c r="L976" s="3"/>
      <c r="M976" s="24"/>
      <c r="N976" s="2"/>
      <c r="O976" s="3"/>
      <c r="P976" s="45"/>
      <c r="Q976" s="2"/>
      <c r="R976" s="3"/>
      <c r="S976" s="18"/>
      <c r="T976" s="2"/>
      <c r="U976" s="3"/>
      <c r="V976" s="48"/>
      <c r="W976" s="2"/>
      <c r="X976" s="3"/>
      <c r="Y976" s="39"/>
      <c r="Z976" s="39"/>
      <c r="AA976" s="39"/>
    </row>
    <row r="977">
      <c r="A977" s="34"/>
      <c r="B977" s="2"/>
      <c r="C977" s="3"/>
      <c r="D977" s="49"/>
      <c r="E977" s="2"/>
      <c r="F977" s="3"/>
      <c r="G977" s="49"/>
      <c r="H977" s="2"/>
      <c r="I977" s="3"/>
      <c r="J977" s="17"/>
      <c r="K977" s="2"/>
      <c r="L977" s="3"/>
      <c r="M977" s="24"/>
      <c r="N977" s="2"/>
      <c r="O977" s="3"/>
      <c r="P977" s="45"/>
      <c r="Q977" s="2"/>
      <c r="R977" s="3"/>
      <c r="S977" s="18"/>
      <c r="T977" s="2"/>
      <c r="U977" s="3"/>
      <c r="V977" s="48"/>
      <c r="W977" s="2"/>
      <c r="X977" s="3"/>
      <c r="Y977" s="39"/>
      <c r="Z977" s="39"/>
      <c r="AA977" s="39"/>
    </row>
    <row r="978">
      <c r="A978" s="34"/>
      <c r="B978" s="2"/>
      <c r="C978" s="3"/>
      <c r="D978" s="49"/>
      <c r="E978" s="2"/>
      <c r="F978" s="3"/>
      <c r="G978" s="49"/>
      <c r="H978" s="2"/>
      <c r="I978" s="3"/>
      <c r="J978" s="17"/>
      <c r="K978" s="2"/>
      <c r="L978" s="3"/>
      <c r="M978" s="24"/>
      <c r="N978" s="2"/>
      <c r="O978" s="3"/>
      <c r="P978" s="45"/>
      <c r="Q978" s="2"/>
      <c r="R978" s="3"/>
      <c r="S978" s="18"/>
      <c r="T978" s="2"/>
      <c r="U978" s="3"/>
      <c r="V978" s="48"/>
      <c r="W978" s="2"/>
      <c r="X978" s="3"/>
      <c r="Y978" s="39"/>
      <c r="Z978" s="39"/>
      <c r="AA978" s="39"/>
    </row>
    <row r="979">
      <c r="A979" s="34"/>
      <c r="B979" s="2"/>
      <c r="C979" s="3"/>
      <c r="D979" s="49"/>
      <c r="E979" s="2"/>
      <c r="F979" s="3"/>
      <c r="G979" s="49"/>
      <c r="H979" s="2"/>
      <c r="I979" s="3"/>
      <c r="J979" s="17"/>
      <c r="K979" s="2"/>
      <c r="L979" s="3"/>
      <c r="M979" s="24"/>
      <c r="N979" s="2"/>
      <c r="O979" s="3"/>
      <c r="P979" s="45"/>
      <c r="Q979" s="2"/>
      <c r="R979" s="3"/>
      <c r="S979" s="18"/>
      <c r="T979" s="2"/>
      <c r="U979" s="3"/>
      <c r="V979" s="48"/>
      <c r="W979" s="2"/>
      <c r="X979" s="3"/>
      <c r="Y979" s="39"/>
      <c r="Z979" s="39"/>
      <c r="AA979" s="39"/>
    </row>
    <row r="980">
      <c r="A980" s="34"/>
      <c r="B980" s="2"/>
      <c r="C980" s="3"/>
      <c r="D980" s="49"/>
      <c r="E980" s="2"/>
      <c r="F980" s="3"/>
      <c r="G980" s="49"/>
      <c r="H980" s="2"/>
      <c r="I980" s="3"/>
      <c r="J980" s="17"/>
      <c r="K980" s="2"/>
      <c r="L980" s="3"/>
      <c r="M980" s="24"/>
      <c r="N980" s="2"/>
      <c r="O980" s="3"/>
      <c r="P980" s="45"/>
      <c r="Q980" s="2"/>
      <c r="R980" s="3"/>
      <c r="S980" s="18"/>
      <c r="T980" s="2"/>
      <c r="U980" s="3"/>
      <c r="V980" s="48"/>
      <c r="W980" s="2"/>
      <c r="X980" s="3"/>
      <c r="Y980" s="39"/>
      <c r="Z980" s="39"/>
      <c r="AA980" s="39"/>
    </row>
    <row r="981">
      <c r="A981" s="34"/>
      <c r="B981" s="2"/>
      <c r="C981" s="3"/>
      <c r="D981" s="49"/>
      <c r="E981" s="2"/>
      <c r="F981" s="3"/>
      <c r="G981" s="49"/>
      <c r="H981" s="2"/>
      <c r="I981" s="3"/>
      <c r="J981" s="17"/>
      <c r="K981" s="2"/>
      <c r="L981" s="3"/>
      <c r="M981" s="24"/>
      <c r="N981" s="2"/>
      <c r="O981" s="3"/>
      <c r="P981" s="45"/>
      <c r="Q981" s="2"/>
      <c r="R981" s="3"/>
      <c r="S981" s="18"/>
      <c r="T981" s="2"/>
      <c r="U981" s="3"/>
      <c r="V981" s="48"/>
      <c r="W981" s="2"/>
      <c r="X981" s="3"/>
      <c r="Y981" s="39"/>
      <c r="Z981" s="39"/>
      <c r="AA981" s="39"/>
    </row>
    <row r="982">
      <c r="A982" s="34"/>
      <c r="B982" s="2"/>
      <c r="C982" s="3"/>
      <c r="D982" s="49"/>
      <c r="E982" s="2"/>
      <c r="F982" s="3"/>
      <c r="G982" s="49"/>
      <c r="H982" s="2"/>
      <c r="I982" s="3"/>
      <c r="J982" s="17"/>
      <c r="K982" s="2"/>
      <c r="L982" s="3"/>
      <c r="M982" s="24"/>
      <c r="N982" s="2"/>
      <c r="O982" s="3"/>
      <c r="P982" s="45"/>
      <c r="Q982" s="2"/>
      <c r="R982" s="3"/>
      <c r="S982" s="18"/>
      <c r="T982" s="2"/>
      <c r="U982" s="3"/>
      <c r="V982" s="48"/>
      <c r="W982" s="2"/>
      <c r="X982" s="3"/>
      <c r="Y982" s="39"/>
      <c r="Z982" s="39"/>
      <c r="AA982" s="39"/>
    </row>
    <row r="983">
      <c r="A983" s="34"/>
      <c r="B983" s="2"/>
      <c r="C983" s="3"/>
      <c r="D983" s="49"/>
      <c r="E983" s="2"/>
      <c r="F983" s="3"/>
      <c r="G983" s="49"/>
      <c r="H983" s="2"/>
      <c r="I983" s="3"/>
      <c r="J983" s="17"/>
      <c r="K983" s="2"/>
      <c r="L983" s="3"/>
      <c r="M983" s="24"/>
      <c r="N983" s="2"/>
      <c r="O983" s="3"/>
      <c r="P983" s="45"/>
      <c r="Q983" s="2"/>
      <c r="R983" s="3"/>
      <c r="S983" s="18"/>
      <c r="T983" s="2"/>
      <c r="U983" s="3"/>
      <c r="V983" s="48"/>
      <c r="W983" s="2"/>
      <c r="X983" s="3"/>
      <c r="Y983" s="39"/>
      <c r="Z983" s="39"/>
      <c r="AA983" s="39"/>
    </row>
    <row r="984">
      <c r="A984" s="34"/>
      <c r="B984" s="2"/>
      <c r="C984" s="3"/>
      <c r="D984" s="49"/>
      <c r="E984" s="2"/>
      <c r="F984" s="3"/>
      <c r="G984" s="49"/>
      <c r="H984" s="2"/>
      <c r="I984" s="3"/>
      <c r="J984" s="17"/>
      <c r="K984" s="2"/>
      <c r="L984" s="3"/>
      <c r="M984" s="24"/>
      <c r="N984" s="2"/>
      <c r="O984" s="3"/>
      <c r="P984" s="45"/>
      <c r="Q984" s="2"/>
      <c r="R984" s="3"/>
      <c r="S984" s="18"/>
      <c r="T984" s="2"/>
      <c r="U984" s="3"/>
      <c r="V984" s="48"/>
      <c r="W984" s="2"/>
      <c r="X984" s="3"/>
      <c r="Y984" s="39"/>
      <c r="Z984" s="39"/>
      <c r="AA984" s="39"/>
    </row>
    <row r="985">
      <c r="A985" s="34"/>
      <c r="B985" s="2"/>
      <c r="C985" s="3"/>
      <c r="D985" s="49"/>
      <c r="E985" s="2"/>
      <c r="F985" s="3"/>
      <c r="G985" s="49"/>
      <c r="H985" s="2"/>
      <c r="I985" s="3"/>
      <c r="J985" s="17"/>
      <c r="K985" s="2"/>
      <c r="L985" s="3"/>
      <c r="M985" s="24"/>
      <c r="N985" s="2"/>
      <c r="O985" s="3"/>
      <c r="P985" s="45"/>
      <c r="Q985" s="2"/>
      <c r="R985" s="3"/>
      <c r="S985" s="18"/>
      <c r="T985" s="2"/>
      <c r="U985" s="3"/>
      <c r="V985" s="48"/>
      <c r="W985" s="2"/>
      <c r="X985" s="3"/>
      <c r="Y985" s="39"/>
      <c r="Z985" s="39"/>
      <c r="AA985" s="39"/>
    </row>
    <row r="986">
      <c r="A986" s="34"/>
      <c r="B986" s="2"/>
      <c r="C986" s="3"/>
      <c r="D986" s="49"/>
      <c r="E986" s="2"/>
      <c r="F986" s="3"/>
      <c r="G986" s="49"/>
      <c r="H986" s="2"/>
      <c r="I986" s="3"/>
      <c r="J986" s="17"/>
      <c r="K986" s="2"/>
      <c r="L986" s="3"/>
      <c r="M986" s="24"/>
      <c r="N986" s="2"/>
      <c r="O986" s="3"/>
      <c r="P986" s="45"/>
      <c r="Q986" s="2"/>
      <c r="R986" s="3"/>
      <c r="S986" s="18"/>
      <c r="T986" s="2"/>
      <c r="U986" s="3"/>
      <c r="V986" s="48"/>
      <c r="W986" s="2"/>
      <c r="X986" s="3"/>
      <c r="Y986" s="39"/>
      <c r="Z986" s="39"/>
      <c r="AA986" s="39"/>
    </row>
    <row r="987">
      <c r="A987" s="34"/>
      <c r="B987" s="2"/>
      <c r="C987" s="3"/>
      <c r="D987" s="49"/>
      <c r="E987" s="2"/>
      <c r="F987" s="3"/>
      <c r="G987" s="49"/>
      <c r="H987" s="2"/>
      <c r="I987" s="3"/>
      <c r="J987" s="17"/>
      <c r="K987" s="2"/>
      <c r="L987" s="3"/>
      <c r="M987" s="24"/>
      <c r="N987" s="2"/>
      <c r="O987" s="3"/>
      <c r="P987" s="45"/>
      <c r="Q987" s="2"/>
      <c r="R987" s="3"/>
      <c r="S987" s="18"/>
      <c r="T987" s="2"/>
      <c r="U987" s="3"/>
      <c r="V987" s="48"/>
      <c r="W987" s="2"/>
      <c r="X987" s="3"/>
      <c r="Y987" s="39"/>
      <c r="Z987" s="39"/>
      <c r="AA987" s="39"/>
    </row>
    <row r="988">
      <c r="A988" s="34"/>
      <c r="B988" s="2"/>
      <c r="C988" s="3"/>
      <c r="D988" s="49"/>
      <c r="E988" s="2"/>
      <c r="F988" s="3"/>
      <c r="G988" s="49"/>
      <c r="H988" s="2"/>
      <c r="I988" s="3"/>
      <c r="J988" s="17"/>
      <c r="K988" s="2"/>
      <c r="L988" s="3"/>
      <c r="M988" s="24"/>
      <c r="N988" s="2"/>
      <c r="O988" s="3"/>
      <c r="P988" s="45"/>
      <c r="Q988" s="2"/>
      <c r="R988" s="3"/>
      <c r="S988" s="18"/>
      <c r="T988" s="2"/>
      <c r="U988" s="3"/>
      <c r="V988" s="48"/>
      <c r="W988" s="2"/>
      <c r="X988" s="3"/>
      <c r="Y988" s="39"/>
      <c r="Z988" s="39"/>
      <c r="AA988" s="39"/>
    </row>
    <row r="989">
      <c r="A989" s="34"/>
      <c r="B989" s="2"/>
      <c r="C989" s="3"/>
      <c r="D989" s="49"/>
      <c r="E989" s="2"/>
      <c r="F989" s="3"/>
      <c r="G989" s="49"/>
      <c r="H989" s="2"/>
      <c r="I989" s="3"/>
      <c r="J989" s="17"/>
      <c r="K989" s="2"/>
      <c r="L989" s="3"/>
      <c r="M989" s="24"/>
      <c r="N989" s="2"/>
      <c r="O989" s="3"/>
      <c r="P989" s="45"/>
      <c r="Q989" s="2"/>
      <c r="R989" s="3"/>
      <c r="S989" s="18"/>
      <c r="T989" s="2"/>
      <c r="U989" s="3"/>
      <c r="V989" s="48"/>
      <c r="W989" s="2"/>
      <c r="X989" s="3"/>
      <c r="Y989" s="39"/>
      <c r="Z989" s="39"/>
      <c r="AA989" s="39"/>
    </row>
    <row r="990">
      <c r="A990" s="34"/>
      <c r="B990" s="2"/>
      <c r="C990" s="3"/>
      <c r="D990" s="49"/>
      <c r="E990" s="2"/>
      <c r="F990" s="3"/>
      <c r="G990" s="49"/>
      <c r="H990" s="2"/>
      <c r="I990" s="3"/>
      <c r="J990" s="17"/>
      <c r="K990" s="2"/>
      <c r="L990" s="3"/>
      <c r="M990" s="24"/>
      <c r="N990" s="2"/>
      <c r="O990" s="3"/>
      <c r="P990" s="45"/>
      <c r="Q990" s="2"/>
      <c r="R990" s="3"/>
      <c r="S990" s="18"/>
      <c r="T990" s="2"/>
      <c r="U990" s="3"/>
      <c r="V990" s="48"/>
      <c r="W990" s="2"/>
      <c r="X990" s="3"/>
      <c r="Y990" s="39"/>
      <c r="Z990" s="39"/>
      <c r="AA990" s="39"/>
    </row>
    <row r="991">
      <c r="A991" s="34"/>
      <c r="B991" s="2"/>
      <c r="C991" s="3"/>
      <c r="D991" s="49"/>
      <c r="E991" s="2"/>
      <c r="F991" s="3"/>
      <c r="G991" s="49"/>
      <c r="H991" s="2"/>
      <c r="I991" s="3"/>
      <c r="J991" s="17"/>
      <c r="K991" s="2"/>
      <c r="L991" s="3"/>
      <c r="M991" s="24"/>
      <c r="N991" s="2"/>
      <c r="O991" s="3"/>
      <c r="P991" s="45"/>
      <c r="Q991" s="2"/>
      <c r="R991" s="3"/>
      <c r="S991" s="18"/>
      <c r="T991" s="2"/>
      <c r="U991" s="3"/>
      <c r="V991" s="48"/>
      <c r="W991" s="2"/>
      <c r="X991" s="3"/>
      <c r="Y991" s="39"/>
      <c r="Z991" s="39"/>
      <c r="AA991" s="39"/>
    </row>
    <row r="992">
      <c r="A992" s="34"/>
      <c r="B992" s="2"/>
      <c r="C992" s="3"/>
      <c r="D992" s="49"/>
      <c r="E992" s="2"/>
      <c r="F992" s="3"/>
      <c r="G992" s="49"/>
      <c r="H992" s="2"/>
      <c r="I992" s="3"/>
      <c r="J992" s="17"/>
      <c r="K992" s="2"/>
      <c r="L992" s="3"/>
      <c r="M992" s="24"/>
      <c r="N992" s="2"/>
      <c r="O992" s="3"/>
      <c r="P992" s="45"/>
      <c r="Q992" s="2"/>
      <c r="R992" s="3"/>
      <c r="S992" s="18"/>
      <c r="T992" s="2"/>
      <c r="U992" s="3"/>
      <c r="V992" s="48"/>
      <c r="W992" s="2"/>
      <c r="X992" s="3"/>
      <c r="Y992" s="39"/>
      <c r="Z992" s="39"/>
      <c r="AA992" s="39"/>
    </row>
    <row r="993">
      <c r="A993" s="34"/>
      <c r="B993" s="2"/>
      <c r="C993" s="3"/>
      <c r="D993" s="49"/>
      <c r="E993" s="2"/>
      <c r="F993" s="3"/>
      <c r="G993" s="49"/>
      <c r="H993" s="2"/>
      <c r="I993" s="3"/>
      <c r="J993" s="17"/>
      <c r="K993" s="2"/>
      <c r="L993" s="3"/>
      <c r="M993" s="24"/>
      <c r="N993" s="2"/>
      <c r="O993" s="3"/>
      <c r="P993" s="45"/>
      <c r="Q993" s="2"/>
      <c r="R993" s="3"/>
      <c r="S993" s="18"/>
      <c r="T993" s="2"/>
      <c r="U993" s="3"/>
      <c r="V993" s="48"/>
      <c r="W993" s="2"/>
      <c r="X993" s="3"/>
      <c r="Y993" s="39"/>
      <c r="Z993" s="39"/>
      <c r="AA993" s="39"/>
    </row>
    <row r="994">
      <c r="A994" s="34"/>
      <c r="B994" s="2"/>
      <c r="C994" s="3"/>
      <c r="D994" s="49"/>
      <c r="E994" s="2"/>
      <c r="F994" s="3"/>
      <c r="G994" s="49"/>
      <c r="H994" s="2"/>
      <c r="I994" s="3"/>
      <c r="J994" s="17"/>
      <c r="K994" s="2"/>
      <c r="L994" s="3"/>
      <c r="M994" s="24"/>
      <c r="N994" s="2"/>
      <c r="O994" s="3"/>
      <c r="P994" s="45"/>
      <c r="Q994" s="2"/>
      <c r="R994" s="3"/>
      <c r="S994" s="18"/>
      <c r="T994" s="2"/>
      <c r="U994" s="3"/>
      <c r="V994" s="48"/>
      <c r="W994" s="2"/>
      <c r="X994" s="3"/>
      <c r="Y994" s="39"/>
      <c r="Z994" s="39"/>
      <c r="AA994" s="39"/>
    </row>
    <row r="995">
      <c r="A995" s="34"/>
      <c r="B995" s="2"/>
      <c r="C995" s="3"/>
      <c r="D995" s="49"/>
      <c r="E995" s="2"/>
      <c r="F995" s="3"/>
      <c r="G995" s="49"/>
      <c r="H995" s="2"/>
      <c r="I995" s="3"/>
      <c r="J995" s="17"/>
      <c r="K995" s="2"/>
      <c r="L995" s="3"/>
      <c r="M995" s="24"/>
      <c r="N995" s="2"/>
      <c r="O995" s="3"/>
      <c r="P995" s="45"/>
      <c r="Q995" s="2"/>
      <c r="R995" s="3"/>
      <c r="S995" s="18"/>
      <c r="T995" s="2"/>
      <c r="U995" s="3"/>
      <c r="V995" s="48"/>
      <c r="W995" s="2"/>
      <c r="X995" s="3"/>
      <c r="Y995" s="39"/>
      <c r="Z995" s="39"/>
      <c r="AA995" s="39"/>
    </row>
    <row r="996">
      <c r="A996" s="34"/>
      <c r="B996" s="2"/>
      <c r="C996" s="3"/>
      <c r="D996" s="49"/>
      <c r="E996" s="2"/>
      <c r="F996" s="3"/>
      <c r="G996" s="49"/>
      <c r="H996" s="2"/>
      <c r="I996" s="3"/>
      <c r="J996" s="17"/>
      <c r="K996" s="2"/>
      <c r="L996" s="3"/>
      <c r="M996" s="24"/>
      <c r="N996" s="2"/>
      <c r="O996" s="3"/>
      <c r="P996" s="45"/>
      <c r="Q996" s="2"/>
      <c r="R996" s="3"/>
      <c r="S996" s="18"/>
      <c r="T996" s="2"/>
      <c r="U996" s="3"/>
      <c r="V996" s="48"/>
      <c r="W996" s="2"/>
      <c r="X996" s="3"/>
      <c r="Y996" s="39"/>
      <c r="Z996" s="39"/>
      <c r="AA996" s="39"/>
    </row>
    <row r="997">
      <c r="A997" s="34"/>
      <c r="B997" s="2"/>
      <c r="C997" s="3"/>
      <c r="D997" s="49"/>
      <c r="E997" s="2"/>
      <c r="F997" s="3"/>
      <c r="G997" s="49"/>
      <c r="H997" s="2"/>
      <c r="I997" s="3"/>
      <c r="J997" s="17"/>
      <c r="K997" s="2"/>
      <c r="L997" s="3"/>
      <c r="M997" s="24"/>
      <c r="N997" s="2"/>
      <c r="O997" s="3"/>
      <c r="P997" s="45"/>
      <c r="Q997" s="2"/>
      <c r="R997" s="3"/>
      <c r="S997" s="18"/>
      <c r="T997" s="2"/>
      <c r="U997" s="3"/>
      <c r="V997" s="48"/>
      <c r="W997" s="2"/>
      <c r="X997" s="3"/>
      <c r="Y997" s="39"/>
      <c r="Z997" s="39"/>
      <c r="AA997" s="39"/>
    </row>
    <row r="998">
      <c r="A998" s="34"/>
      <c r="B998" s="2"/>
      <c r="C998" s="3"/>
      <c r="D998" s="49"/>
      <c r="E998" s="2"/>
      <c r="F998" s="3"/>
      <c r="G998" s="49"/>
      <c r="H998" s="2"/>
      <c r="I998" s="3"/>
      <c r="J998" s="17"/>
      <c r="K998" s="2"/>
      <c r="L998" s="3"/>
      <c r="M998" s="24"/>
      <c r="N998" s="2"/>
      <c r="O998" s="3"/>
      <c r="P998" s="45"/>
      <c r="Q998" s="2"/>
      <c r="R998" s="3"/>
      <c r="S998" s="18"/>
      <c r="T998" s="2"/>
      <c r="U998" s="3"/>
      <c r="V998" s="48"/>
      <c r="W998" s="2"/>
      <c r="X998" s="3"/>
      <c r="Y998" s="39"/>
      <c r="Z998" s="39"/>
      <c r="AA998" s="39"/>
    </row>
    <row r="999">
      <c r="A999" s="34"/>
      <c r="B999" s="2"/>
      <c r="C999" s="3"/>
      <c r="D999" s="49"/>
      <c r="E999" s="2"/>
      <c r="F999" s="3"/>
      <c r="G999" s="49"/>
      <c r="H999" s="2"/>
      <c r="I999" s="3"/>
      <c r="J999" s="17"/>
      <c r="K999" s="2"/>
      <c r="L999" s="3"/>
      <c r="M999" s="24"/>
      <c r="N999" s="2"/>
      <c r="O999" s="3"/>
      <c r="P999" s="45"/>
      <c r="Q999" s="2"/>
      <c r="R999" s="3"/>
      <c r="S999" s="18"/>
      <c r="T999" s="2"/>
      <c r="U999" s="3"/>
      <c r="V999" s="48"/>
      <c r="W999" s="2"/>
      <c r="X999" s="3"/>
      <c r="Y999" s="39"/>
      <c r="Z999" s="39"/>
      <c r="AA999" s="39"/>
    </row>
    <row r="1000">
      <c r="A1000" s="34"/>
      <c r="B1000" s="2"/>
      <c r="C1000" s="3"/>
      <c r="D1000" s="49"/>
      <c r="E1000" s="2"/>
      <c r="F1000" s="3"/>
      <c r="G1000" s="49"/>
      <c r="H1000" s="2"/>
      <c r="I1000" s="3"/>
      <c r="J1000" s="17"/>
      <c r="K1000" s="2"/>
      <c r="L1000" s="3"/>
      <c r="M1000" s="24"/>
      <c r="N1000" s="2"/>
      <c r="O1000" s="3"/>
      <c r="P1000" s="45"/>
      <c r="Q1000" s="2"/>
      <c r="R1000" s="3"/>
      <c r="S1000" s="18"/>
      <c r="T1000" s="2"/>
      <c r="U1000" s="3"/>
      <c r="V1000" s="48"/>
      <c r="W1000" s="2"/>
      <c r="X1000" s="3"/>
      <c r="Y1000" s="39"/>
      <c r="Z1000" s="39"/>
      <c r="AA1000" s="39"/>
    </row>
    <row r="1001">
      <c r="A1001" s="50"/>
      <c r="B1001" s="50"/>
      <c r="C1001" s="50"/>
      <c r="D1001" s="51"/>
      <c r="E1001" s="51"/>
      <c r="F1001" s="51"/>
      <c r="G1001" s="51"/>
      <c r="H1001" s="51"/>
      <c r="I1001" s="51"/>
      <c r="J1001" s="52"/>
      <c r="K1001" s="52"/>
      <c r="L1001" s="52"/>
      <c r="M1001" s="53"/>
      <c r="N1001" s="53"/>
      <c r="O1001" s="53"/>
      <c r="P1001" s="54"/>
      <c r="Q1001" s="54"/>
      <c r="R1001" s="54"/>
      <c r="S1001" s="55"/>
      <c r="T1001" s="55"/>
      <c r="U1001" s="55"/>
      <c r="V1001" s="56"/>
      <c r="W1001" s="56"/>
      <c r="X1001" s="56"/>
      <c r="Y1001" s="52"/>
      <c r="Z1001" s="52"/>
      <c r="AA1001" s="52"/>
    </row>
  </sheetData>
  <mergeCells count="7993">
    <mergeCell ref="V4:X4"/>
    <mergeCell ref="Y4:AA4"/>
    <mergeCell ref="A4:C4"/>
    <mergeCell ref="D4:F4"/>
    <mergeCell ref="G4:I4"/>
    <mergeCell ref="J4:L4"/>
    <mergeCell ref="M4:O4"/>
    <mergeCell ref="P4:R4"/>
    <mergeCell ref="S4:U4"/>
    <mergeCell ref="V5:X5"/>
    <mergeCell ref="Y5:AA5"/>
    <mergeCell ref="A5:C5"/>
    <mergeCell ref="D5:F5"/>
    <mergeCell ref="G5:I5"/>
    <mergeCell ref="J5:L5"/>
    <mergeCell ref="M5:O5"/>
    <mergeCell ref="P5:R5"/>
    <mergeCell ref="S5:U5"/>
    <mergeCell ref="V6:X6"/>
    <mergeCell ref="Y6:AA6"/>
    <mergeCell ref="A6:C6"/>
    <mergeCell ref="D6:F6"/>
    <mergeCell ref="G6:I6"/>
    <mergeCell ref="J6:L6"/>
    <mergeCell ref="M6:O6"/>
    <mergeCell ref="P6:R6"/>
    <mergeCell ref="S6:U6"/>
    <mergeCell ref="V7:X7"/>
    <mergeCell ref="Y7:AA7"/>
    <mergeCell ref="A7:C7"/>
    <mergeCell ref="D7:F7"/>
    <mergeCell ref="G7:I7"/>
    <mergeCell ref="J7:L7"/>
    <mergeCell ref="M7:O7"/>
    <mergeCell ref="P7:R7"/>
    <mergeCell ref="S7:U7"/>
    <mergeCell ref="V8:X8"/>
    <mergeCell ref="Y8:AA8"/>
    <mergeCell ref="A8:C8"/>
    <mergeCell ref="D8:F8"/>
    <mergeCell ref="G8:I8"/>
    <mergeCell ref="J8:L8"/>
    <mergeCell ref="M8:O8"/>
    <mergeCell ref="P8:R8"/>
    <mergeCell ref="S8:U8"/>
    <mergeCell ref="V9:X9"/>
    <mergeCell ref="Y9:AA9"/>
    <mergeCell ref="A9:C9"/>
    <mergeCell ref="D9:F9"/>
    <mergeCell ref="G9:I9"/>
    <mergeCell ref="J9:L9"/>
    <mergeCell ref="M9:O9"/>
    <mergeCell ref="P9:R9"/>
    <mergeCell ref="S9:U9"/>
    <mergeCell ref="V10:X10"/>
    <mergeCell ref="Y10:AA10"/>
    <mergeCell ref="A10:C10"/>
    <mergeCell ref="D10:F10"/>
    <mergeCell ref="G10:I10"/>
    <mergeCell ref="J10:L10"/>
    <mergeCell ref="M10:O10"/>
    <mergeCell ref="P10:R10"/>
    <mergeCell ref="S10:U10"/>
    <mergeCell ref="V11:X11"/>
    <mergeCell ref="Y11:AA11"/>
    <mergeCell ref="A11:C11"/>
    <mergeCell ref="D11:F11"/>
    <mergeCell ref="G11:I11"/>
    <mergeCell ref="J11:L11"/>
    <mergeCell ref="M11:O11"/>
    <mergeCell ref="P11:R11"/>
    <mergeCell ref="S11:U11"/>
    <mergeCell ref="V12:X12"/>
    <mergeCell ref="Y12:AA12"/>
    <mergeCell ref="A12:C12"/>
    <mergeCell ref="D12:F12"/>
    <mergeCell ref="G12:I12"/>
    <mergeCell ref="J12:L12"/>
    <mergeCell ref="M12:O12"/>
    <mergeCell ref="P12:R12"/>
    <mergeCell ref="S12:U12"/>
    <mergeCell ref="V13:X13"/>
    <mergeCell ref="Y13:AA13"/>
    <mergeCell ref="A13:C13"/>
    <mergeCell ref="D13:F13"/>
    <mergeCell ref="G13:I13"/>
    <mergeCell ref="J13:L13"/>
    <mergeCell ref="M13:O13"/>
    <mergeCell ref="P13:R13"/>
    <mergeCell ref="S13:U13"/>
    <mergeCell ref="V14:X14"/>
    <mergeCell ref="Y14:AA14"/>
    <mergeCell ref="A14:C14"/>
    <mergeCell ref="D14:F14"/>
    <mergeCell ref="G14:I14"/>
    <mergeCell ref="J14:L14"/>
    <mergeCell ref="M14:O14"/>
    <mergeCell ref="P14:R14"/>
    <mergeCell ref="S14:U14"/>
    <mergeCell ref="V15:X15"/>
    <mergeCell ref="Y15:AA15"/>
    <mergeCell ref="A15:C15"/>
    <mergeCell ref="D15:F15"/>
    <mergeCell ref="G15:I15"/>
    <mergeCell ref="J15:L15"/>
    <mergeCell ref="M15:O15"/>
    <mergeCell ref="P15:R15"/>
    <mergeCell ref="S15:U15"/>
    <mergeCell ref="V16:X16"/>
    <mergeCell ref="Y16:AA16"/>
    <mergeCell ref="A16:C16"/>
    <mergeCell ref="D16:F16"/>
    <mergeCell ref="G16:I16"/>
    <mergeCell ref="J16:L16"/>
    <mergeCell ref="M16:O16"/>
    <mergeCell ref="P16:R16"/>
    <mergeCell ref="S16:U16"/>
    <mergeCell ref="V17:X17"/>
    <mergeCell ref="Y17:AA17"/>
    <mergeCell ref="A17:C17"/>
    <mergeCell ref="D17:F17"/>
    <mergeCell ref="G17:I17"/>
    <mergeCell ref="J17:L17"/>
    <mergeCell ref="M17:O17"/>
    <mergeCell ref="P17:R17"/>
    <mergeCell ref="S17:U17"/>
    <mergeCell ref="V18:X18"/>
    <mergeCell ref="Y18:AA18"/>
    <mergeCell ref="A18:C18"/>
    <mergeCell ref="D18:F18"/>
    <mergeCell ref="G18:I18"/>
    <mergeCell ref="J18:L18"/>
    <mergeCell ref="M18:O18"/>
    <mergeCell ref="P18:R18"/>
    <mergeCell ref="S18:U18"/>
    <mergeCell ref="V19:X19"/>
    <mergeCell ref="Y19:AA19"/>
    <mergeCell ref="A19:C19"/>
    <mergeCell ref="D19:F19"/>
    <mergeCell ref="G19:I19"/>
    <mergeCell ref="J19:L19"/>
    <mergeCell ref="M19:O19"/>
    <mergeCell ref="P19:R19"/>
    <mergeCell ref="S19:U19"/>
    <mergeCell ref="V20:X20"/>
    <mergeCell ref="Y20:AA20"/>
    <mergeCell ref="A20:C20"/>
    <mergeCell ref="D20:F20"/>
    <mergeCell ref="G20:I20"/>
    <mergeCell ref="J20:L20"/>
    <mergeCell ref="M20:O20"/>
    <mergeCell ref="P20:R20"/>
    <mergeCell ref="S20:U20"/>
    <mergeCell ref="V21:X21"/>
    <mergeCell ref="Y21:AA21"/>
    <mergeCell ref="A21:C21"/>
    <mergeCell ref="D21:F21"/>
    <mergeCell ref="G21:I21"/>
    <mergeCell ref="J21:L21"/>
    <mergeCell ref="M21:O21"/>
    <mergeCell ref="P21:R21"/>
    <mergeCell ref="S21:U21"/>
    <mergeCell ref="V22:X22"/>
    <mergeCell ref="Y22:AA22"/>
    <mergeCell ref="A22:C22"/>
    <mergeCell ref="D22:F22"/>
    <mergeCell ref="G22:I22"/>
    <mergeCell ref="J22:L22"/>
    <mergeCell ref="M22:O22"/>
    <mergeCell ref="P22:R22"/>
    <mergeCell ref="S22:U22"/>
    <mergeCell ref="V23:X23"/>
    <mergeCell ref="Y23:AA23"/>
    <mergeCell ref="A23:C23"/>
    <mergeCell ref="D23:F23"/>
    <mergeCell ref="G23:I23"/>
    <mergeCell ref="J23:L23"/>
    <mergeCell ref="M23:O23"/>
    <mergeCell ref="P23:R23"/>
    <mergeCell ref="S23:U23"/>
    <mergeCell ref="V24:X24"/>
    <mergeCell ref="Y24:AA24"/>
    <mergeCell ref="A24:C24"/>
    <mergeCell ref="D24:F24"/>
    <mergeCell ref="G24:I24"/>
    <mergeCell ref="J24:L24"/>
    <mergeCell ref="M24:O24"/>
    <mergeCell ref="P24:R24"/>
    <mergeCell ref="S24:U24"/>
    <mergeCell ref="V25:X25"/>
    <mergeCell ref="Y25:AA25"/>
    <mergeCell ref="A25:C25"/>
    <mergeCell ref="D25:F25"/>
    <mergeCell ref="G25:I25"/>
    <mergeCell ref="J25:L25"/>
    <mergeCell ref="M25:O25"/>
    <mergeCell ref="P25:R25"/>
    <mergeCell ref="S25:U25"/>
    <mergeCell ref="V26:X26"/>
    <mergeCell ref="Y26:AA26"/>
    <mergeCell ref="A26:C26"/>
    <mergeCell ref="D26:F26"/>
    <mergeCell ref="G26:I26"/>
    <mergeCell ref="J26:L26"/>
    <mergeCell ref="M26:O26"/>
    <mergeCell ref="P26:R26"/>
    <mergeCell ref="S26:U26"/>
    <mergeCell ref="V27:X27"/>
    <mergeCell ref="Y27:AA27"/>
    <mergeCell ref="A27:C27"/>
    <mergeCell ref="D27:F27"/>
    <mergeCell ref="G27:I27"/>
    <mergeCell ref="J27:L27"/>
    <mergeCell ref="M27:O27"/>
    <mergeCell ref="P27:R27"/>
    <mergeCell ref="S27:U27"/>
    <mergeCell ref="V28:X28"/>
    <mergeCell ref="Y28:AA28"/>
    <mergeCell ref="A28:C28"/>
    <mergeCell ref="D28:F28"/>
    <mergeCell ref="G28:I28"/>
    <mergeCell ref="J28:L28"/>
    <mergeCell ref="M28:O28"/>
    <mergeCell ref="P28:R28"/>
    <mergeCell ref="S28:U28"/>
    <mergeCell ref="V29:X29"/>
    <mergeCell ref="Y29:AA29"/>
    <mergeCell ref="A29:C29"/>
    <mergeCell ref="D29:F29"/>
    <mergeCell ref="G29:I29"/>
    <mergeCell ref="J29:L29"/>
    <mergeCell ref="M29:O29"/>
    <mergeCell ref="P29:R29"/>
    <mergeCell ref="S29:U29"/>
    <mergeCell ref="V30:X30"/>
    <mergeCell ref="Y30:AA30"/>
    <mergeCell ref="A30:C30"/>
    <mergeCell ref="D30:F30"/>
    <mergeCell ref="G30:I30"/>
    <mergeCell ref="J30:L30"/>
    <mergeCell ref="M30:O30"/>
    <mergeCell ref="P30:R30"/>
    <mergeCell ref="S30:U30"/>
    <mergeCell ref="V31:X31"/>
    <mergeCell ref="Y31:AA31"/>
    <mergeCell ref="A31:C31"/>
    <mergeCell ref="D31:F31"/>
    <mergeCell ref="G31:I31"/>
    <mergeCell ref="J31:L31"/>
    <mergeCell ref="M31:O31"/>
    <mergeCell ref="P31:R31"/>
    <mergeCell ref="S31:U31"/>
    <mergeCell ref="V32:X32"/>
    <mergeCell ref="Y32:AA32"/>
    <mergeCell ref="A32:C32"/>
    <mergeCell ref="D32:F32"/>
    <mergeCell ref="G32:I32"/>
    <mergeCell ref="J32:L32"/>
    <mergeCell ref="M32:O32"/>
    <mergeCell ref="P32:R32"/>
    <mergeCell ref="S32:U32"/>
    <mergeCell ref="V33:X33"/>
    <mergeCell ref="Y33:AA33"/>
    <mergeCell ref="A33:C33"/>
    <mergeCell ref="D33:F33"/>
    <mergeCell ref="G33:I33"/>
    <mergeCell ref="J33:L33"/>
    <mergeCell ref="M33:O33"/>
    <mergeCell ref="P33:R33"/>
    <mergeCell ref="S33:U33"/>
    <mergeCell ref="V34:X34"/>
    <mergeCell ref="Y34:AA34"/>
    <mergeCell ref="A34:C34"/>
    <mergeCell ref="D34:F34"/>
    <mergeCell ref="G34:I34"/>
    <mergeCell ref="J34:L34"/>
    <mergeCell ref="M34:O34"/>
    <mergeCell ref="P34:R34"/>
    <mergeCell ref="S34:U34"/>
    <mergeCell ref="V35:X35"/>
    <mergeCell ref="Y35:AA35"/>
    <mergeCell ref="A35:C35"/>
    <mergeCell ref="D35:F35"/>
    <mergeCell ref="G35:I35"/>
    <mergeCell ref="J35:L35"/>
    <mergeCell ref="M35:O35"/>
    <mergeCell ref="P35:R35"/>
    <mergeCell ref="S35:U35"/>
    <mergeCell ref="V36:X36"/>
    <mergeCell ref="Y36:AA36"/>
    <mergeCell ref="A36:C36"/>
    <mergeCell ref="D36:F36"/>
    <mergeCell ref="G36:I36"/>
    <mergeCell ref="J36:L36"/>
    <mergeCell ref="M36:O36"/>
    <mergeCell ref="P36:R36"/>
    <mergeCell ref="S36:U36"/>
    <mergeCell ref="V37:X37"/>
    <mergeCell ref="Y37:AA37"/>
    <mergeCell ref="A37:C37"/>
    <mergeCell ref="D37:F37"/>
    <mergeCell ref="G37:I37"/>
    <mergeCell ref="J37:L37"/>
    <mergeCell ref="M37:O37"/>
    <mergeCell ref="P37:R37"/>
    <mergeCell ref="S37:U37"/>
    <mergeCell ref="V38:X38"/>
    <mergeCell ref="Y38:AA38"/>
    <mergeCell ref="A38:C38"/>
    <mergeCell ref="D38:F38"/>
    <mergeCell ref="G38:I38"/>
    <mergeCell ref="J38:L38"/>
    <mergeCell ref="M38:O38"/>
    <mergeCell ref="P38:R38"/>
    <mergeCell ref="S38:U38"/>
    <mergeCell ref="V39:X39"/>
    <mergeCell ref="Y39:AA39"/>
    <mergeCell ref="A39:C39"/>
    <mergeCell ref="D39:F39"/>
    <mergeCell ref="G39:I39"/>
    <mergeCell ref="J39:L39"/>
    <mergeCell ref="M39:O39"/>
    <mergeCell ref="P39:R39"/>
    <mergeCell ref="S39:U39"/>
    <mergeCell ref="V40:X40"/>
    <mergeCell ref="Y40:AA40"/>
    <mergeCell ref="A40:C40"/>
    <mergeCell ref="D40:F40"/>
    <mergeCell ref="G40:I40"/>
    <mergeCell ref="J40:L40"/>
    <mergeCell ref="M40:O40"/>
    <mergeCell ref="P40:R40"/>
    <mergeCell ref="S40:U40"/>
    <mergeCell ref="V41:X41"/>
    <mergeCell ref="Y41:AA41"/>
    <mergeCell ref="A41:C41"/>
    <mergeCell ref="D41:F41"/>
    <mergeCell ref="G41:I41"/>
    <mergeCell ref="J41:L41"/>
    <mergeCell ref="M41:O41"/>
    <mergeCell ref="P41:R41"/>
    <mergeCell ref="S41:U41"/>
    <mergeCell ref="V42:X42"/>
    <mergeCell ref="Y42:AA42"/>
    <mergeCell ref="A42:C42"/>
    <mergeCell ref="D42:F42"/>
    <mergeCell ref="G42:I42"/>
    <mergeCell ref="J42:L42"/>
    <mergeCell ref="M42:O42"/>
    <mergeCell ref="P42:R42"/>
    <mergeCell ref="S42:U42"/>
    <mergeCell ref="V43:X43"/>
    <mergeCell ref="Y43:AA43"/>
    <mergeCell ref="A43:C43"/>
    <mergeCell ref="D43:F43"/>
    <mergeCell ref="G43:I43"/>
    <mergeCell ref="J43:L43"/>
    <mergeCell ref="M43:O43"/>
    <mergeCell ref="P43:R43"/>
    <mergeCell ref="S43:U43"/>
    <mergeCell ref="V44:X44"/>
    <mergeCell ref="Y44:AA44"/>
    <mergeCell ref="A44:C44"/>
    <mergeCell ref="D44:F44"/>
    <mergeCell ref="G44:I44"/>
    <mergeCell ref="J44:L44"/>
    <mergeCell ref="M44:O44"/>
    <mergeCell ref="P44:R44"/>
    <mergeCell ref="S44:U44"/>
    <mergeCell ref="V45:X45"/>
    <mergeCell ref="Y45:AA45"/>
    <mergeCell ref="A45:C45"/>
    <mergeCell ref="D45:F45"/>
    <mergeCell ref="G45:I45"/>
    <mergeCell ref="J45:L45"/>
    <mergeCell ref="M45:O45"/>
    <mergeCell ref="P45:R45"/>
    <mergeCell ref="S45:U45"/>
    <mergeCell ref="V46:X46"/>
    <mergeCell ref="Y46:AA46"/>
    <mergeCell ref="A46:C46"/>
    <mergeCell ref="D46:F46"/>
    <mergeCell ref="G46:I46"/>
    <mergeCell ref="J46:L46"/>
    <mergeCell ref="M46:O46"/>
    <mergeCell ref="P46:R46"/>
    <mergeCell ref="S46:U46"/>
    <mergeCell ref="V47:X47"/>
    <mergeCell ref="Y47:AA47"/>
    <mergeCell ref="A47:C47"/>
    <mergeCell ref="D47:F47"/>
    <mergeCell ref="G47:I47"/>
    <mergeCell ref="J47:L47"/>
    <mergeCell ref="M47:O47"/>
    <mergeCell ref="P47:R47"/>
    <mergeCell ref="S47:U47"/>
    <mergeCell ref="V48:X48"/>
    <mergeCell ref="Y48:AA48"/>
    <mergeCell ref="A48:C48"/>
    <mergeCell ref="D48:F48"/>
    <mergeCell ref="G48:I48"/>
    <mergeCell ref="J48:L48"/>
    <mergeCell ref="M48:O48"/>
    <mergeCell ref="P48:R48"/>
    <mergeCell ref="S48:U48"/>
    <mergeCell ref="V49:X49"/>
    <mergeCell ref="Y49:AA49"/>
    <mergeCell ref="A49:C49"/>
    <mergeCell ref="D49:F49"/>
    <mergeCell ref="G49:I49"/>
    <mergeCell ref="J49:L49"/>
    <mergeCell ref="M49:O49"/>
    <mergeCell ref="P49:R49"/>
    <mergeCell ref="S49:U49"/>
    <mergeCell ref="V50:X50"/>
    <mergeCell ref="Y50:AA50"/>
    <mergeCell ref="A50:C50"/>
    <mergeCell ref="D50:F50"/>
    <mergeCell ref="G50:I50"/>
    <mergeCell ref="J50:L50"/>
    <mergeCell ref="M50:O50"/>
    <mergeCell ref="P50:R50"/>
    <mergeCell ref="S50:U50"/>
    <mergeCell ref="V51:X51"/>
    <mergeCell ref="Y51:AA51"/>
    <mergeCell ref="A51:C51"/>
    <mergeCell ref="D51:F51"/>
    <mergeCell ref="G51:I51"/>
    <mergeCell ref="J51:L51"/>
    <mergeCell ref="M51:O51"/>
    <mergeCell ref="P51:R51"/>
    <mergeCell ref="S51:U51"/>
    <mergeCell ref="V52:X52"/>
    <mergeCell ref="Y52:AA52"/>
    <mergeCell ref="A52:C52"/>
    <mergeCell ref="D52:F52"/>
    <mergeCell ref="G52:I52"/>
    <mergeCell ref="J52:L52"/>
    <mergeCell ref="M52:O52"/>
    <mergeCell ref="P52:R52"/>
    <mergeCell ref="S52:U52"/>
    <mergeCell ref="V53:X53"/>
    <mergeCell ref="Y53:AA53"/>
    <mergeCell ref="A53:C53"/>
    <mergeCell ref="D53:F53"/>
    <mergeCell ref="G53:I53"/>
    <mergeCell ref="J53:L53"/>
    <mergeCell ref="M53:O53"/>
    <mergeCell ref="P53:R53"/>
    <mergeCell ref="S53:U53"/>
    <mergeCell ref="V54:X54"/>
    <mergeCell ref="Y54:AA54"/>
    <mergeCell ref="A54:C54"/>
    <mergeCell ref="D54:F54"/>
    <mergeCell ref="G54:I54"/>
    <mergeCell ref="J54:L54"/>
    <mergeCell ref="M54:O54"/>
    <mergeCell ref="P54:R54"/>
    <mergeCell ref="S54:U54"/>
    <mergeCell ref="V55:X55"/>
    <mergeCell ref="Y55:AA55"/>
    <mergeCell ref="A55:C55"/>
    <mergeCell ref="D55:F55"/>
    <mergeCell ref="G55:I55"/>
    <mergeCell ref="J55:L55"/>
    <mergeCell ref="M55:O55"/>
    <mergeCell ref="P55:R55"/>
    <mergeCell ref="S55:U55"/>
    <mergeCell ref="V56:X56"/>
    <mergeCell ref="Y56:AA56"/>
    <mergeCell ref="A56:C56"/>
    <mergeCell ref="D56:F56"/>
    <mergeCell ref="G56:I56"/>
    <mergeCell ref="J56:L56"/>
    <mergeCell ref="M56:O56"/>
    <mergeCell ref="P56:R56"/>
    <mergeCell ref="S56:U56"/>
    <mergeCell ref="V57:X57"/>
    <mergeCell ref="Y57:AA57"/>
    <mergeCell ref="A57:C57"/>
    <mergeCell ref="D57:F57"/>
    <mergeCell ref="G57:I57"/>
    <mergeCell ref="J57:L57"/>
    <mergeCell ref="M57:O57"/>
    <mergeCell ref="P57:R57"/>
    <mergeCell ref="S57:U57"/>
    <mergeCell ref="V58:X58"/>
    <mergeCell ref="Y58:AA58"/>
    <mergeCell ref="A58:C58"/>
    <mergeCell ref="D58:F58"/>
    <mergeCell ref="G58:I58"/>
    <mergeCell ref="J58:L58"/>
    <mergeCell ref="M58:O58"/>
    <mergeCell ref="P58:R58"/>
    <mergeCell ref="S58:U58"/>
    <mergeCell ref="V59:X59"/>
    <mergeCell ref="Y59:AA59"/>
    <mergeCell ref="A59:C59"/>
    <mergeCell ref="D59:F59"/>
    <mergeCell ref="G59:I59"/>
    <mergeCell ref="J59:L59"/>
    <mergeCell ref="M59:O59"/>
    <mergeCell ref="P59:R59"/>
    <mergeCell ref="S59:U59"/>
    <mergeCell ref="V60:X60"/>
    <mergeCell ref="Y60:AA60"/>
    <mergeCell ref="A60:C60"/>
    <mergeCell ref="D60:F60"/>
    <mergeCell ref="G60:I60"/>
    <mergeCell ref="J60:L60"/>
    <mergeCell ref="M60:O60"/>
    <mergeCell ref="P60:R60"/>
    <mergeCell ref="S60:U60"/>
    <mergeCell ref="V61:X61"/>
    <mergeCell ref="Y61:AA61"/>
    <mergeCell ref="A61:C61"/>
    <mergeCell ref="D61:F61"/>
    <mergeCell ref="G61:I61"/>
    <mergeCell ref="J61:L61"/>
    <mergeCell ref="M61:O61"/>
    <mergeCell ref="P61:R61"/>
    <mergeCell ref="S61:U61"/>
    <mergeCell ref="V62:X62"/>
    <mergeCell ref="Y62:AA62"/>
    <mergeCell ref="A62:C62"/>
    <mergeCell ref="D62:F62"/>
    <mergeCell ref="G62:I62"/>
    <mergeCell ref="J62:L62"/>
    <mergeCell ref="M62:O62"/>
    <mergeCell ref="P62:R62"/>
    <mergeCell ref="S62:U62"/>
    <mergeCell ref="V63:X63"/>
    <mergeCell ref="Y63:AA63"/>
    <mergeCell ref="A63:C63"/>
    <mergeCell ref="D63:F63"/>
    <mergeCell ref="G63:I63"/>
    <mergeCell ref="J63:L63"/>
    <mergeCell ref="M63:O63"/>
    <mergeCell ref="P63:R63"/>
    <mergeCell ref="S63:U63"/>
    <mergeCell ref="V64:X64"/>
    <mergeCell ref="Y64:AA64"/>
    <mergeCell ref="A64:C64"/>
    <mergeCell ref="D64:F64"/>
    <mergeCell ref="G64:I64"/>
    <mergeCell ref="J64:L64"/>
    <mergeCell ref="M64:O64"/>
    <mergeCell ref="P64:R64"/>
    <mergeCell ref="S64:U64"/>
    <mergeCell ref="V65:X65"/>
    <mergeCell ref="Y65:AA65"/>
    <mergeCell ref="A65:C65"/>
    <mergeCell ref="D65:F65"/>
    <mergeCell ref="G65:I65"/>
    <mergeCell ref="J65:L65"/>
    <mergeCell ref="M65:O65"/>
    <mergeCell ref="P65:R65"/>
    <mergeCell ref="S65:U65"/>
    <mergeCell ref="V66:X66"/>
    <mergeCell ref="Y66:AA66"/>
    <mergeCell ref="A66:C66"/>
    <mergeCell ref="D66:F66"/>
    <mergeCell ref="G66:I66"/>
    <mergeCell ref="J66:L66"/>
    <mergeCell ref="M66:O66"/>
    <mergeCell ref="P66:R66"/>
    <mergeCell ref="S66:U66"/>
    <mergeCell ref="V67:X67"/>
    <mergeCell ref="Y67:AA67"/>
    <mergeCell ref="A67:C67"/>
    <mergeCell ref="D67:F67"/>
    <mergeCell ref="G67:I67"/>
    <mergeCell ref="J67:L67"/>
    <mergeCell ref="M67:O67"/>
    <mergeCell ref="P67:R67"/>
    <mergeCell ref="S67:U67"/>
    <mergeCell ref="V68:X68"/>
    <mergeCell ref="Y68:AA68"/>
    <mergeCell ref="A68:C68"/>
    <mergeCell ref="D68:F68"/>
    <mergeCell ref="G68:I68"/>
    <mergeCell ref="J68:L68"/>
    <mergeCell ref="M68:O68"/>
    <mergeCell ref="P68:R68"/>
    <mergeCell ref="S68:U68"/>
    <mergeCell ref="V69:X69"/>
    <mergeCell ref="Y69:AA69"/>
    <mergeCell ref="A69:C69"/>
    <mergeCell ref="D69:F69"/>
    <mergeCell ref="G69:I69"/>
    <mergeCell ref="J69:L69"/>
    <mergeCell ref="M69:O69"/>
    <mergeCell ref="P69:R69"/>
    <mergeCell ref="S69:U69"/>
    <mergeCell ref="V70:X70"/>
    <mergeCell ref="Y70:AA70"/>
    <mergeCell ref="A70:C70"/>
    <mergeCell ref="D70:F70"/>
    <mergeCell ref="G70:I70"/>
    <mergeCell ref="J70:L70"/>
    <mergeCell ref="M70:O70"/>
    <mergeCell ref="P70:R70"/>
    <mergeCell ref="S70:U70"/>
    <mergeCell ref="V71:X71"/>
    <mergeCell ref="Y71:AA71"/>
    <mergeCell ref="A71:C71"/>
    <mergeCell ref="D71:F71"/>
    <mergeCell ref="G71:I71"/>
    <mergeCell ref="J71:L71"/>
    <mergeCell ref="M71:O71"/>
    <mergeCell ref="P71:R71"/>
    <mergeCell ref="S71:U71"/>
    <mergeCell ref="V72:X72"/>
    <mergeCell ref="Y72:AA72"/>
    <mergeCell ref="A72:C72"/>
    <mergeCell ref="D72:F72"/>
    <mergeCell ref="G72:I72"/>
    <mergeCell ref="J72:L72"/>
    <mergeCell ref="M72:O72"/>
    <mergeCell ref="P72:R72"/>
    <mergeCell ref="S72:U72"/>
    <mergeCell ref="V73:X73"/>
    <mergeCell ref="Y73:AA73"/>
    <mergeCell ref="A73:C73"/>
    <mergeCell ref="D73:F73"/>
    <mergeCell ref="G73:I73"/>
    <mergeCell ref="J73:L73"/>
    <mergeCell ref="M73:O73"/>
    <mergeCell ref="P73:R73"/>
    <mergeCell ref="S73:U73"/>
    <mergeCell ref="V74:X74"/>
    <mergeCell ref="Y74:AA74"/>
    <mergeCell ref="A74:C74"/>
    <mergeCell ref="D74:F74"/>
    <mergeCell ref="G74:I74"/>
    <mergeCell ref="J74:L74"/>
    <mergeCell ref="M74:O74"/>
    <mergeCell ref="P74:R74"/>
    <mergeCell ref="S74:U74"/>
    <mergeCell ref="V75:X75"/>
    <mergeCell ref="Y75:AA75"/>
    <mergeCell ref="A75:C75"/>
    <mergeCell ref="D75:F75"/>
    <mergeCell ref="G75:I75"/>
    <mergeCell ref="J75:L75"/>
    <mergeCell ref="M75:O75"/>
    <mergeCell ref="P75:R75"/>
    <mergeCell ref="S75:U75"/>
    <mergeCell ref="V76:X76"/>
    <mergeCell ref="Y76:AA76"/>
    <mergeCell ref="A76:C76"/>
    <mergeCell ref="D76:F76"/>
    <mergeCell ref="G76:I76"/>
    <mergeCell ref="J76:L76"/>
    <mergeCell ref="M76:O76"/>
    <mergeCell ref="P76:R76"/>
    <mergeCell ref="S76:U76"/>
    <mergeCell ref="V77:X77"/>
    <mergeCell ref="Y77:AA77"/>
    <mergeCell ref="A77:C77"/>
    <mergeCell ref="D77:F77"/>
    <mergeCell ref="G77:I77"/>
    <mergeCell ref="J77:L77"/>
    <mergeCell ref="M77:O77"/>
    <mergeCell ref="P77:R77"/>
    <mergeCell ref="S77:U77"/>
    <mergeCell ref="V78:X78"/>
    <mergeCell ref="Y78:AA78"/>
    <mergeCell ref="A78:C78"/>
    <mergeCell ref="D78:F78"/>
    <mergeCell ref="G78:I78"/>
    <mergeCell ref="J78:L78"/>
    <mergeCell ref="M78:O78"/>
    <mergeCell ref="P78:R78"/>
    <mergeCell ref="S78:U78"/>
    <mergeCell ref="V79:X79"/>
    <mergeCell ref="Y79:AA79"/>
    <mergeCell ref="A79:C79"/>
    <mergeCell ref="D79:F79"/>
    <mergeCell ref="G79:I79"/>
    <mergeCell ref="J79:L79"/>
    <mergeCell ref="M79:O79"/>
    <mergeCell ref="P79:R79"/>
    <mergeCell ref="S79:U79"/>
    <mergeCell ref="V80:X80"/>
    <mergeCell ref="Y80:AA80"/>
    <mergeCell ref="A80:C80"/>
    <mergeCell ref="D80:F80"/>
    <mergeCell ref="G80:I80"/>
    <mergeCell ref="J80:L80"/>
    <mergeCell ref="M80:O80"/>
    <mergeCell ref="P80:R80"/>
    <mergeCell ref="S80:U80"/>
    <mergeCell ref="V81:X81"/>
    <mergeCell ref="Y81:AA81"/>
    <mergeCell ref="A81:C81"/>
    <mergeCell ref="D81:F81"/>
    <mergeCell ref="G81:I81"/>
    <mergeCell ref="J81:L81"/>
    <mergeCell ref="M81:O81"/>
    <mergeCell ref="P81:R81"/>
    <mergeCell ref="S81:U81"/>
    <mergeCell ref="V82:X82"/>
    <mergeCell ref="Y82:AA82"/>
    <mergeCell ref="A82:C82"/>
    <mergeCell ref="D82:F82"/>
    <mergeCell ref="G82:I82"/>
    <mergeCell ref="J82:L82"/>
    <mergeCell ref="M82:O82"/>
    <mergeCell ref="P82:R82"/>
    <mergeCell ref="S82:U82"/>
    <mergeCell ref="V83:X83"/>
    <mergeCell ref="Y83:AA83"/>
    <mergeCell ref="A83:C83"/>
    <mergeCell ref="D83:F83"/>
    <mergeCell ref="G83:I83"/>
    <mergeCell ref="J83:L83"/>
    <mergeCell ref="M83:O83"/>
    <mergeCell ref="P83:R83"/>
    <mergeCell ref="S83:U83"/>
    <mergeCell ref="V84:X84"/>
    <mergeCell ref="Y84:AA84"/>
    <mergeCell ref="A84:C84"/>
    <mergeCell ref="D84:F84"/>
    <mergeCell ref="G84:I84"/>
    <mergeCell ref="J84:L84"/>
    <mergeCell ref="M84:O84"/>
    <mergeCell ref="P84:R84"/>
    <mergeCell ref="S84:U84"/>
    <mergeCell ref="V85:X85"/>
    <mergeCell ref="Y85:AA85"/>
    <mergeCell ref="A85:C85"/>
    <mergeCell ref="D85:F85"/>
    <mergeCell ref="G85:I85"/>
    <mergeCell ref="J85:L85"/>
    <mergeCell ref="M85:O85"/>
    <mergeCell ref="P85:R85"/>
    <mergeCell ref="S85:U85"/>
    <mergeCell ref="V86:X86"/>
    <mergeCell ref="Y86:AA86"/>
    <mergeCell ref="A86:C86"/>
    <mergeCell ref="D86:F86"/>
    <mergeCell ref="G86:I86"/>
    <mergeCell ref="J86:L86"/>
    <mergeCell ref="M86:O86"/>
    <mergeCell ref="P86:R86"/>
    <mergeCell ref="S86:U86"/>
    <mergeCell ref="V87:X87"/>
    <mergeCell ref="Y87:AA87"/>
    <mergeCell ref="A87:C87"/>
    <mergeCell ref="D87:F87"/>
    <mergeCell ref="G87:I87"/>
    <mergeCell ref="J87:L87"/>
    <mergeCell ref="M87:O87"/>
    <mergeCell ref="P87:R87"/>
    <mergeCell ref="S87:U87"/>
    <mergeCell ref="V88:X88"/>
    <mergeCell ref="Y88:AA88"/>
    <mergeCell ref="A88:C88"/>
    <mergeCell ref="D88:F88"/>
    <mergeCell ref="G88:I88"/>
    <mergeCell ref="J88:L88"/>
    <mergeCell ref="M88:O88"/>
    <mergeCell ref="P88:R88"/>
    <mergeCell ref="S88:U88"/>
    <mergeCell ref="V89:X89"/>
    <mergeCell ref="Y89:AA89"/>
    <mergeCell ref="A89:C89"/>
    <mergeCell ref="D89:F89"/>
    <mergeCell ref="G89:I89"/>
    <mergeCell ref="J89:L89"/>
    <mergeCell ref="M89:O89"/>
    <mergeCell ref="P89:R89"/>
    <mergeCell ref="S89:U89"/>
    <mergeCell ref="V90:X90"/>
    <mergeCell ref="Y90:AA90"/>
    <mergeCell ref="A90:C90"/>
    <mergeCell ref="D90:F90"/>
    <mergeCell ref="G90:I90"/>
    <mergeCell ref="J90:L90"/>
    <mergeCell ref="M90:O90"/>
    <mergeCell ref="P90:R90"/>
    <mergeCell ref="S90:U90"/>
    <mergeCell ref="V91:X91"/>
    <mergeCell ref="Y91:AA91"/>
    <mergeCell ref="A91:C91"/>
    <mergeCell ref="D91:F91"/>
    <mergeCell ref="G91:I91"/>
    <mergeCell ref="J91:L91"/>
    <mergeCell ref="M91:O91"/>
    <mergeCell ref="P91:R91"/>
    <mergeCell ref="S91:U91"/>
    <mergeCell ref="V92:X92"/>
    <mergeCell ref="Y92:AA92"/>
    <mergeCell ref="A92:C92"/>
    <mergeCell ref="D92:F92"/>
    <mergeCell ref="G92:I92"/>
    <mergeCell ref="J92:L92"/>
    <mergeCell ref="M92:O92"/>
    <mergeCell ref="P92:R92"/>
    <mergeCell ref="S92:U92"/>
    <mergeCell ref="V93:X93"/>
    <mergeCell ref="Y93:AA93"/>
    <mergeCell ref="A93:C93"/>
    <mergeCell ref="D93:F93"/>
    <mergeCell ref="G93:I93"/>
    <mergeCell ref="J93:L93"/>
    <mergeCell ref="M93:O93"/>
    <mergeCell ref="P93:R93"/>
    <mergeCell ref="S93:U93"/>
    <mergeCell ref="V94:X94"/>
    <mergeCell ref="Y94:AA94"/>
    <mergeCell ref="A94:C94"/>
    <mergeCell ref="D94:F94"/>
    <mergeCell ref="G94:I94"/>
    <mergeCell ref="J94:L94"/>
    <mergeCell ref="M94:O94"/>
    <mergeCell ref="P94:R94"/>
    <mergeCell ref="S94:U94"/>
    <mergeCell ref="V95:X95"/>
    <mergeCell ref="Y95:AA95"/>
    <mergeCell ref="A95:C95"/>
    <mergeCell ref="D95:F95"/>
    <mergeCell ref="G95:I95"/>
    <mergeCell ref="J95:L95"/>
    <mergeCell ref="M95:O95"/>
    <mergeCell ref="P95:R95"/>
    <mergeCell ref="S95:U95"/>
    <mergeCell ref="V96:X96"/>
    <mergeCell ref="Y96:AA96"/>
    <mergeCell ref="A96:C96"/>
    <mergeCell ref="D96:F96"/>
    <mergeCell ref="G96:I96"/>
    <mergeCell ref="J96:L96"/>
    <mergeCell ref="M96:O96"/>
    <mergeCell ref="P96:R96"/>
    <mergeCell ref="S96:U96"/>
    <mergeCell ref="V97:X97"/>
    <mergeCell ref="Y97:AA97"/>
    <mergeCell ref="A97:C97"/>
    <mergeCell ref="D97:F97"/>
    <mergeCell ref="G97:I97"/>
    <mergeCell ref="J97:L97"/>
    <mergeCell ref="M97:O97"/>
    <mergeCell ref="P97:R97"/>
    <mergeCell ref="S97:U97"/>
    <mergeCell ref="V98:X98"/>
    <mergeCell ref="Y98:AA98"/>
    <mergeCell ref="A98:C98"/>
    <mergeCell ref="D98:F98"/>
    <mergeCell ref="G98:I98"/>
    <mergeCell ref="J98:L98"/>
    <mergeCell ref="M98:O98"/>
    <mergeCell ref="P98:R98"/>
    <mergeCell ref="S98:U98"/>
    <mergeCell ref="D99:F99"/>
    <mergeCell ref="G99:I99"/>
    <mergeCell ref="J99:L99"/>
    <mergeCell ref="M99:O99"/>
    <mergeCell ref="P99:R99"/>
    <mergeCell ref="V99:X99"/>
    <mergeCell ref="Y99:AA99"/>
    <mergeCell ref="A99:C99"/>
    <mergeCell ref="A100:C100"/>
    <mergeCell ref="D100:F100"/>
    <mergeCell ref="G100:I100"/>
    <mergeCell ref="J100:L100"/>
    <mergeCell ref="M100:O100"/>
    <mergeCell ref="P100:R100"/>
    <mergeCell ref="Y100:AA100"/>
    <mergeCell ref="V104:X104"/>
    <mergeCell ref="Y104:AA104"/>
    <mergeCell ref="A104:C104"/>
    <mergeCell ref="D104:F104"/>
    <mergeCell ref="G104:I104"/>
    <mergeCell ref="J104:L104"/>
    <mergeCell ref="M104:O104"/>
    <mergeCell ref="P104:R104"/>
    <mergeCell ref="S104:U104"/>
    <mergeCell ref="V105:X105"/>
    <mergeCell ref="Y105:AA105"/>
    <mergeCell ref="A105:C105"/>
    <mergeCell ref="D105:F105"/>
    <mergeCell ref="G105:I105"/>
    <mergeCell ref="J105:L105"/>
    <mergeCell ref="M105:O105"/>
    <mergeCell ref="P105:R105"/>
    <mergeCell ref="S105:U105"/>
    <mergeCell ref="V1:X1"/>
    <mergeCell ref="Y1:AA1"/>
    <mergeCell ref="A1:C1"/>
    <mergeCell ref="D1:F1"/>
    <mergeCell ref="G1:I1"/>
    <mergeCell ref="J1:L1"/>
    <mergeCell ref="M1:O1"/>
    <mergeCell ref="P1:R1"/>
    <mergeCell ref="S1:U1"/>
    <mergeCell ref="V2:X2"/>
    <mergeCell ref="Y2:AA2"/>
    <mergeCell ref="A2:C2"/>
    <mergeCell ref="D2:F2"/>
    <mergeCell ref="G2:I2"/>
    <mergeCell ref="J2:L2"/>
    <mergeCell ref="M2:O2"/>
    <mergeCell ref="P2:R2"/>
    <mergeCell ref="S2:U2"/>
    <mergeCell ref="V3:X3"/>
    <mergeCell ref="Y3:AA3"/>
    <mergeCell ref="A3:C3"/>
    <mergeCell ref="D3:F3"/>
    <mergeCell ref="G3:I3"/>
    <mergeCell ref="J3:L3"/>
    <mergeCell ref="M3:O3"/>
    <mergeCell ref="P3:R3"/>
    <mergeCell ref="S3:U3"/>
    <mergeCell ref="V101:X101"/>
    <mergeCell ref="Y101:AA101"/>
    <mergeCell ref="P101:R101"/>
    <mergeCell ref="S101:U101"/>
    <mergeCell ref="S100:U100"/>
    <mergeCell ref="V100:X100"/>
    <mergeCell ref="A101:C101"/>
    <mergeCell ref="D101:F101"/>
    <mergeCell ref="G101:I101"/>
    <mergeCell ref="J101:L101"/>
    <mergeCell ref="M101:O101"/>
    <mergeCell ref="V102:X102"/>
    <mergeCell ref="Y102:AA102"/>
    <mergeCell ref="A102:C102"/>
    <mergeCell ref="D102:F102"/>
    <mergeCell ref="G102:I102"/>
    <mergeCell ref="J102:L102"/>
    <mergeCell ref="M102:O102"/>
    <mergeCell ref="P102:R102"/>
    <mergeCell ref="S102:U102"/>
    <mergeCell ref="V103:X103"/>
    <mergeCell ref="Y103:AA103"/>
    <mergeCell ref="A103:C103"/>
    <mergeCell ref="D103:F103"/>
    <mergeCell ref="G103:I103"/>
    <mergeCell ref="J103:L103"/>
    <mergeCell ref="M103:O103"/>
    <mergeCell ref="P103:R103"/>
    <mergeCell ref="S103:U103"/>
    <mergeCell ref="V127:X127"/>
    <mergeCell ref="Y127:AA127"/>
    <mergeCell ref="J136:L136"/>
    <mergeCell ref="J137:L137"/>
    <mergeCell ref="J127:L127"/>
    <mergeCell ref="J128:L128"/>
    <mergeCell ref="J129:L129"/>
    <mergeCell ref="J130:L130"/>
    <mergeCell ref="J131:L131"/>
    <mergeCell ref="J132:L132"/>
    <mergeCell ref="J133:L133"/>
    <mergeCell ref="J134:L134"/>
    <mergeCell ref="J135:L135"/>
    <mergeCell ref="M135:O135"/>
    <mergeCell ref="P135:R135"/>
    <mergeCell ref="S135:U135"/>
    <mergeCell ref="P136:R136"/>
    <mergeCell ref="S136:U136"/>
    <mergeCell ref="M136:O136"/>
    <mergeCell ref="M137:O137"/>
    <mergeCell ref="P137:R137"/>
    <mergeCell ref="S137:U137"/>
    <mergeCell ref="M138:O138"/>
    <mergeCell ref="P138:R138"/>
    <mergeCell ref="S138:U138"/>
    <mergeCell ref="P140:R140"/>
    <mergeCell ref="S140:U140"/>
    <mergeCell ref="J138:L138"/>
    <mergeCell ref="J139:L139"/>
    <mergeCell ref="M139:O139"/>
    <mergeCell ref="P139:R139"/>
    <mergeCell ref="S139:U139"/>
    <mergeCell ref="J140:L140"/>
    <mergeCell ref="M140:O140"/>
    <mergeCell ref="M143:O143"/>
    <mergeCell ref="P143:R143"/>
    <mergeCell ref="J141:L141"/>
    <mergeCell ref="M141:O141"/>
    <mergeCell ref="S141:U141"/>
    <mergeCell ref="J142:L142"/>
    <mergeCell ref="M142:O142"/>
    <mergeCell ref="S142:U142"/>
    <mergeCell ref="J143:L143"/>
    <mergeCell ref="S143:U143"/>
    <mergeCell ref="V183:X183"/>
    <mergeCell ref="V184:X184"/>
    <mergeCell ref="V185:X185"/>
    <mergeCell ref="V186:X186"/>
    <mergeCell ref="V187:X187"/>
    <mergeCell ref="V188:X188"/>
    <mergeCell ref="V189:X189"/>
    <mergeCell ref="V190:X190"/>
    <mergeCell ref="V191:X191"/>
    <mergeCell ref="V192:X192"/>
    <mergeCell ref="V193:X193"/>
    <mergeCell ref="V194:X194"/>
    <mergeCell ref="V195:X195"/>
    <mergeCell ref="V196:X196"/>
    <mergeCell ref="V204:X204"/>
    <mergeCell ref="V205:X205"/>
    <mergeCell ref="V206:X206"/>
    <mergeCell ref="V207:X207"/>
    <mergeCell ref="V208:X208"/>
    <mergeCell ref="V209:X209"/>
    <mergeCell ref="V210:X210"/>
    <mergeCell ref="V197:X197"/>
    <mergeCell ref="V198:X198"/>
    <mergeCell ref="V199:X199"/>
    <mergeCell ref="V200:X200"/>
    <mergeCell ref="V201:X201"/>
    <mergeCell ref="V202:X202"/>
    <mergeCell ref="V203:X203"/>
    <mergeCell ref="J145:L145"/>
    <mergeCell ref="M145:O145"/>
    <mergeCell ref="P145:R145"/>
    <mergeCell ref="S145:U145"/>
    <mergeCell ref="M146:O146"/>
    <mergeCell ref="P146:R146"/>
    <mergeCell ref="S146:U146"/>
    <mergeCell ref="J146:L146"/>
    <mergeCell ref="J147:L147"/>
    <mergeCell ref="M147:O147"/>
    <mergeCell ref="P147:R147"/>
    <mergeCell ref="S147:U147"/>
    <mergeCell ref="J148:L148"/>
    <mergeCell ref="M148:O148"/>
    <mergeCell ref="V148:X148"/>
    <mergeCell ref="V149:X149"/>
    <mergeCell ref="V150:X150"/>
    <mergeCell ref="V151:X151"/>
    <mergeCell ref="V152:X152"/>
    <mergeCell ref="V153:X153"/>
    <mergeCell ref="V154:X154"/>
    <mergeCell ref="V155:X155"/>
    <mergeCell ref="V156:X156"/>
    <mergeCell ref="V157:X157"/>
    <mergeCell ref="V158:X158"/>
    <mergeCell ref="V159:X159"/>
    <mergeCell ref="V160:X160"/>
    <mergeCell ref="V161:X161"/>
    <mergeCell ref="V162:X162"/>
    <mergeCell ref="V163:X163"/>
    <mergeCell ref="V164:X164"/>
    <mergeCell ref="V165:X165"/>
    <mergeCell ref="V166:X166"/>
    <mergeCell ref="V167:X167"/>
    <mergeCell ref="V168:X168"/>
    <mergeCell ref="V169:X169"/>
    <mergeCell ref="V170:X170"/>
    <mergeCell ref="V171:X171"/>
    <mergeCell ref="V172:X172"/>
    <mergeCell ref="V173:X173"/>
    <mergeCell ref="V174:X174"/>
    <mergeCell ref="V175:X175"/>
    <mergeCell ref="V176:X176"/>
    <mergeCell ref="V177:X177"/>
    <mergeCell ref="V178:X178"/>
    <mergeCell ref="V179:X179"/>
    <mergeCell ref="V180:X180"/>
    <mergeCell ref="V181:X181"/>
    <mergeCell ref="V182:X182"/>
    <mergeCell ref="M150:O150"/>
    <mergeCell ref="P150:R150"/>
    <mergeCell ref="P148:R148"/>
    <mergeCell ref="S148:U148"/>
    <mergeCell ref="J149:L149"/>
    <mergeCell ref="M149:O149"/>
    <mergeCell ref="P149:R149"/>
    <mergeCell ref="S149:U149"/>
    <mergeCell ref="S150:U150"/>
    <mergeCell ref="P152:R152"/>
    <mergeCell ref="S152:U152"/>
    <mergeCell ref="J150:L150"/>
    <mergeCell ref="J151:L151"/>
    <mergeCell ref="M151:O151"/>
    <mergeCell ref="P151:R151"/>
    <mergeCell ref="S151:U151"/>
    <mergeCell ref="J152:L152"/>
    <mergeCell ref="M152:O152"/>
    <mergeCell ref="A127:C127"/>
    <mergeCell ref="D127:F127"/>
    <mergeCell ref="G127:I127"/>
    <mergeCell ref="M127:O127"/>
    <mergeCell ref="P127:R127"/>
    <mergeCell ref="S127:U127"/>
    <mergeCell ref="S128:U128"/>
    <mergeCell ref="M128:O128"/>
    <mergeCell ref="P128:R128"/>
    <mergeCell ref="M129:O129"/>
    <mergeCell ref="P129:R129"/>
    <mergeCell ref="S129:U129"/>
    <mergeCell ref="P130:R130"/>
    <mergeCell ref="S130:U130"/>
    <mergeCell ref="M133:O133"/>
    <mergeCell ref="P133:R133"/>
    <mergeCell ref="S133:U133"/>
    <mergeCell ref="M134:O134"/>
    <mergeCell ref="P134:R134"/>
    <mergeCell ref="S134:U134"/>
    <mergeCell ref="M130:O130"/>
    <mergeCell ref="M131:O131"/>
    <mergeCell ref="P131:R131"/>
    <mergeCell ref="S131:U131"/>
    <mergeCell ref="M132:O132"/>
    <mergeCell ref="P132:R132"/>
    <mergeCell ref="S132:U132"/>
    <mergeCell ref="A142:C142"/>
    <mergeCell ref="A143:C143"/>
    <mergeCell ref="A144:C144"/>
    <mergeCell ref="J144:L144"/>
    <mergeCell ref="M144:O144"/>
    <mergeCell ref="P144:R144"/>
    <mergeCell ref="S144:U144"/>
    <mergeCell ref="A145:C145"/>
    <mergeCell ref="A146:C146"/>
    <mergeCell ref="P156:R156"/>
    <mergeCell ref="S156:U156"/>
    <mergeCell ref="J153:L153"/>
    <mergeCell ref="M153:O153"/>
    <mergeCell ref="P153:R153"/>
    <mergeCell ref="S153:U153"/>
    <mergeCell ref="M154:O154"/>
    <mergeCell ref="P154:R154"/>
    <mergeCell ref="S154:U154"/>
    <mergeCell ref="J154:L154"/>
    <mergeCell ref="J155:L155"/>
    <mergeCell ref="M155:O155"/>
    <mergeCell ref="P155:R155"/>
    <mergeCell ref="S155:U155"/>
    <mergeCell ref="J156:L156"/>
    <mergeCell ref="M156:O156"/>
    <mergeCell ref="J157:L157"/>
    <mergeCell ref="M157:O157"/>
    <mergeCell ref="P157:R157"/>
    <mergeCell ref="S157:U157"/>
    <mergeCell ref="M158:O158"/>
    <mergeCell ref="P158:R158"/>
    <mergeCell ref="S158:U158"/>
    <mergeCell ref="P160:R160"/>
    <mergeCell ref="S160:U160"/>
    <mergeCell ref="J158:L158"/>
    <mergeCell ref="J159:L159"/>
    <mergeCell ref="M159:O159"/>
    <mergeCell ref="P159:R159"/>
    <mergeCell ref="S159:U159"/>
    <mergeCell ref="J160:L160"/>
    <mergeCell ref="M160:O160"/>
    <mergeCell ref="J164:L164"/>
    <mergeCell ref="M164:O164"/>
    <mergeCell ref="P164:R164"/>
    <mergeCell ref="S164:U164"/>
    <mergeCell ref="J161:L161"/>
    <mergeCell ref="M161:O161"/>
    <mergeCell ref="P161:R161"/>
    <mergeCell ref="S161:U161"/>
    <mergeCell ref="M162:O162"/>
    <mergeCell ref="P162:R162"/>
    <mergeCell ref="S162:U162"/>
    <mergeCell ref="J162:L162"/>
    <mergeCell ref="G163:I163"/>
    <mergeCell ref="J163:L163"/>
    <mergeCell ref="M163:O163"/>
    <mergeCell ref="P163:R163"/>
    <mergeCell ref="S163:U163"/>
    <mergeCell ref="G164:I164"/>
    <mergeCell ref="M166:O166"/>
    <mergeCell ref="P166:R166"/>
    <mergeCell ref="G165:I165"/>
    <mergeCell ref="J165:L165"/>
    <mergeCell ref="M165:O165"/>
    <mergeCell ref="P165:R165"/>
    <mergeCell ref="S165:U165"/>
    <mergeCell ref="J166:L166"/>
    <mergeCell ref="S166:U166"/>
    <mergeCell ref="P168:R168"/>
    <mergeCell ref="S168:U168"/>
    <mergeCell ref="P169:R169"/>
    <mergeCell ref="S169:U169"/>
    <mergeCell ref="P170:R170"/>
    <mergeCell ref="S170:U170"/>
    <mergeCell ref="G166:I166"/>
    <mergeCell ref="G167:I167"/>
    <mergeCell ref="J167:L167"/>
    <mergeCell ref="M167:O167"/>
    <mergeCell ref="P167:R167"/>
    <mergeCell ref="S167:U167"/>
    <mergeCell ref="G168:I168"/>
    <mergeCell ref="J168:L168"/>
    <mergeCell ref="M168:O168"/>
    <mergeCell ref="G169:I169"/>
    <mergeCell ref="J169:L169"/>
    <mergeCell ref="M169:O169"/>
    <mergeCell ref="J170:L170"/>
    <mergeCell ref="M170:O170"/>
    <mergeCell ref="A128:C128"/>
    <mergeCell ref="A129:C129"/>
    <mergeCell ref="A130:C130"/>
    <mergeCell ref="A131:C131"/>
    <mergeCell ref="A132:C132"/>
    <mergeCell ref="A133:C133"/>
    <mergeCell ref="A134:C134"/>
    <mergeCell ref="A135:C135"/>
    <mergeCell ref="A136:C136"/>
    <mergeCell ref="A137:C137"/>
    <mergeCell ref="A138:C138"/>
    <mergeCell ref="A139:C139"/>
    <mergeCell ref="A140:C140"/>
    <mergeCell ref="A141:C141"/>
    <mergeCell ref="A147:C147"/>
    <mergeCell ref="A148:C148"/>
    <mergeCell ref="A149:C149"/>
    <mergeCell ref="A150:C150"/>
    <mergeCell ref="A151:C151"/>
    <mergeCell ref="A152:C152"/>
    <mergeCell ref="A153:C153"/>
    <mergeCell ref="A154:C154"/>
    <mergeCell ref="A155:C155"/>
    <mergeCell ref="A156:C156"/>
    <mergeCell ref="A157:C157"/>
    <mergeCell ref="A158:C158"/>
    <mergeCell ref="A159:C159"/>
    <mergeCell ref="A160:C160"/>
    <mergeCell ref="A161:C161"/>
    <mergeCell ref="A162:C162"/>
    <mergeCell ref="A163:C163"/>
    <mergeCell ref="A164:C164"/>
    <mergeCell ref="A165:C165"/>
    <mergeCell ref="A166:C166"/>
    <mergeCell ref="A167:C167"/>
    <mergeCell ref="A168:C168"/>
    <mergeCell ref="A169:C169"/>
    <mergeCell ref="A170:C170"/>
    <mergeCell ref="A171:C171"/>
    <mergeCell ref="A172:C172"/>
    <mergeCell ref="A173:C173"/>
    <mergeCell ref="A174:C174"/>
    <mergeCell ref="A175:C175"/>
    <mergeCell ref="A176:C176"/>
    <mergeCell ref="A177:C177"/>
    <mergeCell ref="A178:C178"/>
    <mergeCell ref="A179:C179"/>
    <mergeCell ref="A180:C180"/>
    <mergeCell ref="A181:C181"/>
    <mergeCell ref="D206:F206"/>
    <mergeCell ref="D207:F207"/>
    <mergeCell ref="G207:I207"/>
    <mergeCell ref="J207:L207"/>
    <mergeCell ref="M207:O207"/>
    <mergeCell ref="P207:R207"/>
    <mergeCell ref="S207:U207"/>
    <mergeCell ref="A207:C207"/>
    <mergeCell ref="D208:F208"/>
    <mergeCell ref="G208:I208"/>
    <mergeCell ref="J208:L208"/>
    <mergeCell ref="M208:O208"/>
    <mergeCell ref="P208:R208"/>
    <mergeCell ref="S208:U208"/>
    <mergeCell ref="V106:X106"/>
    <mergeCell ref="Y106:AA106"/>
    <mergeCell ref="A106:C106"/>
    <mergeCell ref="D106:F106"/>
    <mergeCell ref="G106:I106"/>
    <mergeCell ref="J106:L106"/>
    <mergeCell ref="M106:O106"/>
    <mergeCell ref="P106:R106"/>
    <mergeCell ref="S106:U106"/>
    <mergeCell ref="V107:X107"/>
    <mergeCell ref="Y107:AA107"/>
    <mergeCell ref="A107:C107"/>
    <mergeCell ref="D107:F107"/>
    <mergeCell ref="G107:I107"/>
    <mergeCell ref="J107:L107"/>
    <mergeCell ref="M107:O107"/>
    <mergeCell ref="P107:R107"/>
    <mergeCell ref="S107:U107"/>
    <mergeCell ref="V108:X108"/>
    <mergeCell ref="Y108:AA108"/>
    <mergeCell ref="A108:C108"/>
    <mergeCell ref="D108:F108"/>
    <mergeCell ref="G108:I108"/>
    <mergeCell ref="J108:L108"/>
    <mergeCell ref="M108:O108"/>
    <mergeCell ref="P108:R108"/>
    <mergeCell ref="S108:U108"/>
    <mergeCell ref="V109:X109"/>
    <mergeCell ref="Y109:AA109"/>
    <mergeCell ref="A109:C109"/>
    <mergeCell ref="D109:F109"/>
    <mergeCell ref="G109:I109"/>
    <mergeCell ref="J109:L109"/>
    <mergeCell ref="M109:O109"/>
    <mergeCell ref="P109:R109"/>
    <mergeCell ref="S109:U109"/>
    <mergeCell ref="V110:X110"/>
    <mergeCell ref="Y110:AA110"/>
    <mergeCell ref="A110:C110"/>
    <mergeCell ref="D110:F110"/>
    <mergeCell ref="G110:I110"/>
    <mergeCell ref="J110:L110"/>
    <mergeCell ref="M110:O110"/>
    <mergeCell ref="P110:R110"/>
    <mergeCell ref="S110:U110"/>
    <mergeCell ref="V111:X111"/>
    <mergeCell ref="Y111:AA111"/>
    <mergeCell ref="A111:C111"/>
    <mergeCell ref="D111:F111"/>
    <mergeCell ref="G111:I111"/>
    <mergeCell ref="J111:L111"/>
    <mergeCell ref="M111:O111"/>
    <mergeCell ref="P111:R111"/>
    <mergeCell ref="S111:U111"/>
    <mergeCell ref="V112:X112"/>
    <mergeCell ref="Y112:AA112"/>
    <mergeCell ref="A112:C112"/>
    <mergeCell ref="D112:F112"/>
    <mergeCell ref="G112:I112"/>
    <mergeCell ref="J112:L112"/>
    <mergeCell ref="M112:O112"/>
    <mergeCell ref="P112:R112"/>
    <mergeCell ref="S112:U112"/>
    <mergeCell ref="V113:X113"/>
    <mergeCell ref="Y113:AA113"/>
    <mergeCell ref="A113:C113"/>
    <mergeCell ref="D113:F113"/>
    <mergeCell ref="G113:I113"/>
    <mergeCell ref="J113:L113"/>
    <mergeCell ref="M113:O113"/>
    <mergeCell ref="P113:R113"/>
    <mergeCell ref="S113:U113"/>
    <mergeCell ref="V114:X114"/>
    <mergeCell ref="Y114:AA114"/>
    <mergeCell ref="A114:C114"/>
    <mergeCell ref="D114:F114"/>
    <mergeCell ref="G114:I114"/>
    <mergeCell ref="J114:L114"/>
    <mergeCell ref="M114:O114"/>
    <mergeCell ref="P114:R114"/>
    <mergeCell ref="S114:U114"/>
    <mergeCell ref="V115:X115"/>
    <mergeCell ref="Y115:AA115"/>
    <mergeCell ref="A115:C115"/>
    <mergeCell ref="D115:F115"/>
    <mergeCell ref="G115:I115"/>
    <mergeCell ref="J115:L115"/>
    <mergeCell ref="M115:O115"/>
    <mergeCell ref="P115:R115"/>
    <mergeCell ref="S115:U115"/>
    <mergeCell ref="V116:X116"/>
    <mergeCell ref="Y116:AA116"/>
    <mergeCell ref="A116:C116"/>
    <mergeCell ref="D116:F116"/>
    <mergeCell ref="G116:I116"/>
    <mergeCell ref="J116:L116"/>
    <mergeCell ref="M116:O116"/>
    <mergeCell ref="P116:R116"/>
    <mergeCell ref="S116:U116"/>
    <mergeCell ref="V117:X117"/>
    <mergeCell ref="Y117:AA117"/>
    <mergeCell ref="A117:C117"/>
    <mergeCell ref="D117:F117"/>
    <mergeCell ref="G117:I117"/>
    <mergeCell ref="J117:L117"/>
    <mergeCell ref="M117:O117"/>
    <mergeCell ref="P117:R117"/>
    <mergeCell ref="S117:U117"/>
    <mergeCell ref="V118:X118"/>
    <mergeCell ref="Y118:AA118"/>
    <mergeCell ref="A118:C118"/>
    <mergeCell ref="D118:F118"/>
    <mergeCell ref="G118:I118"/>
    <mergeCell ref="J118:L118"/>
    <mergeCell ref="M118:O118"/>
    <mergeCell ref="P118:R118"/>
    <mergeCell ref="S118:U118"/>
    <mergeCell ref="V119:X119"/>
    <mergeCell ref="Y119:AA119"/>
    <mergeCell ref="A119:C119"/>
    <mergeCell ref="D119:F119"/>
    <mergeCell ref="G119:I119"/>
    <mergeCell ref="J119:L119"/>
    <mergeCell ref="M119:O119"/>
    <mergeCell ref="P119:R119"/>
    <mergeCell ref="S119:U119"/>
    <mergeCell ref="V120:X120"/>
    <mergeCell ref="Y120:AA120"/>
    <mergeCell ref="A120:C120"/>
    <mergeCell ref="D120:F120"/>
    <mergeCell ref="G120:I120"/>
    <mergeCell ref="J120:L120"/>
    <mergeCell ref="M120:O120"/>
    <mergeCell ref="P120:R120"/>
    <mergeCell ref="S120:U120"/>
    <mergeCell ref="V121:X121"/>
    <mergeCell ref="Y121:AA121"/>
    <mergeCell ref="A121:C121"/>
    <mergeCell ref="D121:F121"/>
    <mergeCell ref="G121:I121"/>
    <mergeCell ref="J121:L121"/>
    <mergeCell ref="M121:O121"/>
    <mergeCell ref="P121:R121"/>
    <mergeCell ref="S121:U121"/>
    <mergeCell ref="V122:X122"/>
    <mergeCell ref="Y122:AA122"/>
    <mergeCell ref="A122:C122"/>
    <mergeCell ref="D122:F122"/>
    <mergeCell ref="G122:I122"/>
    <mergeCell ref="J122:L122"/>
    <mergeCell ref="M122:O122"/>
    <mergeCell ref="P122:R122"/>
    <mergeCell ref="S122:U122"/>
    <mergeCell ref="V123:X123"/>
    <mergeCell ref="Y123:AA123"/>
    <mergeCell ref="A123:C123"/>
    <mergeCell ref="D123:F123"/>
    <mergeCell ref="G123:I123"/>
    <mergeCell ref="J123:L123"/>
    <mergeCell ref="M123:O123"/>
    <mergeCell ref="P123:R123"/>
    <mergeCell ref="S123:U123"/>
    <mergeCell ref="V124:X124"/>
    <mergeCell ref="Y124:AA124"/>
    <mergeCell ref="A124:C124"/>
    <mergeCell ref="D124:F124"/>
    <mergeCell ref="G124:I124"/>
    <mergeCell ref="J124:L124"/>
    <mergeCell ref="M124:O124"/>
    <mergeCell ref="P124:R124"/>
    <mergeCell ref="S124:U124"/>
    <mergeCell ref="V125:X125"/>
    <mergeCell ref="Y125:AA125"/>
    <mergeCell ref="A125:C125"/>
    <mergeCell ref="D125:F125"/>
    <mergeCell ref="G125:I125"/>
    <mergeCell ref="J125:L125"/>
    <mergeCell ref="M125:O125"/>
    <mergeCell ref="P125:R125"/>
    <mergeCell ref="S125:U125"/>
    <mergeCell ref="V126:X126"/>
    <mergeCell ref="Y126:AA126"/>
    <mergeCell ref="A126:C126"/>
    <mergeCell ref="D126:F126"/>
    <mergeCell ref="G126:I126"/>
    <mergeCell ref="J126:L126"/>
    <mergeCell ref="M126:O126"/>
    <mergeCell ref="P126:R126"/>
    <mergeCell ref="S126:U126"/>
    <mergeCell ref="P180:R180"/>
    <mergeCell ref="S180:U180"/>
    <mergeCell ref="G178:I178"/>
    <mergeCell ref="G179:I179"/>
    <mergeCell ref="J179:L179"/>
    <mergeCell ref="M179:O179"/>
    <mergeCell ref="P179:R179"/>
    <mergeCell ref="S179:U179"/>
    <mergeCell ref="G180:I180"/>
    <mergeCell ref="P172:R172"/>
    <mergeCell ref="S172:U172"/>
    <mergeCell ref="P173:R173"/>
    <mergeCell ref="S173:U173"/>
    <mergeCell ref="P174:R174"/>
    <mergeCell ref="S174:U174"/>
    <mergeCell ref="G170:I170"/>
    <mergeCell ref="G171:I171"/>
    <mergeCell ref="J171:L171"/>
    <mergeCell ref="M171:O171"/>
    <mergeCell ref="P171:R171"/>
    <mergeCell ref="S171:U171"/>
    <mergeCell ref="G172:I172"/>
    <mergeCell ref="J172:L172"/>
    <mergeCell ref="M172:O172"/>
    <mergeCell ref="G173:I173"/>
    <mergeCell ref="J173:L173"/>
    <mergeCell ref="M173:O173"/>
    <mergeCell ref="J174:L174"/>
    <mergeCell ref="M174:O174"/>
    <mergeCell ref="P176:R176"/>
    <mergeCell ref="S176:U176"/>
    <mergeCell ref="P177:R177"/>
    <mergeCell ref="S177:U177"/>
    <mergeCell ref="P178:R178"/>
    <mergeCell ref="S178:U178"/>
    <mergeCell ref="G174:I174"/>
    <mergeCell ref="G175:I175"/>
    <mergeCell ref="J175:L175"/>
    <mergeCell ref="M175:O175"/>
    <mergeCell ref="P175:R175"/>
    <mergeCell ref="S175:U175"/>
    <mergeCell ref="G176:I176"/>
    <mergeCell ref="J176:L176"/>
    <mergeCell ref="M176:O176"/>
    <mergeCell ref="G177:I177"/>
    <mergeCell ref="J177:L177"/>
    <mergeCell ref="M177:O177"/>
    <mergeCell ref="J178:L178"/>
    <mergeCell ref="M178:O178"/>
    <mergeCell ref="J180:L180"/>
    <mergeCell ref="M180:O180"/>
    <mergeCell ref="G181:I181"/>
    <mergeCell ref="J181:L181"/>
    <mergeCell ref="M181:O181"/>
    <mergeCell ref="P181:R181"/>
    <mergeCell ref="S181:U181"/>
    <mergeCell ref="P189:R189"/>
    <mergeCell ref="S189:U189"/>
    <mergeCell ref="P190:R190"/>
    <mergeCell ref="S190:U190"/>
    <mergeCell ref="P191:R191"/>
    <mergeCell ref="S191:U191"/>
    <mergeCell ref="J189:L189"/>
    <mergeCell ref="M189:O189"/>
    <mergeCell ref="G190:I190"/>
    <mergeCell ref="J190:L190"/>
    <mergeCell ref="M190:O190"/>
    <mergeCell ref="J191:L191"/>
    <mergeCell ref="M191:O191"/>
    <mergeCell ref="M183:O183"/>
    <mergeCell ref="P183:R183"/>
    <mergeCell ref="G182:I182"/>
    <mergeCell ref="J182:L182"/>
    <mergeCell ref="M182:O182"/>
    <mergeCell ref="P182:R182"/>
    <mergeCell ref="S182:U182"/>
    <mergeCell ref="J183:L183"/>
    <mergeCell ref="S183:U183"/>
    <mergeCell ref="P185:R185"/>
    <mergeCell ref="S185:U185"/>
    <mergeCell ref="P186:R186"/>
    <mergeCell ref="S186:U186"/>
    <mergeCell ref="P187:R187"/>
    <mergeCell ref="S187:U187"/>
    <mergeCell ref="G183:I183"/>
    <mergeCell ref="G184:I184"/>
    <mergeCell ref="J184:L184"/>
    <mergeCell ref="M184:O184"/>
    <mergeCell ref="P184:R184"/>
    <mergeCell ref="S184:U184"/>
    <mergeCell ref="G185:I185"/>
    <mergeCell ref="J185:L185"/>
    <mergeCell ref="M185:O185"/>
    <mergeCell ref="G186:I186"/>
    <mergeCell ref="J186:L186"/>
    <mergeCell ref="M186:O186"/>
    <mergeCell ref="J187:L187"/>
    <mergeCell ref="M187:O187"/>
    <mergeCell ref="G187:I187"/>
    <mergeCell ref="G188:I188"/>
    <mergeCell ref="J188:L188"/>
    <mergeCell ref="M188:O188"/>
    <mergeCell ref="P188:R188"/>
    <mergeCell ref="S188:U188"/>
    <mergeCell ref="G189:I189"/>
    <mergeCell ref="G191:I191"/>
    <mergeCell ref="G192:I192"/>
    <mergeCell ref="J192:L192"/>
    <mergeCell ref="M192:O192"/>
    <mergeCell ref="P192:R192"/>
    <mergeCell ref="S192:U192"/>
    <mergeCell ref="G196:I196"/>
    <mergeCell ref="J196:L196"/>
    <mergeCell ref="M196:O196"/>
    <mergeCell ref="P196:R196"/>
    <mergeCell ref="S196:U196"/>
    <mergeCell ref="J197:L197"/>
    <mergeCell ref="S197:U197"/>
    <mergeCell ref="P199:R199"/>
    <mergeCell ref="S199:U199"/>
    <mergeCell ref="G197:I197"/>
    <mergeCell ref="G198:I198"/>
    <mergeCell ref="J198:L198"/>
    <mergeCell ref="M198:O198"/>
    <mergeCell ref="P198:R198"/>
    <mergeCell ref="S198:U198"/>
    <mergeCell ref="G199:I199"/>
    <mergeCell ref="A182:C182"/>
    <mergeCell ref="A183:C183"/>
    <mergeCell ref="A184:C184"/>
    <mergeCell ref="A185:C185"/>
    <mergeCell ref="A186:C186"/>
    <mergeCell ref="A187:C187"/>
    <mergeCell ref="A188:C188"/>
    <mergeCell ref="M193:O193"/>
    <mergeCell ref="P193:R193"/>
    <mergeCell ref="S193:U193"/>
    <mergeCell ref="M194:O194"/>
    <mergeCell ref="P194:R194"/>
    <mergeCell ref="S194:U194"/>
    <mergeCell ref="A189:C189"/>
    <mergeCell ref="A190:C190"/>
    <mergeCell ref="A191:C191"/>
    <mergeCell ref="A192:C192"/>
    <mergeCell ref="A193:C193"/>
    <mergeCell ref="J193:L193"/>
    <mergeCell ref="J194:L194"/>
    <mergeCell ref="G193:I193"/>
    <mergeCell ref="G194:I194"/>
    <mergeCell ref="G195:I195"/>
    <mergeCell ref="J195:L195"/>
    <mergeCell ref="M195:O195"/>
    <mergeCell ref="P195:R195"/>
    <mergeCell ref="S195:U195"/>
    <mergeCell ref="M197:O197"/>
    <mergeCell ref="P197:R197"/>
    <mergeCell ref="G201:I201"/>
    <mergeCell ref="J201:L201"/>
    <mergeCell ref="M201:O201"/>
    <mergeCell ref="P201:R201"/>
    <mergeCell ref="S201:U201"/>
    <mergeCell ref="J199:L199"/>
    <mergeCell ref="M199:O199"/>
    <mergeCell ref="G200:I200"/>
    <mergeCell ref="J200:L200"/>
    <mergeCell ref="M200:O200"/>
    <mergeCell ref="P200:R200"/>
    <mergeCell ref="S200:U200"/>
    <mergeCell ref="A210:C210"/>
    <mergeCell ref="D211:F211"/>
    <mergeCell ref="G211:I211"/>
    <mergeCell ref="J211:L211"/>
    <mergeCell ref="M211:O211"/>
    <mergeCell ref="P211:R211"/>
    <mergeCell ref="S211:U211"/>
    <mergeCell ref="A211:C211"/>
    <mergeCell ref="D212:F212"/>
    <mergeCell ref="G212:I212"/>
    <mergeCell ref="J212:L212"/>
    <mergeCell ref="M212:O212"/>
    <mergeCell ref="P212:R212"/>
    <mergeCell ref="S212:U212"/>
    <mergeCell ref="A212:C212"/>
    <mergeCell ref="D213:F213"/>
    <mergeCell ref="G213:I213"/>
    <mergeCell ref="J213:L213"/>
    <mergeCell ref="M213:O213"/>
    <mergeCell ref="P213:R213"/>
    <mergeCell ref="S213:U213"/>
    <mergeCell ref="A213:C213"/>
    <mergeCell ref="D214:F214"/>
    <mergeCell ref="G214:I214"/>
    <mergeCell ref="J214:L214"/>
    <mergeCell ref="M214:O214"/>
    <mergeCell ref="P214:R214"/>
    <mergeCell ref="S214:U214"/>
    <mergeCell ref="A214:C214"/>
    <mergeCell ref="D215:F215"/>
    <mergeCell ref="G215:I215"/>
    <mergeCell ref="J215:L215"/>
    <mergeCell ref="M215:O215"/>
    <mergeCell ref="P215:R215"/>
    <mergeCell ref="S215:U215"/>
    <mergeCell ref="A215:C215"/>
    <mergeCell ref="D216:F216"/>
    <mergeCell ref="G216:I216"/>
    <mergeCell ref="J216:L216"/>
    <mergeCell ref="M216:O216"/>
    <mergeCell ref="P216:R216"/>
    <mergeCell ref="S216:U216"/>
    <mergeCell ref="A216:C216"/>
    <mergeCell ref="D217:F217"/>
    <mergeCell ref="G217:I217"/>
    <mergeCell ref="J217:L217"/>
    <mergeCell ref="M217:O217"/>
    <mergeCell ref="P217:R217"/>
    <mergeCell ref="S217:U217"/>
    <mergeCell ref="A217:C217"/>
    <mergeCell ref="D218:F218"/>
    <mergeCell ref="G218:I218"/>
    <mergeCell ref="J218:L218"/>
    <mergeCell ref="M218:O218"/>
    <mergeCell ref="P218:R218"/>
    <mergeCell ref="S218:U218"/>
    <mergeCell ref="A218:C218"/>
    <mergeCell ref="D219:F219"/>
    <mergeCell ref="G219:I219"/>
    <mergeCell ref="J219:L219"/>
    <mergeCell ref="M219:O219"/>
    <mergeCell ref="P219:R219"/>
    <mergeCell ref="S219:U219"/>
    <mergeCell ref="A219:C219"/>
    <mergeCell ref="D220:F220"/>
    <mergeCell ref="G220:I220"/>
    <mergeCell ref="J220:L220"/>
    <mergeCell ref="M220:O220"/>
    <mergeCell ref="P220:R220"/>
    <mergeCell ref="S220:U220"/>
    <mergeCell ref="A220:C220"/>
    <mergeCell ref="D221:F221"/>
    <mergeCell ref="G221:I221"/>
    <mergeCell ref="J221:L221"/>
    <mergeCell ref="M221:O221"/>
    <mergeCell ref="P221:R221"/>
    <mergeCell ref="S221:U221"/>
    <mergeCell ref="A221:C221"/>
    <mergeCell ref="D222:F222"/>
    <mergeCell ref="G222:I222"/>
    <mergeCell ref="J222:L222"/>
    <mergeCell ref="M222:O222"/>
    <mergeCell ref="P222:R222"/>
    <mergeCell ref="S222:U222"/>
    <mergeCell ref="A222:C222"/>
    <mergeCell ref="D223:F223"/>
    <mergeCell ref="G223:I223"/>
    <mergeCell ref="J223:L223"/>
    <mergeCell ref="M223:O223"/>
    <mergeCell ref="P223:R223"/>
    <mergeCell ref="S223:U223"/>
    <mergeCell ref="A223:C223"/>
    <mergeCell ref="D224:F224"/>
    <mergeCell ref="G224:I224"/>
    <mergeCell ref="J224:L224"/>
    <mergeCell ref="M224:O224"/>
    <mergeCell ref="P224:R224"/>
    <mergeCell ref="S224:U224"/>
    <mergeCell ref="A224:C224"/>
    <mergeCell ref="D225:F225"/>
    <mergeCell ref="G225:I225"/>
    <mergeCell ref="J225:L225"/>
    <mergeCell ref="M225:O225"/>
    <mergeCell ref="P225:R225"/>
    <mergeCell ref="S225:U225"/>
    <mergeCell ref="A225:C225"/>
    <mergeCell ref="D226:F226"/>
    <mergeCell ref="G226:I226"/>
    <mergeCell ref="J226:L226"/>
    <mergeCell ref="M226:O226"/>
    <mergeCell ref="P226:R226"/>
    <mergeCell ref="S226:U226"/>
    <mergeCell ref="A226:C226"/>
    <mergeCell ref="D227:F227"/>
    <mergeCell ref="G227:I227"/>
    <mergeCell ref="J227:L227"/>
    <mergeCell ref="M227:O227"/>
    <mergeCell ref="P227:R227"/>
    <mergeCell ref="S227:U227"/>
    <mergeCell ref="A227:C227"/>
    <mergeCell ref="D228:F228"/>
    <mergeCell ref="G228:I228"/>
    <mergeCell ref="J228:L228"/>
    <mergeCell ref="M228:O228"/>
    <mergeCell ref="P228:R228"/>
    <mergeCell ref="S228:U228"/>
    <mergeCell ref="A228:C228"/>
    <mergeCell ref="D229:F229"/>
    <mergeCell ref="G229:I229"/>
    <mergeCell ref="J229:L229"/>
    <mergeCell ref="M229:O229"/>
    <mergeCell ref="P229:R229"/>
    <mergeCell ref="S229:U229"/>
    <mergeCell ref="A229:C229"/>
    <mergeCell ref="D230:F230"/>
    <mergeCell ref="G230:I230"/>
    <mergeCell ref="J230:L230"/>
    <mergeCell ref="M230:O230"/>
    <mergeCell ref="P230:R230"/>
    <mergeCell ref="S230:U230"/>
    <mergeCell ref="A230:C230"/>
    <mergeCell ref="D231:F231"/>
    <mergeCell ref="G231:I231"/>
    <mergeCell ref="J231:L231"/>
    <mergeCell ref="M231:O231"/>
    <mergeCell ref="P231:R231"/>
    <mergeCell ref="S231:U231"/>
    <mergeCell ref="A231:C231"/>
    <mergeCell ref="D232:F232"/>
    <mergeCell ref="G232:I232"/>
    <mergeCell ref="J232:L232"/>
    <mergeCell ref="M232:O232"/>
    <mergeCell ref="P232:R232"/>
    <mergeCell ref="S232:U232"/>
    <mergeCell ref="A232:C232"/>
    <mergeCell ref="D233:F233"/>
    <mergeCell ref="G233:I233"/>
    <mergeCell ref="J233:L233"/>
    <mergeCell ref="M233:O233"/>
    <mergeCell ref="P233:R233"/>
    <mergeCell ref="S233:U233"/>
    <mergeCell ref="A233:C233"/>
    <mergeCell ref="D234:F234"/>
    <mergeCell ref="G234:I234"/>
    <mergeCell ref="J234:L234"/>
    <mergeCell ref="M234:O234"/>
    <mergeCell ref="P234:R234"/>
    <mergeCell ref="S234:U234"/>
    <mergeCell ref="A234:C234"/>
    <mergeCell ref="D235:F235"/>
    <mergeCell ref="G235:I235"/>
    <mergeCell ref="J235:L235"/>
    <mergeCell ref="M235:O235"/>
    <mergeCell ref="P235:R235"/>
    <mergeCell ref="S235:U235"/>
    <mergeCell ref="A235:C235"/>
    <mergeCell ref="D236:F236"/>
    <mergeCell ref="G236:I236"/>
    <mergeCell ref="J236:L236"/>
    <mergeCell ref="M236:O236"/>
    <mergeCell ref="P236:R236"/>
    <mergeCell ref="S236:U236"/>
    <mergeCell ref="A236:C236"/>
    <mergeCell ref="D237:F237"/>
    <mergeCell ref="G237:I237"/>
    <mergeCell ref="J237:L237"/>
    <mergeCell ref="M237:O237"/>
    <mergeCell ref="P237:R237"/>
    <mergeCell ref="S237:U237"/>
    <mergeCell ref="A237:C237"/>
    <mergeCell ref="D238:F238"/>
    <mergeCell ref="G238:I238"/>
    <mergeCell ref="J238:L238"/>
    <mergeCell ref="M238:O238"/>
    <mergeCell ref="P238:R238"/>
    <mergeCell ref="S238:U238"/>
    <mergeCell ref="A238:C238"/>
    <mergeCell ref="D239:F239"/>
    <mergeCell ref="G239:I239"/>
    <mergeCell ref="J239:L239"/>
    <mergeCell ref="M239:O239"/>
    <mergeCell ref="P239:R239"/>
    <mergeCell ref="S239:U239"/>
    <mergeCell ref="A239:C239"/>
    <mergeCell ref="D240:F240"/>
    <mergeCell ref="G240:I240"/>
    <mergeCell ref="J240:L240"/>
    <mergeCell ref="M240:O240"/>
    <mergeCell ref="P240:R240"/>
    <mergeCell ref="S240:U240"/>
    <mergeCell ref="A240:C240"/>
    <mergeCell ref="D241:F241"/>
    <mergeCell ref="G241:I241"/>
    <mergeCell ref="J241:L241"/>
    <mergeCell ref="M241:O241"/>
    <mergeCell ref="P241:R241"/>
    <mergeCell ref="S241:U241"/>
    <mergeCell ref="A241:C241"/>
    <mergeCell ref="D242:F242"/>
    <mergeCell ref="G242:I242"/>
    <mergeCell ref="J242:L242"/>
    <mergeCell ref="M242:O242"/>
    <mergeCell ref="P242:R242"/>
    <mergeCell ref="S242:U242"/>
    <mergeCell ref="A242:C242"/>
    <mergeCell ref="D243:F243"/>
    <mergeCell ref="G243:I243"/>
    <mergeCell ref="J243:L243"/>
    <mergeCell ref="M243:O243"/>
    <mergeCell ref="P243:R243"/>
    <mergeCell ref="S243:U243"/>
    <mergeCell ref="A243:C243"/>
    <mergeCell ref="D244:F244"/>
    <mergeCell ref="G244:I244"/>
    <mergeCell ref="J244:L244"/>
    <mergeCell ref="M244:O244"/>
    <mergeCell ref="P244:R244"/>
    <mergeCell ref="S244:U244"/>
    <mergeCell ref="A244:C244"/>
    <mergeCell ref="D245:F245"/>
    <mergeCell ref="G245:I245"/>
    <mergeCell ref="J245:L245"/>
    <mergeCell ref="M245:O245"/>
    <mergeCell ref="P245:R245"/>
    <mergeCell ref="S245:U245"/>
    <mergeCell ref="A245:C245"/>
    <mergeCell ref="D246:F246"/>
    <mergeCell ref="G246:I246"/>
    <mergeCell ref="J246:L246"/>
    <mergeCell ref="M246:O246"/>
    <mergeCell ref="P246:R246"/>
    <mergeCell ref="S246:U246"/>
    <mergeCell ref="A246:C246"/>
    <mergeCell ref="D247:F247"/>
    <mergeCell ref="G247:I247"/>
    <mergeCell ref="J247:L247"/>
    <mergeCell ref="M247:O247"/>
    <mergeCell ref="P247:R247"/>
    <mergeCell ref="S247:U247"/>
    <mergeCell ref="A247:C247"/>
    <mergeCell ref="D248:F248"/>
    <mergeCell ref="G248:I248"/>
    <mergeCell ref="J248:L248"/>
    <mergeCell ref="M248:O248"/>
    <mergeCell ref="P248:R248"/>
    <mergeCell ref="S248:U248"/>
    <mergeCell ref="A248:C248"/>
    <mergeCell ref="D249:F249"/>
    <mergeCell ref="G249:I249"/>
    <mergeCell ref="J249:L249"/>
    <mergeCell ref="M249:O249"/>
    <mergeCell ref="P249:R249"/>
    <mergeCell ref="S249:U249"/>
    <mergeCell ref="A249:C249"/>
    <mergeCell ref="D250:F250"/>
    <mergeCell ref="G250:I250"/>
    <mergeCell ref="J250:L250"/>
    <mergeCell ref="M250:O250"/>
    <mergeCell ref="P250:R250"/>
    <mergeCell ref="S250:U250"/>
    <mergeCell ref="A250:C250"/>
    <mergeCell ref="D251:F251"/>
    <mergeCell ref="G251:I251"/>
    <mergeCell ref="J251:L251"/>
    <mergeCell ref="M251:O251"/>
    <mergeCell ref="P251:R251"/>
    <mergeCell ref="S251:U251"/>
    <mergeCell ref="A251:C251"/>
    <mergeCell ref="D252:F252"/>
    <mergeCell ref="G252:I252"/>
    <mergeCell ref="J252:L252"/>
    <mergeCell ref="M252:O252"/>
    <mergeCell ref="P252:R252"/>
    <mergeCell ref="S252:U252"/>
    <mergeCell ref="V246:X246"/>
    <mergeCell ref="V247:X247"/>
    <mergeCell ref="V248:X248"/>
    <mergeCell ref="V249:X249"/>
    <mergeCell ref="V250:X250"/>
    <mergeCell ref="V251:X251"/>
    <mergeCell ref="V252:X252"/>
    <mergeCell ref="V260:X260"/>
    <mergeCell ref="V261:X261"/>
    <mergeCell ref="V262:X262"/>
    <mergeCell ref="V263:X263"/>
    <mergeCell ref="V264:X264"/>
    <mergeCell ref="V253:X253"/>
    <mergeCell ref="V254:X254"/>
    <mergeCell ref="V255:X255"/>
    <mergeCell ref="V256:X256"/>
    <mergeCell ref="V257:X257"/>
    <mergeCell ref="V258:X258"/>
    <mergeCell ref="V259:X259"/>
    <mergeCell ref="A252:C252"/>
    <mergeCell ref="D253:F253"/>
    <mergeCell ref="G253:I253"/>
    <mergeCell ref="J253:L253"/>
    <mergeCell ref="M253:O253"/>
    <mergeCell ref="P253:R253"/>
    <mergeCell ref="S253:U253"/>
    <mergeCell ref="A253:C253"/>
    <mergeCell ref="D254:F254"/>
    <mergeCell ref="G254:I254"/>
    <mergeCell ref="J254:L254"/>
    <mergeCell ref="M254:O254"/>
    <mergeCell ref="P254:R254"/>
    <mergeCell ref="S254:U254"/>
    <mergeCell ref="A254:C254"/>
    <mergeCell ref="D255:F255"/>
    <mergeCell ref="G255:I255"/>
    <mergeCell ref="J255:L255"/>
    <mergeCell ref="M255:O255"/>
    <mergeCell ref="P255:R255"/>
    <mergeCell ref="S255:U255"/>
    <mergeCell ref="A255:C255"/>
    <mergeCell ref="D256:F256"/>
    <mergeCell ref="G256:I256"/>
    <mergeCell ref="J256:L256"/>
    <mergeCell ref="M256:O256"/>
    <mergeCell ref="P256:R256"/>
    <mergeCell ref="S256:U256"/>
    <mergeCell ref="A256:C256"/>
    <mergeCell ref="D257:F257"/>
    <mergeCell ref="G257:I257"/>
    <mergeCell ref="J257:L257"/>
    <mergeCell ref="M257:O257"/>
    <mergeCell ref="P257:R257"/>
    <mergeCell ref="S257:U257"/>
    <mergeCell ref="A257:C257"/>
    <mergeCell ref="D258:F258"/>
    <mergeCell ref="G258:I258"/>
    <mergeCell ref="J258:L258"/>
    <mergeCell ref="M258:O258"/>
    <mergeCell ref="P258:R258"/>
    <mergeCell ref="S258:U258"/>
    <mergeCell ref="A258:C258"/>
    <mergeCell ref="D259:F259"/>
    <mergeCell ref="G259:I259"/>
    <mergeCell ref="J259:L259"/>
    <mergeCell ref="M259:O259"/>
    <mergeCell ref="P259:R259"/>
    <mergeCell ref="S259:U259"/>
    <mergeCell ref="A259:C259"/>
    <mergeCell ref="D260:F260"/>
    <mergeCell ref="G260:I260"/>
    <mergeCell ref="J260:L260"/>
    <mergeCell ref="M260:O260"/>
    <mergeCell ref="P260:R260"/>
    <mergeCell ref="S260:U260"/>
    <mergeCell ref="A260:C260"/>
    <mergeCell ref="D261:F261"/>
    <mergeCell ref="G261:I261"/>
    <mergeCell ref="J261:L261"/>
    <mergeCell ref="M261:O261"/>
    <mergeCell ref="P261:R261"/>
    <mergeCell ref="S261:U261"/>
    <mergeCell ref="A261:C261"/>
    <mergeCell ref="D262:F262"/>
    <mergeCell ref="G262:I262"/>
    <mergeCell ref="J262:L262"/>
    <mergeCell ref="M262:O262"/>
    <mergeCell ref="P262:R262"/>
    <mergeCell ref="S262:U262"/>
    <mergeCell ref="A262:C262"/>
    <mergeCell ref="D263:F263"/>
    <mergeCell ref="G263:I263"/>
    <mergeCell ref="J263:L263"/>
    <mergeCell ref="M263:O263"/>
    <mergeCell ref="P263:R263"/>
    <mergeCell ref="S263:U263"/>
    <mergeCell ref="A263:C263"/>
    <mergeCell ref="D264:F264"/>
    <mergeCell ref="G264:I264"/>
    <mergeCell ref="J264:L264"/>
    <mergeCell ref="M264:O264"/>
    <mergeCell ref="P264:R264"/>
    <mergeCell ref="S264:U264"/>
    <mergeCell ref="A264:C264"/>
    <mergeCell ref="A265:C265"/>
    <mergeCell ref="D265:F265"/>
    <mergeCell ref="G265:I265"/>
    <mergeCell ref="J265:L265"/>
    <mergeCell ref="M265:O265"/>
    <mergeCell ref="P265:R265"/>
    <mergeCell ref="V271:X271"/>
    <mergeCell ref="V272:X272"/>
    <mergeCell ref="V273:X273"/>
    <mergeCell ref="V274:X274"/>
    <mergeCell ref="V275:X275"/>
    <mergeCell ref="V276:X276"/>
    <mergeCell ref="V277:X277"/>
    <mergeCell ref="S265:U265"/>
    <mergeCell ref="V265:X265"/>
    <mergeCell ref="V266:X266"/>
    <mergeCell ref="V267:X267"/>
    <mergeCell ref="V268:X268"/>
    <mergeCell ref="V269:X269"/>
    <mergeCell ref="V270:X270"/>
    <mergeCell ref="A266:C266"/>
    <mergeCell ref="D266:F266"/>
    <mergeCell ref="G266:I266"/>
    <mergeCell ref="J266:L266"/>
    <mergeCell ref="M266:O266"/>
    <mergeCell ref="P266:R266"/>
    <mergeCell ref="S266:U266"/>
    <mergeCell ref="A267:C267"/>
    <mergeCell ref="D267:F267"/>
    <mergeCell ref="G267:I267"/>
    <mergeCell ref="J267:L267"/>
    <mergeCell ref="M267:O267"/>
    <mergeCell ref="P267:R267"/>
    <mergeCell ref="S267:U267"/>
    <mergeCell ref="A268:C268"/>
    <mergeCell ref="D268:F268"/>
    <mergeCell ref="G268:I268"/>
    <mergeCell ref="J268:L268"/>
    <mergeCell ref="M268:O268"/>
    <mergeCell ref="P268:R268"/>
    <mergeCell ref="S268:U268"/>
    <mergeCell ref="A269:C269"/>
    <mergeCell ref="D269:F269"/>
    <mergeCell ref="G269:I269"/>
    <mergeCell ref="J269:L269"/>
    <mergeCell ref="M269:O269"/>
    <mergeCell ref="P269:R269"/>
    <mergeCell ref="S269:U269"/>
    <mergeCell ref="A270:C270"/>
    <mergeCell ref="D270:F270"/>
    <mergeCell ref="G270:I270"/>
    <mergeCell ref="J270:L270"/>
    <mergeCell ref="M270:O270"/>
    <mergeCell ref="P270:R270"/>
    <mergeCell ref="S270:U270"/>
    <mergeCell ref="A271:C271"/>
    <mergeCell ref="D271:F271"/>
    <mergeCell ref="G271:I271"/>
    <mergeCell ref="J271:L271"/>
    <mergeCell ref="M271:O271"/>
    <mergeCell ref="P271:R271"/>
    <mergeCell ref="S271:U271"/>
    <mergeCell ref="A272:C272"/>
    <mergeCell ref="D272:F272"/>
    <mergeCell ref="G272:I272"/>
    <mergeCell ref="J272:L272"/>
    <mergeCell ref="M272:O272"/>
    <mergeCell ref="P272:R272"/>
    <mergeCell ref="S272:U272"/>
    <mergeCell ref="A273:C273"/>
    <mergeCell ref="D273:F273"/>
    <mergeCell ref="G273:I273"/>
    <mergeCell ref="J273:L273"/>
    <mergeCell ref="M273:O273"/>
    <mergeCell ref="P273:R273"/>
    <mergeCell ref="S273:U273"/>
    <mergeCell ref="A274:C274"/>
    <mergeCell ref="D274:F274"/>
    <mergeCell ref="G274:I274"/>
    <mergeCell ref="J274:L274"/>
    <mergeCell ref="M274:O274"/>
    <mergeCell ref="P274:R274"/>
    <mergeCell ref="S274:U274"/>
    <mergeCell ref="A275:C275"/>
    <mergeCell ref="D275:F275"/>
    <mergeCell ref="G275:I275"/>
    <mergeCell ref="J275:L275"/>
    <mergeCell ref="M275:O275"/>
    <mergeCell ref="P275:R275"/>
    <mergeCell ref="S275:U275"/>
    <mergeCell ref="A276:C276"/>
    <mergeCell ref="D276:F276"/>
    <mergeCell ref="G276:I276"/>
    <mergeCell ref="J276:L276"/>
    <mergeCell ref="M276:O276"/>
    <mergeCell ref="P276:R276"/>
    <mergeCell ref="S276:U276"/>
    <mergeCell ref="A277:C277"/>
    <mergeCell ref="D277:F277"/>
    <mergeCell ref="G277:I277"/>
    <mergeCell ref="J277:L277"/>
    <mergeCell ref="M277:O277"/>
    <mergeCell ref="P277:R277"/>
    <mergeCell ref="S277:U277"/>
    <mergeCell ref="D278:F278"/>
    <mergeCell ref="G278:I278"/>
    <mergeCell ref="J278:L278"/>
    <mergeCell ref="M278:O278"/>
    <mergeCell ref="P278:R278"/>
    <mergeCell ref="S278:U278"/>
    <mergeCell ref="V278:X278"/>
    <mergeCell ref="A278:C278"/>
    <mergeCell ref="A279:C279"/>
    <mergeCell ref="D279:F279"/>
    <mergeCell ref="G279:I279"/>
    <mergeCell ref="J279:L279"/>
    <mergeCell ref="M279:O279"/>
    <mergeCell ref="P279:R279"/>
    <mergeCell ref="S279:U279"/>
    <mergeCell ref="V279:X279"/>
    <mergeCell ref="D280:F280"/>
    <mergeCell ref="G280:I280"/>
    <mergeCell ref="J280:L280"/>
    <mergeCell ref="M280:O280"/>
    <mergeCell ref="V280:X280"/>
    <mergeCell ref="V286:X286"/>
    <mergeCell ref="V287:X287"/>
    <mergeCell ref="V288:X288"/>
    <mergeCell ref="V289:X289"/>
    <mergeCell ref="V290:X290"/>
    <mergeCell ref="P280:R280"/>
    <mergeCell ref="S280:U280"/>
    <mergeCell ref="V281:X281"/>
    <mergeCell ref="V282:X282"/>
    <mergeCell ref="V283:X283"/>
    <mergeCell ref="V284:X284"/>
    <mergeCell ref="V285:X285"/>
    <mergeCell ref="A280:C280"/>
    <mergeCell ref="D281:F281"/>
    <mergeCell ref="G281:I281"/>
    <mergeCell ref="J281:L281"/>
    <mergeCell ref="M281:O281"/>
    <mergeCell ref="P281:R281"/>
    <mergeCell ref="S281:U281"/>
    <mergeCell ref="A281:C281"/>
    <mergeCell ref="D282:F282"/>
    <mergeCell ref="G282:I282"/>
    <mergeCell ref="J282:L282"/>
    <mergeCell ref="M282:O282"/>
    <mergeCell ref="P282:R282"/>
    <mergeCell ref="S282:U282"/>
    <mergeCell ref="A282:C282"/>
    <mergeCell ref="D283:F283"/>
    <mergeCell ref="G283:I283"/>
    <mergeCell ref="J283:L283"/>
    <mergeCell ref="M283:O283"/>
    <mergeCell ref="P283:R283"/>
    <mergeCell ref="S283:U283"/>
    <mergeCell ref="A283:C283"/>
    <mergeCell ref="D284:F284"/>
    <mergeCell ref="G284:I284"/>
    <mergeCell ref="J284:L284"/>
    <mergeCell ref="M284:O284"/>
    <mergeCell ref="P284:R284"/>
    <mergeCell ref="S284:U284"/>
    <mergeCell ref="A284:C284"/>
    <mergeCell ref="D285:F285"/>
    <mergeCell ref="G285:I285"/>
    <mergeCell ref="J285:L285"/>
    <mergeCell ref="M285:O285"/>
    <mergeCell ref="P285:R285"/>
    <mergeCell ref="S285:U285"/>
    <mergeCell ref="A285:C285"/>
    <mergeCell ref="D286:F286"/>
    <mergeCell ref="G286:I286"/>
    <mergeCell ref="J286:L286"/>
    <mergeCell ref="M286:O286"/>
    <mergeCell ref="P286:R286"/>
    <mergeCell ref="S286:U286"/>
    <mergeCell ref="A286:C286"/>
    <mergeCell ref="D287:F287"/>
    <mergeCell ref="G287:I287"/>
    <mergeCell ref="J287:L287"/>
    <mergeCell ref="M287:O287"/>
    <mergeCell ref="P287:R287"/>
    <mergeCell ref="S287:U287"/>
    <mergeCell ref="A287:C287"/>
    <mergeCell ref="D288:F288"/>
    <mergeCell ref="G288:I288"/>
    <mergeCell ref="J288:L288"/>
    <mergeCell ref="M288:O288"/>
    <mergeCell ref="P288:R288"/>
    <mergeCell ref="S288:U288"/>
    <mergeCell ref="A288:C288"/>
    <mergeCell ref="D289:F289"/>
    <mergeCell ref="G289:I289"/>
    <mergeCell ref="J289:L289"/>
    <mergeCell ref="M289:O289"/>
    <mergeCell ref="P289:R289"/>
    <mergeCell ref="S289:U289"/>
    <mergeCell ref="A289:C289"/>
    <mergeCell ref="D290:F290"/>
    <mergeCell ref="G290:I290"/>
    <mergeCell ref="J290:L290"/>
    <mergeCell ref="M290:O290"/>
    <mergeCell ref="P290:R290"/>
    <mergeCell ref="S290:U290"/>
    <mergeCell ref="A290:C290"/>
    <mergeCell ref="A291:C291"/>
    <mergeCell ref="D291:F291"/>
    <mergeCell ref="G291:I291"/>
    <mergeCell ref="J291:L291"/>
    <mergeCell ref="M291:O291"/>
    <mergeCell ref="P291:R291"/>
    <mergeCell ref="V297:X297"/>
    <mergeCell ref="V298:X298"/>
    <mergeCell ref="V299:X299"/>
    <mergeCell ref="V300:X300"/>
    <mergeCell ref="V301:X301"/>
    <mergeCell ref="V302:X302"/>
    <mergeCell ref="V303:X303"/>
    <mergeCell ref="S291:U291"/>
    <mergeCell ref="V291:X291"/>
    <mergeCell ref="V292:X292"/>
    <mergeCell ref="V293:X293"/>
    <mergeCell ref="V294:X294"/>
    <mergeCell ref="V295:X295"/>
    <mergeCell ref="V296:X296"/>
    <mergeCell ref="A292:C292"/>
    <mergeCell ref="D292:F292"/>
    <mergeCell ref="G292:I292"/>
    <mergeCell ref="J292:L292"/>
    <mergeCell ref="M292:O292"/>
    <mergeCell ref="P292:R292"/>
    <mergeCell ref="S292:U292"/>
    <mergeCell ref="A293:C293"/>
    <mergeCell ref="D293:F293"/>
    <mergeCell ref="G293:I293"/>
    <mergeCell ref="J293:L293"/>
    <mergeCell ref="M293:O293"/>
    <mergeCell ref="P293:R293"/>
    <mergeCell ref="S293:U293"/>
    <mergeCell ref="A294:C294"/>
    <mergeCell ref="D294:F294"/>
    <mergeCell ref="G294:I294"/>
    <mergeCell ref="J294:L294"/>
    <mergeCell ref="M294:O294"/>
    <mergeCell ref="P294:R294"/>
    <mergeCell ref="S294:U294"/>
    <mergeCell ref="A295:C295"/>
    <mergeCell ref="D295:F295"/>
    <mergeCell ref="G295:I295"/>
    <mergeCell ref="J295:L295"/>
    <mergeCell ref="M295:O295"/>
    <mergeCell ref="P295:R295"/>
    <mergeCell ref="S295:U295"/>
    <mergeCell ref="A296:C296"/>
    <mergeCell ref="D296:F296"/>
    <mergeCell ref="G296:I296"/>
    <mergeCell ref="J296:L296"/>
    <mergeCell ref="M296:O296"/>
    <mergeCell ref="P296:R296"/>
    <mergeCell ref="S296:U296"/>
    <mergeCell ref="A297:C297"/>
    <mergeCell ref="D297:F297"/>
    <mergeCell ref="G297:I297"/>
    <mergeCell ref="J297:L297"/>
    <mergeCell ref="M297:O297"/>
    <mergeCell ref="P297:R297"/>
    <mergeCell ref="S297:U297"/>
    <mergeCell ref="A298:C298"/>
    <mergeCell ref="D298:F298"/>
    <mergeCell ref="G298:I298"/>
    <mergeCell ref="J298:L298"/>
    <mergeCell ref="M298:O298"/>
    <mergeCell ref="P298:R298"/>
    <mergeCell ref="S298:U298"/>
    <mergeCell ref="A299:C299"/>
    <mergeCell ref="D299:F299"/>
    <mergeCell ref="G299:I299"/>
    <mergeCell ref="J299:L299"/>
    <mergeCell ref="M299:O299"/>
    <mergeCell ref="P299:R299"/>
    <mergeCell ref="S299:U299"/>
    <mergeCell ref="A300:C300"/>
    <mergeCell ref="D300:F300"/>
    <mergeCell ref="G300:I300"/>
    <mergeCell ref="J300:L300"/>
    <mergeCell ref="M300:O300"/>
    <mergeCell ref="P300:R300"/>
    <mergeCell ref="S300:U300"/>
    <mergeCell ref="A301:C301"/>
    <mergeCell ref="D301:F301"/>
    <mergeCell ref="G301:I301"/>
    <mergeCell ref="J301:L301"/>
    <mergeCell ref="M301:O301"/>
    <mergeCell ref="P301:R301"/>
    <mergeCell ref="S301:U301"/>
    <mergeCell ref="A302:C302"/>
    <mergeCell ref="D302:F302"/>
    <mergeCell ref="G302:I302"/>
    <mergeCell ref="J302:L302"/>
    <mergeCell ref="M302:O302"/>
    <mergeCell ref="P302:R302"/>
    <mergeCell ref="S302:U302"/>
    <mergeCell ref="A303:C303"/>
    <mergeCell ref="D303:F303"/>
    <mergeCell ref="G303:I303"/>
    <mergeCell ref="J303:L303"/>
    <mergeCell ref="M303:O303"/>
    <mergeCell ref="P303:R303"/>
    <mergeCell ref="S303:U303"/>
    <mergeCell ref="D304:F304"/>
    <mergeCell ref="G304:I304"/>
    <mergeCell ref="J304:L304"/>
    <mergeCell ref="M304:O304"/>
    <mergeCell ref="P304:R304"/>
    <mergeCell ref="S304:U304"/>
    <mergeCell ref="V304:X304"/>
    <mergeCell ref="A304:C304"/>
    <mergeCell ref="A305:C305"/>
    <mergeCell ref="D305:F305"/>
    <mergeCell ref="G305:I305"/>
    <mergeCell ref="J305:L305"/>
    <mergeCell ref="M305:O305"/>
    <mergeCell ref="P305:R305"/>
    <mergeCell ref="S305:U305"/>
    <mergeCell ref="V305:X305"/>
    <mergeCell ref="D306:F306"/>
    <mergeCell ref="G306:I306"/>
    <mergeCell ref="J306:L306"/>
    <mergeCell ref="M306:O306"/>
    <mergeCell ref="V306:X306"/>
    <mergeCell ref="V312:X312"/>
    <mergeCell ref="V313:X313"/>
    <mergeCell ref="V314:X314"/>
    <mergeCell ref="V315:X315"/>
    <mergeCell ref="V316:X316"/>
    <mergeCell ref="P306:R306"/>
    <mergeCell ref="S306:U306"/>
    <mergeCell ref="V307:X307"/>
    <mergeCell ref="V308:X308"/>
    <mergeCell ref="V309:X309"/>
    <mergeCell ref="V310:X310"/>
    <mergeCell ref="V311:X311"/>
    <mergeCell ref="A306:C306"/>
    <mergeCell ref="D307:F307"/>
    <mergeCell ref="G307:I307"/>
    <mergeCell ref="J307:L307"/>
    <mergeCell ref="M307:O307"/>
    <mergeCell ref="P307:R307"/>
    <mergeCell ref="S307:U307"/>
    <mergeCell ref="A307:C307"/>
    <mergeCell ref="D308:F308"/>
    <mergeCell ref="G308:I308"/>
    <mergeCell ref="J308:L308"/>
    <mergeCell ref="M308:O308"/>
    <mergeCell ref="P308:R308"/>
    <mergeCell ref="S308:U308"/>
    <mergeCell ref="A308:C308"/>
    <mergeCell ref="D309:F309"/>
    <mergeCell ref="G309:I309"/>
    <mergeCell ref="J309:L309"/>
    <mergeCell ref="M309:O309"/>
    <mergeCell ref="P309:R309"/>
    <mergeCell ref="S309:U309"/>
    <mergeCell ref="A309:C309"/>
    <mergeCell ref="D310:F310"/>
    <mergeCell ref="G310:I310"/>
    <mergeCell ref="J310:L310"/>
    <mergeCell ref="M310:O310"/>
    <mergeCell ref="P310:R310"/>
    <mergeCell ref="S310:U310"/>
    <mergeCell ref="A310:C310"/>
    <mergeCell ref="D311:F311"/>
    <mergeCell ref="G311:I311"/>
    <mergeCell ref="J311:L311"/>
    <mergeCell ref="M311:O311"/>
    <mergeCell ref="P311:R311"/>
    <mergeCell ref="S311:U311"/>
    <mergeCell ref="A311:C311"/>
    <mergeCell ref="D312:F312"/>
    <mergeCell ref="G312:I312"/>
    <mergeCell ref="J312:L312"/>
    <mergeCell ref="M312:O312"/>
    <mergeCell ref="P312:R312"/>
    <mergeCell ref="S312:U312"/>
    <mergeCell ref="A312:C312"/>
    <mergeCell ref="D313:F313"/>
    <mergeCell ref="G313:I313"/>
    <mergeCell ref="J313:L313"/>
    <mergeCell ref="M313:O313"/>
    <mergeCell ref="P313:R313"/>
    <mergeCell ref="S313:U313"/>
    <mergeCell ref="A313:C313"/>
    <mergeCell ref="D314:F314"/>
    <mergeCell ref="G314:I314"/>
    <mergeCell ref="J314:L314"/>
    <mergeCell ref="M314:O314"/>
    <mergeCell ref="P314:R314"/>
    <mergeCell ref="S314:U314"/>
    <mergeCell ref="A314:C314"/>
    <mergeCell ref="D315:F315"/>
    <mergeCell ref="G315:I315"/>
    <mergeCell ref="J315:L315"/>
    <mergeCell ref="M315:O315"/>
    <mergeCell ref="P315:R315"/>
    <mergeCell ref="S315:U315"/>
    <mergeCell ref="A315:C315"/>
    <mergeCell ref="D316:F316"/>
    <mergeCell ref="G316:I316"/>
    <mergeCell ref="J316:L316"/>
    <mergeCell ref="M316:O316"/>
    <mergeCell ref="P316:R316"/>
    <mergeCell ref="S316:U316"/>
    <mergeCell ref="A316:C316"/>
    <mergeCell ref="A317:C317"/>
    <mergeCell ref="D317:F317"/>
    <mergeCell ref="G317:I317"/>
    <mergeCell ref="J317:L317"/>
    <mergeCell ref="M317:O317"/>
    <mergeCell ref="P317:R317"/>
    <mergeCell ref="V323:X323"/>
    <mergeCell ref="V324:X324"/>
    <mergeCell ref="V325:X325"/>
    <mergeCell ref="V326:X326"/>
    <mergeCell ref="V327:X327"/>
    <mergeCell ref="V328:X328"/>
    <mergeCell ref="V329:X329"/>
    <mergeCell ref="S317:U317"/>
    <mergeCell ref="V317:X317"/>
    <mergeCell ref="V318:X318"/>
    <mergeCell ref="V319:X319"/>
    <mergeCell ref="V320:X320"/>
    <mergeCell ref="V321:X321"/>
    <mergeCell ref="V322:X322"/>
    <mergeCell ref="A318:C318"/>
    <mergeCell ref="D318:F318"/>
    <mergeCell ref="G318:I318"/>
    <mergeCell ref="J318:L318"/>
    <mergeCell ref="M318:O318"/>
    <mergeCell ref="P318:R318"/>
    <mergeCell ref="S318:U318"/>
    <mergeCell ref="A319:C319"/>
    <mergeCell ref="D319:F319"/>
    <mergeCell ref="G319:I319"/>
    <mergeCell ref="J319:L319"/>
    <mergeCell ref="M319:O319"/>
    <mergeCell ref="P319:R319"/>
    <mergeCell ref="S319:U319"/>
    <mergeCell ref="A320:C320"/>
    <mergeCell ref="D320:F320"/>
    <mergeCell ref="G320:I320"/>
    <mergeCell ref="J320:L320"/>
    <mergeCell ref="M320:O320"/>
    <mergeCell ref="P320:R320"/>
    <mergeCell ref="S320:U320"/>
    <mergeCell ref="A321:C321"/>
    <mergeCell ref="D321:F321"/>
    <mergeCell ref="G321:I321"/>
    <mergeCell ref="J321:L321"/>
    <mergeCell ref="M321:O321"/>
    <mergeCell ref="P321:R321"/>
    <mergeCell ref="S321:U321"/>
    <mergeCell ref="A322:C322"/>
    <mergeCell ref="D322:F322"/>
    <mergeCell ref="G322:I322"/>
    <mergeCell ref="J322:L322"/>
    <mergeCell ref="M322:O322"/>
    <mergeCell ref="P322:R322"/>
    <mergeCell ref="S322:U322"/>
    <mergeCell ref="A323:C323"/>
    <mergeCell ref="D323:F323"/>
    <mergeCell ref="G323:I323"/>
    <mergeCell ref="J323:L323"/>
    <mergeCell ref="M323:O323"/>
    <mergeCell ref="P323:R323"/>
    <mergeCell ref="S323:U323"/>
    <mergeCell ref="A324:C324"/>
    <mergeCell ref="D324:F324"/>
    <mergeCell ref="G324:I324"/>
    <mergeCell ref="J324:L324"/>
    <mergeCell ref="M324:O324"/>
    <mergeCell ref="P324:R324"/>
    <mergeCell ref="S324:U324"/>
    <mergeCell ref="A325:C325"/>
    <mergeCell ref="D325:F325"/>
    <mergeCell ref="G325:I325"/>
    <mergeCell ref="J325:L325"/>
    <mergeCell ref="M325:O325"/>
    <mergeCell ref="P325:R325"/>
    <mergeCell ref="S325:U325"/>
    <mergeCell ref="A326:C326"/>
    <mergeCell ref="D326:F326"/>
    <mergeCell ref="G326:I326"/>
    <mergeCell ref="J326:L326"/>
    <mergeCell ref="M326:O326"/>
    <mergeCell ref="P326:R326"/>
    <mergeCell ref="S326:U326"/>
    <mergeCell ref="A327:C327"/>
    <mergeCell ref="D327:F327"/>
    <mergeCell ref="G327:I327"/>
    <mergeCell ref="J327:L327"/>
    <mergeCell ref="M327:O327"/>
    <mergeCell ref="P327:R327"/>
    <mergeCell ref="S327:U327"/>
    <mergeCell ref="A328:C328"/>
    <mergeCell ref="D328:F328"/>
    <mergeCell ref="G328:I328"/>
    <mergeCell ref="J328:L328"/>
    <mergeCell ref="M328:O328"/>
    <mergeCell ref="P328:R328"/>
    <mergeCell ref="S328:U328"/>
    <mergeCell ref="A329:C329"/>
    <mergeCell ref="D329:F329"/>
    <mergeCell ref="G329:I329"/>
    <mergeCell ref="J329:L329"/>
    <mergeCell ref="M329:O329"/>
    <mergeCell ref="P329:R329"/>
    <mergeCell ref="S329:U329"/>
    <mergeCell ref="D330:F330"/>
    <mergeCell ref="G330:I330"/>
    <mergeCell ref="J330:L330"/>
    <mergeCell ref="M330:O330"/>
    <mergeCell ref="P330:R330"/>
    <mergeCell ref="S330:U330"/>
    <mergeCell ref="V330:X330"/>
    <mergeCell ref="A330:C330"/>
    <mergeCell ref="A331:C331"/>
    <mergeCell ref="D331:F331"/>
    <mergeCell ref="G331:I331"/>
    <mergeCell ref="J331:L331"/>
    <mergeCell ref="M331:O331"/>
    <mergeCell ref="P331:R331"/>
    <mergeCell ref="S331:U331"/>
    <mergeCell ref="V331:X331"/>
    <mergeCell ref="D332:F332"/>
    <mergeCell ref="G332:I332"/>
    <mergeCell ref="J332:L332"/>
    <mergeCell ref="M332:O332"/>
    <mergeCell ref="V332:X332"/>
    <mergeCell ref="V338:X338"/>
    <mergeCell ref="V339:X339"/>
    <mergeCell ref="V340:X340"/>
    <mergeCell ref="V341:X341"/>
    <mergeCell ref="V342:X342"/>
    <mergeCell ref="P332:R332"/>
    <mergeCell ref="S332:U332"/>
    <mergeCell ref="V333:X333"/>
    <mergeCell ref="V334:X334"/>
    <mergeCell ref="V335:X335"/>
    <mergeCell ref="V336:X336"/>
    <mergeCell ref="V337:X337"/>
    <mergeCell ref="A332:C332"/>
    <mergeCell ref="D333:F333"/>
    <mergeCell ref="G333:I333"/>
    <mergeCell ref="J333:L333"/>
    <mergeCell ref="M333:O333"/>
    <mergeCell ref="P333:R333"/>
    <mergeCell ref="S333:U333"/>
    <mergeCell ref="A333:C333"/>
    <mergeCell ref="D334:F334"/>
    <mergeCell ref="G334:I334"/>
    <mergeCell ref="J334:L334"/>
    <mergeCell ref="M334:O334"/>
    <mergeCell ref="P334:R334"/>
    <mergeCell ref="S334:U334"/>
    <mergeCell ref="A334:C334"/>
    <mergeCell ref="D335:F335"/>
    <mergeCell ref="G335:I335"/>
    <mergeCell ref="J335:L335"/>
    <mergeCell ref="M335:O335"/>
    <mergeCell ref="P335:R335"/>
    <mergeCell ref="S335:U335"/>
    <mergeCell ref="A335:C335"/>
    <mergeCell ref="D336:F336"/>
    <mergeCell ref="G336:I336"/>
    <mergeCell ref="J336:L336"/>
    <mergeCell ref="M336:O336"/>
    <mergeCell ref="P336:R336"/>
    <mergeCell ref="S336:U336"/>
    <mergeCell ref="A336:C336"/>
    <mergeCell ref="D337:F337"/>
    <mergeCell ref="G337:I337"/>
    <mergeCell ref="J337:L337"/>
    <mergeCell ref="M337:O337"/>
    <mergeCell ref="P337:R337"/>
    <mergeCell ref="S337:U337"/>
    <mergeCell ref="A337:C337"/>
    <mergeCell ref="D338:F338"/>
    <mergeCell ref="G338:I338"/>
    <mergeCell ref="J338:L338"/>
    <mergeCell ref="M338:O338"/>
    <mergeCell ref="P338:R338"/>
    <mergeCell ref="S338:U338"/>
    <mergeCell ref="A338:C338"/>
    <mergeCell ref="D339:F339"/>
    <mergeCell ref="G339:I339"/>
    <mergeCell ref="J339:L339"/>
    <mergeCell ref="M339:O339"/>
    <mergeCell ref="P339:R339"/>
    <mergeCell ref="S339:U339"/>
    <mergeCell ref="A339:C339"/>
    <mergeCell ref="D340:F340"/>
    <mergeCell ref="G340:I340"/>
    <mergeCell ref="J340:L340"/>
    <mergeCell ref="M340:O340"/>
    <mergeCell ref="P340:R340"/>
    <mergeCell ref="S340:U340"/>
    <mergeCell ref="A340:C340"/>
    <mergeCell ref="D341:F341"/>
    <mergeCell ref="G341:I341"/>
    <mergeCell ref="J341:L341"/>
    <mergeCell ref="M341:O341"/>
    <mergeCell ref="P341:R341"/>
    <mergeCell ref="S341:U341"/>
    <mergeCell ref="A341:C341"/>
    <mergeCell ref="D342:F342"/>
    <mergeCell ref="G342:I342"/>
    <mergeCell ref="J342:L342"/>
    <mergeCell ref="M342:O342"/>
    <mergeCell ref="P342:R342"/>
    <mergeCell ref="S342:U342"/>
    <mergeCell ref="A342:C342"/>
    <mergeCell ref="A343:C343"/>
    <mergeCell ref="D343:F343"/>
    <mergeCell ref="G343:I343"/>
    <mergeCell ref="J343:L343"/>
    <mergeCell ref="M343:O343"/>
    <mergeCell ref="P343:R343"/>
    <mergeCell ref="V349:X349"/>
    <mergeCell ref="V350:X350"/>
    <mergeCell ref="V351:X351"/>
    <mergeCell ref="V352:X352"/>
    <mergeCell ref="V353:X353"/>
    <mergeCell ref="V354:X354"/>
    <mergeCell ref="V355:X355"/>
    <mergeCell ref="S343:U343"/>
    <mergeCell ref="V343:X343"/>
    <mergeCell ref="V344:X344"/>
    <mergeCell ref="V345:X345"/>
    <mergeCell ref="V346:X346"/>
    <mergeCell ref="V347:X347"/>
    <mergeCell ref="V348:X348"/>
    <mergeCell ref="A344:C344"/>
    <mergeCell ref="D344:F344"/>
    <mergeCell ref="G344:I344"/>
    <mergeCell ref="J344:L344"/>
    <mergeCell ref="M344:O344"/>
    <mergeCell ref="P344:R344"/>
    <mergeCell ref="S344:U344"/>
    <mergeCell ref="A345:C345"/>
    <mergeCell ref="D345:F345"/>
    <mergeCell ref="G345:I345"/>
    <mergeCell ref="J345:L345"/>
    <mergeCell ref="M345:O345"/>
    <mergeCell ref="P345:R345"/>
    <mergeCell ref="S345:U345"/>
    <mergeCell ref="A346:C346"/>
    <mergeCell ref="D346:F346"/>
    <mergeCell ref="G346:I346"/>
    <mergeCell ref="J346:L346"/>
    <mergeCell ref="M346:O346"/>
    <mergeCell ref="P346:R346"/>
    <mergeCell ref="S346:U346"/>
    <mergeCell ref="A347:C347"/>
    <mergeCell ref="D347:F347"/>
    <mergeCell ref="G347:I347"/>
    <mergeCell ref="J347:L347"/>
    <mergeCell ref="M347:O347"/>
    <mergeCell ref="P347:R347"/>
    <mergeCell ref="S347:U347"/>
    <mergeCell ref="A348:C348"/>
    <mergeCell ref="D348:F348"/>
    <mergeCell ref="G348:I348"/>
    <mergeCell ref="J348:L348"/>
    <mergeCell ref="M348:O348"/>
    <mergeCell ref="P348:R348"/>
    <mergeCell ref="S348:U348"/>
    <mergeCell ref="A349:C349"/>
    <mergeCell ref="D349:F349"/>
    <mergeCell ref="G349:I349"/>
    <mergeCell ref="J349:L349"/>
    <mergeCell ref="M349:O349"/>
    <mergeCell ref="P349:R349"/>
    <mergeCell ref="S349:U349"/>
    <mergeCell ref="A350:C350"/>
    <mergeCell ref="D350:F350"/>
    <mergeCell ref="G350:I350"/>
    <mergeCell ref="J350:L350"/>
    <mergeCell ref="M350:O350"/>
    <mergeCell ref="P350:R350"/>
    <mergeCell ref="S350:U350"/>
    <mergeCell ref="A351:C351"/>
    <mergeCell ref="D351:F351"/>
    <mergeCell ref="G351:I351"/>
    <mergeCell ref="J351:L351"/>
    <mergeCell ref="M351:O351"/>
    <mergeCell ref="P351:R351"/>
    <mergeCell ref="S351:U351"/>
    <mergeCell ref="A352:C352"/>
    <mergeCell ref="D352:F352"/>
    <mergeCell ref="G352:I352"/>
    <mergeCell ref="J352:L352"/>
    <mergeCell ref="M352:O352"/>
    <mergeCell ref="P352:R352"/>
    <mergeCell ref="S352:U352"/>
    <mergeCell ref="A353:C353"/>
    <mergeCell ref="D353:F353"/>
    <mergeCell ref="G353:I353"/>
    <mergeCell ref="J353:L353"/>
    <mergeCell ref="M353:O353"/>
    <mergeCell ref="P353:R353"/>
    <mergeCell ref="S353:U353"/>
    <mergeCell ref="A354:C354"/>
    <mergeCell ref="D354:F354"/>
    <mergeCell ref="G354:I354"/>
    <mergeCell ref="J354:L354"/>
    <mergeCell ref="M354:O354"/>
    <mergeCell ref="P354:R354"/>
    <mergeCell ref="S354:U354"/>
    <mergeCell ref="A355:C355"/>
    <mergeCell ref="D355:F355"/>
    <mergeCell ref="G355:I355"/>
    <mergeCell ref="J355:L355"/>
    <mergeCell ref="M355:O355"/>
    <mergeCell ref="P355:R355"/>
    <mergeCell ref="S355:U355"/>
    <mergeCell ref="D356:F356"/>
    <mergeCell ref="G356:I356"/>
    <mergeCell ref="J356:L356"/>
    <mergeCell ref="M356:O356"/>
    <mergeCell ref="P356:R356"/>
    <mergeCell ref="S356:U356"/>
    <mergeCell ref="V356:X356"/>
    <mergeCell ref="A356:C356"/>
    <mergeCell ref="A357:C357"/>
    <mergeCell ref="D357:F357"/>
    <mergeCell ref="G357:I357"/>
    <mergeCell ref="J357:L357"/>
    <mergeCell ref="M357:O357"/>
    <mergeCell ref="P357:R357"/>
    <mergeCell ref="S357:U357"/>
    <mergeCell ref="V357:X357"/>
    <mergeCell ref="D358:F358"/>
    <mergeCell ref="G358:I358"/>
    <mergeCell ref="J358:L358"/>
    <mergeCell ref="M358:O358"/>
    <mergeCell ref="V358:X358"/>
    <mergeCell ref="V364:X364"/>
    <mergeCell ref="V365:X365"/>
    <mergeCell ref="V366:X366"/>
    <mergeCell ref="V367:X367"/>
    <mergeCell ref="V368:X368"/>
    <mergeCell ref="P358:R358"/>
    <mergeCell ref="S358:U358"/>
    <mergeCell ref="V359:X359"/>
    <mergeCell ref="V360:X360"/>
    <mergeCell ref="V361:X361"/>
    <mergeCell ref="V362:X362"/>
    <mergeCell ref="V363:X363"/>
    <mergeCell ref="A358:C358"/>
    <mergeCell ref="D359:F359"/>
    <mergeCell ref="G359:I359"/>
    <mergeCell ref="J359:L359"/>
    <mergeCell ref="M359:O359"/>
    <mergeCell ref="P359:R359"/>
    <mergeCell ref="S359:U359"/>
    <mergeCell ref="A359:C359"/>
    <mergeCell ref="D360:F360"/>
    <mergeCell ref="G360:I360"/>
    <mergeCell ref="J360:L360"/>
    <mergeCell ref="M360:O360"/>
    <mergeCell ref="P360:R360"/>
    <mergeCell ref="S360:U360"/>
    <mergeCell ref="A360:C360"/>
    <mergeCell ref="D361:F361"/>
    <mergeCell ref="G361:I361"/>
    <mergeCell ref="J361:L361"/>
    <mergeCell ref="M361:O361"/>
    <mergeCell ref="P361:R361"/>
    <mergeCell ref="S361:U361"/>
    <mergeCell ref="A361:C361"/>
    <mergeCell ref="D362:F362"/>
    <mergeCell ref="G362:I362"/>
    <mergeCell ref="J362:L362"/>
    <mergeCell ref="M362:O362"/>
    <mergeCell ref="P362:R362"/>
    <mergeCell ref="S362:U362"/>
    <mergeCell ref="A362:C362"/>
    <mergeCell ref="D363:F363"/>
    <mergeCell ref="G363:I363"/>
    <mergeCell ref="J363:L363"/>
    <mergeCell ref="M363:O363"/>
    <mergeCell ref="P363:R363"/>
    <mergeCell ref="S363:U363"/>
    <mergeCell ref="A363:C363"/>
    <mergeCell ref="D364:F364"/>
    <mergeCell ref="G364:I364"/>
    <mergeCell ref="J364:L364"/>
    <mergeCell ref="M364:O364"/>
    <mergeCell ref="P364:R364"/>
    <mergeCell ref="S364:U364"/>
    <mergeCell ref="A364:C364"/>
    <mergeCell ref="D365:F365"/>
    <mergeCell ref="G365:I365"/>
    <mergeCell ref="J365:L365"/>
    <mergeCell ref="M365:O365"/>
    <mergeCell ref="P365:R365"/>
    <mergeCell ref="S365:U365"/>
    <mergeCell ref="A365:C365"/>
    <mergeCell ref="D366:F366"/>
    <mergeCell ref="G366:I366"/>
    <mergeCell ref="J366:L366"/>
    <mergeCell ref="M366:O366"/>
    <mergeCell ref="P366:R366"/>
    <mergeCell ref="S366:U366"/>
    <mergeCell ref="A366:C366"/>
    <mergeCell ref="D367:F367"/>
    <mergeCell ref="G367:I367"/>
    <mergeCell ref="J367:L367"/>
    <mergeCell ref="M367:O367"/>
    <mergeCell ref="P367:R367"/>
    <mergeCell ref="S367:U367"/>
    <mergeCell ref="A367:C367"/>
    <mergeCell ref="D368:F368"/>
    <mergeCell ref="G368:I368"/>
    <mergeCell ref="J368:L368"/>
    <mergeCell ref="M368:O368"/>
    <mergeCell ref="P368:R368"/>
    <mergeCell ref="S368:U368"/>
    <mergeCell ref="A368:C368"/>
    <mergeCell ref="A369:C369"/>
    <mergeCell ref="D369:F369"/>
    <mergeCell ref="G369:I369"/>
    <mergeCell ref="J369:L369"/>
    <mergeCell ref="M369:O369"/>
    <mergeCell ref="P369:R369"/>
    <mergeCell ref="V375:X375"/>
    <mergeCell ref="V376:X376"/>
    <mergeCell ref="V377:X377"/>
    <mergeCell ref="V378:X378"/>
    <mergeCell ref="V379:X379"/>
    <mergeCell ref="V380:X380"/>
    <mergeCell ref="V381:X381"/>
    <mergeCell ref="S369:U369"/>
    <mergeCell ref="V369:X369"/>
    <mergeCell ref="V370:X370"/>
    <mergeCell ref="V371:X371"/>
    <mergeCell ref="V372:X372"/>
    <mergeCell ref="V373:X373"/>
    <mergeCell ref="V374:X374"/>
    <mergeCell ref="A370:C370"/>
    <mergeCell ref="D370:F370"/>
    <mergeCell ref="G370:I370"/>
    <mergeCell ref="J370:L370"/>
    <mergeCell ref="M370:O370"/>
    <mergeCell ref="P370:R370"/>
    <mergeCell ref="S370:U370"/>
    <mergeCell ref="A371:C371"/>
    <mergeCell ref="D371:F371"/>
    <mergeCell ref="G371:I371"/>
    <mergeCell ref="J371:L371"/>
    <mergeCell ref="M371:O371"/>
    <mergeCell ref="P371:R371"/>
    <mergeCell ref="S371:U371"/>
    <mergeCell ref="A372:C372"/>
    <mergeCell ref="D372:F372"/>
    <mergeCell ref="G372:I372"/>
    <mergeCell ref="J372:L372"/>
    <mergeCell ref="M372:O372"/>
    <mergeCell ref="P372:R372"/>
    <mergeCell ref="S372:U372"/>
    <mergeCell ref="A373:C373"/>
    <mergeCell ref="D373:F373"/>
    <mergeCell ref="G373:I373"/>
    <mergeCell ref="J373:L373"/>
    <mergeCell ref="M373:O373"/>
    <mergeCell ref="P373:R373"/>
    <mergeCell ref="S373:U373"/>
    <mergeCell ref="A374:C374"/>
    <mergeCell ref="D374:F374"/>
    <mergeCell ref="G374:I374"/>
    <mergeCell ref="J374:L374"/>
    <mergeCell ref="M374:O374"/>
    <mergeCell ref="P374:R374"/>
    <mergeCell ref="S374:U374"/>
    <mergeCell ref="A375:C375"/>
    <mergeCell ref="D375:F375"/>
    <mergeCell ref="G375:I375"/>
    <mergeCell ref="J375:L375"/>
    <mergeCell ref="M375:O375"/>
    <mergeCell ref="P375:R375"/>
    <mergeCell ref="S375:U375"/>
    <mergeCell ref="A376:C376"/>
    <mergeCell ref="D376:F376"/>
    <mergeCell ref="G376:I376"/>
    <mergeCell ref="J376:L376"/>
    <mergeCell ref="M376:O376"/>
    <mergeCell ref="P376:R376"/>
    <mergeCell ref="S376:U376"/>
    <mergeCell ref="A377:C377"/>
    <mergeCell ref="D377:F377"/>
    <mergeCell ref="G377:I377"/>
    <mergeCell ref="J377:L377"/>
    <mergeCell ref="M377:O377"/>
    <mergeCell ref="P377:R377"/>
    <mergeCell ref="S377:U377"/>
    <mergeCell ref="A378:C378"/>
    <mergeCell ref="D378:F378"/>
    <mergeCell ref="G378:I378"/>
    <mergeCell ref="J378:L378"/>
    <mergeCell ref="M378:O378"/>
    <mergeCell ref="P378:R378"/>
    <mergeCell ref="S378:U378"/>
    <mergeCell ref="A379:C379"/>
    <mergeCell ref="D379:F379"/>
    <mergeCell ref="G379:I379"/>
    <mergeCell ref="J379:L379"/>
    <mergeCell ref="M379:O379"/>
    <mergeCell ref="P379:R379"/>
    <mergeCell ref="S379:U379"/>
    <mergeCell ref="A380:C380"/>
    <mergeCell ref="D380:F380"/>
    <mergeCell ref="G380:I380"/>
    <mergeCell ref="J380:L380"/>
    <mergeCell ref="M380:O380"/>
    <mergeCell ref="P380:R380"/>
    <mergeCell ref="S380:U380"/>
    <mergeCell ref="A381:C381"/>
    <mergeCell ref="D381:F381"/>
    <mergeCell ref="G381:I381"/>
    <mergeCell ref="J381:L381"/>
    <mergeCell ref="M381:O381"/>
    <mergeCell ref="P381:R381"/>
    <mergeCell ref="S381:U381"/>
    <mergeCell ref="D382:F382"/>
    <mergeCell ref="G382:I382"/>
    <mergeCell ref="J382:L382"/>
    <mergeCell ref="M382:O382"/>
    <mergeCell ref="P382:R382"/>
    <mergeCell ref="S382:U382"/>
    <mergeCell ref="V382:X382"/>
    <mergeCell ref="A382:C382"/>
    <mergeCell ref="A383:C383"/>
    <mergeCell ref="D383:F383"/>
    <mergeCell ref="G383:I383"/>
    <mergeCell ref="J383:L383"/>
    <mergeCell ref="M383:O383"/>
    <mergeCell ref="P383:R383"/>
    <mergeCell ref="S383:U383"/>
    <mergeCell ref="V383:X383"/>
    <mergeCell ref="D384:F384"/>
    <mergeCell ref="G384:I384"/>
    <mergeCell ref="J384:L384"/>
    <mergeCell ref="M384:O384"/>
    <mergeCell ref="V384:X384"/>
    <mergeCell ref="V390:X390"/>
    <mergeCell ref="V391:X391"/>
    <mergeCell ref="V392:X392"/>
    <mergeCell ref="V393:X393"/>
    <mergeCell ref="V394:X394"/>
    <mergeCell ref="P384:R384"/>
    <mergeCell ref="S384:U384"/>
    <mergeCell ref="V385:X385"/>
    <mergeCell ref="V386:X386"/>
    <mergeCell ref="V387:X387"/>
    <mergeCell ref="V388:X388"/>
    <mergeCell ref="V389:X389"/>
    <mergeCell ref="A384:C384"/>
    <mergeCell ref="D385:F385"/>
    <mergeCell ref="G385:I385"/>
    <mergeCell ref="J385:L385"/>
    <mergeCell ref="M385:O385"/>
    <mergeCell ref="P385:R385"/>
    <mergeCell ref="S385:U385"/>
    <mergeCell ref="A385:C385"/>
    <mergeCell ref="D386:F386"/>
    <mergeCell ref="G386:I386"/>
    <mergeCell ref="J386:L386"/>
    <mergeCell ref="M386:O386"/>
    <mergeCell ref="P386:R386"/>
    <mergeCell ref="S386:U386"/>
    <mergeCell ref="A386:C386"/>
    <mergeCell ref="D387:F387"/>
    <mergeCell ref="G387:I387"/>
    <mergeCell ref="J387:L387"/>
    <mergeCell ref="M387:O387"/>
    <mergeCell ref="P387:R387"/>
    <mergeCell ref="S387:U387"/>
    <mergeCell ref="A387:C387"/>
    <mergeCell ref="D388:F388"/>
    <mergeCell ref="G388:I388"/>
    <mergeCell ref="J388:L388"/>
    <mergeCell ref="M388:O388"/>
    <mergeCell ref="P388:R388"/>
    <mergeCell ref="S388:U388"/>
    <mergeCell ref="A388:C388"/>
    <mergeCell ref="D389:F389"/>
    <mergeCell ref="G389:I389"/>
    <mergeCell ref="J389:L389"/>
    <mergeCell ref="M389:O389"/>
    <mergeCell ref="P389:R389"/>
    <mergeCell ref="S389:U389"/>
    <mergeCell ref="A389:C389"/>
    <mergeCell ref="D390:F390"/>
    <mergeCell ref="G390:I390"/>
    <mergeCell ref="J390:L390"/>
    <mergeCell ref="M390:O390"/>
    <mergeCell ref="P390:R390"/>
    <mergeCell ref="S390:U390"/>
    <mergeCell ref="A390:C390"/>
    <mergeCell ref="D391:F391"/>
    <mergeCell ref="G391:I391"/>
    <mergeCell ref="J391:L391"/>
    <mergeCell ref="M391:O391"/>
    <mergeCell ref="P391:R391"/>
    <mergeCell ref="S391:U391"/>
    <mergeCell ref="A391:C391"/>
    <mergeCell ref="D392:F392"/>
    <mergeCell ref="G392:I392"/>
    <mergeCell ref="J392:L392"/>
    <mergeCell ref="M392:O392"/>
    <mergeCell ref="P392:R392"/>
    <mergeCell ref="S392:U392"/>
    <mergeCell ref="A392:C392"/>
    <mergeCell ref="D393:F393"/>
    <mergeCell ref="G393:I393"/>
    <mergeCell ref="J393:L393"/>
    <mergeCell ref="M393:O393"/>
    <mergeCell ref="P393:R393"/>
    <mergeCell ref="S393:U393"/>
    <mergeCell ref="A393:C393"/>
    <mergeCell ref="D394:F394"/>
    <mergeCell ref="G394:I394"/>
    <mergeCell ref="J394:L394"/>
    <mergeCell ref="M394:O394"/>
    <mergeCell ref="P394:R394"/>
    <mergeCell ref="S394:U394"/>
    <mergeCell ref="A394:C394"/>
    <mergeCell ref="A395:C395"/>
    <mergeCell ref="D395:F395"/>
    <mergeCell ref="G395:I395"/>
    <mergeCell ref="J395:L395"/>
    <mergeCell ref="M395:O395"/>
    <mergeCell ref="P395:R395"/>
    <mergeCell ref="V401:X401"/>
    <mergeCell ref="V402:X402"/>
    <mergeCell ref="V403:X403"/>
    <mergeCell ref="V404:X404"/>
    <mergeCell ref="V405:X405"/>
    <mergeCell ref="V406:X406"/>
    <mergeCell ref="V407:X407"/>
    <mergeCell ref="S395:U395"/>
    <mergeCell ref="V395:X395"/>
    <mergeCell ref="V396:X396"/>
    <mergeCell ref="V397:X397"/>
    <mergeCell ref="V398:X398"/>
    <mergeCell ref="V399:X399"/>
    <mergeCell ref="V400:X400"/>
    <mergeCell ref="A396:C396"/>
    <mergeCell ref="D396:F396"/>
    <mergeCell ref="G396:I396"/>
    <mergeCell ref="J396:L396"/>
    <mergeCell ref="M396:O396"/>
    <mergeCell ref="P396:R396"/>
    <mergeCell ref="S396:U396"/>
    <mergeCell ref="A397:C397"/>
    <mergeCell ref="D397:F397"/>
    <mergeCell ref="G397:I397"/>
    <mergeCell ref="J397:L397"/>
    <mergeCell ref="M397:O397"/>
    <mergeCell ref="P397:R397"/>
    <mergeCell ref="S397:U397"/>
    <mergeCell ref="A398:C398"/>
    <mergeCell ref="D398:F398"/>
    <mergeCell ref="G398:I398"/>
    <mergeCell ref="J398:L398"/>
    <mergeCell ref="M398:O398"/>
    <mergeCell ref="P398:R398"/>
    <mergeCell ref="S398:U398"/>
    <mergeCell ref="A399:C399"/>
    <mergeCell ref="D399:F399"/>
    <mergeCell ref="G399:I399"/>
    <mergeCell ref="J399:L399"/>
    <mergeCell ref="M399:O399"/>
    <mergeCell ref="P399:R399"/>
    <mergeCell ref="S399:U399"/>
    <mergeCell ref="A400:C400"/>
    <mergeCell ref="D400:F400"/>
    <mergeCell ref="G400:I400"/>
    <mergeCell ref="J400:L400"/>
    <mergeCell ref="M400:O400"/>
    <mergeCell ref="P400:R400"/>
    <mergeCell ref="S400:U400"/>
    <mergeCell ref="A401:C401"/>
    <mergeCell ref="D401:F401"/>
    <mergeCell ref="G401:I401"/>
    <mergeCell ref="J401:L401"/>
    <mergeCell ref="M401:O401"/>
    <mergeCell ref="P401:R401"/>
    <mergeCell ref="S401:U401"/>
    <mergeCell ref="A402:C402"/>
    <mergeCell ref="D402:F402"/>
    <mergeCell ref="G402:I402"/>
    <mergeCell ref="J402:L402"/>
    <mergeCell ref="M402:O402"/>
    <mergeCell ref="P402:R402"/>
    <mergeCell ref="S402:U402"/>
    <mergeCell ref="A403:C403"/>
    <mergeCell ref="D403:F403"/>
    <mergeCell ref="G403:I403"/>
    <mergeCell ref="J403:L403"/>
    <mergeCell ref="M403:O403"/>
    <mergeCell ref="P403:R403"/>
    <mergeCell ref="S403:U403"/>
    <mergeCell ref="A404:C404"/>
    <mergeCell ref="D404:F404"/>
    <mergeCell ref="G404:I404"/>
    <mergeCell ref="J404:L404"/>
    <mergeCell ref="M404:O404"/>
    <mergeCell ref="P404:R404"/>
    <mergeCell ref="S404:U404"/>
    <mergeCell ref="A405:C405"/>
    <mergeCell ref="D405:F405"/>
    <mergeCell ref="G405:I405"/>
    <mergeCell ref="J405:L405"/>
    <mergeCell ref="M405:O405"/>
    <mergeCell ref="P405:R405"/>
    <mergeCell ref="S405:U405"/>
    <mergeCell ref="A406:C406"/>
    <mergeCell ref="D406:F406"/>
    <mergeCell ref="G406:I406"/>
    <mergeCell ref="J406:L406"/>
    <mergeCell ref="M406:O406"/>
    <mergeCell ref="P406:R406"/>
    <mergeCell ref="S406:U406"/>
    <mergeCell ref="A407:C407"/>
    <mergeCell ref="D407:F407"/>
    <mergeCell ref="G407:I407"/>
    <mergeCell ref="J407:L407"/>
    <mergeCell ref="M407:O407"/>
    <mergeCell ref="P407:R407"/>
    <mergeCell ref="S407:U407"/>
    <mergeCell ref="A484:C484"/>
    <mergeCell ref="D484:F484"/>
    <mergeCell ref="G484:I484"/>
    <mergeCell ref="J484:L484"/>
    <mergeCell ref="M484:O484"/>
    <mergeCell ref="P484:R484"/>
    <mergeCell ref="S484:U484"/>
    <mergeCell ref="A485:C485"/>
    <mergeCell ref="D485:F485"/>
    <mergeCell ref="G485:I485"/>
    <mergeCell ref="J485:L485"/>
    <mergeCell ref="M485:O485"/>
    <mergeCell ref="P485:R485"/>
    <mergeCell ref="S485:U485"/>
    <mergeCell ref="A486:C486"/>
    <mergeCell ref="D486:F486"/>
    <mergeCell ref="G486:I486"/>
    <mergeCell ref="J486:L486"/>
    <mergeCell ref="M486:O486"/>
    <mergeCell ref="P486:R486"/>
    <mergeCell ref="S486:U486"/>
    <mergeCell ref="A487:C487"/>
    <mergeCell ref="D487:F487"/>
    <mergeCell ref="G487:I487"/>
    <mergeCell ref="J487:L487"/>
    <mergeCell ref="M487:O487"/>
    <mergeCell ref="P487:R487"/>
    <mergeCell ref="S487:U487"/>
    <mergeCell ref="A488:C488"/>
    <mergeCell ref="D488:F488"/>
    <mergeCell ref="G488:I488"/>
    <mergeCell ref="J488:L488"/>
    <mergeCell ref="M488:O488"/>
    <mergeCell ref="P488:R488"/>
    <mergeCell ref="S488:U488"/>
    <mergeCell ref="A489:C489"/>
    <mergeCell ref="D489:F489"/>
    <mergeCell ref="G489:I489"/>
    <mergeCell ref="J489:L489"/>
    <mergeCell ref="M489:O489"/>
    <mergeCell ref="P489:R489"/>
    <mergeCell ref="S489:U489"/>
    <mergeCell ref="A490:C490"/>
    <mergeCell ref="D490:F490"/>
    <mergeCell ref="G490:I490"/>
    <mergeCell ref="J490:L490"/>
    <mergeCell ref="M490:O490"/>
    <mergeCell ref="P490:R490"/>
    <mergeCell ref="S490:U490"/>
    <mergeCell ref="A491:C491"/>
    <mergeCell ref="D491:F491"/>
    <mergeCell ref="G491:I491"/>
    <mergeCell ref="J491:L491"/>
    <mergeCell ref="M491:O491"/>
    <mergeCell ref="P491:R491"/>
    <mergeCell ref="S491:U491"/>
    <mergeCell ref="A492:C492"/>
    <mergeCell ref="D492:F492"/>
    <mergeCell ref="G492:I492"/>
    <mergeCell ref="J492:L492"/>
    <mergeCell ref="M492:O492"/>
    <mergeCell ref="P492:R492"/>
    <mergeCell ref="S492:U492"/>
    <mergeCell ref="A493:C493"/>
    <mergeCell ref="D493:F493"/>
    <mergeCell ref="G493:I493"/>
    <mergeCell ref="J493:L493"/>
    <mergeCell ref="M493:O493"/>
    <mergeCell ref="P493:R493"/>
    <mergeCell ref="S493:U493"/>
    <mergeCell ref="A494:C494"/>
    <mergeCell ref="D494:F494"/>
    <mergeCell ref="G494:I494"/>
    <mergeCell ref="J494:L494"/>
    <mergeCell ref="M494:O494"/>
    <mergeCell ref="P494:R494"/>
    <mergeCell ref="S494:U494"/>
    <mergeCell ref="A495:C495"/>
    <mergeCell ref="D495:F495"/>
    <mergeCell ref="G495:I495"/>
    <mergeCell ref="J495:L495"/>
    <mergeCell ref="M495:O495"/>
    <mergeCell ref="P495:R495"/>
    <mergeCell ref="S495:U495"/>
    <mergeCell ref="A496:C496"/>
    <mergeCell ref="D496:F496"/>
    <mergeCell ref="G496:I496"/>
    <mergeCell ref="J496:L496"/>
    <mergeCell ref="M496:O496"/>
    <mergeCell ref="P496:R496"/>
    <mergeCell ref="S496:U496"/>
    <mergeCell ref="A497:C497"/>
    <mergeCell ref="D497:F497"/>
    <mergeCell ref="G497:I497"/>
    <mergeCell ref="J497:L497"/>
    <mergeCell ref="M497:O497"/>
    <mergeCell ref="P497:R497"/>
    <mergeCell ref="S497:U497"/>
    <mergeCell ref="V514:X514"/>
    <mergeCell ref="V515:X515"/>
    <mergeCell ref="V516:X516"/>
    <mergeCell ref="V517:X517"/>
    <mergeCell ref="V518:X518"/>
    <mergeCell ref="V519:X519"/>
    <mergeCell ref="V520:X520"/>
    <mergeCell ref="V521:X521"/>
    <mergeCell ref="V522:X522"/>
    <mergeCell ref="V523:X523"/>
    <mergeCell ref="V524:X524"/>
    <mergeCell ref="V525:X525"/>
    <mergeCell ref="V526:X526"/>
    <mergeCell ref="V527:X527"/>
    <mergeCell ref="V535:X535"/>
    <mergeCell ref="V536:X536"/>
    <mergeCell ref="V537:X537"/>
    <mergeCell ref="V538:X538"/>
    <mergeCell ref="V539:X539"/>
    <mergeCell ref="V540:X540"/>
    <mergeCell ref="V541:X541"/>
    <mergeCell ref="V528:X528"/>
    <mergeCell ref="V529:X529"/>
    <mergeCell ref="V530:X530"/>
    <mergeCell ref="V531:X531"/>
    <mergeCell ref="V532:X532"/>
    <mergeCell ref="V533:X533"/>
    <mergeCell ref="V534:X534"/>
    <mergeCell ref="A526:C526"/>
    <mergeCell ref="D526:F526"/>
    <mergeCell ref="G526:I526"/>
    <mergeCell ref="J526:L526"/>
    <mergeCell ref="M526:O526"/>
    <mergeCell ref="P526:R526"/>
    <mergeCell ref="S526:U526"/>
    <mergeCell ref="A527:C527"/>
    <mergeCell ref="D527:F527"/>
    <mergeCell ref="G527:I527"/>
    <mergeCell ref="J527:L527"/>
    <mergeCell ref="M527:O527"/>
    <mergeCell ref="P527:R527"/>
    <mergeCell ref="S527:U527"/>
    <mergeCell ref="A528:C528"/>
    <mergeCell ref="D528:F528"/>
    <mergeCell ref="G528:I528"/>
    <mergeCell ref="J528:L528"/>
    <mergeCell ref="M528:O528"/>
    <mergeCell ref="P528:R528"/>
    <mergeCell ref="S528:U528"/>
    <mergeCell ref="A529:C529"/>
    <mergeCell ref="D529:F529"/>
    <mergeCell ref="G529:I529"/>
    <mergeCell ref="J529:L529"/>
    <mergeCell ref="M529:O529"/>
    <mergeCell ref="P529:R529"/>
    <mergeCell ref="S529:U529"/>
    <mergeCell ref="A530:C530"/>
    <mergeCell ref="D530:F530"/>
    <mergeCell ref="G530:I530"/>
    <mergeCell ref="J530:L530"/>
    <mergeCell ref="M530:O530"/>
    <mergeCell ref="P530:R530"/>
    <mergeCell ref="S530:U530"/>
    <mergeCell ref="A531:C531"/>
    <mergeCell ref="D531:F531"/>
    <mergeCell ref="G531:I531"/>
    <mergeCell ref="J531:L531"/>
    <mergeCell ref="M531:O531"/>
    <mergeCell ref="P531:R531"/>
    <mergeCell ref="S531:U531"/>
    <mergeCell ref="A532:C532"/>
    <mergeCell ref="D532:F532"/>
    <mergeCell ref="G532:I532"/>
    <mergeCell ref="J532:L532"/>
    <mergeCell ref="M532:O532"/>
    <mergeCell ref="P532:R532"/>
    <mergeCell ref="S532:U532"/>
    <mergeCell ref="A533:C533"/>
    <mergeCell ref="D533:F533"/>
    <mergeCell ref="G533:I533"/>
    <mergeCell ref="J533:L533"/>
    <mergeCell ref="M533:O533"/>
    <mergeCell ref="P533:R533"/>
    <mergeCell ref="S533:U533"/>
    <mergeCell ref="A534:C534"/>
    <mergeCell ref="D534:F534"/>
    <mergeCell ref="G534:I534"/>
    <mergeCell ref="J534:L534"/>
    <mergeCell ref="M534:O534"/>
    <mergeCell ref="P534:R534"/>
    <mergeCell ref="S534:U534"/>
    <mergeCell ref="A535:C535"/>
    <mergeCell ref="D535:F535"/>
    <mergeCell ref="G535:I535"/>
    <mergeCell ref="J535:L535"/>
    <mergeCell ref="M535:O535"/>
    <mergeCell ref="P535:R535"/>
    <mergeCell ref="S535:U535"/>
    <mergeCell ref="A536:C536"/>
    <mergeCell ref="D536:F536"/>
    <mergeCell ref="G536:I536"/>
    <mergeCell ref="J536:L536"/>
    <mergeCell ref="M536:O536"/>
    <mergeCell ref="P536:R536"/>
    <mergeCell ref="S536:U536"/>
    <mergeCell ref="A537:C537"/>
    <mergeCell ref="D537:F537"/>
    <mergeCell ref="G537:I537"/>
    <mergeCell ref="J537:L537"/>
    <mergeCell ref="M537:O537"/>
    <mergeCell ref="P537:R537"/>
    <mergeCell ref="S537:U537"/>
    <mergeCell ref="A538:C538"/>
    <mergeCell ref="D538:F538"/>
    <mergeCell ref="G538:I538"/>
    <mergeCell ref="J538:L538"/>
    <mergeCell ref="M538:O538"/>
    <mergeCell ref="P538:R538"/>
    <mergeCell ref="S538:U538"/>
    <mergeCell ref="A539:C539"/>
    <mergeCell ref="D539:F539"/>
    <mergeCell ref="G539:I539"/>
    <mergeCell ref="J539:L539"/>
    <mergeCell ref="M539:O539"/>
    <mergeCell ref="P539:R539"/>
    <mergeCell ref="S539:U539"/>
    <mergeCell ref="A512:C512"/>
    <mergeCell ref="D512:F512"/>
    <mergeCell ref="G512:I512"/>
    <mergeCell ref="J512:L512"/>
    <mergeCell ref="M512:O512"/>
    <mergeCell ref="P512:R512"/>
    <mergeCell ref="S512:U512"/>
    <mergeCell ref="A513:C513"/>
    <mergeCell ref="D513:F513"/>
    <mergeCell ref="G513:I513"/>
    <mergeCell ref="J513:L513"/>
    <mergeCell ref="M513:O513"/>
    <mergeCell ref="P513:R513"/>
    <mergeCell ref="S513:U513"/>
    <mergeCell ref="A514:C514"/>
    <mergeCell ref="D514:F514"/>
    <mergeCell ref="G514:I514"/>
    <mergeCell ref="J514:L514"/>
    <mergeCell ref="M514:O514"/>
    <mergeCell ref="P514:R514"/>
    <mergeCell ref="S514:U514"/>
    <mergeCell ref="A515:C515"/>
    <mergeCell ref="D515:F515"/>
    <mergeCell ref="G515:I515"/>
    <mergeCell ref="J515:L515"/>
    <mergeCell ref="M515:O515"/>
    <mergeCell ref="P515:R515"/>
    <mergeCell ref="S515:U515"/>
    <mergeCell ref="A516:C516"/>
    <mergeCell ref="D516:F516"/>
    <mergeCell ref="G516:I516"/>
    <mergeCell ref="J516:L516"/>
    <mergeCell ref="M516:O516"/>
    <mergeCell ref="P516:R516"/>
    <mergeCell ref="S516:U516"/>
    <mergeCell ref="A517:C517"/>
    <mergeCell ref="D517:F517"/>
    <mergeCell ref="G517:I517"/>
    <mergeCell ref="J517:L517"/>
    <mergeCell ref="M517:O517"/>
    <mergeCell ref="P517:R517"/>
    <mergeCell ref="S517:U517"/>
    <mergeCell ref="A518:C518"/>
    <mergeCell ref="D518:F518"/>
    <mergeCell ref="G518:I518"/>
    <mergeCell ref="J518:L518"/>
    <mergeCell ref="M518:O518"/>
    <mergeCell ref="P518:R518"/>
    <mergeCell ref="S518:U518"/>
    <mergeCell ref="A519:C519"/>
    <mergeCell ref="D519:F519"/>
    <mergeCell ref="G519:I519"/>
    <mergeCell ref="J519:L519"/>
    <mergeCell ref="M519:O519"/>
    <mergeCell ref="P519:R519"/>
    <mergeCell ref="S519:U519"/>
    <mergeCell ref="A520:C520"/>
    <mergeCell ref="D520:F520"/>
    <mergeCell ref="G520:I520"/>
    <mergeCell ref="J520:L520"/>
    <mergeCell ref="M520:O520"/>
    <mergeCell ref="P520:R520"/>
    <mergeCell ref="S520:U520"/>
    <mergeCell ref="A521:C521"/>
    <mergeCell ref="D521:F521"/>
    <mergeCell ref="G521:I521"/>
    <mergeCell ref="J521:L521"/>
    <mergeCell ref="M521:O521"/>
    <mergeCell ref="P521:R521"/>
    <mergeCell ref="S521:U521"/>
    <mergeCell ref="A522:C522"/>
    <mergeCell ref="D522:F522"/>
    <mergeCell ref="G522:I522"/>
    <mergeCell ref="J522:L522"/>
    <mergeCell ref="M522:O522"/>
    <mergeCell ref="P522:R522"/>
    <mergeCell ref="S522:U522"/>
    <mergeCell ref="A523:C523"/>
    <mergeCell ref="D523:F523"/>
    <mergeCell ref="G523:I523"/>
    <mergeCell ref="J523:L523"/>
    <mergeCell ref="M523:O523"/>
    <mergeCell ref="P523:R523"/>
    <mergeCell ref="S523:U523"/>
    <mergeCell ref="A524:C524"/>
    <mergeCell ref="D524:F524"/>
    <mergeCell ref="G524:I524"/>
    <mergeCell ref="J524:L524"/>
    <mergeCell ref="M524:O524"/>
    <mergeCell ref="P524:R524"/>
    <mergeCell ref="S524:U524"/>
    <mergeCell ref="A525:C525"/>
    <mergeCell ref="D525:F525"/>
    <mergeCell ref="G525:I525"/>
    <mergeCell ref="J525:L525"/>
    <mergeCell ref="M525:O525"/>
    <mergeCell ref="P525:R525"/>
    <mergeCell ref="S525:U525"/>
    <mergeCell ref="V542:X542"/>
    <mergeCell ref="V543:X543"/>
    <mergeCell ref="V544:X544"/>
    <mergeCell ref="V545:X545"/>
    <mergeCell ref="V546:X546"/>
    <mergeCell ref="V547:X547"/>
    <mergeCell ref="V548:X548"/>
    <mergeCell ref="V549:X549"/>
    <mergeCell ref="V550:X550"/>
    <mergeCell ref="V551:X551"/>
    <mergeCell ref="V552:X552"/>
    <mergeCell ref="V553:X553"/>
    <mergeCell ref="V554:X554"/>
    <mergeCell ref="V555:X555"/>
    <mergeCell ref="V563:X563"/>
    <mergeCell ref="V564:X564"/>
    <mergeCell ref="V565:X565"/>
    <mergeCell ref="V566:X566"/>
    <mergeCell ref="V567:X567"/>
    <mergeCell ref="V568:X568"/>
    <mergeCell ref="V569:X569"/>
    <mergeCell ref="V556:X556"/>
    <mergeCell ref="V557:X557"/>
    <mergeCell ref="V558:X558"/>
    <mergeCell ref="V559:X559"/>
    <mergeCell ref="V560:X560"/>
    <mergeCell ref="V561:X561"/>
    <mergeCell ref="V562:X562"/>
    <mergeCell ref="A554:C554"/>
    <mergeCell ref="D554:F554"/>
    <mergeCell ref="G554:I554"/>
    <mergeCell ref="J554:L554"/>
    <mergeCell ref="M554:O554"/>
    <mergeCell ref="P554:R554"/>
    <mergeCell ref="S554:U554"/>
    <mergeCell ref="A555:C555"/>
    <mergeCell ref="D555:F555"/>
    <mergeCell ref="G555:I555"/>
    <mergeCell ref="J555:L555"/>
    <mergeCell ref="M555:O555"/>
    <mergeCell ref="P555:R555"/>
    <mergeCell ref="S555:U555"/>
    <mergeCell ref="A556:C556"/>
    <mergeCell ref="D556:F556"/>
    <mergeCell ref="G556:I556"/>
    <mergeCell ref="J556:L556"/>
    <mergeCell ref="M556:O556"/>
    <mergeCell ref="P556:R556"/>
    <mergeCell ref="S556:U556"/>
    <mergeCell ref="A557:C557"/>
    <mergeCell ref="D557:F557"/>
    <mergeCell ref="G557:I557"/>
    <mergeCell ref="J557:L557"/>
    <mergeCell ref="M557:O557"/>
    <mergeCell ref="P557:R557"/>
    <mergeCell ref="S557:U557"/>
    <mergeCell ref="A558:C558"/>
    <mergeCell ref="D558:F558"/>
    <mergeCell ref="G558:I558"/>
    <mergeCell ref="J558:L558"/>
    <mergeCell ref="M558:O558"/>
    <mergeCell ref="P558:R558"/>
    <mergeCell ref="S558:U558"/>
    <mergeCell ref="A559:C559"/>
    <mergeCell ref="D559:F559"/>
    <mergeCell ref="G559:I559"/>
    <mergeCell ref="J559:L559"/>
    <mergeCell ref="M559:O559"/>
    <mergeCell ref="P559:R559"/>
    <mergeCell ref="S559:U559"/>
    <mergeCell ref="A560:C560"/>
    <mergeCell ref="D560:F560"/>
    <mergeCell ref="G560:I560"/>
    <mergeCell ref="J560:L560"/>
    <mergeCell ref="M560:O560"/>
    <mergeCell ref="P560:R560"/>
    <mergeCell ref="S560:U560"/>
    <mergeCell ref="A561:C561"/>
    <mergeCell ref="D561:F561"/>
    <mergeCell ref="G561:I561"/>
    <mergeCell ref="J561:L561"/>
    <mergeCell ref="M561:O561"/>
    <mergeCell ref="P561:R561"/>
    <mergeCell ref="S561:U561"/>
    <mergeCell ref="A562:C562"/>
    <mergeCell ref="D562:F562"/>
    <mergeCell ref="G562:I562"/>
    <mergeCell ref="J562:L562"/>
    <mergeCell ref="M562:O562"/>
    <mergeCell ref="P562:R562"/>
    <mergeCell ref="S562:U562"/>
    <mergeCell ref="A563:C563"/>
    <mergeCell ref="D563:F563"/>
    <mergeCell ref="G563:I563"/>
    <mergeCell ref="J563:L563"/>
    <mergeCell ref="M563:O563"/>
    <mergeCell ref="P563:R563"/>
    <mergeCell ref="S563:U563"/>
    <mergeCell ref="A564:C564"/>
    <mergeCell ref="D564:F564"/>
    <mergeCell ref="G564:I564"/>
    <mergeCell ref="J564:L564"/>
    <mergeCell ref="M564:O564"/>
    <mergeCell ref="P564:R564"/>
    <mergeCell ref="S564:U564"/>
    <mergeCell ref="A565:C565"/>
    <mergeCell ref="D565:F565"/>
    <mergeCell ref="G565:I565"/>
    <mergeCell ref="J565:L565"/>
    <mergeCell ref="M565:O565"/>
    <mergeCell ref="P565:R565"/>
    <mergeCell ref="S565:U565"/>
    <mergeCell ref="A566:C566"/>
    <mergeCell ref="D566:F566"/>
    <mergeCell ref="G566:I566"/>
    <mergeCell ref="J566:L566"/>
    <mergeCell ref="M566:O566"/>
    <mergeCell ref="P566:R566"/>
    <mergeCell ref="S566:U566"/>
    <mergeCell ref="A567:C567"/>
    <mergeCell ref="D567:F567"/>
    <mergeCell ref="G567:I567"/>
    <mergeCell ref="J567:L567"/>
    <mergeCell ref="M567:O567"/>
    <mergeCell ref="P567:R567"/>
    <mergeCell ref="S567:U567"/>
    <mergeCell ref="A540:C540"/>
    <mergeCell ref="D540:F540"/>
    <mergeCell ref="G540:I540"/>
    <mergeCell ref="J540:L540"/>
    <mergeCell ref="M540:O540"/>
    <mergeCell ref="P540:R540"/>
    <mergeCell ref="S540:U540"/>
    <mergeCell ref="A541:C541"/>
    <mergeCell ref="D541:F541"/>
    <mergeCell ref="G541:I541"/>
    <mergeCell ref="J541:L541"/>
    <mergeCell ref="M541:O541"/>
    <mergeCell ref="P541:R541"/>
    <mergeCell ref="S541:U541"/>
    <mergeCell ref="A542:C542"/>
    <mergeCell ref="D542:F542"/>
    <mergeCell ref="G542:I542"/>
    <mergeCell ref="J542:L542"/>
    <mergeCell ref="M542:O542"/>
    <mergeCell ref="P542:R542"/>
    <mergeCell ref="S542:U542"/>
    <mergeCell ref="A543:C543"/>
    <mergeCell ref="D543:F543"/>
    <mergeCell ref="G543:I543"/>
    <mergeCell ref="J543:L543"/>
    <mergeCell ref="M543:O543"/>
    <mergeCell ref="P543:R543"/>
    <mergeCell ref="S543:U543"/>
    <mergeCell ref="A544:C544"/>
    <mergeCell ref="D544:F544"/>
    <mergeCell ref="G544:I544"/>
    <mergeCell ref="J544:L544"/>
    <mergeCell ref="M544:O544"/>
    <mergeCell ref="P544:R544"/>
    <mergeCell ref="S544:U544"/>
    <mergeCell ref="A545:C545"/>
    <mergeCell ref="D545:F545"/>
    <mergeCell ref="G545:I545"/>
    <mergeCell ref="J545:L545"/>
    <mergeCell ref="M545:O545"/>
    <mergeCell ref="P545:R545"/>
    <mergeCell ref="S545:U545"/>
    <mergeCell ref="A546:C546"/>
    <mergeCell ref="D546:F546"/>
    <mergeCell ref="G546:I546"/>
    <mergeCell ref="J546:L546"/>
    <mergeCell ref="M546:O546"/>
    <mergeCell ref="P546:R546"/>
    <mergeCell ref="S546:U546"/>
    <mergeCell ref="A547:C547"/>
    <mergeCell ref="D547:F547"/>
    <mergeCell ref="G547:I547"/>
    <mergeCell ref="J547:L547"/>
    <mergeCell ref="M547:O547"/>
    <mergeCell ref="P547:R547"/>
    <mergeCell ref="S547:U547"/>
    <mergeCell ref="A548:C548"/>
    <mergeCell ref="D548:F548"/>
    <mergeCell ref="G548:I548"/>
    <mergeCell ref="J548:L548"/>
    <mergeCell ref="M548:O548"/>
    <mergeCell ref="P548:R548"/>
    <mergeCell ref="S548:U548"/>
    <mergeCell ref="A549:C549"/>
    <mergeCell ref="D549:F549"/>
    <mergeCell ref="G549:I549"/>
    <mergeCell ref="J549:L549"/>
    <mergeCell ref="M549:O549"/>
    <mergeCell ref="P549:R549"/>
    <mergeCell ref="S549:U549"/>
    <mergeCell ref="A550:C550"/>
    <mergeCell ref="D550:F550"/>
    <mergeCell ref="G550:I550"/>
    <mergeCell ref="J550:L550"/>
    <mergeCell ref="M550:O550"/>
    <mergeCell ref="P550:R550"/>
    <mergeCell ref="S550:U550"/>
    <mergeCell ref="A551:C551"/>
    <mergeCell ref="D551:F551"/>
    <mergeCell ref="G551:I551"/>
    <mergeCell ref="J551:L551"/>
    <mergeCell ref="M551:O551"/>
    <mergeCell ref="P551:R551"/>
    <mergeCell ref="S551:U551"/>
    <mergeCell ref="A552:C552"/>
    <mergeCell ref="D552:F552"/>
    <mergeCell ref="G552:I552"/>
    <mergeCell ref="J552:L552"/>
    <mergeCell ref="M552:O552"/>
    <mergeCell ref="P552:R552"/>
    <mergeCell ref="S552:U552"/>
    <mergeCell ref="A553:C553"/>
    <mergeCell ref="D553:F553"/>
    <mergeCell ref="G553:I553"/>
    <mergeCell ref="J553:L553"/>
    <mergeCell ref="M553:O553"/>
    <mergeCell ref="P553:R553"/>
    <mergeCell ref="S553:U553"/>
    <mergeCell ref="V570:X570"/>
    <mergeCell ref="V571:X571"/>
    <mergeCell ref="V572:X572"/>
    <mergeCell ref="V573:X573"/>
    <mergeCell ref="V574:X574"/>
    <mergeCell ref="V575:X575"/>
    <mergeCell ref="V576:X576"/>
    <mergeCell ref="V577:X577"/>
    <mergeCell ref="V578:X578"/>
    <mergeCell ref="V579:X579"/>
    <mergeCell ref="V580:X580"/>
    <mergeCell ref="V581:X581"/>
    <mergeCell ref="V582:X582"/>
    <mergeCell ref="V583:X583"/>
    <mergeCell ref="V591:X591"/>
    <mergeCell ref="V592:X592"/>
    <mergeCell ref="V593:X593"/>
    <mergeCell ref="V594:X594"/>
    <mergeCell ref="V595:X595"/>
    <mergeCell ref="V596:X596"/>
    <mergeCell ref="V597:X597"/>
    <mergeCell ref="V584:X584"/>
    <mergeCell ref="V585:X585"/>
    <mergeCell ref="V586:X586"/>
    <mergeCell ref="V587:X587"/>
    <mergeCell ref="V588:X588"/>
    <mergeCell ref="V589:X589"/>
    <mergeCell ref="V590:X590"/>
    <mergeCell ref="A582:C582"/>
    <mergeCell ref="D582:F582"/>
    <mergeCell ref="G582:I582"/>
    <mergeCell ref="J582:L582"/>
    <mergeCell ref="M582:O582"/>
    <mergeCell ref="P582:R582"/>
    <mergeCell ref="S582:U582"/>
    <mergeCell ref="A583:C583"/>
    <mergeCell ref="D583:F583"/>
    <mergeCell ref="G583:I583"/>
    <mergeCell ref="J583:L583"/>
    <mergeCell ref="M583:O583"/>
    <mergeCell ref="P583:R583"/>
    <mergeCell ref="S583:U583"/>
    <mergeCell ref="A584:C584"/>
    <mergeCell ref="D584:F584"/>
    <mergeCell ref="G584:I584"/>
    <mergeCell ref="J584:L584"/>
    <mergeCell ref="M584:O584"/>
    <mergeCell ref="P584:R584"/>
    <mergeCell ref="S584:U584"/>
    <mergeCell ref="A585:C585"/>
    <mergeCell ref="D585:F585"/>
    <mergeCell ref="G585:I585"/>
    <mergeCell ref="J585:L585"/>
    <mergeCell ref="M585:O585"/>
    <mergeCell ref="P585:R585"/>
    <mergeCell ref="S585:U585"/>
    <mergeCell ref="A586:C586"/>
    <mergeCell ref="D586:F586"/>
    <mergeCell ref="G586:I586"/>
    <mergeCell ref="J586:L586"/>
    <mergeCell ref="M586:O586"/>
    <mergeCell ref="P586:R586"/>
    <mergeCell ref="S586:U586"/>
    <mergeCell ref="A587:C587"/>
    <mergeCell ref="D587:F587"/>
    <mergeCell ref="G587:I587"/>
    <mergeCell ref="J587:L587"/>
    <mergeCell ref="M587:O587"/>
    <mergeCell ref="P587:R587"/>
    <mergeCell ref="S587:U587"/>
    <mergeCell ref="A588:C588"/>
    <mergeCell ref="D588:F588"/>
    <mergeCell ref="G588:I588"/>
    <mergeCell ref="J588:L588"/>
    <mergeCell ref="M588:O588"/>
    <mergeCell ref="P588:R588"/>
    <mergeCell ref="S588:U588"/>
    <mergeCell ref="A589:C589"/>
    <mergeCell ref="D589:F589"/>
    <mergeCell ref="G589:I589"/>
    <mergeCell ref="J589:L589"/>
    <mergeCell ref="M589:O589"/>
    <mergeCell ref="P589:R589"/>
    <mergeCell ref="S589:U589"/>
    <mergeCell ref="A590:C590"/>
    <mergeCell ref="D590:F590"/>
    <mergeCell ref="G590:I590"/>
    <mergeCell ref="J590:L590"/>
    <mergeCell ref="M590:O590"/>
    <mergeCell ref="P590:R590"/>
    <mergeCell ref="S590:U590"/>
    <mergeCell ref="A591:C591"/>
    <mergeCell ref="D591:F591"/>
    <mergeCell ref="G591:I591"/>
    <mergeCell ref="J591:L591"/>
    <mergeCell ref="M591:O591"/>
    <mergeCell ref="P591:R591"/>
    <mergeCell ref="S591:U591"/>
    <mergeCell ref="A592:C592"/>
    <mergeCell ref="D592:F592"/>
    <mergeCell ref="G592:I592"/>
    <mergeCell ref="J592:L592"/>
    <mergeCell ref="M592:O592"/>
    <mergeCell ref="P592:R592"/>
    <mergeCell ref="S592:U592"/>
    <mergeCell ref="A593:C593"/>
    <mergeCell ref="D593:F593"/>
    <mergeCell ref="G593:I593"/>
    <mergeCell ref="J593:L593"/>
    <mergeCell ref="M593:O593"/>
    <mergeCell ref="P593:R593"/>
    <mergeCell ref="S593:U593"/>
    <mergeCell ref="A594:C594"/>
    <mergeCell ref="D594:F594"/>
    <mergeCell ref="G594:I594"/>
    <mergeCell ref="J594:L594"/>
    <mergeCell ref="M594:O594"/>
    <mergeCell ref="P594:R594"/>
    <mergeCell ref="S594:U594"/>
    <mergeCell ref="A595:C595"/>
    <mergeCell ref="D595:F595"/>
    <mergeCell ref="G595:I595"/>
    <mergeCell ref="J595:L595"/>
    <mergeCell ref="M595:O595"/>
    <mergeCell ref="P595:R595"/>
    <mergeCell ref="S595:U595"/>
    <mergeCell ref="A568:C568"/>
    <mergeCell ref="D568:F568"/>
    <mergeCell ref="G568:I568"/>
    <mergeCell ref="J568:L568"/>
    <mergeCell ref="M568:O568"/>
    <mergeCell ref="P568:R568"/>
    <mergeCell ref="S568:U568"/>
    <mergeCell ref="A569:C569"/>
    <mergeCell ref="D569:F569"/>
    <mergeCell ref="G569:I569"/>
    <mergeCell ref="J569:L569"/>
    <mergeCell ref="M569:O569"/>
    <mergeCell ref="P569:R569"/>
    <mergeCell ref="S569:U569"/>
    <mergeCell ref="A570:C570"/>
    <mergeCell ref="D570:F570"/>
    <mergeCell ref="G570:I570"/>
    <mergeCell ref="J570:L570"/>
    <mergeCell ref="M570:O570"/>
    <mergeCell ref="P570:R570"/>
    <mergeCell ref="S570:U570"/>
    <mergeCell ref="A571:C571"/>
    <mergeCell ref="D571:F571"/>
    <mergeCell ref="G571:I571"/>
    <mergeCell ref="J571:L571"/>
    <mergeCell ref="M571:O571"/>
    <mergeCell ref="P571:R571"/>
    <mergeCell ref="S571:U571"/>
    <mergeCell ref="A572:C572"/>
    <mergeCell ref="D572:F572"/>
    <mergeCell ref="G572:I572"/>
    <mergeCell ref="J572:L572"/>
    <mergeCell ref="M572:O572"/>
    <mergeCell ref="P572:R572"/>
    <mergeCell ref="S572:U572"/>
    <mergeCell ref="A573:C573"/>
    <mergeCell ref="D573:F573"/>
    <mergeCell ref="G573:I573"/>
    <mergeCell ref="J573:L573"/>
    <mergeCell ref="M573:O573"/>
    <mergeCell ref="P573:R573"/>
    <mergeCell ref="S573:U573"/>
    <mergeCell ref="A574:C574"/>
    <mergeCell ref="D574:F574"/>
    <mergeCell ref="G574:I574"/>
    <mergeCell ref="J574:L574"/>
    <mergeCell ref="M574:O574"/>
    <mergeCell ref="P574:R574"/>
    <mergeCell ref="S574:U574"/>
    <mergeCell ref="A575:C575"/>
    <mergeCell ref="D575:F575"/>
    <mergeCell ref="G575:I575"/>
    <mergeCell ref="J575:L575"/>
    <mergeCell ref="M575:O575"/>
    <mergeCell ref="P575:R575"/>
    <mergeCell ref="S575:U575"/>
    <mergeCell ref="A576:C576"/>
    <mergeCell ref="D576:F576"/>
    <mergeCell ref="G576:I576"/>
    <mergeCell ref="J576:L576"/>
    <mergeCell ref="M576:O576"/>
    <mergeCell ref="P576:R576"/>
    <mergeCell ref="S576:U576"/>
    <mergeCell ref="A577:C577"/>
    <mergeCell ref="D577:F577"/>
    <mergeCell ref="G577:I577"/>
    <mergeCell ref="J577:L577"/>
    <mergeCell ref="M577:O577"/>
    <mergeCell ref="P577:R577"/>
    <mergeCell ref="S577:U577"/>
    <mergeCell ref="A578:C578"/>
    <mergeCell ref="D578:F578"/>
    <mergeCell ref="G578:I578"/>
    <mergeCell ref="J578:L578"/>
    <mergeCell ref="M578:O578"/>
    <mergeCell ref="P578:R578"/>
    <mergeCell ref="S578:U578"/>
    <mergeCell ref="A579:C579"/>
    <mergeCell ref="D579:F579"/>
    <mergeCell ref="G579:I579"/>
    <mergeCell ref="J579:L579"/>
    <mergeCell ref="M579:O579"/>
    <mergeCell ref="P579:R579"/>
    <mergeCell ref="S579:U579"/>
    <mergeCell ref="A580:C580"/>
    <mergeCell ref="D580:F580"/>
    <mergeCell ref="G580:I580"/>
    <mergeCell ref="J580:L580"/>
    <mergeCell ref="M580:O580"/>
    <mergeCell ref="P580:R580"/>
    <mergeCell ref="S580:U580"/>
    <mergeCell ref="A581:C581"/>
    <mergeCell ref="D581:F581"/>
    <mergeCell ref="G581:I581"/>
    <mergeCell ref="J581:L581"/>
    <mergeCell ref="M581:O581"/>
    <mergeCell ref="P581:R581"/>
    <mergeCell ref="S581:U581"/>
    <mergeCell ref="V598:X598"/>
    <mergeCell ref="V599:X599"/>
    <mergeCell ref="V600:X600"/>
    <mergeCell ref="V601:X601"/>
    <mergeCell ref="V602:X602"/>
    <mergeCell ref="V603:X603"/>
    <mergeCell ref="V604:X604"/>
    <mergeCell ref="V605:X605"/>
    <mergeCell ref="V606:X606"/>
    <mergeCell ref="V607:X607"/>
    <mergeCell ref="V608:X608"/>
    <mergeCell ref="V609:X609"/>
    <mergeCell ref="V610:X610"/>
    <mergeCell ref="V611:X611"/>
    <mergeCell ref="V619:X619"/>
    <mergeCell ref="V620:X620"/>
    <mergeCell ref="V621:X621"/>
    <mergeCell ref="V622:X622"/>
    <mergeCell ref="V623:X623"/>
    <mergeCell ref="V624:X624"/>
    <mergeCell ref="V625:X625"/>
    <mergeCell ref="V612:X612"/>
    <mergeCell ref="V613:X613"/>
    <mergeCell ref="V614:X614"/>
    <mergeCell ref="V615:X615"/>
    <mergeCell ref="V616:X616"/>
    <mergeCell ref="V617:X617"/>
    <mergeCell ref="V618:X618"/>
    <mergeCell ref="A610:C610"/>
    <mergeCell ref="D610:F610"/>
    <mergeCell ref="G610:I610"/>
    <mergeCell ref="J610:L610"/>
    <mergeCell ref="M610:O610"/>
    <mergeCell ref="P610:R610"/>
    <mergeCell ref="S610:U610"/>
    <mergeCell ref="A611:C611"/>
    <mergeCell ref="D611:F611"/>
    <mergeCell ref="G611:I611"/>
    <mergeCell ref="J611:L611"/>
    <mergeCell ref="M611:O611"/>
    <mergeCell ref="P611:R611"/>
    <mergeCell ref="S611:U611"/>
    <mergeCell ref="A612:C612"/>
    <mergeCell ref="D612:F612"/>
    <mergeCell ref="G612:I612"/>
    <mergeCell ref="J612:L612"/>
    <mergeCell ref="M612:O612"/>
    <mergeCell ref="P612:R612"/>
    <mergeCell ref="S612:U612"/>
    <mergeCell ref="A613:C613"/>
    <mergeCell ref="D613:F613"/>
    <mergeCell ref="G613:I613"/>
    <mergeCell ref="J613:L613"/>
    <mergeCell ref="M613:O613"/>
    <mergeCell ref="P613:R613"/>
    <mergeCell ref="S613:U613"/>
    <mergeCell ref="A614:C614"/>
    <mergeCell ref="D614:F614"/>
    <mergeCell ref="G614:I614"/>
    <mergeCell ref="J614:L614"/>
    <mergeCell ref="M614:O614"/>
    <mergeCell ref="P614:R614"/>
    <mergeCell ref="S614:U614"/>
    <mergeCell ref="A615:C615"/>
    <mergeCell ref="D615:F615"/>
    <mergeCell ref="G615:I615"/>
    <mergeCell ref="J615:L615"/>
    <mergeCell ref="M615:O615"/>
    <mergeCell ref="P615:R615"/>
    <mergeCell ref="S615:U615"/>
    <mergeCell ref="A616:C616"/>
    <mergeCell ref="D616:F616"/>
    <mergeCell ref="G616:I616"/>
    <mergeCell ref="J616:L616"/>
    <mergeCell ref="M616:O616"/>
    <mergeCell ref="P616:R616"/>
    <mergeCell ref="S616:U616"/>
    <mergeCell ref="A617:C617"/>
    <mergeCell ref="D617:F617"/>
    <mergeCell ref="G617:I617"/>
    <mergeCell ref="J617:L617"/>
    <mergeCell ref="M617:O617"/>
    <mergeCell ref="P617:R617"/>
    <mergeCell ref="S617:U617"/>
    <mergeCell ref="A618:C618"/>
    <mergeCell ref="D618:F618"/>
    <mergeCell ref="G618:I618"/>
    <mergeCell ref="J618:L618"/>
    <mergeCell ref="M618:O618"/>
    <mergeCell ref="P618:R618"/>
    <mergeCell ref="S618:U618"/>
    <mergeCell ref="A619:C619"/>
    <mergeCell ref="D619:F619"/>
    <mergeCell ref="G619:I619"/>
    <mergeCell ref="J619:L619"/>
    <mergeCell ref="M619:O619"/>
    <mergeCell ref="P619:R619"/>
    <mergeCell ref="S619:U619"/>
    <mergeCell ref="A620:C620"/>
    <mergeCell ref="D620:F620"/>
    <mergeCell ref="G620:I620"/>
    <mergeCell ref="J620:L620"/>
    <mergeCell ref="M620:O620"/>
    <mergeCell ref="P620:R620"/>
    <mergeCell ref="S620:U620"/>
    <mergeCell ref="A621:C621"/>
    <mergeCell ref="D621:F621"/>
    <mergeCell ref="G621:I621"/>
    <mergeCell ref="J621:L621"/>
    <mergeCell ref="M621:O621"/>
    <mergeCell ref="P621:R621"/>
    <mergeCell ref="S621:U621"/>
    <mergeCell ref="A622:C622"/>
    <mergeCell ref="D622:F622"/>
    <mergeCell ref="G622:I622"/>
    <mergeCell ref="J622:L622"/>
    <mergeCell ref="M622:O622"/>
    <mergeCell ref="P622:R622"/>
    <mergeCell ref="S622:U622"/>
    <mergeCell ref="A623:C623"/>
    <mergeCell ref="D623:F623"/>
    <mergeCell ref="G623:I623"/>
    <mergeCell ref="J623:L623"/>
    <mergeCell ref="M623:O623"/>
    <mergeCell ref="P623:R623"/>
    <mergeCell ref="S623:U623"/>
    <mergeCell ref="A596:C596"/>
    <mergeCell ref="D596:F596"/>
    <mergeCell ref="G596:I596"/>
    <mergeCell ref="J596:L596"/>
    <mergeCell ref="M596:O596"/>
    <mergeCell ref="P596:R596"/>
    <mergeCell ref="S596:U596"/>
    <mergeCell ref="A597:C597"/>
    <mergeCell ref="D597:F597"/>
    <mergeCell ref="G597:I597"/>
    <mergeCell ref="J597:L597"/>
    <mergeCell ref="M597:O597"/>
    <mergeCell ref="P597:R597"/>
    <mergeCell ref="S597:U597"/>
    <mergeCell ref="A598:C598"/>
    <mergeCell ref="D598:F598"/>
    <mergeCell ref="G598:I598"/>
    <mergeCell ref="J598:L598"/>
    <mergeCell ref="M598:O598"/>
    <mergeCell ref="P598:R598"/>
    <mergeCell ref="S598:U598"/>
    <mergeCell ref="A599:C599"/>
    <mergeCell ref="D599:F599"/>
    <mergeCell ref="G599:I599"/>
    <mergeCell ref="J599:L599"/>
    <mergeCell ref="M599:O599"/>
    <mergeCell ref="P599:R599"/>
    <mergeCell ref="S599:U599"/>
    <mergeCell ref="A600:C600"/>
    <mergeCell ref="D600:F600"/>
    <mergeCell ref="G600:I600"/>
    <mergeCell ref="J600:L600"/>
    <mergeCell ref="M600:O600"/>
    <mergeCell ref="P600:R600"/>
    <mergeCell ref="S600:U600"/>
    <mergeCell ref="A601:C601"/>
    <mergeCell ref="D601:F601"/>
    <mergeCell ref="G601:I601"/>
    <mergeCell ref="J601:L601"/>
    <mergeCell ref="M601:O601"/>
    <mergeCell ref="P601:R601"/>
    <mergeCell ref="S601:U601"/>
    <mergeCell ref="A602:C602"/>
    <mergeCell ref="D602:F602"/>
    <mergeCell ref="G602:I602"/>
    <mergeCell ref="J602:L602"/>
    <mergeCell ref="M602:O602"/>
    <mergeCell ref="P602:R602"/>
    <mergeCell ref="S602:U602"/>
    <mergeCell ref="A603:C603"/>
    <mergeCell ref="D603:F603"/>
    <mergeCell ref="G603:I603"/>
    <mergeCell ref="J603:L603"/>
    <mergeCell ref="M603:O603"/>
    <mergeCell ref="P603:R603"/>
    <mergeCell ref="S603:U603"/>
    <mergeCell ref="A604:C604"/>
    <mergeCell ref="D604:F604"/>
    <mergeCell ref="G604:I604"/>
    <mergeCell ref="J604:L604"/>
    <mergeCell ref="M604:O604"/>
    <mergeCell ref="P604:R604"/>
    <mergeCell ref="S604:U604"/>
    <mergeCell ref="A605:C605"/>
    <mergeCell ref="D605:F605"/>
    <mergeCell ref="G605:I605"/>
    <mergeCell ref="J605:L605"/>
    <mergeCell ref="M605:O605"/>
    <mergeCell ref="P605:R605"/>
    <mergeCell ref="S605:U605"/>
    <mergeCell ref="A606:C606"/>
    <mergeCell ref="D606:F606"/>
    <mergeCell ref="G606:I606"/>
    <mergeCell ref="J606:L606"/>
    <mergeCell ref="M606:O606"/>
    <mergeCell ref="P606:R606"/>
    <mergeCell ref="S606:U606"/>
    <mergeCell ref="A607:C607"/>
    <mergeCell ref="D607:F607"/>
    <mergeCell ref="G607:I607"/>
    <mergeCell ref="J607:L607"/>
    <mergeCell ref="M607:O607"/>
    <mergeCell ref="P607:R607"/>
    <mergeCell ref="S607:U607"/>
    <mergeCell ref="A608:C608"/>
    <mergeCell ref="D608:F608"/>
    <mergeCell ref="G608:I608"/>
    <mergeCell ref="J608:L608"/>
    <mergeCell ref="M608:O608"/>
    <mergeCell ref="P608:R608"/>
    <mergeCell ref="S608:U608"/>
    <mergeCell ref="A609:C609"/>
    <mergeCell ref="D609:F609"/>
    <mergeCell ref="G609:I609"/>
    <mergeCell ref="J609:L609"/>
    <mergeCell ref="M609:O609"/>
    <mergeCell ref="P609:R609"/>
    <mergeCell ref="S609:U609"/>
    <mergeCell ref="V626:X626"/>
    <mergeCell ref="V627:X627"/>
    <mergeCell ref="V628:X628"/>
    <mergeCell ref="V629:X629"/>
    <mergeCell ref="V630:X630"/>
    <mergeCell ref="V631:X631"/>
    <mergeCell ref="V632:X632"/>
    <mergeCell ref="V633:X633"/>
    <mergeCell ref="V634:X634"/>
    <mergeCell ref="V635:X635"/>
    <mergeCell ref="V636:X636"/>
    <mergeCell ref="V637:X637"/>
    <mergeCell ref="V638:X638"/>
    <mergeCell ref="V639:X639"/>
    <mergeCell ref="V647:X647"/>
    <mergeCell ref="V648:X648"/>
    <mergeCell ref="V649:X649"/>
    <mergeCell ref="V650:X650"/>
    <mergeCell ref="V651:X651"/>
    <mergeCell ref="V652:X652"/>
    <mergeCell ref="V653:X653"/>
    <mergeCell ref="V640:X640"/>
    <mergeCell ref="V641:X641"/>
    <mergeCell ref="V642:X642"/>
    <mergeCell ref="V643:X643"/>
    <mergeCell ref="V644:X644"/>
    <mergeCell ref="V645:X645"/>
    <mergeCell ref="V646:X646"/>
    <mergeCell ref="A638:C638"/>
    <mergeCell ref="D638:F638"/>
    <mergeCell ref="G638:I638"/>
    <mergeCell ref="J638:L638"/>
    <mergeCell ref="M638:O638"/>
    <mergeCell ref="P638:R638"/>
    <mergeCell ref="S638:U638"/>
    <mergeCell ref="A639:C639"/>
    <mergeCell ref="D639:F639"/>
    <mergeCell ref="G639:I639"/>
    <mergeCell ref="J639:L639"/>
    <mergeCell ref="M639:O639"/>
    <mergeCell ref="P639:R639"/>
    <mergeCell ref="S639:U639"/>
    <mergeCell ref="A640:C640"/>
    <mergeCell ref="D640:F640"/>
    <mergeCell ref="G640:I640"/>
    <mergeCell ref="J640:L640"/>
    <mergeCell ref="M640:O640"/>
    <mergeCell ref="P640:R640"/>
    <mergeCell ref="S640:U640"/>
    <mergeCell ref="A641:C641"/>
    <mergeCell ref="D641:F641"/>
    <mergeCell ref="G641:I641"/>
    <mergeCell ref="J641:L641"/>
    <mergeCell ref="M641:O641"/>
    <mergeCell ref="P641:R641"/>
    <mergeCell ref="S641:U641"/>
    <mergeCell ref="A642:C642"/>
    <mergeCell ref="D642:F642"/>
    <mergeCell ref="G642:I642"/>
    <mergeCell ref="J642:L642"/>
    <mergeCell ref="M642:O642"/>
    <mergeCell ref="P642:R642"/>
    <mergeCell ref="S642:U642"/>
    <mergeCell ref="A643:C643"/>
    <mergeCell ref="D643:F643"/>
    <mergeCell ref="G643:I643"/>
    <mergeCell ref="J643:L643"/>
    <mergeCell ref="M643:O643"/>
    <mergeCell ref="P643:R643"/>
    <mergeCell ref="S643:U643"/>
    <mergeCell ref="A644:C644"/>
    <mergeCell ref="D644:F644"/>
    <mergeCell ref="G644:I644"/>
    <mergeCell ref="J644:L644"/>
    <mergeCell ref="M644:O644"/>
    <mergeCell ref="P644:R644"/>
    <mergeCell ref="S644:U644"/>
    <mergeCell ref="A645:C645"/>
    <mergeCell ref="D645:F645"/>
    <mergeCell ref="G645:I645"/>
    <mergeCell ref="J645:L645"/>
    <mergeCell ref="M645:O645"/>
    <mergeCell ref="P645:R645"/>
    <mergeCell ref="S645:U645"/>
    <mergeCell ref="A646:C646"/>
    <mergeCell ref="D646:F646"/>
    <mergeCell ref="G646:I646"/>
    <mergeCell ref="J646:L646"/>
    <mergeCell ref="M646:O646"/>
    <mergeCell ref="P646:R646"/>
    <mergeCell ref="S646:U646"/>
    <mergeCell ref="A647:C647"/>
    <mergeCell ref="D647:F647"/>
    <mergeCell ref="G647:I647"/>
    <mergeCell ref="J647:L647"/>
    <mergeCell ref="M647:O647"/>
    <mergeCell ref="P647:R647"/>
    <mergeCell ref="S647:U647"/>
    <mergeCell ref="A648:C648"/>
    <mergeCell ref="D648:F648"/>
    <mergeCell ref="G648:I648"/>
    <mergeCell ref="J648:L648"/>
    <mergeCell ref="M648:O648"/>
    <mergeCell ref="P648:R648"/>
    <mergeCell ref="S648:U648"/>
    <mergeCell ref="A649:C649"/>
    <mergeCell ref="D649:F649"/>
    <mergeCell ref="G649:I649"/>
    <mergeCell ref="J649:L649"/>
    <mergeCell ref="M649:O649"/>
    <mergeCell ref="P649:R649"/>
    <mergeCell ref="S649:U649"/>
    <mergeCell ref="A650:C650"/>
    <mergeCell ref="D650:F650"/>
    <mergeCell ref="G650:I650"/>
    <mergeCell ref="J650:L650"/>
    <mergeCell ref="M650:O650"/>
    <mergeCell ref="P650:R650"/>
    <mergeCell ref="S650:U650"/>
    <mergeCell ref="A651:C651"/>
    <mergeCell ref="D651:F651"/>
    <mergeCell ref="G651:I651"/>
    <mergeCell ref="J651:L651"/>
    <mergeCell ref="M651:O651"/>
    <mergeCell ref="P651:R651"/>
    <mergeCell ref="S651:U651"/>
    <mergeCell ref="A624:C624"/>
    <mergeCell ref="D624:F624"/>
    <mergeCell ref="G624:I624"/>
    <mergeCell ref="J624:L624"/>
    <mergeCell ref="M624:O624"/>
    <mergeCell ref="P624:R624"/>
    <mergeCell ref="S624:U624"/>
    <mergeCell ref="A625:C625"/>
    <mergeCell ref="D625:F625"/>
    <mergeCell ref="G625:I625"/>
    <mergeCell ref="J625:L625"/>
    <mergeCell ref="M625:O625"/>
    <mergeCell ref="P625:R625"/>
    <mergeCell ref="S625:U625"/>
    <mergeCell ref="A626:C626"/>
    <mergeCell ref="D626:F626"/>
    <mergeCell ref="G626:I626"/>
    <mergeCell ref="J626:L626"/>
    <mergeCell ref="M626:O626"/>
    <mergeCell ref="P626:R626"/>
    <mergeCell ref="S626:U626"/>
    <mergeCell ref="A627:C627"/>
    <mergeCell ref="D627:F627"/>
    <mergeCell ref="G627:I627"/>
    <mergeCell ref="J627:L627"/>
    <mergeCell ref="M627:O627"/>
    <mergeCell ref="P627:R627"/>
    <mergeCell ref="S627:U627"/>
    <mergeCell ref="A628:C628"/>
    <mergeCell ref="D628:F628"/>
    <mergeCell ref="G628:I628"/>
    <mergeCell ref="J628:L628"/>
    <mergeCell ref="M628:O628"/>
    <mergeCell ref="P628:R628"/>
    <mergeCell ref="S628:U628"/>
    <mergeCell ref="A629:C629"/>
    <mergeCell ref="D629:F629"/>
    <mergeCell ref="G629:I629"/>
    <mergeCell ref="J629:L629"/>
    <mergeCell ref="M629:O629"/>
    <mergeCell ref="P629:R629"/>
    <mergeCell ref="S629:U629"/>
    <mergeCell ref="A630:C630"/>
    <mergeCell ref="D630:F630"/>
    <mergeCell ref="G630:I630"/>
    <mergeCell ref="J630:L630"/>
    <mergeCell ref="M630:O630"/>
    <mergeCell ref="P630:R630"/>
    <mergeCell ref="S630:U630"/>
    <mergeCell ref="A631:C631"/>
    <mergeCell ref="D631:F631"/>
    <mergeCell ref="G631:I631"/>
    <mergeCell ref="J631:L631"/>
    <mergeCell ref="M631:O631"/>
    <mergeCell ref="P631:R631"/>
    <mergeCell ref="S631:U631"/>
    <mergeCell ref="A632:C632"/>
    <mergeCell ref="D632:F632"/>
    <mergeCell ref="G632:I632"/>
    <mergeCell ref="J632:L632"/>
    <mergeCell ref="M632:O632"/>
    <mergeCell ref="P632:R632"/>
    <mergeCell ref="S632:U632"/>
    <mergeCell ref="A633:C633"/>
    <mergeCell ref="D633:F633"/>
    <mergeCell ref="G633:I633"/>
    <mergeCell ref="J633:L633"/>
    <mergeCell ref="M633:O633"/>
    <mergeCell ref="P633:R633"/>
    <mergeCell ref="S633:U633"/>
    <mergeCell ref="A634:C634"/>
    <mergeCell ref="D634:F634"/>
    <mergeCell ref="G634:I634"/>
    <mergeCell ref="J634:L634"/>
    <mergeCell ref="M634:O634"/>
    <mergeCell ref="P634:R634"/>
    <mergeCell ref="S634:U634"/>
    <mergeCell ref="A635:C635"/>
    <mergeCell ref="D635:F635"/>
    <mergeCell ref="G635:I635"/>
    <mergeCell ref="J635:L635"/>
    <mergeCell ref="M635:O635"/>
    <mergeCell ref="P635:R635"/>
    <mergeCell ref="S635:U635"/>
    <mergeCell ref="A636:C636"/>
    <mergeCell ref="D636:F636"/>
    <mergeCell ref="G636:I636"/>
    <mergeCell ref="J636:L636"/>
    <mergeCell ref="M636:O636"/>
    <mergeCell ref="P636:R636"/>
    <mergeCell ref="S636:U636"/>
    <mergeCell ref="A637:C637"/>
    <mergeCell ref="D637:F637"/>
    <mergeCell ref="G637:I637"/>
    <mergeCell ref="J637:L637"/>
    <mergeCell ref="M637:O637"/>
    <mergeCell ref="P637:R637"/>
    <mergeCell ref="S637:U637"/>
    <mergeCell ref="V654:X654"/>
    <mergeCell ref="V655:X655"/>
    <mergeCell ref="V656:X656"/>
    <mergeCell ref="V657:X657"/>
    <mergeCell ref="V658:X658"/>
    <mergeCell ref="V659:X659"/>
    <mergeCell ref="V660:X660"/>
    <mergeCell ref="V661:X661"/>
    <mergeCell ref="V662:X662"/>
    <mergeCell ref="V663:X663"/>
    <mergeCell ref="V664:X664"/>
    <mergeCell ref="V665:X665"/>
    <mergeCell ref="V666:X666"/>
    <mergeCell ref="V667:X667"/>
    <mergeCell ref="V675:X675"/>
    <mergeCell ref="V676:X676"/>
    <mergeCell ref="V677:X677"/>
    <mergeCell ref="V678:X678"/>
    <mergeCell ref="V679:X679"/>
    <mergeCell ref="V680:X680"/>
    <mergeCell ref="V681:X681"/>
    <mergeCell ref="V668:X668"/>
    <mergeCell ref="V669:X669"/>
    <mergeCell ref="V670:X670"/>
    <mergeCell ref="V671:X671"/>
    <mergeCell ref="V672:X672"/>
    <mergeCell ref="V673:X673"/>
    <mergeCell ref="V674:X674"/>
    <mergeCell ref="A666:C666"/>
    <mergeCell ref="D666:F666"/>
    <mergeCell ref="G666:I666"/>
    <mergeCell ref="J666:L666"/>
    <mergeCell ref="M666:O666"/>
    <mergeCell ref="P666:R666"/>
    <mergeCell ref="S666:U666"/>
    <mergeCell ref="A667:C667"/>
    <mergeCell ref="D667:F667"/>
    <mergeCell ref="G667:I667"/>
    <mergeCell ref="J667:L667"/>
    <mergeCell ref="M667:O667"/>
    <mergeCell ref="P667:R667"/>
    <mergeCell ref="S667:U667"/>
    <mergeCell ref="A668:C668"/>
    <mergeCell ref="D668:F668"/>
    <mergeCell ref="G668:I668"/>
    <mergeCell ref="J668:L668"/>
    <mergeCell ref="M668:O668"/>
    <mergeCell ref="P668:R668"/>
    <mergeCell ref="S668:U668"/>
    <mergeCell ref="A669:C669"/>
    <mergeCell ref="D669:F669"/>
    <mergeCell ref="G669:I669"/>
    <mergeCell ref="J669:L669"/>
    <mergeCell ref="M669:O669"/>
    <mergeCell ref="P669:R669"/>
    <mergeCell ref="S669:U669"/>
    <mergeCell ref="A670:C670"/>
    <mergeCell ref="D670:F670"/>
    <mergeCell ref="G670:I670"/>
    <mergeCell ref="J670:L670"/>
    <mergeCell ref="M670:O670"/>
    <mergeCell ref="P670:R670"/>
    <mergeCell ref="S670:U670"/>
    <mergeCell ref="A671:C671"/>
    <mergeCell ref="D671:F671"/>
    <mergeCell ref="G671:I671"/>
    <mergeCell ref="J671:L671"/>
    <mergeCell ref="M671:O671"/>
    <mergeCell ref="P671:R671"/>
    <mergeCell ref="S671:U671"/>
    <mergeCell ref="A672:C672"/>
    <mergeCell ref="D672:F672"/>
    <mergeCell ref="G672:I672"/>
    <mergeCell ref="J672:L672"/>
    <mergeCell ref="M672:O672"/>
    <mergeCell ref="P672:R672"/>
    <mergeCell ref="S672:U672"/>
    <mergeCell ref="A673:C673"/>
    <mergeCell ref="D673:F673"/>
    <mergeCell ref="G673:I673"/>
    <mergeCell ref="J673:L673"/>
    <mergeCell ref="M673:O673"/>
    <mergeCell ref="P673:R673"/>
    <mergeCell ref="S673:U673"/>
    <mergeCell ref="A674:C674"/>
    <mergeCell ref="D674:F674"/>
    <mergeCell ref="G674:I674"/>
    <mergeCell ref="J674:L674"/>
    <mergeCell ref="M674:O674"/>
    <mergeCell ref="P674:R674"/>
    <mergeCell ref="S674:U674"/>
    <mergeCell ref="A675:C675"/>
    <mergeCell ref="D675:F675"/>
    <mergeCell ref="G675:I675"/>
    <mergeCell ref="J675:L675"/>
    <mergeCell ref="M675:O675"/>
    <mergeCell ref="P675:R675"/>
    <mergeCell ref="S675:U675"/>
    <mergeCell ref="A676:C676"/>
    <mergeCell ref="D676:F676"/>
    <mergeCell ref="G676:I676"/>
    <mergeCell ref="J676:L676"/>
    <mergeCell ref="M676:O676"/>
    <mergeCell ref="P676:R676"/>
    <mergeCell ref="S676:U676"/>
    <mergeCell ref="A677:C677"/>
    <mergeCell ref="D677:F677"/>
    <mergeCell ref="G677:I677"/>
    <mergeCell ref="J677:L677"/>
    <mergeCell ref="M677:O677"/>
    <mergeCell ref="P677:R677"/>
    <mergeCell ref="S677:U677"/>
    <mergeCell ref="A678:C678"/>
    <mergeCell ref="D678:F678"/>
    <mergeCell ref="G678:I678"/>
    <mergeCell ref="J678:L678"/>
    <mergeCell ref="M678:O678"/>
    <mergeCell ref="P678:R678"/>
    <mergeCell ref="S678:U678"/>
    <mergeCell ref="A679:C679"/>
    <mergeCell ref="D679:F679"/>
    <mergeCell ref="G679:I679"/>
    <mergeCell ref="J679:L679"/>
    <mergeCell ref="M679:O679"/>
    <mergeCell ref="P679:R679"/>
    <mergeCell ref="S679:U679"/>
    <mergeCell ref="A652:C652"/>
    <mergeCell ref="D652:F652"/>
    <mergeCell ref="G652:I652"/>
    <mergeCell ref="J652:L652"/>
    <mergeCell ref="M652:O652"/>
    <mergeCell ref="P652:R652"/>
    <mergeCell ref="S652:U652"/>
    <mergeCell ref="A653:C653"/>
    <mergeCell ref="D653:F653"/>
    <mergeCell ref="G653:I653"/>
    <mergeCell ref="J653:L653"/>
    <mergeCell ref="M653:O653"/>
    <mergeCell ref="P653:R653"/>
    <mergeCell ref="S653:U653"/>
    <mergeCell ref="A654:C654"/>
    <mergeCell ref="D654:F654"/>
    <mergeCell ref="G654:I654"/>
    <mergeCell ref="J654:L654"/>
    <mergeCell ref="M654:O654"/>
    <mergeCell ref="P654:R654"/>
    <mergeCell ref="S654:U654"/>
    <mergeCell ref="A655:C655"/>
    <mergeCell ref="D655:F655"/>
    <mergeCell ref="G655:I655"/>
    <mergeCell ref="J655:L655"/>
    <mergeCell ref="M655:O655"/>
    <mergeCell ref="P655:R655"/>
    <mergeCell ref="S655:U655"/>
    <mergeCell ref="A656:C656"/>
    <mergeCell ref="D656:F656"/>
    <mergeCell ref="G656:I656"/>
    <mergeCell ref="J656:L656"/>
    <mergeCell ref="M656:O656"/>
    <mergeCell ref="P656:R656"/>
    <mergeCell ref="S656:U656"/>
    <mergeCell ref="A657:C657"/>
    <mergeCell ref="D657:F657"/>
    <mergeCell ref="G657:I657"/>
    <mergeCell ref="J657:L657"/>
    <mergeCell ref="M657:O657"/>
    <mergeCell ref="P657:R657"/>
    <mergeCell ref="S657:U657"/>
    <mergeCell ref="A658:C658"/>
    <mergeCell ref="D658:F658"/>
    <mergeCell ref="G658:I658"/>
    <mergeCell ref="J658:L658"/>
    <mergeCell ref="M658:O658"/>
    <mergeCell ref="P658:R658"/>
    <mergeCell ref="S658:U658"/>
    <mergeCell ref="A659:C659"/>
    <mergeCell ref="D659:F659"/>
    <mergeCell ref="G659:I659"/>
    <mergeCell ref="J659:L659"/>
    <mergeCell ref="M659:O659"/>
    <mergeCell ref="P659:R659"/>
    <mergeCell ref="S659:U659"/>
    <mergeCell ref="A660:C660"/>
    <mergeCell ref="D660:F660"/>
    <mergeCell ref="G660:I660"/>
    <mergeCell ref="J660:L660"/>
    <mergeCell ref="M660:O660"/>
    <mergeCell ref="P660:R660"/>
    <mergeCell ref="S660:U660"/>
    <mergeCell ref="A661:C661"/>
    <mergeCell ref="D661:F661"/>
    <mergeCell ref="G661:I661"/>
    <mergeCell ref="J661:L661"/>
    <mergeCell ref="M661:O661"/>
    <mergeCell ref="P661:R661"/>
    <mergeCell ref="S661:U661"/>
    <mergeCell ref="A662:C662"/>
    <mergeCell ref="D662:F662"/>
    <mergeCell ref="G662:I662"/>
    <mergeCell ref="J662:L662"/>
    <mergeCell ref="M662:O662"/>
    <mergeCell ref="P662:R662"/>
    <mergeCell ref="S662:U662"/>
    <mergeCell ref="A663:C663"/>
    <mergeCell ref="D663:F663"/>
    <mergeCell ref="G663:I663"/>
    <mergeCell ref="J663:L663"/>
    <mergeCell ref="M663:O663"/>
    <mergeCell ref="P663:R663"/>
    <mergeCell ref="S663:U663"/>
    <mergeCell ref="A664:C664"/>
    <mergeCell ref="D664:F664"/>
    <mergeCell ref="G664:I664"/>
    <mergeCell ref="J664:L664"/>
    <mergeCell ref="M664:O664"/>
    <mergeCell ref="P664:R664"/>
    <mergeCell ref="S664:U664"/>
    <mergeCell ref="A665:C665"/>
    <mergeCell ref="D665:F665"/>
    <mergeCell ref="G665:I665"/>
    <mergeCell ref="J665:L665"/>
    <mergeCell ref="M665:O665"/>
    <mergeCell ref="P665:R665"/>
    <mergeCell ref="S665:U665"/>
    <mergeCell ref="V682:X682"/>
    <mergeCell ref="V683:X683"/>
    <mergeCell ref="V684:X684"/>
    <mergeCell ref="V685:X685"/>
    <mergeCell ref="V686:X686"/>
    <mergeCell ref="V687:X687"/>
    <mergeCell ref="V688:X688"/>
    <mergeCell ref="V689:X689"/>
    <mergeCell ref="V690:X690"/>
    <mergeCell ref="V691:X691"/>
    <mergeCell ref="V692:X692"/>
    <mergeCell ref="V693:X693"/>
    <mergeCell ref="V694:X694"/>
    <mergeCell ref="V695:X695"/>
    <mergeCell ref="V703:X703"/>
    <mergeCell ref="V704:X704"/>
    <mergeCell ref="V705:X705"/>
    <mergeCell ref="V706:X706"/>
    <mergeCell ref="V707:X707"/>
    <mergeCell ref="V708:X708"/>
    <mergeCell ref="V709:X709"/>
    <mergeCell ref="V696:X696"/>
    <mergeCell ref="V697:X697"/>
    <mergeCell ref="V698:X698"/>
    <mergeCell ref="V699:X699"/>
    <mergeCell ref="V700:X700"/>
    <mergeCell ref="V701:X701"/>
    <mergeCell ref="V702:X702"/>
    <mergeCell ref="A694:C694"/>
    <mergeCell ref="D694:F694"/>
    <mergeCell ref="G694:I694"/>
    <mergeCell ref="J694:L694"/>
    <mergeCell ref="M694:O694"/>
    <mergeCell ref="P694:R694"/>
    <mergeCell ref="S694:U694"/>
    <mergeCell ref="A695:C695"/>
    <mergeCell ref="D695:F695"/>
    <mergeCell ref="G695:I695"/>
    <mergeCell ref="J695:L695"/>
    <mergeCell ref="M695:O695"/>
    <mergeCell ref="P695:R695"/>
    <mergeCell ref="S695:U695"/>
    <mergeCell ref="A696:C696"/>
    <mergeCell ref="D696:F696"/>
    <mergeCell ref="G696:I696"/>
    <mergeCell ref="J696:L696"/>
    <mergeCell ref="M696:O696"/>
    <mergeCell ref="P696:R696"/>
    <mergeCell ref="S696:U696"/>
    <mergeCell ref="A697:C697"/>
    <mergeCell ref="D697:F697"/>
    <mergeCell ref="G697:I697"/>
    <mergeCell ref="J697:L697"/>
    <mergeCell ref="M697:O697"/>
    <mergeCell ref="P697:R697"/>
    <mergeCell ref="S697:U697"/>
    <mergeCell ref="A698:C698"/>
    <mergeCell ref="D698:F698"/>
    <mergeCell ref="G698:I698"/>
    <mergeCell ref="J698:L698"/>
    <mergeCell ref="M698:O698"/>
    <mergeCell ref="P698:R698"/>
    <mergeCell ref="S698:U698"/>
    <mergeCell ref="A699:C699"/>
    <mergeCell ref="D699:F699"/>
    <mergeCell ref="G699:I699"/>
    <mergeCell ref="J699:L699"/>
    <mergeCell ref="M699:O699"/>
    <mergeCell ref="P699:R699"/>
    <mergeCell ref="S699:U699"/>
    <mergeCell ref="A700:C700"/>
    <mergeCell ref="D700:F700"/>
    <mergeCell ref="G700:I700"/>
    <mergeCell ref="J700:L700"/>
    <mergeCell ref="M700:O700"/>
    <mergeCell ref="P700:R700"/>
    <mergeCell ref="S700:U700"/>
    <mergeCell ref="A701:C701"/>
    <mergeCell ref="D701:F701"/>
    <mergeCell ref="G701:I701"/>
    <mergeCell ref="J701:L701"/>
    <mergeCell ref="M701:O701"/>
    <mergeCell ref="P701:R701"/>
    <mergeCell ref="S701:U701"/>
    <mergeCell ref="A702:C702"/>
    <mergeCell ref="D702:F702"/>
    <mergeCell ref="G702:I702"/>
    <mergeCell ref="J702:L702"/>
    <mergeCell ref="M702:O702"/>
    <mergeCell ref="P702:R702"/>
    <mergeCell ref="S702:U702"/>
    <mergeCell ref="A703:C703"/>
    <mergeCell ref="D703:F703"/>
    <mergeCell ref="G703:I703"/>
    <mergeCell ref="J703:L703"/>
    <mergeCell ref="M703:O703"/>
    <mergeCell ref="P703:R703"/>
    <mergeCell ref="S703:U703"/>
    <mergeCell ref="A704:C704"/>
    <mergeCell ref="D704:F704"/>
    <mergeCell ref="G704:I704"/>
    <mergeCell ref="J704:L704"/>
    <mergeCell ref="M704:O704"/>
    <mergeCell ref="P704:R704"/>
    <mergeCell ref="S704:U704"/>
    <mergeCell ref="A705:C705"/>
    <mergeCell ref="D705:F705"/>
    <mergeCell ref="G705:I705"/>
    <mergeCell ref="J705:L705"/>
    <mergeCell ref="M705:O705"/>
    <mergeCell ref="P705:R705"/>
    <mergeCell ref="S705:U705"/>
    <mergeCell ref="A706:C706"/>
    <mergeCell ref="D706:F706"/>
    <mergeCell ref="G706:I706"/>
    <mergeCell ref="J706:L706"/>
    <mergeCell ref="M706:O706"/>
    <mergeCell ref="P706:R706"/>
    <mergeCell ref="S706:U706"/>
    <mergeCell ref="A707:C707"/>
    <mergeCell ref="D707:F707"/>
    <mergeCell ref="G707:I707"/>
    <mergeCell ref="J707:L707"/>
    <mergeCell ref="M707:O707"/>
    <mergeCell ref="P707:R707"/>
    <mergeCell ref="S707:U707"/>
    <mergeCell ref="A680:C680"/>
    <mergeCell ref="D680:F680"/>
    <mergeCell ref="G680:I680"/>
    <mergeCell ref="J680:L680"/>
    <mergeCell ref="M680:O680"/>
    <mergeCell ref="P680:R680"/>
    <mergeCell ref="S680:U680"/>
    <mergeCell ref="A681:C681"/>
    <mergeCell ref="D681:F681"/>
    <mergeCell ref="G681:I681"/>
    <mergeCell ref="J681:L681"/>
    <mergeCell ref="M681:O681"/>
    <mergeCell ref="P681:R681"/>
    <mergeCell ref="S681:U681"/>
    <mergeCell ref="A682:C682"/>
    <mergeCell ref="D682:F682"/>
    <mergeCell ref="G682:I682"/>
    <mergeCell ref="J682:L682"/>
    <mergeCell ref="M682:O682"/>
    <mergeCell ref="P682:R682"/>
    <mergeCell ref="S682:U682"/>
    <mergeCell ref="A683:C683"/>
    <mergeCell ref="D683:F683"/>
    <mergeCell ref="G683:I683"/>
    <mergeCell ref="J683:L683"/>
    <mergeCell ref="M683:O683"/>
    <mergeCell ref="P683:R683"/>
    <mergeCell ref="S683:U683"/>
    <mergeCell ref="A684:C684"/>
    <mergeCell ref="D684:F684"/>
    <mergeCell ref="G684:I684"/>
    <mergeCell ref="J684:L684"/>
    <mergeCell ref="M684:O684"/>
    <mergeCell ref="P684:R684"/>
    <mergeCell ref="S684:U684"/>
    <mergeCell ref="A685:C685"/>
    <mergeCell ref="D685:F685"/>
    <mergeCell ref="G685:I685"/>
    <mergeCell ref="J685:L685"/>
    <mergeCell ref="M685:O685"/>
    <mergeCell ref="P685:R685"/>
    <mergeCell ref="S685:U685"/>
    <mergeCell ref="A686:C686"/>
    <mergeCell ref="D686:F686"/>
    <mergeCell ref="G686:I686"/>
    <mergeCell ref="J686:L686"/>
    <mergeCell ref="M686:O686"/>
    <mergeCell ref="P686:R686"/>
    <mergeCell ref="S686:U686"/>
    <mergeCell ref="A687:C687"/>
    <mergeCell ref="D687:F687"/>
    <mergeCell ref="G687:I687"/>
    <mergeCell ref="J687:L687"/>
    <mergeCell ref="M687:O687"/>
    <mergeCell ref="P687:R687"/>
    <mergeCell ref="S687:U687"/>
    <mergeCell ref="A688:C688"/>
    <mergeCell ref="D688:F688"/>
    <mergeCell ref="G688:I688"/>
    <mergeCell ref="J688:L688"/>
    <mergeCell ref="M688:O688"/>
    <mergeCell ref="P688:R688"/>
    <mergeCell ref="S688:U688"/>
    <mergeCell ref="A689:C689"/>
    <mergeCell ref="D689:F689"/>
    <mergeCell ref="G689:I689"/>
    <mergeCell ref="J689:L689"/>
    <mergeCell ref="M689:O689"/>
    <mergeCell ref="P689:R689"/>
    <mergeCell ref="S689:U689"/>
    <mergeCell ref="A690:C690"/>
    <mergeCell ref="D690:F690"/>
    <mergeCell ref="G690:I690"/>
    <mergeCell ref="J690:L690"/>
    <mergeCell ref="M690:O690"/>
    <mergeCell ref="P690:R690"/>
    <mergeCell ref="S690:U690"/>
    <mergeCell ref="A691:C691"/>
    <mergeCell ref="D691:F691"/>
    <mergeCell ref="G691:I691"/>
    <mergeCell ref="J691:L691"/>
    <mergeCell ref="M691:O691"/>
    <mergeCell ref="P691:R691"/>
    <mergeCell ref="S691:U691"/>
    <mergeCell ref="A692:C692"/>
    <mergeCell ref="D692:F692"/>
    <mergeCell ref="G692:I692"/>
    <mergeCell ref="J692:L692"/>
    <mergeCell ref="M692:O692"/>
    <mergeCell ref="P692:R692"/>
    <mergeCell ref="S692:U692"/>
    <mergeCell ref="A693:C693"/>
    <mergeCell ref="D693:F693"/>
    <mergeCell ref="G693:I693"/>
    <mergeCell ref="J693:L693"/>
    <mergeCell ref="M693:O693"/>
    <mergeCell ref="P693:R693"/>
    <mergeCell ref="S693:U693"/>
    <mergeCell ref="V710:X710"/>
    <mergeCell ref="V711:X711"/>
    <mergeCell ref="V712:X712"/>
    <mergeCell ref="V713:X713"/>
    <mergeCell ref="V714:X714"/>
    <mergeCell ref="V715:X715"/>
    <mergeCell ref="V716:X716"/>
    <mergeCell ref="V717:X717"/>
    <mergeCell ref="V718:X718"/>
    <mergeCell ref="V719:X719"/>
    <mergeCell ref="V720:X720"/>
    <mergeCell ref="V721:X721"/>
    <mergeCell ref="V722:X722"/>
    <mergeCell ref="V723:X723"/>
    <mergeCell ref="V731:X731"/>
    <mergeCell ref="V732:X732"/>
    <mergeCell ref="V733:X733"/>
    <mergeCell ref="V734:X734"/>
    <mergeCell ref="V735:X735"/>
    <mergeCell ref="V736:X736"/>
    <mergeCell ref="V737:X737"/>
    <mergeCell ref="V724:X724"/>
    <mergeCell ref="V725:X725"/>
    <mergeCell ref="V726:X726"/>
    <mergeCell ref="V727:X727"/>
    <mergeCell ref="V728:X728"/>
    <mergeCell ref="V729:X729"/>
    <mergeCell ref="V730:X730"/>
    <mergeCell ref="A722:C722"/>
    <mergeCell ref="D722:F722"/>
    <mergeCell ref="G722:I722"/>
    <mergeCell ref="J722:L722"/>
    <mergeCell ref="M722:O722"/>
    <mergeCell ref="P722:R722"/>
    <mergeCell ref="S722:U722"/>
    <mergeCell ref="A723:C723"/>
    <mergeCell ref="D723:F723"/>
    <mergeCell ref="G723:I723"/>
    <mergeCell ref="J723:L723"/>
    <mergeCell ref="M723:O723"/>
    <mergeCell ref="P723:R723"/>
    <mergeCell ref="S723:U723"/>
    <mergeCell ref="A724:C724"/>
    <mergeCell ref="D724:F724"/>
    <mergeCell ref="G724:I724"/>
    <mergeCell ref="J724:L724"/>
    <mergeCell ref="M724:O724"/>
    <mergeCell ref="P724:R724"/>
    <mergeCell ref="S724:U724"/>
    <mergeCell ref="A725:C725"/>
    <mergeCell ref="D725:F725"/>
    <mergeCell ref="G725:I725"/>
    <mergeCell ref="J725:L725"/>
    <mergeCell ref="M725:O725"/>
    <mergeCell ref="P725:R725"/>
    <mergeCell ref="S725:U725"/>
    <mergeCell ref="A726:C726"/>
    <mergeCell ref="D726:F726"/>
    <mergeCell ref="G726:I726"/>
    <mergeCell ref="J726:L726"/>
    <mergeCell ref="M726:O726"/>
    <mergeCell ref="P726:R726"/>
    <mergeCell ref="S726:U726"/>
    <mergeCell ref="A727:C727"/>
    <mergeCell ref="D727:F727"/>
    <mergeCell ref="G727:I727"/>
    <mergeCell ref="J727:L727"/>
    <mergeCell ref="M727:O727"/>
    <mergeCell ref="P727:R727"/>
    <mergeCell ref="S727:U727"/>
    <mergeCell ref="A728:C728"/>
    <mergeCell ref="D728:F728"/>
    <mergeCell ref="G728:I728"/>
    <mergeCell ref="J728:L728"/>
    <mergeCell ref="M728:O728"/>
    <mergeCell ref="P728:R728"/>
    <mergeCell ref="S728:U728"/>
    <mergeCell ref="A729:C729"/>
    <mergeCell ref="D729:F729"/>
    <mergeCell ref="G729:I729"/>
    <mergeCell ref="J729:L729"/>
    <mergeCell ref="M729:O729"/>
    <mergeCell ref="P729:R729"/>
    <mergeCell ref="S729:U729"/>
    <mergeCell ref="A730:C730"/>
    <mergeCell ref="D730:F730"/>
    <mergeCell ref="G730:I730"/>
    <mergeCell ref="J730:L730"/>
    <mergeCell ref="M730:O730"/>
    <mergeCell ref="P730:R730"/>
    <mergeCell ref="S730:U730"/>
    <mergeCell ref="A731:C731"/>
    <mergeCell ref="D731:F731"/>
    <mergeCell ref="G731:I731"/>
    <mergeCell ref="J731:L731"/>
    <mergeCell ref="M731:O731"/>
    <mergeCell ref="P731:R731"/>
    <mergeCell ref="S731:U731"/>
    <mergeCell ref="A732:C732"/>
    <mergeCell ref="D732:F732"/>
    <mergeCell ref="G732:I732"/>
    <mergeCell ref="J732:L732"/>
    <mergeCell ref="M732:O732"/>
    <mergeCell ref="P732:R732"/>
    <mergeCell ref="S732:U732"/>
    <mergeCell ref="A733:C733"/>
    <mergeCell ref="D733:F733"/>
    <mergeCell ref="G733:I733"/>
    <mergeCell ref="J733:L733"/>
    <mergeCell ref="M733:O733"/>
    <mergeCell ref="P733:R733"/>
    <mergeCell ref="S733:U733"/>
    <mergeCell ref="A734:C734"/>
    <mergeCell ref="D734:F734"/>
    <mergeCell ref="G734:I734"/>
    <mergeCell ref="J734:L734"/>
    <mergeCell ref="M734:O734"/>
    <mergeCell ref="P734:R734"/>
    <mergeCell ref="S734:U734"/>
    <mergeCell ref="A735:C735"/>
    <mergeCell ref="D735:F735"/>
    <mergeCell ref="G735:I735"/>
    <mergeCell ref="J735:L735"/>
    <mergeCell ref="M735:O735"/>
    <mergeCell ref="P735:R735"/>
    <mergeCell ref="S735:U735"/>
    <mergeCell ref="A208:C208"/>
    <mergeCell ref="D209:F209"/>
    <mergeCell ref="G209:I209"/>
    <mergeCell ref="J209:L209"/>
    <mergeCell ref="M209:O209"/>
    <mergeCell ref="P209:R209"/>
    <mergeCell ref="S209:U209"/>
    <mergeCell ref="A209:C209"/>
    <mergeCell ref="D210:F210"/>
    <mergeCell ref="G210:I210"/>
    <mergeCell ref="J210:L210"/>
    <mergeCell ref="M210:O210"/>
    <mergeCell ref="P210:R210"/>
    <mergeCell ref="S210:U210"/>
    <mergeCell ref="V211:X211"/>
    <mergeCell ref="V212:X212"/>
    <mergeCell ref="V213:X213"/>
    <mergeCell ref="V214:X214"/>
    <mergeCell ref="V215:X215"/>
    <mergeCell ref="V216:X216"/>
    <mergeCell ref="V217:X217"/>
    <mergeCell ref="V218:X218"/>
    <mergeCell ref="V219:X219"/>
    <mergeCell ref="V220:X220"/>
    <mergeCell ref="V221:X221"/>
    <mergeCell ref="V222:X222"/>
    <mergeCell ref="V223:X223"/>
    <mergeCell ref="V224:X224"/>
    <mergeCell ref="V225:X225"/>
    <mergeCell ref="V226:X226"/>
    <mergeCell ref="V227:X227"/>
    <mergeCell ref="V228:X228"/>
    <mergeCell ref="V229:X229"/>
    <mergeCell ref="V230:X230"/>
    <mergeCell ref="V231:X231"/>
    <mergeCell ref="V232:X232"/>
    <mergeCell ref="V233:X233"/>
    <mergeCell ref="V234:X234"/>
    <mergeCell ref="V235:X235"/>
    <mergeCell ref="V236:X236"/>
    <mergeCell ref="V237:X237"/>
    <mergeCell ref="V238:X238"/>
    <mergeCell ref="V239:X239"/>
    <mergeCell ref="V240:X240"/>
    <mergeCell ref="V241:X241"/>
    <mergeCell ref="V242:X242"/>
    <mergeCell ref="V243:X243"/>
    <mergeCell ref="V244:X244"/>
    <mergeCell ref="V245:X245"/>
    <mergeCell ref="A472:C472"/>
    <mergeCell ref="A473:C473"/>
    <mergeCell ref="D473:F473"/>
    <mergeCell ref="G473:I473"/>
    <mergeCell ref="J473:L473"/>
    <mergeCell ref="M473:O473"/>
    <mergeCell ref="P473:R473"/>
    <mergeCell ref="S473:U473"/>
    <mergeCell ref="V473:X473"/>
    <mergeCell ref="V474:X474"/>
    <mergeCell ref="V475:X475"/>
    <mergeCell ref="V476:X476"/>
    <mergeCell ref="V477:X477"/>
    <mergeCell ref="V478:X478"/>
    <mergeCell ref="V479:X479"/>
    <mergeCell ref="V480:X480"/>
    <mergeCell ref="V481:X481"/>
    <mergeCell ref="V482:X482"/>
    <mergeCell ref="V483:X483"/>
    <mergeCell ref="V484:X484"/>
    <mergeCell ref="V485:X485"/>
    <mergeCell ref="V486:X486"/>
    <mergeCell ref="V487:X487"/>
    <mergeCell ref="V488:X488"/>
    <mergeCell ref="V489:X489"/>
    <mergeCell ref="V490:X490"/>
    <mergeCell ref="V491:X491"/>
    <mergeCell ref="V492:X492"/>
    <mergeCell ref="V493:X493"/>
    <mergeCell ref="V494:X494"/>
    <mergeCell ref="V495:X495"/>
    <mergeCell ref="V496:X496"/>
    <mergeCell ref="V497:X497"/>
    <mergeCell ref="V498:X498"/>
    <mergeCell ref="V499:X499"/>
    <mergeCell ref="V507:X507"/>
    <mergeCell ref="V508:X508"/>
    <mergeCell ref="V509:X509"/>
    <mergeCell ref="V510:X510"/>
    <mergeCell ref="V511:X511"/>
    <mergeCell ref="V512:X512"/>
    <mergeCell ref="V513:X513"/>
    <mergeCell ref="V500:X500"/>
    <mergeCell ref="V501:X501"/>
    <mergeCell ref="V502:X502"/>
    <mergeCell ref="V503:X503"/>
    <mergeCell ref="V504:X504"/>
    <mergeCell ref="V505:X505"/>
    <mergeCell ref="V506:X506"/>
    <mergeCell ref="A474:C474"/>
    <mergeCell ref="D474:F474"/>
    <mergeCell ref="G474:I474"/>
    <mergeCell ref="J474:L474"/>
    <mergeCell ref="M474:O474"/>
    <mergeCell ref="P474:R474"/>
    <mergeCell ref="S474:U474"/>
    <mergeCell ref="A475:C475"/>
    <mergeCell ref="D475:F475"/>
    <mergeCell ref="G475:I475"/>
    <mergeCell ref="J475:L475"/>
    <mergeCell ref="M475:O475"/>
    <mergeCell ref="P475:R475"/>
    <mergeCell ref="S475:U475"/>
    <mergeCell ref="A476:C476"/>
    <mergeCell ref="D476:F476"/>
    <mergeCell ref="G476:I476"/>
    <mergeCell ref="J476:L476"/>
    <mergeCell ref="M476:O476"/>
    <mergeCell ref="P476:R476"/>
    <mergeCell ref="S476:U476"/>
    <mergeCell ref="A477:C477"/>
    <mergeCell ref="D477:F477"/>
    <mergeCell ref="G477:I477"/>
    <mergeCell ref="J477:L477"/>
    <mergeCell ref="M477:O477"/>
    <mergeCell ref="P477:R477"/>
    <mergeCell ref="S477:U477"/>
    <mergeCell ref="A478:C478"/>
    <mergeCell ref="D478:F478"/>
    <mergeCell ref="G478:I478"/>
    <mergeCell ref="J478:L478"/>
    <mergeCell ref="M478:O478"/>
    <mergeCell ref="P478:R478"/>
    <mergeCell ref="S478:U478"/>
    <mergeCell ref="A479:C479"/>
    <mergeCell ref="D479:F479"/>
    <mergeCell ref="G479:I479"/>
    <mergeCell ref="J479:L479"/>
    <mergeCell ref="M479:O479"/>
    <mergeCell ref="P479:R479"/>
    <mergeCell ref="S479:U479"/>
    <mergeCell ref="A480:C480"/>
    <mergeCell ref="D480:F480"/>
    <mergeCell ref="G480:I480"/>
    <mergeCell ref="J480:L480"/>
    <mergeCell ref="M480:O480"/>
    <mergeCell ref="P480:R480"/>
    <mergeCell ref="S480:U480"/>
    <mergeCell ref="A481:C481"/>
    <mergeCell ref="D481:F481"/>
    <mergeCell ref="G481:I481"/>
    <mergeCell ref="J481:L481"/>
    <mergeCell ref="M481:O481"/>
    <mergeCell ref="P481:R481"/>
    <mergeCell ref="S481:U481"/>
    <mergeCell ref="A482:C482"/>
    <mergeCell ref="D482:F482"/>
    <mergeCell ref="G482:I482"/>
    <mergeCell ref="J482:L482"/>
    <mergeCell ref="M482:O482"/>
    <mergeCell ref="P482:R482"/>
    <mergeCell ref="S482:U482"/>
    <mergeCell ref="A483:C483"/>
    <mergeCell ref="D483:F483"/>
    <mergeCell ref="G483:I483"/>
    <mergeCell ref="J483:L483"/>
    <mergeCell ref="M483:O483"/>
    <mergeCell ref="P483:R483"/>
    <mergeCell ref="S483:U483"/>
    <mergeCell ref="A498:C498"/>
    <mergeCell ref="D498:F498"/>
    <mergeCell ref="G498:I498"/>
    <mergeCell ref="J498:L498"/>
    <mergeCell ref="M498:O498"/>
    <mergeCell ref="P498:R498"/>
    <mergeCell ref="S498:U498"/>
    <mergeCell ref="A499:C499"/>
    <mergeCell ref="D499:F499"/>
    <mergeCell ref="G499:I499"/>
    <mergeCell ref="J499:L499"/>
    <mergeCell ref="M499:O499"/>
    <mergeCell ref="P499:R499"/>
    <mergeCell ref="S499:U499"/>
    <mergeCell ref="A500:C500"/>
    <mergeCell ref="D500:F500"/>
    <mergeCell ref="G500:I500"/>
    <mergeCell ref="J500:L500"/>
    <mergeCell ref="M500:O500"/>
    <mergeCell ref="P500:R500"/>
    <mergeCell ref="S500:U500"/>
    <mergeCell ref="A501:C501"/>
    <mergeCell ref="D501:F501"/>
    <mergeCell ref="G501:I501"/>
    <mergeCell ref="J501:L501"/>
    <mergeCell ref="M501:O501"/>
    <mergeCell ref="P501:R501"/>
    <mergeCell ref="S501:U501"/>
    <mergeCell ref="A502:C502"/>
    <mergeCell ref="D502:F502"/>
    <mergeCell ref="G502:I502"/>
    <mergeCell ref="J502:L502"/>
    <mergeCell ref="M502:O502"/>
    <mergeCell ref="P502:R502"/>
    <mergeCell ref="S502:U502"/>
    <mergeCell ref="A503:C503"/>
    <mergeCell ref="D503:F503"/>
    <mergeCell ref="G503:I503"/>
    <mergeCell ref="J503:L503"/>
    <mergeCell ref="M503:O503"/>
    <mergeCell ref="P503:R503"/>
    <mergeCell ref="S503:U503"/>
    <mergeCell ref="A504:C504"/>
    <mergeCell ref="D504:F504"/>
    <mergeCell ref="G504:I504"/>
    <mergeCell ref="J504:L504"/>
    <mergeCell ref="M504:O504"/>
    <mergeCell ref="P504:R504"/>
    <mergeCell ref="S504:U504"/>
    <mergeCell ref="A505:C505"/>
    <mergeCell ref="D505:F505"/>
    <mergeCell ref="G505:I505"/>
    <mergeCell ref="J505:L505"/>
    <mergeCell ref="M505:O505"/>
    <mergeCell ref="P505:R505"/>
    <mergeCell ref="S505:U505"/>
    <mergeCell ref="A506:C506"/>
    <mergeCell ref="D506:F506"/>
    <mergeCell ref="G506:I506"/>
    <mergeCell ref="J506:L506"/>
    <mergeCell ref="M506:O506"/>
    <mergeCell ref="P506:R506"/>
    <mergeCell ref="S506:U506"/>
    <mergeCell ref="A507:C507"/>
    <mergeCell ref="D507:F507"/>
    <mergeCell ref="G507:I507"/>
    <mergeCell ref="J507:L507"/>
    <mergeCell ref="M507:O507"/>
    <mergeCell ref="P507:R507"/>
    <mergeCell ref="S507:U507"/>
    <mergeCell ref="A508:C508"/>
    <mergeCell ref="D508:F508"/>
    <mergeCell ref="G508:I508"/>
    <mergeCell ref="J508:L508"/>
    <mergeCell ref="M508:O508"/>
    <mergeCell ref="P508:R508"/>
    <mergeCell ref="S508:U508"/>
    <mergeCell ref="A509:C509"/>
    <mergeCell ref="D509:F509"/>
    <mergeCell ref="G509:I509"/>
    <mergeCell ref="J509:L509"/>
    <mergeCell ref="M509:O509"/>
    <mergeCell ref="P509:R509"/>
    <mergeCell ref="S509:U509"/>
    <mergeCell ref="A510:C510"/>
    <mergeCell ref="D510:F510"/>
    <mergeCell ref="G510:I510"/>
    <mergeCell ref="J510:L510"/>
    <mergeCell ref="M510:O510"/>
    <mergeCell ref="P510:R510"/>
    <mergeCell ref="S510:U510"/>
    <mergeCell ref="A511:C511"/>
    <mergeCell ref="D511:F511"/>
    <mergeCell ref="G511:I511"/>
    <mergeCell ref="J511:L511"/>
    <mergeCell ref="M511:O511"/>
    <mergeCell ref="P511:R511"/>
    <mergeCell ref="S511:U511"/>
    <mergeCell ref="A904:C904"/>
    <mergeCell ref="D904:F904"/>
    <mergeCell ref="G904:I904"/>
    <mergeCell ref="J904:L904"/>
    <mergeCell ref="M904:O904"/>
    <mergeCell ref="P904:R904"/>
    <mergeCell ref="S904:U904"/>
    <mergeCell ref="A905:C905"/>
    <mergeCell ref="D905:F905"/>
    <mergeCell ref="G905:I905"/>
    <mergeCell ref="J905:L905"/>
    <mergeCell ref="M905:O905"/>
    <mergeCell ref="P905:R905"/>
    <mergeCell ref="S905:U905"/>
    <mergeCell ref="A906:C906"/>
    <mergeCell ref="D906:F906"/>
    <mergeCell ref="G906:I906"/>
    <mergeCell ref="J906:L906"/>
    <mergeCell ref="M906:O906"/>
    <mergeCell ref="P906:R906"/>
    <mergeCell ref="S906:U906"/>
    <mergeCell ref="A907:C907"/>
    <mergeCell ref="D907:F907"/>
    <mergeCell ref="G907:I907"/>
    <mergeCell ref="J907:L907"/>
    <mergeCell ref="M907:O907"/>
    <mergeCell ref="P907:R907"/>
    <mergeCell ref="S907:U907"/>
    <mergeCell ref="A908:C908"/>
    <mergeCell ref="D908:F908"/>
    <mergeCell ref="G908:I908"/>
    <mergeCell ref="J908:L908"/>
    <mergeCell ref="M908:O908"/>
    <mergeCell ref="P908:R908"/>
    <mergeCell ref="S908:U908"/>
    <mergeCell ref="A909:C909"/>
    <mergeCell ref="D909:F909"/>
    <mergeCell ref="G909:I909"/>
    <mergeCell ref="J909:L909"/>
    <mergeCell ref="M909:O909"/>
    <mergeCell ref="P909:R909"/>
    <mergeCell ref="S909:U909"/>
    <mergeCell ref="A910:C910"/>
    <mergeCell ref="D910:F910"/>
    <mergeCell ref="G910:I910"/>
    <mergeCell ref="J910:L910"/>
    <mergeCell ref="M910:O910"/>
    <mergeCell ref="P910:R910"/>
    <mergeCell ref="S910:U910"/>
    <mergeCell ref="A911:C911"/>
    <mergeCell ref="D911:F911"/>
    <mergeCell ref="G911:I911"/>
    <mergeCell ref="J911:L911"/>
    <mergeCell ref="M911:O911"/>
    <mergeCell ref="P911:R911"/>
    <mergeCell ref="S911:U911"/>
    <mergeCell ref="A912:C912"/>
    <mergeCell ref="D912:F912"/>
    <mergeCell ref="G912:I912"/>
    <mergeCell ref="J912:L912"/>
    <mergeCell ref="M912:O912"/>
    <mergeCell ref="P912:R912"/>
    <mergeCell ref="S912:U912"/>
    <mergeCell ref="A913:C913"/>
    <mergeCell ref="D913:F913"/>
    <mergeCell ref="G913:I913"/>
    <mergeCell ref="J913:L913"/>
    <mergeCell ref="M913:O913"/>
    <mergeCell ref="P913:R913"/>
    <mergeCell ref="S913:U913"/>
    <mergeCell ref="A914:C914"/>
    <mergeCell ref="D914:F914"/>
    <mergeCell ref="G914:I914"/>
    <mergeCell ref="J914:L914"/>
    <mergeCell ref="M914:O914"/>
    <mergeCell ref="P914:R914"/>
    <mergeCell ref="S914:U914"/>
    <mergeCell ref="A915:C915"/>
    <mergeCell ref="D915:F915"/>
    <mergeCell ref="G915:I915"/>
    <mergeCell ref="J915:L915"/>
    <mergeCell ref="M915:O915"/>
    <mergeCell ref="P915:R915"/>
    <mergeCell ref="S915:U915"/>
    <mergeCell ref="A916:C916"/>
    <mergeCell ref="D916:F916"/>
    <mergeCell ref="G916:I916"/>
    <mergeCell ref="J916:L916"/>
    <mergeCell ref="M916:O916"/>
    <mergeCell ref="P916:R916"/>
    <mergeCell ref="S916:U916"/>
    <mergeCell ref="A917:C917"/>
    <mergeCell ref="D917:F917"/>
    <mergeCell ref="G917:I917"/>
    <mergeCell ref="J917:L917"/>
    <mergeCell ref="M917:O917"/>
    <mergeCell ref="P917:R917"/>
    <mergeCell ref="S917:U917"/>
    <mergeCell ref="V934:X934"/>
    <mergeCell ref="V935:X935"/>
    <mergeCell ref="V936:X936"/>
    <mergeCell ref="V937:X937"/>
    <mergeCell ref="V938:X938"/>
    <mergeCell ref="V939:X939"/>
    <mergeCell ref="V940:X940"/>
    <mergeCell ref="V941:X941"/>
    <mergeCell ref="V942:X942"/>
    <mergeCell ref="V943:X943"/>
    <mergeCell ref="V944:X944"/>
    <mergeCell ref="V945:X945"/>
    <mergeCell ref="V946:X946"/>
    <mergeCell ref="V947:X947"/>
    <mergeCell ref="V955:X955"/>
    <mergeCell ref="V956:X956"/>
    <mergeCell ref="V957:X957"/>
    <mergeCell ref="V958:X958"/>
    <mergeCell ref="V959:X959"/>
    <mergeCell ref="V960:X960"/>
    <mergeCell ref="V961:X961"/>
    <mergeCell ref="V948:X948"/>
    <mergeCell ref="V949:X949"/>
    <mergeCell ref="V950:X950"/>
    <mergeCell ref="V951:X951"/>
    <mergeCell ref="V952:X952"/>
    <mergeCell ref="V953:X953"/>
    <mergeCell ref="V954:X954"/>
    <mergeCell ref="A946:C946"/>
    <mergeCell ref="D946:F946"/>
    <mergeCell ref="G946:I946"/>
    <mergeCell ref="J946:L946"/>
    <mergeCell ref="M946:O946"/>
    <mergeCell ref="P946:R946"/>
    <mergeCell ref="S946:U946"/>
    <mergeCell ref="A947:C947"/>
    <mergeCell ref="D947:F947"/>
    <mergeCell ref="G947:I947"/>
    <mergeCell ref="J947:L947"/>
    <mergeCell ref="M947:O947"/>
    <mergeCell ref="P947:R947"/>
    <mergeCell ref="S947:U947"/>
    <mergeCell ref="A948:C948"/>
    <mergeCell ref="D948:F948"/>
    <mergeCell ref="G948:I948"/>
    <mergeCell ref="J948:L948"/>
    <mergeCell ref="M948:O948"/>
    <mergeCell ref="P948:R948"/>
    <mergeCell ref="S948:U948"/>
    <mergeCell ref="A949:C949"/>
    <mergeCell ref="D949:F949"/>
    <mergeCell ref="G949:I949"/>
    <mergeCell ref="J949:L949"/>
    <mergeCell ref="M949:O949"/>
    <mergeCell ref="P949:R949"/>
    <mergeCell ref="S949:U949"/>
    <mergeCell ref="A950:C950"/>
    <mergeCell ref="D950:F950"/>
    <mergeCell ref="G950:I950"/>
    <mergeCell ref="J950:L950"/>
    <mergeCell ref="M950:O950"/>
    <mergeCell ref="P950:R950"/>
    <mergeCell ref="S950:U950"/>
    <mergeCell ref="A951:C951"/>
    <mergeCell ref="D951:F951"/>
    <mergeCell ref="G951:I951"/>
    <mergeCell ref="J951:L951"/>
    <mergeCell ref="M951:O951"/>
    <mergeCell ref="P951:R951"/>
    <mergeCell ref="S951:U951"/>
    <mergeCell ref="A952:C952"/>
    <mergeCell ref="D952:F952"/>
    <mergeCell ref="G952:I952"/>
    <mergeCell ref="J952:L952"/>
    <mergeCell ref="M952:O952"/>
    <mergeCell ref="P952:R952"/>
    <mergeCell ref="S952:U952"/>
    <mergeCell ref="A953:C953"/>
    <mergeCell ref="D953:F953"/>
    <mergeCell ref="G953:I953"/>
    <mergeCell ref="J953:L953"/>
    <mergeCell ref="M953:O953"/>
    <mergeCell ref="P953:R953"/>
    <mergeCell ref="S953:U953"/>
    <mergeCell ref="A954:C954"/>
    <mergeCell ref="D954:F954"/>
    <mergeCell ref="G954:I954"/>
    <mergeCell ref="J954:L954"/>
    <mergeCell ref="M954:O954"/>
    <mergeCell ref="P954:R954"/>
    <mergeCell ref="S954:U954"/>
    <mergeCell ref="A955:C955"/>
    <mergeCell ref="D955:F955"/>
    <mergeCell ref="G955:I955"/>
    <mergeCell ref="J955:L955"/>
    <mergeCell ref="M955:O955"/>
    <mergeCell ref="P955:R955"/>
    <mergeCell ref="S955:U955"/>
    <mergeCell ref="A956:C956"/>
    <mergeCell ref="D956:F956"/>
    <mergeCell ref="G956:I956"/>
    <mergeCell ref="J956:L956"/>
    <mergeCell ref="M956:O956"/>
    <mergeCell ref="P956:R956"/>
    <mergeCell ref="S956:U956"/>
    <mergeCell ref="A957:C957"/>
    <mergeCell ref="D957:F957"/>
    <mergeCell ref="G957:I957"/>
    <mergeCell ref="J957:L957"/>
    <mergeCell ref="M957:O957"/>
    <mergeCell ref="P957:R957"/>
    <mergeCell ref="S957:U957"/>
    <mergeCell ref="A958:C958"/>
    <mergeCell ref="D958:F958"/>
    <mergeCell ref="G958:I958"/>
    <mergeCell ref="J958:L958"/>
    <mergeCell ref="M958:O958"/>
    <mergeCell ref="P958:R958"/>
    <mergeCell ref="S958:U958"/>
    <mergeCell ref="A959:C959"/>
    <mergeCell ref="D959:F959"/>
    <mergeCell ref="G959:I959"/>
    <mergeCell ref="J959:L959"/>
    <mergeCell ref="M959:O959"/>
    <mergeCell ref="P959:R959"/>
    <mergeCell ref="S959:U959"/>
    <mergeCell ref="A932:C932"/>
    <mergeCell ref="D932:F932"/>
    <mergeCell ref="G932:I932"/>
    <mergeCell ref="J932:L932"/>
    <mergeCell ref="M932:O932"/>
    <mergeCell ref="P932:R932"/>
    <mergeCell ref="S932:U932"/>
    <mergeCell ref="A933:C933"/>
    <mergeCell ref="D933:F933"/>
    <mergeCell ref="G933:I933"/>
    <mergeCell ref="J933:L933"/>
    <mergeCell ref="M933:O933"/>
    <mergeCell ref="P933:R933"/>
    <mergeCell ref="S933:U933"/>
    <mergeCell ref="A934:C934"/>
    <mergeCell ref="D934:F934"/>
    <mergeCell ref="G934:I934"/>
    <mergeCell ref="J934:L934"/>
    <mergeCell ref="M934:O934"/>
    <mergeCell ref="P934:R934"/>
    <mergeCell ref="S934:U934"/>
    <mergeCell ref="A935:C935"/>
    <mergeCell ref="D935:F935"/>
    <mergeCell ref="G935:I935"/>
    <mergeCell ref="J935:L935"/>
    <mergeCell ref="M935:O935"/>
    <mergeCell ref="P935:R935"/>
    <mergeCell ref="S935:U935"/>
    <mergeCell ref="A936:C936"/>
    <mergeCell ref="D936:F936"/>
    <mergeCell ref="G936:I936"/>
    <mergeCell ref="J936:L936"/>
    <mergeCell ref="M936:O936"/>
    <mergeCell ref="P936:R936"/>
    <mergeCell ref="S936:U936"/>
    <mergeCell ref="A937:C937"/>
    <mergeCell ref="D937:F937"/>
    <mergeCell ref="G937:I937"/>
    <mergeCell ref="J937:L937"/>
    <mergeCell ref="M937:O937"/>
    <mergeCell ref="P937:R937"/>
    <mergeCell ref="S937:U937"/>
    <mergeCell ref="A938:C938"/>
    <mergeCell ref="D938:F938"/>
    <mergeCell ref="G938:I938"/>
    <mergeCell ref="J938:L938"/>
    <mergeCell ref="M938:O938"/>
    <mergeCell ref="P938:R938"/>
    <mergeCell ref="S938:U938"/>
    <mergeCell ref="A939:C939"/>
    <mergeCell ref="D939:F939"/>
    <mergeCell ref="G939:I939"/>
    <mergeCell ref="J939:L939"/>
    <mergeCell ref="M939:O939"/>
    <mergeCell ref="P939:R939"/>
    <mergeCell ref="S939:U939"/>
    <mergeCell ref="A940:C940"/>
    <mergeCell ref="D940:F940"/>
    <mergeCell ref="G940:I940"/>
    <mergeCell ref="J940:L940"/>
    <mergeCell ref="M940:O940"/>
    <mergeCell ref="P940:R940"/>
    <mergeCell ref="S940:U940"/>
    <mergeCell ref="A941:C941"/>
    <mergeCell ref="D941:F941"/>
    <mergeCell ref="G941:I941"/>
    <mergeCell ref="J941:L941"/>
    <mergeCell ref="M941:O941"/>
    <mergeCell ref="P941:R941"/>
    <mergeCell ref="S941:U941"/>
    <mergeCell ref="A942:C942"/>
    <mergeCell ref="D942:F942"/>
    <mergeCell ref="G942:I942"/>
    <mergeCell ref="J942:L942"/>
    <mergeCell ref="M942:O942"/>
    <mergeCell ref="P942:R942"/>
    <mergeCell ref="S942:U942"/>
    <mergeCell ref="A943:C943"/>
    <mergeCell ref="D943:F943"/>
    <mergeCell ref="G943:I943"/>
    <mergeCell ref="J943:L943"/>
    <mergeCell ref="M943:O943"/>
    <mergeCell ref="P943:R943"/>
    <mergeCell ref="S943:U943"/>
    <mergeCell ref="A944:C944"/>
    <mergeCell ref="D944:F944"/>
    <mergeCell ref="G944:I944"/>
    <mergeCell ref="J944:L944"/>
    <mergeCell ref="M944:O944"/>
    <mergeCell ref="P944:R944"/>
    <mergeCell ref="S944:U944"/>
    <mergeCell ref="A945:C945"/>
    <mergeCell ref="D945:F945"/>
    <mergeCell ref="G945:I945"/>
    <mergeCell ref="J945:L945"/>
    <mergeCell ref="M945:O945"/>
    <mergeCell ref="P945:R945"/>
    <mergeCell ref="S945:U945"/>
    <mergeCell ref="V962:X962"/>
    <mergeCell ref="V963:X963"/>
    <mergeCell ref="V964:X964"/>
    <mergeCell ref="V965:X965"/>
    <mergeCell ref="V966:X966"/>
    <mergeCell ref="V967:X967"/>
    <mergeCell ref="V968:X968"/>
    <mergeCell ref="V969:X969"/>
    <mergeCell ref="V970:X970"/>
    <mergeCell ref="V971:X971"/>
    <mergeCell ref="V972:X972"/>
    <mergeCell ref="V973:X973"/>
    <mergeCell ref="V974:X974"/>
    <mergeCell ref="V975:X975"/>
    <mergeCell ref="V983:X983"/>
    <mergeCell ref="V984:X984"/>
    <mergeCell ref="V985:X985"/>
    <mergeCell ref="V986:X986"/>
    <mergeCell ref="V987:X987"/>
    <mergeCell ref="V988:X988"/>
    <mergeCell ref="V989:X989"/>
    <mergeCell ref="V976:X976"/>
    <mergeCell ref="V977:X977"/>
    <mergeCell ref="V978:X978"/>
    <mergeCell ref="V979:X979"/>
    <mergeCell ref="V980:X980"/>
    <mergeCell ref="V981:X981"/>
    <mergeCell ref="V982:X982"/>
    <mergeCell ref="A974:C974"/>
    <mergeCell ref="D974:F974"/>
    <mergeCell ref="G974:I974"/>
    <mergeCell ref="J974:L974"/>
    <mergeCell ref="M974:O974"/>
    <mergeCell ref="P974:R974"/>
    <mergeCell ref="S974:U974"/>
    <mergeCell ref="A975:C975"/>
    <mergeCell ref="D975:F975"/>
    <mergeCell ref="G975:I975"/>
    <mergeCell ref="J975:L975"/>
    <mergeCell ref="M975:O975"/>
    <mergeCell ref="P975:R975"/>
    <mergeCell ref="S975:U975"/>
    <mergeCell ref="A976:C976"/>
    <mergeCell ref="D976:F976"/>
    <mergeCell ref="G976:I976"/>
    <mergeCell ref="J976:L976"/>
    <mergeCell ref="M976:O976"/>
    <mergeCell ref="P976:R976"/>
    <mergeCell ref="S976:U976"/>
    <mergeCell ref="A977:C977"/>
    <mergeCell ref="D977:F977"/>
    <mergeCell ref="G977:I977"/>
    <mergeCell ref="J977:L977"/>
    <mergeCell ref="M977:O977"/>
    <mergeCell ref="P977:R977"/>
    <mergeCell ref="S977:U977"/>
    <mergeCell ref="A978:C978"/>
    <mergeCell ref="D978:F978"/>
    <mergeCell ref="G978:I978"/>
    <mergeCell ref="J978:L978"/>
    <mergeCell ref="M978:O978"/>
    <mergeCell ref="P978:R978"/>
    <mergeCell ref="S978:U978"/>
    <mergeCell ref="A979:C979"/>
    <mergeCell ref="D979:F979"/>
    <mergeCell ref="G979:I979"/>
    <mergeCell ref="J979:L979"/>
    <mergeCell ref="M979:O979"/>
    <mergeCell ref="P979:R979"/>
    <mergeCell ref="S979:U979"/>
    <mergeCell ref="A980:C980"/>
    <mergeCell ref="D980:F980"/>
    <mergeCell ref="G980:I980"/>
    <mergeCell ref="J980:L980"/>
    <mergeCell ref="M980:O980"/>
    <mergeCell ref="P980:R980"/>
    <mergeCell ref="S980:U980"/>
    <mergeCell ref="A981:C981"/>
    <mergeCell ref="D981:F981"/>
    <mergeCell ref="G981:I981"/>
    <mergeCell ref="J981:L981"/>
    <mergeCell ref="M981:O981"/>
    <mergeCell ref="P981:R981"/>
    <mergeCell ref="S981:U981"/>
    <mergeCell ref="A982:C982"/>
    <mergeCell ref="D982:F982"/>
    <mergeCell ref="G982:I982"/>
    <mergeCell ref="J982:L982"/>
    <mergeCell ref="M982:O982"/>
    <mergeCell ref="P982:R982"/>
    <mergeCell ref="S982:U982"/>
    <mergeCell ref="A983:C983"/>
    <mergeCell ref="D983:F983"/>
    <mergeCell ref="G983:I983"/>
    <mergeCell ref="J983:L983"/>
    <mergeCell ref="M983:O983"/>
    <mergeCell ref="P983:R983"/>
    <mergeCell ref="S983:U983"/>
    <mergeCell ref="A984:C984"/>
    <mergeCell ref="D984:F984"/>
    <mergeCell ref="G984:I984"/>
    <mergeCell ref="J984:L984"/>
    <mergeCell ref="M984:O984"/>
    <mergeCell ref="P984:R984"/>
    <mergeCell ref="S984:U984"/>
    <mergeCell ref="A985:C985"/>
    <mergeCell ref="D985:F985"/>
    <mergeCell ref="G985:I985"/>
    <mergeCell ref="J985:L985"/>
    <mergeCell ref="M985:O985"/>
    <mergeCell ref="P985:R985"/>
    <mergeCell ref="S985:U985"/>
    <mergeCell ref="A986:C986"/>
    <mergeCell ref="D986:F986"/>
    <mergeCell ref="G986:I986"/>
    <mergeCell ref="J986:L986"/>
    <mergeCell ref="M986:O986"/>
    <mergeCell ref="P986:R986"/>
    <mergeCell ref="S986:U986"/>
    <mergeCell ref="A987:C987"/>
    <mergeCell ref="D987:F987"/>
    <mergeCell ref="G987:I987"/>
    <mergeCell ref="J987:L987"/>
    <mergeCell ref="M987:O987"/>
    <mergeCell ref="P987:R987"/>
    <mergeCell ref="S987:U987"/>
    <mergeCell ref="D408:F408"/>
    <mergeCell ref="G408:I408"/>
    <mergeCell ref="J408:L408"/>
    <mergeCell ref="M408:O408"/>
    <mergeCell ref="P408:R408"/>
    <mergeCell ref="S408:U408"/>
    <mergeCell ref="V408:X408"/>
    <mergeCell ref="A408:C408"/>
    <mergeCell ref="A409:C409"/>
    <mergeCell ref="D409:F409"/>
    <mergeCell ref="G409:I409"/>
    <mergeCell ref="J409:L409"/>
    <mergeCell ref="M409:O409"/>
    <mergeCell ref="P409:R409"/>
    <mergeCell ref="S409:U409"/>
    <mergeCell ref="V409:X409"/>
    <mergeCell ref="D410:F410"/>
    <mergeCell ref="G410:I410"/>
    <mergeCell ref="J410:L410"/>
    <mergeCell ref="M410:O410"/>
    <mergeCell ref="V410:X410"/>
    <mergeCell ref="V416:X416"/>
    <mergeCell ref="V417:X417"/>
    <mergeCell ref="V418:X418"/>
    <mergeCell ref="V419:X419"/>
    <mergeCell ref="V420:X420"/>
    <mergeCell ref="P410:R410"/>
    <mergeCell ref="S410:U410"/>
    <mergeCell ref="V411:X411"/>
    <mergeCell ref="V412:X412"/>
    <mergeCell ref="V413:X413"/>
    <mergeCell ref="V414:X414"/>
    <mergeCell ref="V415:X415"/>
    <mergeCell ref="A410:C410"/>
    <mergeCell ref="D411:F411"/>
    <mergeCell ref="G411:I411"/>
    <mergeCell ref="J411:L411"/>
    <mergeCell ref="M411:O411"/>
    <mergeCell ref="P411:R411"/>
    <mergeCell ref="S411:U411"/>
    <mergeCell ref="A411:C411"/>
    <mergeCell ref="D412:F412"/>
    <mergeCell ref="G412:I412"/>
    <mergeCell ref="J412:L412"/>
    <mergeCell ref="M412:O412"/>
    <mergeCell ref="P412:R412"/>
    <mergeCell ref="S412:U412"/>
    <mergeCell ref="A412:C412"/>
    <mergeCell ref="D413:F413"/>
    <mergeCell ref="G413:I413"/>
    <mergeCell ref="J413:L413"/>
    <mergeCell ref="M413:O413"/>
    <mergeCell ref="P413:R413"/>
    <mergeCell ref="S413:U413"/>
    <mergeCell ref="A413:C413"/>
    <mergeCell ref="D414:F414"/>
    <mergeCell ref="G414:I414"/>
    <mergeCell ref="J414:L414"/>
    <mergeCell ref="M414:O414"/>
    <mergeCell ref="P414:R414"/>
    <mergeCell ref="S414:U414"/>
    <mergeCell ref="A414:C414"/>
    <mergeCell ref="D415:F415"/>
    <mergeCell ref="G415:I415"/>
    <mergeCell ref="J415:L415"/>
    <mergeCell ref="M415:O415"/>
    <mergeCell ref="P415:R415"/>
    <mergeCell ref="S415:U415"/>
    <mergeCell ref="A415:C415"/>
    <mergeCell ref="D416:F416"/>
    <mergeCell ref="G416:I416"/>
    <mergeCell ref="J416:L416"/>
    <mergeCell ref="M416:O416"/>
    <mergeCell ref="P416:R416"/>
    <mergeCell ref="S416:U416"/>
    <mergeCell ref="A416:C416"/>
    <mergeCell ref="D417:F417"/>
    <mergeCell ref="G417:I417"/>
    <mergeCell ref="J417:L417"/>
    <mergeCell ref="M417:O417"/>
    <mergeCell ref="P417:R417"/>
    <mergeCell ref="S417:U417"/>
    <mergeCell ref="A417:C417"/>
    <mergeCell ref="D418:F418"/>
    <mergeCell ref="G418:I418"/>
    <mergeCell ref="J418:L418"/>
    <mergeCell ref="M418:O418"/>
    <mergeCell ref="P418:R418"/>
    <mergeCell ref="S418:U418"/>
    <mergeCell ref="A418:C418"/>
    <mergeCell ref="D419:F419"/>
    <mergeCell ref="G419:I419"/>
    <mergeCell ref="J419:L419"/>
    <mergeCell ref="M419:O419"/>
    <mergeCell ref="P419:R419"/>
    <mergeCell ref="S419:U419"/>
    <mergeCell ref="A419:C419"/>
    <mergeCell ref="D420:F420"/>
    <mergeCell ref="G420:I420"/>
    <mergeCell ref="J420:L420"/>
    <mergeCell ref="M420:O420"/>
    <mergeCell ref="P420:R420"/>
    <mergeCell ref="S420:U420"/>
    <mergeCell ref="A420:C420"/>
    <mergeCell ref="A421:C421"/>
    <mergeCell ref="D421:F421"/>
    <mergeCell ref="G421:I421"/>
    <mergeCell ref="J421:L421"/>
    <mergeCell ref="M421:O421"/>
    <mergeCell ref="P421:R421"/>
    <mergeCell ref="V427:X427"/>
    <mergeCell ref="V428:X428"/>
    <mergeCell ref="V429:X429"/>
    <mergeCell ref="V430:X430"/>
    <mergeCell ref="V431:X431"/>
    <mergeCell ref="V432:X432"/>
    <mergeCell ref="V433:X433"/>
    <mergeCell ref="S421:U421"/>
    <mergeCell ref="V421:X421"/>
    <mergeCell ref="V422:X422"/>
    <mergeCell ref="V423:X423"/>
    <mergeCell ref="V424:X424"/>
    <mergeCell ref="V425:X425"/>
    <mergeCell ref="V426:X426"/>
    <mergeCell ref="A422:C422"/>
    <mergeCell ref="D422:F422"/>
    <mergeCell ref="G422:I422"/>
    <mergeCell ref="J422:L422"/>
    <mergeCell ref="M422:O422"/>
    <mergeCell ref="P422:R422"/>
    <mergeCell ref="S422:U422"/>
    <mergeCell ref="A423:C423"/>
    <mergeCell ref="D423:F423"/>
    <mergeCell ref="G423:I423"/>
    <mergeCell ref="J423:L423"/>
    <mergeCell ref="M423:O423"/>
    <mergeCell ref="P423:R423"/>
    <mergeCell ref="S423:U423"/>
    <mergeCell ref="A424:C424"/>
    <mergeCell ref="D424:F424"/>
    <mergeCell ref="G424:I424"/>
    <mergeCell ref="J424:L424"/>
    <mergeCell ref="M424:O424"/>
    <mergeCell ref="P424:R424"/>
    <mergeCell ref="S424:U424"/>
    <mergeCell ref="A425:C425"/>
    <mergeCell ref="D425:F425"/>
    <mergeCell ref="G425:I425"/>
    <mergeCell ref="J425:L425"/>
    <mergeCell ref="M425:O425"/>
    <mergeCell ref="P425:R425"/>
    <mergeCell ref="S425:U425"/>
    <mergeCell ref="A426:C426"/>
    <mergeCell ref="D426:F426"/>
    <mergeCell ref="G426:I426"/>
    <mergeCell ref="J426:L426"/>
    <mergeCell ref="M426:O426"/>
    <mergeCell ref="P426:R426"/>
    <mergeCell ref="S426:U426"/>
    <mergeCell ref="A427:C427"/>
    <mergeCell ref="D427:F427"/>
    <mergeCell ref="G427:I427"/>
    <mergeCell ref="J427:L427"/>
    <mergeCell ref="M427:O427"/>
    <mergeCell ref="P427:R427"/>
    <mergeCell ref="S427:U427"/>
    <mergeCell ref="A428:C428"/>
    <mergeCell ref="D428:F428"/>
    <mergeCell ref="G428:I428"/>
    <mergeCell ref="J428:L428"/>
    <mergeCell ref="M428:O428"/>
    <mergeCell ref="P428:R428"/>
    <mergeCell ref="S428:U428"/>
    <mergeCell ref="A429:C429"/>
    <mergeCell ref="D429:F429"/>
    <mergeCell ref="G429:I429"/>
    <mergeCell ref="J429:L429"/>
    <mergeCell ref="M429:O429"/>
    <mergeCell ref="P429:R429"/>
    <mergeCell ref="S429:U429"/>
    <mergeCell ref="A430:C430"/>
    <mergeCell ref="D430:F430"/>
    <mergeCell ref="G430:I430"/>
    <mergeCell ref="J430:L430"/>
    <mergeCell ref="M430:O430"/>
    <mergeCell ref="P430:R430"/>
    <mergeCell ref="S430:U430"/>
    <mergeCell ref="A431:C431"/>
    <mergeCell ref="D431:F431"/>
    <mergeCell ref="G431:I431"/>
    <mergeCell ref="J431:L431"/>
    <mergeCell ref="M431:O431"/>
    <mergeCell ref="P431:R431"/>
    <mergeCell ref="S431:U431"/>
    <mergeCell ref="A432:C432"/>
    <mergeCell ref="D432:F432"/>
    <mergeCell ref="G432:I432"/>
    <mergeCell ref="J432:L432"/>
    <mergeCell ref="M432:O432"/>
    <mergeCell ref="P432:R432"/>
    <mergeCell ref="S432:U432"/>
    <mergeCell ref="A433:C433"/>
    <mergeCell ref="D433:F433"/>
    <mergeCell ref="G433:I433"/>
    <mergeCell ref="J433:L433"/>
    <mergeCell ref="M433:O433"/>
    <mergeCell ref="P433:R433"/>
    <mergeCell ref="S433:U433"/>
    <mergeCell ref="D434:F434"/>
    <mergeCell ref="G434:I434"/>
    <mergeCell ref="J434:L434"/>
    <mergeCell ref="M434:O434"/>
    <mergeCell ref="P434:R434"/>
    <mergeCell ref="S434:U434"/>
    <mergeCell ref="V434:X434"/>
    <mergeCell ref="A434:C434"/>
    <mergeCell ref="A435:C435"/>
    <mergeCell ref="D435:F435"/>
    <mergeCell ref="G435:I435"/>
    <mergeCell ref="J435:L435"/>
    <mergeCell ref="M435:O435"/>
    <mergeCell ref="P435:R435"/>
    <mergeCell ref="S435:U435"/>
    <mergeCell ref="V435:X435"/>
    <mergeCell ref="D436:F436"/>
    <mergeCell ref="G436:I436"/>
    <mergeCell ref="J436:L436"/>
    <mergeCell ref="M436:O436"/>
    <mergeCell ref="V436:X436"/>
    <mergeCell ref="V442:X442"/>
    <mergeCell ref="V443:X443"/>
    <mergeCell ref="V444:X444"/>
    <mergeCell ref="V445:X445"/>
    <mergeCell ref="V446:X446"/>
    <mergeCell ref="P436:R436"/>
    <mergeCell ref="S436:U436"/>
    <mergeCell ref="V437:X437"/>
    <mergeCell ref="V438:X438"/>
    <mergeCell ref="V439:X439"/>
    <mergeCell ref="V440:X440"/>
    <mergeCell ref="V441:X441"/>
    <mergeCell ref="A436:C436"/>
    <mergeCell ref="D437:F437"/>
    <mergeCell ref="G437:I437"/>
    <mergeCell ref="J437:L437"/>
    <mergeCell ref="M437:O437"/>
    <mergeCell ref="P437:R437"/>
    <mergeCell ref="S437:U437"/>
    <mergeCell ref="A437:C437"/>
    <mergeCell ref="D438:F438"/>
    <mergeCell ref="G438:I438"/>
    <mergeCell ref="J438:L438"/>
    <mergeCell ref="M438:O438"/>
    <mergeCell ref="P438:R438"/>
    <mergeCell ref="S438:U438"/>
    <mergeCell ref="A438:C438"/>
    <mergeCell ref="D439:F439"/>
    <mergeCell ref="G439:I439"/>
    <mergeCell ref="J439:L439"/>
    <mergeCell ref="M439:O439"/>
    <mergeCell ref="P439:R439"/>
    <mergeCell ref="S439:U439"/>
    <mergeCell ref="A439:C439"/>
    <mergeCell ref="D440:F440"/>
    <mergeCell ref="G440:I440"/>
    <mergeCell ref="J440:L440"/>
    <mergeCell ref="M440:O440"/>
    <mergeCell ref="P440:R440"/>
    <mergeCell ref="S440:U440"/>
    <mergeCell ref="A440:C440"/>
    <mergeCell ref="D441:F441"/>
    <mergeCell ref="G441:I441"/>
    <mergeCell ref="J441:L441"/>
    <mergeCell ref="M441:O441"/>
    <mergeCell ref="P441:R441"/>
    <mergeCell ref="S441:U441"/>
    <mergeCell ref="A441:C441"/>
    <mergeCell ref="D442:F442"/>
    <mergeCell ref="G442:I442"/>
    <mergeCell ref="J442:L442"/>
    <mergeCell ref="M442:O442"/>
    <mergeCell ref="P442:R442"/>
    <mergeCell ref="S442:U442"/>
    <mergeCell ref="A442:C442"/>
    <mergeCell ref="D443:F443"/>
    <mergeCell ref="G443:I443"/>
    <mergeCell ref="J443:L443"/>
    <mergeCell ref="M443:O443"/>
    <mergeCell ref="P443:R443"/>
    <mergeCell ref="S443:U443"/>
    <mergeCell ref="A443:C443"/>
    <mergeCell ref="D444:F444"/>
    <mergeCell ref="G444:I444"/>
    <mergeCell ref="J444:L444"/>
    <mergeCell ref="M444:O444"/>
    <mergeCell ref="P444:R444"/>
    <mergeCell ref="S444:U444"/>
    <mergeCell ref="A444:C444"/>
    <mergeCell ref="D445:F445"/>
    <mergeCell ref="G445:I445"/>
    <mergeCell ref="J445:L445"/>
    <mergeCell ref="M445:O445"/>
    <mergeCell ref="P445:R445"/>
    <mergeCell ref="S445:U445"/>
    <mergeCell ref="A445:C445"/>
    <mergeCell ref="D446:F446"/>
    <mergeCell ref="G446:I446"/>
    <mergeCell ref="J446:L446"/>
    <mergeCell ref="M446:O446"/>
    <mergeCell ref="P446:R446"/>
    <mergeCell ref="S446:U446"/>
    <mergeCell ref="A446:C446"/>
    <mergeCell ref="A447:C447"/>
    <mergeCell ref="D447:F447"/>
    <mergeCell ref="G447:I447"/>
    <mergeCell ref="J447:L447"/>
    <mergeCell ref="M447:O447"/>
    <mergeCell ref="P447:R447"/>
    <mergeCell ref="V453:X453"/>
    <mergeCell ref="V454:X454"/>
    <mergeCell ref="V455:X455"/>
    <mergeCell ref="V456:X456"/>
    <mergeCell ref="V457:X457"/>
    <mergeCell ref="V458:X458"/>
    <mergeCell ref="V459:X459"/>
    <mergeCell ref="S447:U447"/>
    <mergeCell ref="V447:X447"/>
    <mergeCell ref="V448:X448"/>
    <mergeCell ref="V449:X449"/>
    <mergeCell ref="V450:X450"/>
    <mergeCell ref="V451:X451"/>
    <mergeCell ref="V452:X452"/>
    <mergeCell ref="A448:C448"/>
    <mergeCell ref="D448:F448"/>
    <mergeCell ref="G448:I448"/>
    <mergeCell ref="J448:L448"/>
    <mergeCell ref="M448:O448"/>
    <mergeCell ref="P448:R448"/>
    <mergeCell ref="S448:U448"/>
    <mergeCell ref="A449:C449"/>
    <mergeCell ref="D449:F449"/>
    <mergeCell ref="G449:I449"/>
    <mergeCell ref="J449:L449"/>
    <mergeCell ref="M449:O449"/>
    <mergeCell ref="P449:R449"/>
    <mergeCell ref="S449:U449"/>
    <mergeCell ref="A450:C450"/>
    <mergeCell ref="D450:F450"/>
    <mergeCell ref="G450:I450"/>
    <mergeCell ref="J450:L450"/>
    <mergeCell ref="M450:O450"/>
    <mergeCell ref="P450:R450"/>
    <mergeCell ref="S450:U450"/>
    <mergeCell ref="A451:C451"/>
    <mergeCell ref="D451:F451"/>
    <mergeCell ref="G451:I451"/>
    <mergeCell ref="J451:L451"/>
    <mergeCell ref="M451:O451"/>
    <mergeCell ref="P451:R451"/>
    <mergeCell ref="S451:U451"/>
    <mergeCell ref="A452:C452"/>
    <mergeCell ref="D452:F452"/>
    <mergeCell ref="G452:I452"/>
    <mergeCell ref="J452:L452"/>
    <mergeCell ref="M452:O452"/>
    <mergeCell ref="P452:R452"/>
    <mergeCell ref="S452:U452"/>
    <mergeCell ref="A453:C453"/>
    <mergeCell ref="D453:F453"/>
    <mergeCell ref="G453:I453"/>
    <mergeCell ref="J453:L453"/>
    <mergeCell ref="M453:O453"/>
    <mergeCell ref="P453:R453"/>
    <mergeCell ref="S453:U453"/>
    <mergeCell ref="A454:C454"/>
    <mergeCell ref="D454:F454"/>
    <mergeCell ref="G454:I454"/>
    <mergeCell ref="J454:L454"/>
    <mergeCell ref="M454:O454"/>
    <mergeCell ref="P454:R454"/>
    <mergeCell ref="S454:U454"/>
    <mergeCell ref="A455:C455"/>
    <mergeCell ref="D455:F455"/>
    <mergeCell ref="G455:I455"/>
    <mergeCell ref="J455:L455"/>
    <mergeCell ref="M455:O455"/>
    <mergeCell ref="P455:R455"/>
    <mergeCell ref="S455:U455"/>
    <mergeCell ref="A456:C456"/>
    <mergeCell ref="D456:F456"/>
    <mergeCell ref="G456:I456"/>
    <mergeCell ref="J456:L456"/>
    <mergeCell ref="M456:O456"/>
    <mergeCell ref="P456:R456"/>
    <mergeCell ref="S456:U456"/>
    <mergeCell ref="A457:C457"/>
    <mergeCell ref="D457:F457"/>
    <mergeCell ref="G457:I457"/>
    <mergeCell ref="J457:L457"/>
    <mergeCell ref="M457:O457"/>
    <mergeCell ref="P457:R457"/>
    <mergeCell ref="S457:U457"/>
    <mergeCell ref="A458:C458"/>
    <mergeCell ref="D458:F458"/>
    <mergeCell ref="G458:I458"/>
    <mergeCell ref="J458:L458"/>
    <mergeCell ref="M458:O458"/>
    <mergeCell ref="P458:R458"/>
    <mergeCell ref="S458:U458"/>
    <mergeCell ref="A459:C459"/>
    <mergeCell ref="D459:F459"/>
    <mergeCell ref="G459:I459"/>
    <mergeCell ref="J459:L459"/>
    <mergeCell ref="M459:O459"/>
    <mergeCell ref="P459:R459"/>
    <mergeCell ref="S459:U459"/>
    <mergeCell ref="D460:F460"/>
    <mergeCell ref="G460:I460"/>
    <mergeCell ref="J460:L460"/>
    <mergeCell ref="M460:O460"/>
    <mergeCell ref="P460:R460"/>
    <mergeCell ref="S460:U460"/>
    <mergeCell ref="V460:X460"/>
    <mergeCell ref="A460:C460"/>
    <mergeCell ref="A461:C461"/>
    <mergeCell ref="D461:F461"/>
    <mergeCell ref="G461:I461"/>
    <mergeCell ref="J461:L461"/>
    <mergeCell ref="M461:O461"/>
    <mergeCell ref="P461:R461"/>
    <mergeCell ref="S461:U461"/>
    <mergeCell ref="V461:X461"/>
    <mergeCell ref="D462:F462"/>
    <mergeCell ref="G462:I462"/>
    <mergeCell ref="J462:L462"/>
    <mergeCell ref="M462:O462"/>
    <mergeCell ref="V462:X462"/>
    <mergeCell ref="V468:X468"/>
    <mergeCell ref="V469:X469"/>
    <mergeCell ref="V470:X470"/>
    <mergeCell ref="V471:X471"/>
    <mergeCell ref="V472:X472"/>
    <mergeCell ref="P462:R462"/>
    <mergeCell ref="S462:U462"/>
    <mergeCell ref="V463:X463"/>
    <mergeCell ref="V464:X464"/>
    <mergeCell ref="V465:X465"/>
    <mergeCell ref="V466:X466"/>
    <mergeCell ref="V467:X467"/>
    <mergeCell ref="A462:C462"/>
    <mergeCell ref="D463:F463"/>
    <mergeCell ref="G463:I463"/>
    <mergeCell ref="J463:L463"/>
    <mergeCell ref="M463:O463"/>
    <mergeCell ref="P463:R463"/>
    <mergeCell ref="S463:U463"/>
    <mergeCell ref="A463:C463"/>
    <mergeCell ref="D464:F464"/>
    <mergeCell ref="G464:I464"/>
    <mergeCell ref="J464:L464"/>
    <mergeCell ref="M464:O464"/>
    <mergeCell ref="P464:R464"/>
    <mergeCell ref="S464:U464"/>
    <mergeCell ref="A464:C464"/>
    <mergeCell ref="D465:F465"/>
    <mergeCell ref="G465:I465"/>
    <mergeCell ref="J465:L465"/>
    <mergeCell ref="M465:O465"/>
    <mergeCell ref="P465:R465"/>
    <mergeCell ref="S465:U465"/>
    <mergeCell ref="A465:C465"/>
    <mergeCell ref="D466:F466"/>
    <mergeCell ref="G466:I466"/>
    <mergeCell ref="J466:L466"/>
    <mergeCell ref="M466:O466"/>
    <mergeCell ref="P466:R466"/>
    <mergeCell ref="S466:U466"/>
    <mergeCell ref="A466:C466"/>
    <mergeCell ref="D467:F467"/>
    <mergeCell ref="G467:I467"/>
    <mergeCell ref="J467:L467"/>
    <mergeCell ref="M467:O467"/>
    <mergeCell ref="P467:R467"/>
    <mergeCell ref="S467:U467"/>
    <mergeCell ref="A467:C467"/>
    <mergeCell ref="D468:F468"/>
    <mergeCell ref="G468:I468"/>
    <mergeCell ref="J468:L468"/>
    <mergeCell ref="M468:O468"/>
    <mergeCell ref="P468:R468"/>
    <mergeCell ref="S468:U468"/>
    <mergeCell ref="A468:C468"/>
    <mergeCell ref="D469:F469"/>
    <mergeCell ref="G469:I469"/>
    <mergeCell ref="J469:L469"/>
    <mergeCell ref="M469:O469"/>
    <mergeCell ref="P469:R469"/>
    <mergeCell ref="S469:U469"/>
    <mergeCell ref="A469:C469"/>
    <mergeCell ref="D470:F470"/>
    <mergeCell ref="G470:I470"/>
    <mergeCell ref="J470:L470"/>
    <mergeCell ref="M470:O470"/>
    <mergeCell ref="P470:R470"/>
    <mergeCell ref="S470:U470"/>
    <mergeCell ref="A470:C470"/>
    <mergeCell ref="D471:F471"/>
    <mergeCell ref="G471:I471"/>
    <mergeCell ref="J471:L471"/>
    <mergeCell ref="M471:O471"/>
    <mergeCell ref="P471:R471"/>
    <mergeCell ref="S471:U471"/>
    <mergeCell ref="A471:C471"/>
    <mergeCell ref="D472:F472"/>
    <mergeCell ref="G472:I472"/>
    <mergeCell ref="J472:L472"/>
    <mergeCell ref="M472:O472"/>
    <mergeCell ref="P472:R472"/>
    <mergeCell ref="S472:U472"/>
    <mergeCell ref="A960:C960"/>
    <mergeCell ref="D960:F960"/>
    <mergeCell ref="G960:I960"/>
    <mergeCell ref="J960:L960"/>
    <mergeCell ref="M960:O960"/>
    <mergeCell ref="P960:R960"/>
    <mergeCell ref="S960:U960"/>
    <mergeCell ref="A961:C961"/>
    <mergeCell ref="D961:F961"/>
    <mergeCell ref="G961:I961"/>
    <mergeCell ref="J961:L961"/>
    <mergeCell ref="M961:O961"/>
    <mergeCell ref="P961:R961"/>
    <mergeCell ref="S961:U961"/>
    <mergeCell ref="A962:C962"/>
    <mergeCell ref="D962:F962"/>
    <mergeCell ref="G962:I962"/>
    <mergeCell ref="J962:L962"/>
    <mergeCell ref="M962:O962"/>
    <mergeCell ref="P962:R962"/>
    <mergeCell ref="S962:U962"/>
    <mergeCell ref="A963:C963"/>
    <mergeCell ref="D963:F963"/>
    <mergeCell ref="G963:I963"/>
    <mergeCell ref="J963:L963"/>
    <mergeCell ref="M963:O963"/>
    <mergeCell ref="P963:R963"/>
    <mergeCell ref="S963:U963"/>
    <mergeCell ref="A964:C964"/>
    <mergeCell ref="D964:F964"/>
    <mergeCell ref="G964:I964"/>
    <mergeCell ref="J964:L964"/>
    <mergeCell ref="M964:O964"/>
    <mergeCell ref="P964:R964"/>
    <mergeCell ref="S964:U964"/>
    <mergeCell ref="A965:C965"/>
    <mergeCell ref="D965:F965"/>
    <mergeCell ref="G965:I965"/>
    <mergeCell ref="J965:L965"/>
    <mergeCell ref="M965:O965"/>
    <mergeCell ref="P965:R965"/>
    <mergeCell ref="S965:U965"/>
    <mergeCell ref="A966:C966"/>
    <mergeCell ref="D966:F966"/>
    <mergeCell ref="G966:I966"/>
    <mergeCell ref="J966:L966"/>
    <mergeCell ref="M966:O966"/>
    <mergeCell ref="P966:R966"/>
    <mergeCell ref="S966:U966"/>
    <mergeCell ref="A967:C967"/>
    <mergeCell ref="D967:F967"/>
    <mergeCell ref="G967:I967"/>
    <mergeCell ref="J967:L967"/>
    <mergeCell ref="M967:O967"/>
    <mergeCell ref="P967:R967"/>
    <mergeCell ref="S967:U967"/>
    <mergeCell ref="A968:C968"/>
    <mergeCell ref="D968:F968"/>
    <mergeCell ref="G968:I968"/>
    <mergeCell ref="J968:L968"/>
    <mergeCell ref="M968:O968"/>
    <mergeCell ref="P968:R968"/>
    <mergeCell ref="S968:U968"/>
    <mergeCell ref="A969:C969"/>
    <mergeCell ref="D969:F969"/>
    <mergeCell ref="G969:I969"/>
    <mergeCell ref="J969:L969"/>
    <mergeCell ref="M969:O969"/>
    <mergeCell ref="P969:R969"/>
    <mergeCell ref="S969:U969"/>
    <mergeCell ref="A970:C970"/>
    <mergeCell ref="D970:F970"/>
    <mergeCell ref="G970:I970"/>
    <mergeCell ref="J970:L970"/>
    <mergeCell ref="M970:O970"/>
    <mergeCell ref="P970:R970"/>
    <mergeCell ref="S970:U970"/>
    <mergeCell ref="A971:C971"/>
    <mergeCell ref="D971:F971"/>
    <mergeCell ref="G971:I971"/>
    <mergeCell ref="J971:L971"/>
    <mergeCell ref="M971:O971"/>
    <mergeCell ref="P971:R971"/>
    <mergeCell ref="S971:U971"/>
    <mergeCell ref="A972:C972"/>
    <mergeCell ref="D972:F972"/>
    <mergeCell ref="G972:I972"/>
    <mergeCell ref="J972:L972"/>
    <mergeCell ref="M972:O972"/>
    <mergeCell ref="P972:R972"/>
    <mergeCell ref="S972:U972"/>
    <mergeCell ref="A973:C973"/>
    <mergeCell ref="D973:F973"/>
    <mergeCell ref="G973:I973"/>
    <mergeCell ref="J973:L973"/>
    <mergeCell ref="M973:O973"/>
    <mergeCell ref="P973:R973"/>
    <mergeCell ref="S973:U973"/>
    <mergeCell ref="V997:X997"/>
    <mergeCell ref="V998:X998"/>
    <mergeCell ref="V999:X999"/>
    <mergeCell ref="V1000:X1000"/>
    <mergeCell ref="V990:X990"/>
    <mergeCell ref="V991:X991"/>
    <mergeCell ref="V992:X992"/>
    <mergeCell ref="V993:X993"/>
    <mergeCell ref="V994:X994"/>
    <mergeCell ref="V995:X995"/>
    <mergeCell ref="V996:X996"/>
    <mergeCell ref="A988:C988"/>
    <mergeCell ref="D988:F988"/>
    <mergeCell ref="G988:I988"/>
    <mergeCell ref="J988:L988"/>
    <mergeCell ref="M988:O988"/>
    <mergeCell ref="P988:R988"/>
    <mergeCell ref="S988:U988"/>
    <mergeCell ref="A989:C989"/>
    <mergeCell ref="D989:F989"/>
    <mergeCell ref="G989:I989"/>
    <mergeCell ref="J989:L989"/>
    <mergeCell ref="M989:O989"/>
    <mergeCell ref="P989:R989"/>
    <mergeCell ref="S989:U989"/>
    <mergeCell ref="A990:C990"/>
    <mergeCell ref="D990:F990"/>
    <mergeCell ref="G990:I990"/>
    <mergeCell ref="J990:L990"/>
    <mergeCell ref="M990:O990"/>
    <mergeCell ref="P990:R990"/>
    <mergeCell ref="S990:U990"/>
    <mergeCell ref="A991:C991"/>
    <mergeCell ref="D991:F991"/>
    <mergeCell ref="G991:I991"/>
    <mergeCell ref="J991:L991"/>
    <mergeCell ref="M991:O991"/>
    <mergeCell ref="P991:R991"/>
    <mergeCell ref="S991:U991"/>
    <mergeCell ref="A992:C992"/>
    <mergeCell ref="D992:F992"/>
    <mergeCell ref="G992:I992"/>
    <mergeCell ref="J992:L992"/>
    <mergeCell ref="M992:O992"/>
    <mergeCell ref="P992:R992"/>
    <mergeCell ref="S992:U992"/>
    <mergeCell ref="A993:C993"/>
    <mergeCell ref="D993:F993"/>
    <mergeCell ref="G993:I993"/>
    <mergeCell ref="J993:L993"/>
    <mergeCell ref="M993:O993"/>
    <mergeCell ref="P993:R993"/>
    <mergeCell ref="S993:U993"/>
    <mergeCell ref="A994:C994"/>
    <mergeCell ref="D994:F994"/>
    <mergeCell ref="G994:I994"/>
    <mergeCell ref="J994:L994"/>
    <mergeCell ref="M994:O994"/>
    <mergeCell ref="P994:R994"/>
    <mergeCell ref="S994:U994"/>
    <mergeCell ref="A995:C995"/>
    <mergeCell ref="D995:F995"/>
    <mergeCell ref="G995:I995"/>
    <mergeCell ref="J995:L995"/>
    <mergeCell ref="M995:O995"/>
    <mergeCell ref="P995:R995"/>
    <mergeCell ref="S995:U995"/>
    <mergeCell ref="A996:C996"/>
    <mergeCell ref="D996:F996"/>
    <mergeCell ref="G996:I996"/>
    <mergeCell ref="J996:L996"/>
    <mergeCell ref="M996:O996"/>
    <mergeCell ref="P996:R996"/>
    <mergeCell ref="S996:U996"/>
    <mergeCell ref="A997:C997"/>
    <mergeCell ref="D997:F997"/>
    <mergeCell ref="G997:I997"/>
    <mergeCell ref="J997:L997"/>
    <mergeCell ref="M997:O997"/>
    <mergeCell ref="P997:R997"/>
    <mergeCell ref="S997:U997"/>
    <mergeCell ref="A998:C998"/>
    <mergeCell ref="D998:F998"/>
    <mergeCell ref="G998:I998"/>
    <mergeCell ref="J998:L998"/>
    <mergeCell ref="M998:O998"/>
    <mergeCell ref="P998:R998"/>
    <mergeCell ref="S998:U998"/>
    <mergeCell ref="A999:C999"/>
    <mergeCell ref="D999:F999"/>
    <mergeCell ref="G999:I999"/>
    <mergeCell ref="J999:L999"/>
    <mergeCell ref="M999:O999"/>
    <mergeCell ref="P999:R999"/>
    <mergeCell ref="S999:U999"/>
    <mergeCell ref="G203:I203"/>
    <mergeCell ref="J203:L203"/>
    <mergeCell ref="M203:O203"/>
    <mergeCell ref="P203:R203"/>
    <mergeCell ref="S203:U203"/>
    <mergeCell ref="A201:C201"/>
    <mergeCell ref="A202:C202"/>
    <mergeCell ref="G202:I202"/>
    <mergeCell ref="J202:L202"/>
    <mergeCell ref="M202:O202"/>
    <mergeCell ref="P202:R202"/>
    <mergeCell ref="S202:U202"/>
    <mergeCell ref="D204:F204"/>
    <mergeCell ref="D205:F205"/>
    <mergeCell ref="G205:I205"/>
    <mergeCell ref="J205:L205"/>
    <mergeCell ref="M205:O205"/>
    <mergeCell ref="P205:R205"/>
    <mergeCell ref="S205:U205"/>
    <mergeCell ref="A203:C203"/>
    <mergeCell ref="A204:C204"/>
    <mergeCell ref="G204:I204"/>
    <mergeCell ref="J204:L204"/>
    <mergeCell ref="M204:O204"/>
    <mergeCell ref="P204:R204"/>
    <mergeCell ref="S204:U204"/>
    <mergeCell ref="A205:C205"/>
    <mergeCell ref="A206:C206"/>
    <mergeCell ref="G206:I206"/>
    <mergeCell ref="J206:L206"/>
    <mergeCell ref="M206:O206"/>
    <mergeCell ref="P206:R206"/>
    <mergeCell ref="S206:U206"/>
    <mergeCell ref="A194:C194"/>
    <mergeCell ref="A195:C195"/>
    <mergeCell ref="A196:C196"/>
    <mergeCell ref="A197:C197"/>
    <mergeCell ref="A198:C198"/>
    <mergeCell ref="A199:C199"/>
    <mergeCell ref="A200:C200"/>
    <mergeCell ref="A1000:C1000"/>
    <mergeCell ref="D1000:F1000"/>
    <mergeCell ref="G1000:I1000"/>
    <mergeCell ref="J1000:L1000"/>
    <mergeCell ref="M1000:O1000"/>
    <mergeCell ref="P1000:R1000"/>
    <mergeCell ref="S1000:U1000"/>
    <mergeCell ref="A708:C708"/>
    <mergeCell ref="D708:F708"/>
    <mergeCell ref="G708:I708"/>
    <mergeCell ref="J708:L708"/>
    <mergeCell ref="M708:O708"/>
    <mergeCell ref="P708:R708"/>
    <mergeCell ref="S708:U708"/>
    <mergeCell ref="A709:C709"/>
    <mergeCell ref="D709:F709"/>
    <mergeCell ref="G709:I709"/>
    <mergeCell ref="J709:L709"/>
    <mergeCell ref="M709:O709"/>
    <mergeCell ref="P709:R709"/>
    <mergeCell ref="S709:U709"/>
    <mergeCell ref="A710:C710"/>
    <mergeCell ref="D710:F710"/>
    <mergeCell ref="G710:I710"/>
    <mergeCell ref="J710:L710"/>
    <mergeCell ref="M710:O710"/>
    <mergeCell ref="P710:R710"/>
    <mergeCell ref="S710:U710"/>
    <mergeCell ref="A711:C711"/>
    <mergeCell ref="D711:F711"/>
    <mergeCell ref="G711:I711"/>
    <mergeCell ref="J711:L711"/>
    <mergeCell ref="M711:O711"/>
    <mergeCell ref="P711:R711"/>
    <mergeCell ref="S711:U711"/>
    <mergeCell ref="A712:C712"/>
    <mergeCell ref="D712:F712"/>
    <mergeCell ref="G712:I712"/>
    <mergeCell ref="J712:L712"/>
    <mergeCell ref="M712:O712"/>
    <mergeCell ref="P712:R712"/>
    <mergeCell ref="S712:U712"/>
    <mergeCell ref="A713:C713"/>
    <mergeCell ref="D713:F713"/>
    <mergeCell ref="G713:I713"/>
    <mergeCell ref="J713:L713"/>
    <mergeCell ref="M713:O713"/>
    <mergeCell ref="P713:R713"/>
    <mergeCell ref="S713:U713"/>
    <mergeCell ref="A714:C714"/>
    <mergeCell ref="D714:F714"/>
    <mergeCell ref="G714:I714"/>
    <mergeCell ref="J714:L714"/>
    <mergeCell ref="M714:O714"/>
    <mergeCell ref="P714:R714"/>
    <mergeCell ref="S714:U714"/>
    <mergeCell ref="A715:C715"/>
    <mergeCell ref="D715:F715"/>
    <mergeCell ref="G715:I715"/>
    <mergeCell ref="J715:L715"/>
    <mergeCell ref="M715:O715"/>
    <mergeCell ref="P715:R715"/>
    <mergeCell ref="S715:U715"/>
    <mergeCell ref="A716:C716"/>
    <mergeCell ref="D716:F716"/>
    <mergeCell ref="G716:I716"/>
    <mergeCell ref="J716:L716"/>
    <mergeCell ref="M716:O716"/>
    <mergeCell ref="P716:R716"/>
    <mergeCell ref="S716:U716"/>
    <mergeCell ref="A717:C717"/>
    <mergeCell ref="D717:F717"/>
    <mergeCell ref="G717:I717"/>
    <mergeCell ref="J717:L717"/>
    <mergeCell ref="M717:O717"/>
    <mergeCell ref="P717:R717"/>
    <mergeCell ref="S717:U717"/>
    <mergeCell ref="A718:C718"/>
    <mergeCell ref="D718:F718"/>
    <mergeCell ref="G718:I718"/>
    <mergeCell ref="J718:L718"/>
    <mergeCell ref="M718:O718"/>
    <mergeCell ref="P718:R718"/>
    <mergeCell ref="S718:U718"/>
    <mergeCell ref="A719:C719"/>
    <mergeCell ref="D719:F719"/>
    <mergeCell ref="G719:I719"/>
    <mergeCell ref="J719:L719"/>
    <mergeCell ref="M719:O719"/>
    <mergeCell ref="P719:R719"/>
    <mergeCell ref="S719:U719"/>
    <mergeCell ref="A720:C720"/>
    <mergeCell ref="D720:F720"/>
    <mergeCell ref="G720:I720"/>
    <mergeCell ref="J720:L720"/>
    <mergeCell ref="M720:O720"/>
    <mergeCell ref="P720:R720"/>
    <mergeCell ref="S720:U720"/>
    <mergeCell ref="A721:C721"/>
    <mergeCell ref="D721:F721"/>
    <mergeCell ref="G721:I721"/>
    <mergeCell ref="J721:L721"/>
    <mergeCell ref="M721:O721"/>
    <mergeCell ref="P721:R721"/>
    <mergeCell ref="S721:U721"/>
    <mergeCell ref="V738:X738"/>
    <mergeCell ref="V739:X739"/>
    <mergeCell ref="V740:X740"/>
    <mergeCell ref="V741:X741"/>
    <mergeCell ref="V742:X742"/>
    <mergeCell ref="V743:X743"/>
    <mergeCell ref="V744:X744"/>
    <mergeCell ref="V745:X745"/>
    <mergeCell ref="V746:X746"/>
    <mergeCell ref="V747:X747"/>
    <mergeCell ref="V748:X748"/>
    <mergeCell ref="V749:X749"/>
    <mergeCell ref="V750:X750"/>
    <mergeCell ref="V751:X751"/>
    <mergeCell ref="V759:X759"/>
    <mergeCell ref="V760:X760"/>
    <mergeCell ref="V761:X761"/>
    <mergeCell ref="V762:X762"/>
    <mergeCell ref="V763:X763"/>
    <mergeCell ref="V764:X764"/>
    <mergeCell ref="V765:X765"/>
    <mergeCell ref="V752:X752"/>
    <mergeCell ref="V753:X753"/>
    <mergeCell ref="V754:X754"/>
    <mergeCell ref="V755:X755"/>
    <mergeCell ref="V756:X756"/>
    <mergeCell ref="V757:X757"/>
    <mergeCell ref="V758:X758"/>
    <mergeCell ref="A750:C750"/>
    <mergeCell ref="D750:F750"/>
    <mergeCell ref="G750:I750"/>
    <mergeCell ref="J750:L750"/>
    <mergeCell ref="M750:O750"/>
    <mergeCell ref="P750:R750"/>
    <mergeCell ref="S750:U750"/>
    <mergeCell ref="A751:C751"/>
    <mergeCell ref="D751:F751"/>
    <mergeCell ref="G751:I751"/>
    <mergeCell ref="J751:L751"/>
    <mergeCell ref="M751:O751"/>
    <mergeCell ref="P751:R751"/>
    <mergeCell ref="S751:U751"/>
    <mergeCell ref="A752:C752"/>
    <mergeCell ref="D752:F752"/>
    <mergeCell ref="G752:I752"/>
    <mergeCell ref="J752:L752"/>
    <mergeCell ref="M752:O752"/>
    <mergeCell ref="P752:R752"/>
    <mergeCell ref="S752:U752"/>
    <mergeCell ref="A753:C753"/>
    <mergeCell ref="D753:F753"/>
    <mergeCell ref="G753:I753"/>
    <mergeCell ref="J753:L753"/>
    <mergeCell ref="M753:O753"/>
    <mergeCell ref="P753:R753"/>
    <mergeCell ref="S753:U753"/>
    <mergeCell ref="A754:C754"/>
    <mergeCell ref="D754:F754"/>
    <mergeCell ref="G754:I754"/>
    <mergeCell ref="J754:L754"/>
    <mergeCell ref="M754:O754"/>
    <mergeCell ref="P754:R754"/>
    <mergeCell ref="S754:U754"/>
    <mergeCell ref="A755:C755"/>
    <mergeCell ref="D755:F755"/>
    <mergeCell ref="G755:I755"/>
    <mergeCell ref="J755:L755"/>
    <mergeCell ref="M755:O755"/>
    <mergeCell ref="P755:R755"/>
    <mergeCell ref="S755:U755"/>
    <mergeCell ref="A756:C756"/>
    <mergeCell ref="D756:F756"/>
    <mergeCell ref="G756:I756"/>
    <mergeCell ref="J756:L756"/>
    <mergeCell ref="M756:O756"/>
    <mergeCell ref="P756:R756"/>
    <mergeCell ref="S756:U756"/>
    <mergeCell ref="A757:C757"/>
    <mergeCell ref="D757:F757"/>
    <mergeCell ref="G757:I757"/>
    <mergeCell ref="J757:L757"/>
    <mergeCell ref="M757:O757"/>
    <mergeCell ref="P757:R757"/>
    <mergeCell ref="S757:U757"/>
    <mergeCell ref="A758:C758"/>
    <mergeCell ref="D758:F758"/>
    <mergeCell ref="G758:I758"/>
    <mergeCell ref="J758:L758"/>
    <mergeCell ref="M758:O758"/>
    <mergeCell ref="P758:R758"/>
    <mergeCell ref="S758:U758"/>
    <mergeCell ref="A759:C759"/>
    <mergeCell ref="D759:F759"/>
    <mergeCell ref="G759:I759"/>
    <mergeCell ref="J759:L759"/>
    <mergeCell ref="M759:O759"/>
    <mergeCell ref="P759:R759"/>
    <mergeCell ref="S759:U759"/>
    <mergeCell ref="A760:C760"/>
    <mergeCell ref="D760:F760"/>
    <mergeCell ref="G760:I760"/>
    <mergeCell ref="J760:L760"/>
    <mergeCell ref="M760:O760"/>
    <mergeCell ref="P760:R760"/>
    <mergeCell ref="S760:U760"/>
    <mergeCell ref="A761:C761"/>
    <mergeCell ref="D761:F761"/>
    <mergeCell ref="G761:I761"/>
    <mergeCell ref="J761:L761"/>
    <mergeCell ref="M761:O761"/>
    <mergeCell ref="P761:R761"/>
    <mergeCell ref="S761:U761"/>
    <mergeCell ref="A762:C762"/>
    <mergeCell ref="D762:F762"/>
    <mergeCell ref="G762:I762"/>
    <mergeCell ref="J762:L762"/>
    <mergeCell ref="M762:O762"/>
    <mergeCell ref="P762:R762"/>
    <mergeCell ref="S762:U762"/>
    <mergeCell ref="A763:C763"/>
    <mergeCell ref="D763:F763"/>
    <mergeCell ref="G763:I763"/>
    <mergeCell ref="J763:L763"/>
    <mergeCell ref="M763:O763"/>
    <mergeCell ref="P763:R763"/>
    <mergeCell ref="S763:U763"/>
    <mergeCell ref="A736:C736"/>
    <mergeCell ref="D736:F736"/>
    <mergeCell ref="G736:I736"/>
    <mergeCell ref="J736:L736"/>
    <mergeCell ref="M736:O736"/>
    <mergeCell ref="P736:R736"/>
    <mergeCell ref="S736:U736"/>
    <mergeCell ref="A737:C737"/>
    <mergeCell ref="D737:F737"/>
    <mergeCell ref="G737:I737"/>
    <mergeCell ref="J737:L737"/>
    <mergeCell ref="M737:O737"/>
    <mergeCell ref="P737:R737"/>
    <mergeCell ref="S737:U737"/>
    <mergeCell ref="A738:C738"/>
    <mergeCell ref="D738:F738"/>
    <mergeCell ref="G738:I738"/>
    <mergeCell ref="J738:L738"/>
    <mergeCell ref="M738:O738"/>
    <mergeCell ref="P738:R738"/>
    <mergeCell ref="S738:U738"/>
    <mergeCell ref="A739:C739"/>
    <mergeCell ref="D739:F739"/>
    <mergeCell ref="G739:I739"/>
    <mergeCell ref="J739:L739"/>
    <mergeCell ref="M739:O739"/>
    <mergeCell ref="P739:R739"/>
    <mergeCell ref="S739:U739"/>
    <mergeCell ref="A740:C740"/>
    <mergeCell ref="D740:F740"/>
    <mergeCell ref="G740:I740"/>
    <mergeCell ref="J740:L740"/>
    <mergeCell ref="M740:O740"/>
    <mergeCell ref="P740:R740"/>
    <mergeCell ref="S740:U740"/>
    <mergeCell ref="A741:C741"/>
    <mergeCell ref="D741:F741"/>
    <mergeCell ref="G741:I741"/>
    <mergeCell ref="J741:L741"/>
    <mergeCell ref="M741:O741"/>
    <mergeCell ref="P741:R741"/>
    <mergeCell ref="S741:U741"/>
    <mergeCell ref="A742:C742"/>
    <mergeCell ref="D742:F742"/>
    <mergeCell ref="G742:I742"/>
    <mergeCell ref="J742:L742"/>
    <mergeCell ref="M742:O742"/>
    <mergeCell ref="P742:R742"/>
    <mergeCell ref="S742:U742"/>
    <mergeCell ref="A743:C743"/>
    <mergeCell ref="D743:F743"/>
    <mergeCell ref="G743:I743"/>
    <mergeCell ref="J743:L743"/>
    <mergeCell ref="M743:O743"/>
    <mergeCell ref="P743:R743"/>
    <mergeCell ref="S743:U743"/>
    <mergeCell ref="A744:C744"/>
    <mergeCell ref="D744:F744"/>
    <mergeCell ref="G744:I744"/>
    <mergeCell ref="J744:L744"/>
    <mergeCell ref="M744:O744"/>
    <mergeCell ref="P744:R744"/>
    <mergeCell ref="S744:U744"/>
    <mergeCell ref="A745:C745"/>
    <mergeCell ref="D745:F745"/>
    <mergeCell ref="G745:I745"/>
    <mergeCell ref="J745:L745"/>
    <mergeCell ref="M745:O745"/>
    <mergeCell ref="P745:R745"/>
    <mergeCell ref="S745:U745"/>
    <mergeCell ref="A746:C746"/>
    <mergeCell ref="D746:F746"/>
    <mergeCell ref="G746:I746"/>
    <mergeCell ref="J746:L746"/>
    <mergeCell ref="M746:O746"/>
    <mergeCell ref="P746:R746"/>
    <mergeCell ref="S746:U746"/>
    <mergeCell ref="A747:C747"/>
    <mergeCell ref="D747:F747"/>
    <mergeCell ref="G747:I747"/>
    <mergeCell ref="J747:L747"/>
    <mergeCell ref="M747:O747"/>
    <mergeCell ref="P747:R747"/>
    <mergeCell ref="S747:U747"/>
    <mergeCell ref="A748:C748"/>
    <mergeCell ref="D748:F748"/>
    <mergeCell ref="G748:I748"/>
    <mergeCell ref="J748:L748"/>
    <mergeCell ref="M748:O748"/>
    <mergeCell ref="P748:R748"/>
    <mergeCell ref="S748:U748"/>
    <mergeCell ref="A749:C749"/>
    <mergeCell ref="D749:F749"/>
    <mergeCell ref="G749:I749"/>
    <mergeCell ref="J749:L749"/>
    <mergeCell ref="M749:O749"/>
    <mergeCell ref="P749:R749"/>
    <mergeCell ref="S749:U749"/>
    <mergeCell ref="V766:X766"/>
    <mergeCell ref="V767:X767"/>
    <mergeCell ref="V768:X768"/>
    <mergeCell ref="V769:X769"/>
    <mergeCell ref="V770:X770"/>
    <mergeCell ref="V771:X771"/>
    <mergeCell ref="V772:X772"/>
    <mergeCell ref="V773:X773"/>
    <mergeCell ref="V774:X774"/>
    <mergeCell ref="V775:X775"/>
    <mergeCell ref="V776:X776"/>
    <mergeCell ref="V777:X777"/>
    <mergeCell ref="V778:X778"/>
    <mergeCell ref="V779:X779"/>
    <mergeCell ref="V787:X787"/>
    <mergeCell ref="V788:X788"/>
    <mergeCell ref="V789:X789"/>
    <mergeCell ref="V790:X790"/>
    <mergeCell ref="V791:X791"/>
    <mergeCell ref="V792:X792"/>
    <mergeCell ref="V793:X793"/>
    <mergeCell ref="V780:X780"/>
    <mergeCell ref="V781:X781"/>
    <mergeCell ref="V782:X782"/>
    <mergeCell ref="V783:X783"/>
    <mergeCell ref="V784:X784"/>
    <mergeCell ref="V785:X785"/>
    <mergeCell ref="V786:X786"/>
    <mergeCell ref="A778:C778"/>
    <mergeCell ref="D778:F778"/>
    <mergeCell ref="G778:I778"/>
    <mergeCell ref="J778:L778"/>
    <mergeCell ref="M778:O778"/>
    <mergeCell ref="P778:R778"/>
    <mergeCell ref="S778:U778"/>
    <mergeCell ref="A779:C779"/>
    <mergeCell ref="D779:F779"/>
    <mergeCell ref="G779:I779"/>
    <mergeCell ref="J779:L779"/>
    <mergeCell ref="M779:O779"/>
    <mergeCell ref="P779:R779"/>
    <mergeCell ref="S779:U779"/>
    <mergeCell ref="A780:C780"/>
    <mergeCell ref="D780:F780"/>
    <mergeCell ref="G780:I780"/>
    <mergeCell ref="J780:L780"/>
    <mergeCell ref="M780:O780"/>
    <mergeCell ref="P780:R780"/>
    <mergeCell ref="S780:U780"/>
    <mergeCell ref="A781:C781"/>
    <mergeCell ref="D781:F781"/>
    <mergeCell ref="G781:I781"/>
    <mergeCell ref="J781:L781"/>
    <mergeCell ref="M781:O781"/>
    <mergeCell ref="P781:R781"/>
    <mergeCell ref="S781:U781"/>
    <mergeCell ref="A782:C782"/>
    <mergeCell ref="D782:F782"/>
    <mergeCell ref="G782:I782"/>
    <mergeCell ref="J782:L782"/>
    <mergeCell ref="M782:O782"/>
    <mergeCell ref="P782:R782"/>
    <mergeCell ref="S782:U782"/>
    <mergeCell ref="A783:C783"/>
    <mergeCell ref="D783:F783"/>
    <mergeCell ref="G783:I783"/>
    <mergeCell ref="J783:L783"/>
    <mergeCell ref="M783:O783"/>
    <mergeCell ref="P783:R783"/>
    <mergeCell ref="S783:U783"/>
    <mergeCell ref="A784:C784"/>
    <mergeCell ref="D784:F784"/>
    <mergeCell ref="G784:I784"/>
    <mergeCell ref="J784:L784"/>
    <mergeCell ref="M784:O784"/>
    <mergeCell ref="P784:R784"/>
    <mergeCell ref="S784:U784"/>
    <mergeCell ref="A785:C785"/>
    <mergeCell ref="D785:F785"/>
    <mergeCell ref="G785:I785"/>
    <mergeCell ref="J785:L785"/>
    <mergeCell ref="M785:O785"/>
    <mergeCell ref="P785:R785"/>
    <mergeCell ref="S785:U785"/>
    <mergeCell ref="A786:C786"/>
    <mergeCell ref="D786:F786"/>
    <mergeCell ref="G786:I786"/>
    <mergeCell ref="J786:L786"/>
    <mergeCell ref="M786:O786"/>
    <mergeCell ref="P786:R786"/>
    <mergeCell ref="S786:U786"/>
    <mergeCell ref="A787:C787"/>
    <mergeCell ref="D787:F787"/>
    <mergeCell ref="G787:I787"/>
    <mergeCell ref="J787:L787"/>
    <mergeCell ref="M787:O787"/>
    <mergeCell ref="P787:R787"/>
    <mergeCell ref="S787:U787"/>
    <mergeCell ref="A788:C788"/>
    <mergeCell ref="D788:F788"/>
    <mergeCell ref="G788:I788"/>
    <mergeCell ref="J788:L788"/>
    <mergeCell ref="M788:O788"/>
    <mergeCell ref="P788:R788"/>
    <mergeCell ref="S788:U788"/>
    <mergeCell ref="A789:C789"/>
    <mergeCell ref="D789:F789"/>
    <mergeCell ref="G789:I789"/>
    <mergeCell ref="J789:L789"/>
    <mergeCell ref="M789:O789"/>
    <mergeCell ref="P789:R789"/>
    <mergeCell ref="S789:U789"/>
    <mergeCell ref="A790:C790"/>
    <mergeCell ref="D790:F790"/>
    <mergeCell ref="G790:I790"/>
    <mergeCell ref="J790:L790"/>
    <mergeCell ref="M790:O790"/>
    <mergeCell ref="P790:R790"/>
    <mergeCell ref="S790:U790"/>
    <mergeCell ref="A791:C791"/>
    <mergeCell ref="D791:F791"/>
    <mergeCell ref="G791:I791"/>
    <mergeCell ref="J791:L791"/>
    <mergeCell ref="M791:O791"/>
    <mergeCell ref="P791:R791"/>
    <mergeCell ref="S791:U791"/>
    <mergeCell ref="A764:C764"/>
    <mergeCell ref="D764:F764"/>
    <mergeCell ref="G764:I764"/>
    <mergeCell ref="J764:L764"/>
    <mergeCell ref="M764:O764"/>
    <mergeCell ref="P764:R764"/>
    <mergeCell ref="S764:U764"/>
    <mergeCell ref="A765:C765"/>
    <mergeCell ref="D765:F765"/>
    <mergeCell ref="G765:I765"/>
    <mergeCell ref="J765:L765"/>
    <mergeCell ref="M765:O765"/>
    <mergeCell ref="P765:R765"/>
    <mergeCell ref="S765:U765"/>
    <mergeCell ref="A766:C766"/>
    <mergeCell ref="D766:F766"/>
    <mergeCell ref="G766:I766"/>
    <mergeCell ref="J766:L766"/>
    <mergeCell ref="M766:O766"/>
    <mergeCell ref="P766:R766"/>
    <mergeCell ref="S766:U766"/>
    <mergeCell ref="A767:C767"/>
    <mergeCell ref="D767:F767"/>
    <mergeCell ref="G767:I767"/>
    <mergeCell ref="J767:L767"/>
    <mergeCell ref="M767:O767"/>
    <mergeCell ref="P767:R767"/>
    <mergeCell ref="S767:U767"/>
    <mergeCell ref="A768:C768"/>
    <mergeCell ref="D768:F768"/>
    <mergeCell ref="G768:I768"/>
    <mergeCell ref="J768:L768"/>
    <mergeCell ref="M768:O768"/>
    <mergeCell ref="P768:R768"/>
    <mergeCell ref="S768:U768"/>
    <mergeCell ref="A769:C769"/>
    <mergeCell ref="D769:F769"/>
    <mergeCell ref="G769:I769"/>
    <mergeCell ref="J769:L769"/>
    <mergeCell ref="M769:O769"/>
    <mergeCell ref="P769:R769"/>
    <mergeCell ref="S769:U769"/>
    <mergeCell ref="A770:C770"/>
    <mergeCell ref="D770:F770"/>
    <mergeCell ref="G770:I770"/>
    <mergeCell ref="J770:L770"/>
    <mergeCell ref="M770:O770"/>
    <mergeCell ref="P770:R770"/>
    <mergeCell ref="S770:U770"/>
    <mergeCell ref="A771:C771"/>
    <mergeCell ref="D771:F771"/>
    <mergeCell ref="G771:I771"/>
    <mergeCell ref="J771:L771"/>
    <mergeCell ref="M771:O771"/>
    <mergeCell ref="P771:R771"/>
    <mergeCell ref="S771:U771"/>
    <mergeCell ref="A772:C772"/>
    <mergeCell ref="D772:F772"/>
    <mergeCell ref="G772:I772"/>
    <mergeCell ref="J772:L772"/>
    <mergeCell ref="M772:O772"/>
    <mergeCell ref="P772:R772"/>
    <mergeCell ref="S772:U772"/>
    <mergeCell ref="A773:C773"/>
    <mergeCell ref="D773:F773"/>
    <mergeCell ref="G773:I773"/>
    <mergeCell ref="J773:L773"/>
    <mergeCell ref="M773:O773"/>
    <mergeCell ref="P773:R773"/>
    <mergeCell ref="S773:U773"/>
    <mergeCell ref="A774:C774"/>
    <mergeCell ref="D774:F774"/>
    <mergeCell ref="G774:I774"/>
    <mergeCell ref="J774:L774"/>
    <mergeCell ref="M774:O774"/>
    <mergeCell ref="P774:R774"/>
    <mergeCell ref="S774:U774"/>
    <mergeCell ref="A775:C775"/>
    <mergeCell ref="D775:F775"/>
    <mergeCell ref="G775:I775"/>
    <mergeCell ref="J775:L775"/>
    <mergeCell ref="M775:O775"/>
    <mergeCell ref="P775:R775"/>
    <mergeCell ref="S775:U775"/>
    <mergeCell ref="A776:C776"/>
    <mergeCell ref="D776:F776"/>
    <mergeCell ref="G776:I776"/>
    <mergeCell ref="J776:L776"/>
    <mergeCell ref="M776:O776"/>
    <mergeCell ref="P776:R776"/>
    <mergeCell ref="S776:U776"/>
    <mergeCell ref="A777:C777"/>
    <mergeCell ref="D777:F777"/>
    <mergeCell ref="G777:I777"/>
    <mergeCell ref="J777:L777"/>
    <mergeCell ref="M777:O777"/>
    <mergeCell ref="P777:R777"/>
    <mergeCell ref="S777:U777"/>
    <mergeCell ref="V794:X794"/>
    <mergeCell ref="V795:X795"/>
    <mergeCell ref="V796:X796"/>
    <mergeCell ref="V797:X797"/>
    <mergeCell ref="V798:X798"/>
    <mergeCell ref="V799:X799"/>
    <mergeCell ref="V800:X800"/>
    <mergeCell ref="V801:X801"/>
    <mergeCell ref="V802:X802"/>
    <mergeCell ref="V803:X803"/>
    <mergeCell ref="V804:X804"/>
    <mergeCell ref="V805:X805"/>
    <mergeCell ref="V806:X806"/>
    <mergeCell ref="V807:X807"/>
    <mergeCell ref="V815:X815"/>
    <mergeCell ref="V816:X816"/>
    <mergeCell ref="V817:X817"/>
    <mergeCell ref="V818:X818"/>
    <mergeCell ref="V819:X819"/>
    <mergeCell ref="V820:X820"/>
    <mergeCell ref="V821:X821"/>
    <mergeCell ref="V808:X808"/>
    <mergeCell ref="V809:X809"/>
    <mergeCell ref="V810:X810"/>
    <mergeCell ref="V811:X811"/>
    <mergeCell ref="V812:X812"/>
    <mergeCell ref="V813:X813"/>
    <mergeCell ref="V814:X814"/>
    <mergeCell ref="A806:C806"/>
    <mergeCell ref="D806:F806"/>
    <mergeCell ref="G806:I806"/>
    <mergeCell ref="J806:L806"/>
    <mergeCell ref="M806:O806"/>
    <mergeCell ref="P806:R806"/>
    <mergeCell ref="S806:U806"/>
    <mergeCell ref="A807:C807"/>
    <mergeCell ref="D807:F807"/>
    <mergeCell ref="G807:I807"/>
    <mergeCell ref="J807:L807"/>
    <mergeCell ref="M807:O807"/>
    <mergeCell ref="P807:R807"/>
    <mergeCell ref="S807:U807"/>
    <mergeCell ref="A808:C808"/>
    <mergeCell ref="D808:F808"/>
    <mergeCell ref="G808:I808"/>
    <mergeCell ref="J808:L808"/>
    <mergeCell ref="M808:O808"/>
    <mergeCell ref="P808:R808"/>
    <mergeCell ref="S808:U808"/>
    <mergeCell ref="A809:C809"/>
    <mergeCell ref="D809:F809"/>
    <mergeCell ref="G809:I809"/>
    <mergeCell ref="J809:L809"/>
    <mergeCell ref="M809:O809"/>
    <mergeCell ref="P809:R809"/>
    <mergeCell ref="S809:U809"/>
    <mergeCell ref="A810:C810"/>
    <mergeCell ref="D810:F810"/>
    <mergeCell ref="G810:I810"/>
    <mergeCell ref="J810:L810"/>
    <mergeCell ref="M810:O810"/>
    <mergeCell ref="P810:R810"/>
    <mergeCell ref="S810:U810"/>
    <mergeCell ref="A811:C811"/>
    <mergeCell ref="D811:F811"/>
    <mergeCell ref="G811:I811"/>
    <mergeCell ref="J811:L811"/>
    <mergeCell ref="M811:O811"/>
    <mergeCell ref="P811:R811"/>
    <mergeCell ref="S811:U811"/>
    <mergeCell ref="A812:C812"/>
    <mergeCell ref="D812:F812"/>
    <mergeCell ref="G812:I812"/>
    <mergeCell ref="J812:L812"/>
    <mergeCell ref="M812:O812"/>
    <mergeCell ref="P812:R812"/>
    <mergeCell ref="S812:U812"/>
    <mergeCell ref="A813:C813"/>
    <mergeCell ref="D813:F813"/>
    <mergeCell ref="G813:I813"/>
    <mergeCell ref="J813:L813"/>
    <mergeCell ref="M813:O813"/>
    <mergeCell ref="P813:R813"/>
    <mergeCell ref="S813:U813"/>
    <mergeCell ref="A814:C814"/>
    <mergeCell ref="D814:F814"/>
    <mergeCell ref="G814:I814"/>
    <mergeCell ref="J814:L814"/>
    <mergeCell ref="M814:O814"/>
    <mergeCell ref="P814:R814"/>
    <mergeCell ref="S814:U814"/>
    <mergeCell ref="A815:C815"/>
    <mergeCell ref="D815:F815"/>
    <mergeCell ref="G815:I815"/>
    <mergeCell ref="J815:L815"/>
    <mergeCell ref="M815:O815"/>
    <mergeCell ref="P815:R815"/>
    <mergeCell ref="S815:U815"/>
    <mergeCell ref="A816:C816"/>
    <mergeCell ref="D816:F816"/>
    <mergeCell ref="G816:I816"/>
    <mergeCell ref="J816:L816"/>
    <mergeCell ref="M816:O816"/>
    <mergeCell ref="P816:R816"/>
    <mergeCell ref="S816:U816"/>
    <mergeCell ref="A817:C817"/>
    <mergeCell ref="D817:F817"/>
    <mergeCell ref="G817:I817"/>
    <mergeCell ref="J817:L817"/>
    <mergeCell ref="M817:O817"/>
    <mergeCell ref="P817:R817"/>
    <mergeCell ref="S817:U817"/>
    <mergeCell ref="A818:C818"/>
    <mergeCell ref="D818:F818"/>
    <mergeCell ref="G818:I818"/>
    <mergeCell ref="J818:L818"/>
    <mergeCell ref="M818:O818"/>
    <mergeCell ref="P818:R818"/>
    <mergeCell ref="S818:U818"/>
    <mergeCell ref="A819:C819"/>
    <mergeCell ref="D819:F819"/>
    <mergeCell ref="G819:I819"/>
    <mergeCell ref="J819:L819"/>
    <mergeCell ref="M819:O819"/>
    <mergeCell ref="P819:R819"/>
    <mergeCell ref="S819:U819"/>
    <mergeCell ref="A792:C792"/>
    <mergeCell ref="D792:F792"/>
    <mergeCell ref="G792:I792"/>
    <mergeCell ref="J792:L792"/>
    <mergeCell ref="M792:O792"/>
    <mergeCell ref="P792:R792"/>
    <mergeCell ref="S792:U792"/>
    <mergeCell ref="A793:C793"/>
    <mergeCell ref="D793:F793"/>
    <mergeCell ref="G793:I793"/>
    <mergeCell ref="J793:L793"/>
    <mergeCell ref="M793:O793"/>
    <mergeCell ref="P793:R793"/>
    <mergeCell ref="S793:U793"/>
    <mergeCell ref="A794:C794"/>
    <mergeCell ref="D794:F794"/>
    <mergeCell ref="G794:I794"/>
    <mergeCell ref="J794:L794"/>
    <mergeCell ref="M794:O794"/>
    <mergeCell ref="P794:R794"/>
    <mergeCell ref="S794:U794"/>
    <mergeCell ref="A795:C795"/>
    <mergeCell ref="D795:F795"/>
    <mergeCell ref="G795:I795"/>
    <mergeCell ref="J795:L795"/>
    <mergeCell ref="M795:O795"/>
    <mergeCell ref="P795:R795"/>
    <mergeCell ref="S795:U795"/>
    <mergeCell ref="A796:C796"/>
    <mergeCell ref="D796:F796"/>
    <mergeCell ref="G796:I796"/>
    <mergeCell ref="J796:L796"/>
    <mergeCell ref="M796:O796"/>
    <mergeCell ref="P796:R796"/>
    <mergeCell ref="S796:U796"/>
    <mergeCell ref="A797:C797"/>
    <mergeCell ref="D797:F797"/>
    <mergeCell ref="G797:I797"/>
    <mergeCell ref="J797:L797"/>
    <mergeCell ref="M797:O797"/>
    <mergeCell ref="P797:R797"/>
    <mergeCell ref="S797:U797"/>
    <mergeCell ref="A798:C798"/>
    <mergeCell ref="D798:F798"/>
    <mergeCell ref="G798:I798"/>
    <mergeCell ref="J798:L798"/>
    <mergeCell ref="M798:O798"/>
    <mergeCell ref="P798:R798"/>
    <mergeCell ref="S798:U798"/>
    <mergeCell ref="A799:C799"/>
    <mergeCell ref="D799:F799"/>
    <mergeCell ref="G799:I799"/>
    <mergeCell ref="J799:L799"/>
    <mergeCell ref="M799:O799"/>
    <mergeCell ref="P799:R799"/>
    <mergeCell ref="S799:U799"/>
    <mergeCell ref="A800:C800"/>
    <mergeCell ref="D800:F800"/>
    <mergeCell ref="G800:I800"/>
    <mergeCell ref="J800:L800"/>
    <mergeCell ref="M800:O800"/>
    <mergeCell ref="P800:R800"/>
    <mergeCell ref="S800:U800"/>
    <mergeCell ref="A801:C801"/>
    <mergeCell ref="D801:F801"/>
    <mergeCell ref="G801:I801"/>
    <mergeCell ref="J801:L801"/>
    <mergeCell ref="M801:O801"/>
    <mergeCell ref="P801:R801"/>
    <mergeCell ref="S801:U801"/>
    <mergeCell ref="A802:C802"/>
    <mergeCell ref="D802:F802"/>
    <mergeCell ref="G802:I802"/>
    <mergeCell ref="J802:L802"/>
    <mergeCell ref="M802:O802"/>
    <mergeCell ref="P802:R802"/>
    <mergeCell ref="S802:U802"/>
    <mergeCell ref="A803:C803"/>
    <mergeCell ref="D803:F803"/>
    <mergeCell ref="G803:I803"/>
    <mergeCell ref="J803:L803"/>
    <mergeCell ref="M803:O803"/>
    <mergeCell ref="P803:R803"/>
    <mergeCell ref="S803:U803"/>
    <mergeCell ref="A804:C804"/>
    <mergeCell ref="D804:F804"/>
    <mergeCell ref="G804:I804"/>
    <mergeCell ref="J804:L804"/>
    <mergeCell ref="M804:O804"/>
    <mergeCell ref="P804:R804"/>
    <mergeCell ref="S804:U804"/>
    <mergeCell ref="A805:C805"/>
    <mergeCell ref="D805:F805"/>
    <mergeCell ref="G805:I805"/>
    <mergeCell ref="J805:L805"/>
    <mergeCell ref="M805:O805"/>
    <mergeCell ref="P805:R805"/>
    <mergeCell ref="S805:U805"/>
    <mergeCell ref="V822:X822"/>
    <mergeCell ref="V823:X823"/>
    <mergeCell ref="V824:X824"/>
    <mergeCell ref="V825:X825"/>
    <mergeCell ref="V826:X826"/>
    <mergeCell ref="V827:X827"/>
    <mergeCell ref="V828:X828"/>
    <mergeCell ref="V829:X829"/>
    <mergeCell ref="V830:X830"/>
    <mergeCell ref="V831:X831"/>
    <mergeCell ref="V832:X832"/>
    <mergeCell ref="V833:X833"/>
    <mergeCell ref="V834:X834"/>
    <mergeCell ref="V835:X835"/>
    <mergeCell ref="V843:X843"/>
    <mergeCell ref="V844:X844"/>
    <mergeCell ref="V845:X845"/>
    <mergeCell ref="V846:X846"/>
    <mergeCell ref="V847:X847"/>
    <mergeCell ref="V848:X848"/>
    <mergeCell ref="V849:X849"/>
    <mergeCell ref="V836:X836"/>
    <mergeCell ref="V837:X837"/>
    <mergeCell ref="V838:X838"/>
    <mergeCell ref="V839:X839"/>
    <mergeCell ref="V840:X840"/>
    <mergeCell ref="V841:X841"/>
    <mergeCell ref="V842:X842"/>
    <mergeCell ref="A834:C834"/>
    <mergeCell ref="D834:F834"/>
    <mergeCell ref="G834:I834"/>
    <mergeCell ref="J834:L834"/>
    <mergeCell ref="M834:O834"/>
    <mergeCell ref="P834:R834"/>
    <mergeCell ref="S834:U834"/>
    <mergeCell ref="A835:C835"/>
    <mergeCell ref="D835:F835"/>
    <mergeCell ref="G835:I835"/>
    <mergeCell ref="J835:L835"/>
    <mergeCell ref="M835:O835"/>
    <mergeCell ref="P835:R835"/>
    <mergeCell ref="S835:U835"/>
    <mergeCell ref="A836:C836"/>
    <mergeCell ref="D836:F836"/>
    <mergeCell ref="G836:I836"/>
    <mergeCell ref="J836:L836"/>
    <mergeCell ref="M836:O836"/>
    <mergeCell ref="P836:R836"/>
    <mergeCell ref="S836:U836"/>
    <mergeCell ref="A837:C837"/>
    <mergeCell ref="D837:F837"/>
    <mergeCell ref="G837:I837"/>
    <mergeCell ref="J837:L837"/>
    <mergeCell ref="M837:O837"/>
    <mergeCell ref="P837:R837"/>
    <mergeCell ref="S837:U837"/>
    <mergeCell ref="A838:C838"/>
    <mergeCell ref="D838:F838"/>
    <mergeCell ref="G838:I838"/>
    <mergeCell ref="J838:L838"/>
    <mergeCell ref="M838:O838"/>
    <mergeCell ref="P838:R838"/>
    <mergeCell ref="S838:U838"/>
    <mergeCell ref="A839:C839"/>
    <mergeCell ref="D839:F839"/>
    <mergeCell ref="G839:I839"/>
    <mergeCell ref="J839:L839"/>
    <mergeCell ref="M839:O839"/>
    <mergeCell ref="P839:R839"/>
    <mergeCell ref="S839:U839"/>
    <mergeCell ref="A840:C840"/>
    <mergeCell ref="D840:F840"/>
    <mergeCell ref="G840:I840"/>
    <mergeCell ref="J840:L840"/>
    <mergeCell ref="M840:O840"/>
    <mergeCell ref="P840:R840"/>
    <mergeCell ref="S840:U840"/>
    <mergeCell ref="A841:C841"/>
    <mergeCell ref="D841:F841"/>
    <mergeCell ref="G841:I841"/>
    <mergeCell ref="J841:L841"/>
    <mergeCell ref="M841:O841"/>
    <mergeCell ref="P841:R841"/>
    <mergeCell ref="S841:U841"/>
    <mergeCell ref="A842:C842"/>
    <mergeCell ref="D842:F842"/>
    <mergeCell ref="G842:I842"/>
    <mergeCell ref="J842:L842"/>
    <mergeCell ref="M842:O842"/>
    <mergeCell ref="P842:R842"/>
    <mergeCell ref="S842:U842"/>
    <mergeCell ref="A843:C843"/>
    <mergeCell ref="D843:F843"/>
    <mergeCell ref="G843:I843"/>
    <mergeCell ref="J843:L843"/>
    <mergeCell ref="M843:O843"/>
    <mergeCell ref="P843:R843"/>
    <mergeCell ref="S843:U843"/>
    <mergeCell ref="A844:C844"/>
    <mergeCell ref="D844:F844"/>
    <mergeCell ref="G844:I844"/>
    <mergeCell ref="J844:L844"/>
    <mergeCell ref="M844:O844"/>
    <mergeCell ref="P844:R844"/>
    <mergeCell ref="S844:U844"/>
    <mergeCell ref="A845:C845"/>
    <mergeCell ref="D845:F845"/>
    <mergeCell ref="G845:I845"/>
    <mergeCell ref="J845:L845"/>
    <mergeCell ref="M845:O845"/>
    <mergeCell ref="P845:R845"/>
    <mergeCell ref="S845:U845"/>
    <mergeCell ref="A846:C846"/>
    <mergeCell ref="D846:F846"/>
    <mergeCell ref="G846:I846"/>
    <mergeCell ref="J846:L846"/>
    <mergeCell ref="M846:O846"/>
    <mergeCell ref="P846:R846"/>
    <mergeCell ref="S846:U846"/>
    <mergeCell ref="A847:C847"/>
    <mergeCell ref="D847:F847"/>
    <mergeCell ref="G847:I847"/>
    <mergeCell ref="J847:L847"/>
    <mergeCell ref="M847:O847"/>
    <mergeCell ref="P847:R847"/>
    <mergeCell ref="S847:U847"/>
    <mergeCell ref="A820:C820"/>
    <mergeCell ref="D820:F820"/>
    <mergeCell ref="G820:I820"/>
    <mergeCell ref="J820:L820"/>
    <mergeCell ref="M820:O820"/>
    <mergeCell ref="P820:R820"/>
    <mergeCell ref="S820:U820"/>
    <mergeCell ref="A821:C821"/>
    <mergeCell ref="D821:F821"/>
    <mergeCell ref="G821:I821"/>
    <mergeCell ref="J821:L821"/>
    <mergeCell ref="M821:O821"/>
    <mergeCell ref="P821:R821"/>
    <mergeCell ref="S821:U821"/>
    <mergeCell ref="A822:C822"/>
    <mergeCell ref="D822:F822"/>
    <mergeCell ref="G822:I822"/>
    <mergeCell ref="J822:L822"/>
    <mergeCell ref="M822:O822"/>
    <mergeCell ref="P822:R822"/>
    <mergeCell ref="S822:U822"/>
    <mergeCell ref="A823:C823"/>
    <mergeCell ref="D823:F823"/>
    <mergeCell ref="G823:I823"/>
    <mergeCell ref="J823:L823"/>
    <mergeCell ref="M823:O823"/>
    <mergeCell ref="P823:R823"/>
    <mergeCell ref="S823:U823"/>
    <mergeCell ref="A824:C824"/>
    <mergeCell ref="D824:F824"/>
    <mergeCell ref="G824:I824"/>
    <mergeCell ref="J824:L824"/>
    <mergeCell ref="M824:O824"/>
    <mergeCell ref="P824:R824"/>
    <mergeCell ref="S824:U824"/>
    <mergeCell ref="A825:C825"/>
    <mergeCell ref="D825:F825"/>
    <mergeCell ref="G825:I825"/>
    <mergeCell ref="J825:L825"/>
    <mergeCell ref="M825:O825"/>
    <mergeCell ref="P825:R825"/>
    <mergeCell ref="S825:U825"/>
    <mergeCell ref="A826:C826"/>
    <mergeCell ref="D826:F826"/>
    <mergeCell ref="G826:I826"/>
    <mergeCell ref="J826:L826"/>
    <mergeCell ref="M826:O826"/>
    <mergeCell ref="P826:R826"/>
    <mergeCell ref="S826:U826"/>
    <mergeCell ref="A827:C827"/>
    <mergeCell ref="D827:F827"/>
    <mergeCell ref="G827:I827"/>
    <mergeCell ref="J827:L827"/>
    <mergeCell ref="M827:O827"/>
    <mergeCell ref="P827:R827"/>
    <mergeCell ref="S827:U827"/>
    <mergeCell ref="A828:C828"/>
    <mergeCell ref="D828:F828"/>
    <mergeCell ref="G828:I828"/>
    <mergeCell ref="J828:L828"/>
    <mergeCell ref="M828:O828"/>
    <mergeCell ref="P828:R828"/>
    <mergeCell ref="S828:U828"/>
    <mergeCell ref="A829:C829"/>
    <mergeCell ref="D829:F829"/>
    <mergeCell ref="G829:I829"/>
    <mergeCell ref="J829:L829"/>
    <mergeCell ref="M829:O829"/>
    <mergeCell ref="P829:R829"/>
    <mergeCell ref="S829:U829"/>
    <mergeCell ref="A830:C830"/>
    <mergeCell ref="D830:F830"/>
    <mergeCell ref="G830:I830"/>
    <mergeCell ref="J830:L830"/>
    <mergeCell ref="M830:O830"/>
    <mergeCell ref="P830:R830"/>
    <mergeCell ref="S830:U830"/>
    <mergeCell ref="A831:C831"/>
    <mergeCell ref="D831:F831"/>
    <mergeCell ref="G831:I831"/>
    <mergeCell ref="J831:L831"/>
    <mergeCell ref="M831:O831"/>
    <mergeCell ref="P831:R831"/>
    <mergeCell ref="S831:U831"/>
    <mergeCell ref="A832:C832"/>
    <mergeCell ref="D832:F832"/>
    <mergeCell ref="G832:I832"/>
    <mergeCell ref="J832:L832"/>
    <mergeCell ref="M832:O832"/>
    <mergeCell ref="P832:R832"/>
    <mergeCell ref="S832:U832"/>
    <mergeCell ref="A833:C833"/>
    <mergeCell ref="D833:F833"/>
    <mergeCell ref="G833:I833"/>
    <mergeCell ref="J833:L833"/>
    <mergeCell ref="M833:O833"/>
    <mergeCell ref="P833:R833"/>
    <mergeCell ref="S833:U833"/>
    <mergeCell ref="V850:X850"/>
    <mergeCell ref="V851:X851"/>
    <mergeCell ref="V852:X852"/>
    <mergeCell ref="V853:X853"/>
    <mergeCell ref="V854:X854"/>
    <mergeCell ref="V855:X855"/>
    <mergeCell ref="V856:X856"/>
    <mergeCell ref="V857:X857"/>
    <mergeCell ref="V858:X858"/>
    <mergeCell ref="V859:X859"/>
    <mergeCell ref="V860:X860"/>
    <mergeCell ref="V861:X861"/>
    <mergeCell ref="V862:X862"/>
    <mergeCell ref="V863:X863"/>
    <mergeCell ref="V871:X871"/>
    <mergeCell ref="V872:X872"/>
    <mergeCell ref="V873:X873"/>
    <mergeCell ref="V874:X874"/>
    <mergeCell ref="V875:X875"/>
    <mergeCell ref="V876:X876"/>
    <mergeCell ref="V877:X877"/>
    <mergeCell ref="V864:X864"/>
    <mergeCell ref="V865:X865"/>
    <mergeCell ref="V866:X866"/>
    <mergeCell ref="V867:X867"/>
    <mergeCell ref="V868:X868"/>
    <mergeCell ref="V869:X869"/>
    <mergeCell ref="V870:X870"/>
    <mergeCell ref="A862:C862"/>
    <mergeCell ref="D862:F862"/>
    <mergeCell ref="G862:I862"/>
    <mergeCell ref="J862:L862"/>
    <mergeCell ref="M862:O862"/>
    <mergeCell ref="P862:R862"/>
    <mergeCell ref="S862:U862"/>
    <mergeCell ref="A863:C863"/>
    <mergeCell ref="D863:F863"/>
    <mergeCell ref="G863:I863"/>
    <mergeCell ref="J863:L863"/>
    <mergeCell ref="M863:O863"/>
    <mergeCell ref="P863:R863"/>
    <mergeCell ref="S863:U863"/>
    <mergeCell ref="A864:C864"/>
    <mergeCell ref="D864:F864"/>
    <mergeCell ref="G864:I864"/>
    <mergeCell ref="J864:L864"/>
    <mergeCell ref="M864:O864"/>
    <mergeCell ref="P864:R864"/>
    <mergeCell ref="S864:U864"/>
    <mergeCell ref="A865:C865"/>
    <mergeCell ref="D865:F865"/>
    <mergeCell ref="G865:I865"/>
    <mergeCell ref="J865:L865"/>
    <mergeCell ref="M865:O865"/>
    <mergeCell ref="P865:R865"/>
    <mergeCell ref="S865:U865"/>
    <mergeCell ref="A866:C866"/>
    <mergeCell ref="D866:F866"/>
    <mergeCell ref="G866:I866"/>
    <mergeCell ref="J866:L866"/>
    <mergeCell ref="M866:O866"/>
    <mergeCell ref="P866:R866"/>
    <mergeCell ref="S866:U866"/>
    <mergeCell ref="A867:C867"/>
    <mergeCell ref="D867:F867"/>
    <mergeCell ref="G867:I867"/>
    <mergeCell ref="J867:L867"/>
    <mergeCell ref="M867:O867"/>
    <mergeCell ref="P867:R867"/>
    <mergeCell ref="S867:U867"/>
    <mergeCell ref="A868:C868"/>
    <mergeCell ref="D868:F868"/>
    <mergeCell ref="G868:I868"/>
    <mergeCell ref="J868:L868"/>
    <mergeCell ref="M868:O868"/>
    <mergeCell ref="P868:R868"/>
    <mergeCell ref="S868:U868"/>
    <mergeCell ref="A869:C869"/>
    <mergeCell ref="D869:F869"/>
    <mergeCell ref="G869:I869"/>
    <mergeCell ref="J869:L869"/>
    <mergeCell ref="M869:O869"/>
    <mergeCell ref="P869:R869"/>
    <mergeCell ref="S869:U869"/>
    <mergeCell ref="A870:C870"/>
    <mergeCell ref="D870:F870"/>
    <mergeCell ref="G870:I870"/>
    <mergeCell ref="J870:L870"/>
    <mergeCell ref="M870:O870"/>
    <mergeCell ref="P870:R870"/>
    <mergeCell ref="S870:U870"/>
    <mergeCell ref="A871:C871"/>
    <mergeCell ref="D871:F871"/>
    <mergeCell ref="G871:I871"/>
    <mergeCell ref="J871:L871"/>
    <mergeCell ref="M871:O871"/>
    <mergeCell ref="P871:R871"/>
    <mergeCell ref="S871:U871"/>
    <mergeCell ref="A872:C872"/>
    <mergeCell ref="D872:F872"/>
    <mergeCell ref="G872:I872"/>
    <mergeCell ref="J872:L872"/>
    <mergeCell ref="M872:O872"/>
    <mergeCell ref="P872:R872"/>
    <mergeCell ref="S872:U872"/>
    <mergeCell ref="A873:C873"/>
    <mergeCell ref="D873:F873"/>
    <mergeCell ref="G873:I873"/>
    <mergeCell ref="J873:L873"/>
    <mergeCell ref="M873:O873"/>
    <mergeCell ref="P873:R873"/>
    <mergeCell ref="S873:U873"/>
    <mergeCell ref="A874:C874"/>
    <mergeCell ref="D874:F874"/>
    <mergeCell ref="G874:I874"/>
    <mergeCell ref="J874:L874"/>
    <mergeCell ref="M874:O874"/>
    <mergeCell ref="P874:R874"/>
    <mergeCell ref="S874:U874"/>
    <mergeCell ref="A875:C875"/>
    <mergeCell ref="D875:F875"/>
    <mergeCell ref="G875:I875"/>
    <mergeCell ref="J875:L875"/>
    <mergeCell ref="M875:O875"/>
    <mergeCell ref="P875:R875"/>
    <mergeCell ref="S875:U875"/>
    <mergeCell ref="A848:C848"/>
    <mergeCell ref="D848:F848"/>
    <mergeCell ref="G848:I848"/>
    <mergeCell ref="J848:L848"/>
    <mergeCell ref="M848:O848"/>
    <mergeCell ref="P848:R848"/>
    <mergeCell ref="S848:U848"/>
    <mergeCell ref="A849:C849"/>
    <mergeCell ref="D849:F849"/>
    <mergeCell ref="G849:I849"/>
    <mergeCell ref="J849:L849"/>
    <mergeCell ref="M849:O849"/>
    <mergeCell ref="P849:R849"/>
    <mergeCell ref="S849:U849"/>
    <mergeCell ref="A850:C850"/>
    <mergeCell ref="D850:F850"/>
    <mergeCell ref="G850:I850"/>
    <mergeCell ref="J850:L850"/>
    <mergeCell ref="M850:O850"/>
    <mergeCell ref="P850:R850"/>
    <mergeCell ref="S850:U850"/>
    <mergeCell ref="A851:C851"/>
    <mergeCell ref="D851:F851"/>
    <mergeCell ref="G851:I851"/>
    <mergeCell ref="J851:L851"/>
    <mergeCell ref="M851:O851"/>
    <mergeCell ref="P851:R851"/>
    <mergeCell ref="S851:U851"/>
    <mergeCell ref="A852:C852"/>
    <mergeCell ref="D852:F852"/>
    <mergeCell ref="G852:I852"/>
    <mergeCell ref="J852:L852"/>
    <mergeCell ref="M852:O852"/>
    <mergeCell ref="P852:R852"/>
    <mergeCell ref="S852:U852"/>
    <mergeCell ref="A853:C853"/>
    <mergeCell ref="D853:F853"/>
    <mergeCell ref="G853:I853"/>
    <mergeCell ref="J853:L853"/>
    <mergeCell ref="M853:O853"/>
    <mergeCell ref="P853:R853"/>
    <mergeCell ref="S853:U853"/>
    <mergeCell ref="A854:C854"/>
    <mergeCell ref="D854:F854"/>
    <mergeCell ref="G854:I854"/>
    <mergeCell ref="J854:L854"/>
    <mergeCell ref="M854:O854"/>
    <mergeCell ref="P854:R854"/>
    <mergeCell ref="S854:U854"/>
    <mergeCell ref="A855:C855"/>
    <mergeCell ref="D855:F855"/>
    <mergeCell ref="G855:I855"/>
    <mergeCell ref="J855:L855"/>
    <mergeCell ref="M855:O855"/>
    <mergeCell ref="P855:R855"/>
    <mergeCell ref="S855:U855"/>
    <mergeCell ref="A856:C856"/>
    <mergeCell ref="D856:F856"/>
    <mergeCell ref="G856:I856"/>
    <mergeCell ref="J856:L856"/>
    <mergeCell ref="M856:O856"/>
    <mergeCell ref="P856:R856"/>
    <mergeCell ref="S856:U856"/>
    <mergeCell ref="A857:C857"/>
    <mergeCell ref="D857:F857"/>
    <mergeCell ref="G857:I857"/>
    <mergeCell ref="J857:L857"/>
    <mergeCell ref="M857:O857"/>
    <mergeCell ref="P857:R857"/>
    <mergeCell ref="S857:U857"/>
    <mergeCell ref="A858:C858"/>
    <mergeCell ref="D858:F858"/>
    <mergeCell ref="G858:I858"/>
    <mergeCell ref="J858:L858"/>
    <mergeCell ref="M858:O858"/>
    <mergeCell ref="P858:R858"/>
    <mergeCell ref="S858:U858"/>
    <mergeCell ref="A859:C859"/>
    <mergeCell ref="D859:F859"/>
    <mergeCell ref="G859:I859"/>
    <mergeCell ref="J859:L859"/>
    <mergeCell ref="M859:O859"/>
    <mergeCell ref="P859:R859"/>
    <mergeCell ref="S859:U859"/>
    <mergeCell ref="A860:C860"/>
    <mergeCell ref="D860:F860"/>
    <mergeCell ref="G860:I860"/>
    <mergeCell ref="J860:L860"/>
    <mergeCell ref="M860:O860"/>
    <mergeCell ref="P860:R860"/>
    <mergeCell ref="S860:U860"/>
    <mergeCell ref="A861:C861"/>
    <mergeCell ref="D861:F861"/>
    <mergeCell ref="G861:I861"/>
    <mergeCell ref="J861:L861"/>
    <mergeCell ref="M861:O861"/>
    <mergeCell ref="P861:R861"/>
    <mergeCell ref="S861:U861"/>
    <mergeCell ref="V878:X878"/>
    <mergeCell ref="V879:X879"/>
    <mergeCell ref="V880:X880"/>
    <mergeCell ref="V881:X881"/>
    <mergeCell ref="V882:X882"/>
    <mergeCell ref="V883:X883"/>
    <mergeCell ref="V884:X884"/>
    <mergeCell ref="V885:X885"/>
    <mergeCell ref="V886:X886"/>
    <mergeCell ref="V887:X887"/>
    <mergeCell ref="V888:X888"/>
    <mergeCell ref="V889:X889"/>
    <mergeCell ref="V890:X890"/>
    <mergeCell ref="V891:X891"/>
    <mergeCell ref="V899:X899"/>
    <mergeCell ref="V900:X900"/>
    <mergeCell ref="V901:X901"/>
    <mergeCell ref="V902:X902"/>
    <mergeCell ref="V903:X903"/>
    <mergeCell ref="V904:X904"/>
    <mergeCell ref="V905:X905"/>
    <mergeCell ref="V892:X892"/>
    <mergeCell ref="V893:X893"/>
    <mergeCell ref="V894:X894"/>
    <mergeCell ref="V895:X895"/>
    <mergeCell ref="V896:X896"/>
    <mergeCell ref="V897:X897"/>
    <mergeCell ref="V898:X898"/>
    <mergeCell ref="A890:C890"/>
    <mergeCell ref="D890:F890"/>
    <mergeCell ref="G890:I890"/>
    <mergeCell ref="J890:L890"/>
    <mergeCell ref="M890:O890"/>
    <mergeCell ref="P890:R890"/>
    <mergeCell ref="S890:U890"/>
    <mergeCell ref="A891:C891"/>
    <mergeCell ref="D891:F891"/>
    <mergeCell ref="G891:I891"/>
    <mergeCell ref="J891:L891"/>
    <mergeCell ref="M891:O891"/>
    <mergeCell ref="P891:R891"/>
    <mergeCell ref="S891:U891"/>
    <mergeCell ref="A892:C892"/>
    <mergeCell ref="D892:F892"/>
    <mergeCell ref="G892:I892"/>
    <mergeCell ref="J892:L892"/>
    <mergeCell ref="M892:O892"/>
    <mergeCell ref="P892:R892"/>
    <mergeCell ref="S892:U892"/>
    <mergeCell ref="A893:C893"/>
    <mergeCell ref="D893:F893"/>
    <mergeCell ref="G893:I893"/>
    <mergeCell ref="J893:L893"/>
    <mergeCell ref="M893:O893"/>
    <mergeCell ref="P893:R893"/>
    <mergeCell ref="S893:U893"/>
    <mergeCell ref="A894:C894"/>
    <mergeCell ref="D894:F894"/>
    <mergeCell ref="G894:I894"/>
    <mergeCell ref="J894:L894"/>
    <mergeCell ref="M894:O894"/>
    <mergeCell ref="P894:R894"/>
    <mergeCell ref="S894:U894"/>
    <mergeCell ref="A895:C895"/>
    <mergeCell ref="D895:F895"/>
    <mergeCell ref="G895:I895"/>
    <mergeCell ref="J895:L895"/>
    <mergeCell ref="M895:O895"/>
    <mergeCell ref="P895:R895"/>
    <mergeCell ref="S895:U895"/>
    <mergeCell ref="A896:C896"/>
    <mergeCell ref="D896:F896"/>
    <mergeCell ref="G896:I896"/>
    <mergeCell ref="J896:L896"/>
    <mergeCell ref="M896:O896"/>
    <mergeCell ref="P896:R896"/>
    <mergeCell ref="S896:U896"/>
    <mergeCell ref="A897:C897"/>
    <mergeCell ref="D897:F897"/>
    <mergeCell ref="G897:I897"/>
    <mergeCell ref="J897:L897"/>
    <mergeCell ref="M897:O897"/>
    <mergeCell ref="P897:R897"/>
    <mergeCell ref="S897:U897"/>
    <mergeCell ref="A898:C898"/>
    <mergeCell ref="D898:F898"/>
    <mergeCell ref="G898:I898"/>
    <mergeCell ref="J898:L898"/>
    <mergeCell ref="M898:O898"/>
    <mergeCell ref="P898:R898"/>
    <mergeCell ref="S898:U898"/>
    <mergeCell ref="A899:C899"/>
    <mergeCell ref="D899:F899"/>
    <mergeCell ref="G899:I899"/>
    <mergeCell ref="J899:L899"/>
    <mergeCell ref="M899:O899"/>
    <mergeCell ref="P899:R899"/>
    <mergeCell ref="S899:U899"/>
    <mergeCell ref="A900:C900"/>
    <mergeCell ref="D900:F900"/>
    <mergeCell ref="G900:I900"/>
    <mergeCell ref="J900:L900"/>
    <mergeCell ref="M900:O900"/>
    <mergeCell ref="P900:R900"/>
    <mergeCell ref="S900:U900"/>
    <mergeCell ref="A901:C901"/>
    <mergeCell ref="D901:F901"/>
    <mergeCell ref="G901:I901"/>
    <mergeCell ref="J901:L901"/>
    <mergeCell ref="M901:O901"/>
    <mergeCell ref="P901:R901"/>
    <mergeCell ref="S901:U901"/>
    <mergeCell ref="A902:C902"/>
    <mergeCell ref="D902:F902"/>
    <mergeCell ref="G902:I902"/>
    <mergeCell ref="J902:L902"/>
    <mergeCell ref="M902:O902"/>
    <mergeCell ref="P902:R902"/>
    <mergeCell ref="S902:U902"/>
    <mergeCell ref="A903:C903"/>
    <mergeCell ref="D903:F903"/>
    <mergeCell ref="G903:I903"/>
    <mergeCell ref="J903:L903"/>
    <mergeCell ref="M903:O903"/>
    <mergeCell ref="P903:R903"/>
    <mergeCell ref="S903:U903"/>
    <mergeCell ref="A876:C876"/>
    <mergeCell ref="D876:F876"/>
    <mergeCell ref="G876:I876"/>
    <mergeCell ref="J876:L876"/>
    <mergeCell ref="M876:O876"/>
    <mergeCell ref="P876:R876"/>
    <mergeCell ref="S876:U876"/>
    <mergeCell ref="A877:C877"/>
    <mergeCell ref="D877:F877"/>
    <mergeCell ref="G877:I877"/>
    <mergeCell ref="J877:L877"/>
    <mergeCell ref="M877:O877"/>
    <mergeCell ref="P877:R877"/>
    <mergeCell ref="S877:U877"/>
    <mergeCell ref="A878:C878"/>
    <mergeCell ref="D878:F878"/>
    <mergeCell ref="G878:I878"/>
    <mergeCell ref="J878:L878"/>
    <mergeCell ref="M878:O878"/>
    <mergeCell ref="P878:R878"/>
    <mergeCell ref="S878:U878"/>
    <mergeCell ref="A879:C879"/>
    <mergeCell ref="D879:F879"/>
    <mergeCell ref="G879:I879"/>
    <mergeCell ref="J879:L879"/>
    <mergeCell ref="M879:O879"/>
    <mergeCell ref="P879:R879"/>
    <mergeCell ref="S879:U879"/>
    <mergeCell ref="A880:C880"/>
    <mergeCell ref="D880:F880"/>
    <mergeCell ref="G880:I880"/>
    <mergeCell ref="J880:L880"/>
    <mergeCell ref="M880:O880"/>
    <mergeCell ref="P880:R880"/>
    <mergeCell ref="S880:U880"/>
    <mergeCell ref="A881:C881"/>
    <mergeCell ref="D881:F881"/>
    <mergeCell ref="G881:I881"/>
    <mergeCell ref="J881:L881"/>
    <mergeCell ref="M881:O881"/>
    <mergeCell ref="P881:R881"/>
    <mergeCell ref="S881:U881"/>
    <mergeCell ref="A882:C882"/>
    <mergeCell ref="D882:F882"/>
    <mergeCell ref="G882:I882"/>
    <mergeCell ref="J882:L882"/>
    <mergeCell ref="M882:O882"/>
    <mergeCell ref="P882:R882"/>
    <mergeCell ref="S882:U882"/>
    <mergeCell ref="A883:C883"/>
    <mergeCell ref="D883:F883"/>
    <mergeCell ref="G883:I883"/>
    <mergeCell ref="J883:L883"/>
    <mergeCell ref="M883:O883"/>
    <mergeCell ref="P883:R883"/>
    <mergeCell ref="S883:U883"/>
    <mergeCell ref="A884:C884"/>
    <mergeCell ref="D884:F884"/>
    <mergeCell ref="G884:I884"/>
    <mergeCell ref="J884:L884"/>
    <mergeCell ref="M884:O884"/>
    <mergeCell ref="P884:R884"/>
    <mergeCell ref="S884:U884"/>
    <mergeCell ref="A885:C885"/>
    <mergeCell ref="D885:F885"/>
    <mergeCell ref="G885:I885"/>
    <mergeCell ref="J885:L885"/>
    <mergeCell ref="M885:O885"/>
    <mergeCell ref="P885:R885"/>
    <mergeCell ref="S885:U885"/>
    <mergeCell ref="A886:C886"/>
    <mergeCell ref="D886:F886"/>
    <mergeCell ref="G886:I886"/>
    <mergeCell ref="J886:L886"/>
    <mergeCell ref="M886:O886"/>
    <mergeCell ref="P886:R886"/>
    <mergeCell ref="S886:U886"/>
    <mergeCell ref="A887:C887"/>
    <mergeCell ref="D887:F887"/>
    <mergeCell ref="G887:I887"/>
    <mergeCell ref="J887:L887"/>
    <mergeCell ref="M887:O887"/>
    <mergeCell ref="P887:R887"/>
    <mergeCell ref="S887:U887"/>
    <mergeCell ref="A888:C888"/>
    <mergeCell ref="D888:F888"/>
    <mergeCell ref="G888:I888"/>
    <mergeCell ref="J888:L888"/>
    <mergeCell ref="M888:O888"/>
    <mergeCell ref="P888:R888"/>
    <mergeCell ref="S888:U888"/>
    <mergeCell ref="A889:C889"/>
    <mergeCell ref="D889:F889"/>
    <mergeCell ref="G889:I889"/>
    <mergeCell ref="J889:L889"/>
    <mergeCell ref="M889:O889"/>
    <mergeCell ref="P889:R889"/>
    <mergeCell ref="S889:U889"/>
    <mergeCell ref="V906:X906"/>
    <mergeCell ref="V907:X907"/>
    <mergeCell ref="V908:X908"/>
    <mergeCell ref="V909:X909"/>
    <mergeCell ref="V910:X910"/>
    <mergeCell ref="V911:X911"/>
    <mergeCell ref="V912:X912"/>
    <mergeCell ref="V913:X913"/>
    <mergeCell ref="V914:X914"/>
    <mergeCell ref="V915:X915"/>
    <mergeCell ref="V916:X916"/>
    <mergeCell ref="V917:X917"/>
    <mergeCell ref="V918:X918"/>
    <mergeCell ref="V919:X919"/>
    <mergeCell ref="V927:X927"/>
    <mergeCell ref="V928:X928"/>
    <mergeCell ref="V929:X929"/>
    <mergeCell ref="V930:X930"/>
    <mergeCell ref="V931:X931"/>
    <mergeCell ref="V932:X932"/>
    <mergeCell ref="V933:X933"/>
    <mergeCell ref="V920:X920"/>
    <mergeCell ref="V921:X921"/>
    <mergeCell ref="V922:X922"/>
    <mergeCell ref="V923:X923"/>
    <mergeCell ref="V924:X924"/>
    <mergeCell ref="V925:X925"/>
    <mergeCell ref="V926:X926"/>
    <mergeCell ref="A918:C918"/>
    <mergeCell ref="D918:F918"/>
    <mergeCell ref="G918:I918"/>
    <mergeCell ref="J918:L918"/>
    <mergeCell ref="M918:O918"/>
    <mergeCell ref="P918:R918"/>
    <mergeCell ref="S918:U918"/>
    <mergeCell ref="A919:C919"/>
    <mergeCell ref="D919:F919"/>
    <mergeCell ref="G919:I919"/>
    <mergeCell ref="J919:L919"/>
    <mergeCell ref="M919:O919"/>
    <mergeCell ref="P919:R919"/>
    <mergeCell ref="S919:U919"/>
    <mergeCell ref="A920:C920"/>
    <mergeCell ref="D920:F920"/>
    <mergeCell ref="G920:I920"/>
    <mergeCell ref="J920:L920"/>
    <mergeCell ref="M920:O920"/>
    <mergeCell ref="P920:R920"/>
    <mergeCell ref="S920:U920"/>
    <mergeCell ref="A921:C921"/>
    <mergeCell ref="D921:F921"/>
    <mergeCell ref="G921:I921"/>
    <mergeCell ref="J921:L921"/>
    <mergeCell ref="M921:O921"/>
    <mergeCell ref="P921:R921"/>
    <mergeCell ref="S921:U921"/>
    <mergeCell ref="A922:C922"/>
    <mergeCell ref="D922:F922"/>
    <mergeCell ref="G922:I922"/>
    <mergeCell ref="J922:L922"/>
    <mergeCell ref="M922:O922"/>
    <mergeCell ref="P922:R922"/>
    <mergeCell ref="S922:U922"/>
    <mergeCell ref="A923:C923"/>
    <mergeCell ref="D923:F923"/>
    <mergeCell ref="G923:I923"/>
    <mergeCell ref="J923:L923"/>
    <mergeCell ref="M923:O923"/>
    <mergeCell ref="P923:R923"/>
    <mergeCell ref="S923:U923"/>
    <mergeCell ref="A924:C924"/>
    <mergeCell ref="D924:F924"/>
    <mergeCell ref="G924:I924"/>
    <mergeCell ref="J924:L924"/>
    <mergeCell ref="M924:O924"/>
    <mergeCell ref="P924:R924"/>
    <mergeCell ref="S924:U924"/>
    <mergeCell ref="A925:C925"/>
    <mergeCell ref="D925:F925"/>
    <mergeCell ref="G925:I925"/>
    <mergeCell ref="J925:L925"/>
    <mergeCell ref="M925:O925"/>
    <mergeCell ref="P925:R925"/>
    <mergeCell ref="S925:U925"/>
    <mergeCell ref="A926:C926"/>
    <mergeCell ref="D926:F926"/>
    <mergeCell ref="G926:I926"/>
    <mergeCell ref="J926:L926"/>
    <mergeCell ref="M926:O926"/>
    <mergeCell ref="P926:R926"/>
    <mergeCell ref="S926:U926"/>
    <mergeCell ref="A927:C927"/>
    <mergeCell ref="D927:F927"/>
    <mergeCell ref="G927:I927"/>
    <mergeCell ref="J927:L927"/>
    <mergeCell ref="M927:O927"/>
    <mergeCell ref="P927:R927"/>
    <mergeCell ref="S927:U927"/>
    <mergeCell ref="A928:C928"/>
    <mergeCell ref="D928:F928"/>
    <mergeCell ref="G928:I928"/>
    <mergeCell ref="J928:L928"/>
    <mergeCell ref="M928:O928"/>
    <mergeCell ref="P928:R928"/>
    <mergeCell ref="S928:U928"/>
    <mergeCell ref="A929:C929"/>
    <mergeCell ref="D929:F929"/>
    <mergeCell ref="G929:I929"/>
    <mergeCell ref="J929:L929"/>
    <mergeCell ref="M929:O929"/>
    <mergeCell ref="P929:R929"/>
    <mergeCell ref="S929:U929"/>
    <mergeCell ref="A930:C930"/>
    <mergeCell ref="D930:F930"/>
    <mergeCell ref="G930:I930"/>
    <mergeCell ref="J930:L930"/>
    <mergeCell ref="M930:O930"/>
    <mergeCell ref="P930:R930"/>
    <mergeCell ref="S930:U930"/>
    <mergeCell ref="A931:C931"/>
    <mergeCell ref="D931:F931"/>
    <mergeCell ref="G931:I931"/>
    <mergeCell ref="J931:L931"/>
    <mergeCell ref="M931:O931"/>
    <mergeCell ref="P931:R931"/>
    <mergeCell ref="S931:U931"/>
  </mergeCells>
  <conditionalFormatting sqref="J2:J101 K2:L100">
    <cfRule type="colorScale" priority="1">
      <colorScale>
        <cfvo type="min"/>
        <cfvo type="max"/>
        <color rgb="FF57BB8A"/>
        <color rgb="FFFFFFFF"/>
      </colorScale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7" t="s">
        <v>59</v>
      </c>
      <c r="B1" s="58"/>
      <c r="C1" s="59"/>
      <c r="D1" s="59"/>
      <c r="E1" s="59"/>
    </row>
    <row r="2">
      <c r="A2" s="57" t="s">
        <v>60</v>
      </c>
      <c r="B2" s="58"/>
      <c r="C2" s="59"/>
      <c r="D2" s="59"/>
      <c r="E2" s="59"/>
      <c r="F2" s="60" t="s">
        <v>61</v>
      </c>
      <c r="G2" s="2"/>
      <c r="H2" s="2"/>
      <c r="I2" s="2"/>
      <c r="J2" s="3"/>
      <c r="L2" s="61" t="s">
        <v>62</v>
      </c>
      <c r="M2" s="62"/>
      <c r="N2" s="59"/>
      <c r="O2" s="59"/>
      <c r="P2" s="59"/>
    </row>
    <row r="3">
      <c r="A3" s="63" t="s">
        <v>63</v>
      </c>
      <c r="F3" s="64" t="s">
        <v>64</v>
      </c>
      <c r="G3" s="2"/>
      <c r="H3" s="2"/>
      <c r="I3" s="2"/>
      <c r="J3" s="3"/>
      <c r="L3" s="65" t="s">
        <v>65</v>
      </c>
      <c r="M3" s="62"/>
      <c r="N3" s="59"/>
      <c r="O3" s="59"/>
      <c r="P3" s="59"/>
    </row>
    <row r="4">
      <c r="A4" s="63" t="s">
        <v>66</v>
      </c>
      <c r="F4" s="64" t="s">
        <v>67</v>
      </c>
      <c r="G4" s="2"/>
      <c r="H4" s="2"/>
      <c r="I4" s="2"/>
      <c r="J4" s="3"/>
      <c r="L4" s="66" t="s">
        <v>68</v>
      </c>
      <c r="M4" s="2"/>
      <c r="N4" s="2"/>
      <c r="O4" s="2"/>
      <c r="P4" s="3"/>
    </row>
    <row r="5">
      <c r="A5" s="63"/>
      <c r="L5" s="66" t="s">
        <v>69</v>
      </c>
      <c r="M5" s="2"/>
      <c r="N5" s="2"/>
      <c r="O5" s="2"/>
      <c r="P5" s="3"/>
    </row>
    <row r="6">
      <c r="A6" s="63"/>
      <c r="F6" s="67" t="s">
        <v>70</v>
      </c>
      <c r="G6" s="68"/>
      <c r="H6" s="68"/>
      <c r="I6" s="68"/>
      <c r="J6" s="69"/>
      <c r="L6" s="66" t="s">
        <v>71</v>
      </c>
      <c r="M6" s="2"/>
      <c r="N6" s="2"/>
      <c r="O6" s="2"/>
      <c r="P6" s="3"/>
    </row>
    <row r="7">
      <c r="A7" s="63" t="s">
        <v>72</v>
      </c>
      <c r="F7" s="70" t="s">
        <v>73</v>
      </c>
      <c r="J7" s="71"/>
      <c r="L7" s="72" t="s">
        <v>74</v>
      </c>
      <c r="M7" s="2"/>
      <c r="N7" s="2"/>
      <c r="O7" s="2"/>
      <c r="P7" s="3"/>
    </row>
    <row r="8">
      <c r="A8" s="63" t="s">
        <v>75</v>
      </c>
      <c r="F8" s="70" t="s">
        <v>76</v>
      </c>
      <c r="J8" s="71"/>
      <c r="L8" s="66" t="s">
        <v>75</v>
      </c>
      <c r="M8" s="2"/>
      <c r="N8" s="2"/>
      <c r="O8" s="2"/>
      <c r="P8" s="3"/>
    </row>
    <row r="9">
      <c r="A9" s="63" t="s">
        <v>77</v>
      </c>
      <c r="F9" s="70" t="s">
        <v>78</v>
      </c>
      <c r="J9" s="71"/>
      <c r="L9" s="66" t="s">
        <v>77</v>
      </c>
      <c r="M9" s="2"/>
      <c r="N9" s="2"/>
      <c r="O9" s="2"/>
      <c r="P9" s="3"/>
    </row>
    <row r="10">
      <c r="A10" s="73"/>
      <c r="B10" s="73"/>
      <c r="F10" s="70" t="s">
        <v>79</v>
      </c>
      <c r="J10" s="71"/>
    </row>
    <row r="11">
      <c r="A11" s="74" t="s">
        <v>80</v>
      </c>
      <c r="B11" s="73"/>
      <c r="C11" s="75" t="s">
        <v>81</v>
      </c>
      <c r="F11" s="70" t="s">
        <v>82</v>
      </c>
      <c r="J11" s="71"/>
    </row>
    <row r="12">
      <c r="A12" s="74" t="s">
        <v>83</v>
      </c>
      <c r="B12" s="73"/>
      <c r="F12" s="76"/>
      <c r="G12" s="77"/>
      <c r="H12" s="77"/>
      <c r="I12" s="77"/>
      <c r="J12" s="78"/>
    </row>
    <row r="13">
      <c r="A13" s="74" t="s">
        <v>84</v>
      </c>
      <c r="B13" s="73"/>
    </row>
    <row r="14">
      <c r="A14" s="74" t="s">
        <v>85</v>
      </c>
      <c r="B14" s="73"/>
      <c r="F14" s="79" t="s">
        <v>86</v>
      </c>
    </row>
    <row r="15">
      <c r="A15" s="74" t="s">
        <v>87</v>
      </c>
      <c r="B15" s="73"/>
      <c r="F15" s="75" t="s">
        <v>88</v>
      </c>
    </row>
    <row r="16">
      <c r="A16" s="74" t="s">
        <v>89</v>
      </c>
      <c r="B16" s="73"/>
      <c r="F16" s="75" t="s">
        <v>90</v>
      </c>
    </row>
    <row r="17">
      <c r="A17" s="74" t="s">
        <v>91</v>
      </c>
      <c r="B17" s="73"/>
      <c r="F17" s="75" t="s">
        <v>92</v>
      </c>
    </row>
    <row r="18">
      <c r="A18" s="73"/>
      <c r="B18" s="73"/>
    </row>
    <row r="19">
      <c r="A19" s="80" t="s">
        <v>93</v>
      </c>
      <c r="B19" s="73"/>
    </row>
    <row r="20">
      <c r="A20" s="81">
        <v>1.0</v>
      </c>
      <c r="B20" s="82" t="s">
        <v>94</v>
      </c>
      <c r="D20" s="83"/>
      <c r="F20" s="84"/>
      <c r="G20" s="59"/>
      <c r="H20" s="59"/>
      <c r="I20" s="59"/>
      <c r="J20" s="59"/>
    </row>
    <row r="21">
      <c r="A21" s="81">
        <v>2.0</v>
      </c>
      <c r="B21" s="82" t="s">
        <v>95</v>
      </c>
      <c r="D21" s="83"/>
      <c r="F21" s="57"/>
      <c r="G21" s="59"/>
      <c r="H21" s="59"/>
      <c r="I21" s="59"/>
      <c r="J21" s="59"/>
    </row>
    <row r="22">
      <c r="A22" s="81">
        <v>3.0</v>
      </c>
      <c r="B22" s="82" t="s">
        <v>96</v>
      </c>
      <c r="D22" s="83"/>
      <c r="F22" s="85"/>
    </row>
    <row r="23">
      <c r="A23" s="81">
        <v>4.0</v>
      </c>
      <c r="B23" s="82" t="s">
        <v>97</v>
      </c>
      <c r="D23" s="83"/>
      <c r="F23" s="85"/>
    </row>
    <row r="24">
      <c r="A24" s="81">
        <v>5.0</v>
      </c>
      <c r="B24" s="81" t="s">
        <v>98</v>
      </c>
      <c r="D24" s="83"/>
      <c r="F24" s="86"/>
    </row>
    <row r="25">
      <c r="A25" s="81">
        <v>6.0</v>
      </c>
      <c r="B25" s="82" t="s">
        <v>99</v>
      </c>
      <c r="D25" s="83"/>
      <c r="F25" s="85"/>
    </row>
    <row r="26">
      <c r="A26" s="81">
        <v>7.0</v>
      </c>
      <c r="B26" s="82" t="s">
        <v>100</v>
      </c>
      <c r="D26" s="83"/>
      <c r="F26" s="85"/>
    </row>
    <row r="27">
      <c r="A27" s="81">
        <v>8.0</v>
      </c>
      <c r="B27" s="82" t="s">
        <v>101</v>
      </c>
      <c r="D27" s="83"/>
    </row>
    <row r="28">
      <c r="A28" s="81">
        <v>9.0</v>
      </c>
      <c r="B28" s="82" t="s">
        <v>102</v>
      </c>
      <c r="D28" s="83"/>
    </row>
    <row r="29">
      <c r="A29" s="81">
        <v>10.0</v>
      </c>
      <c r="B29" s="82" t="s">
        <v>103</v>
      </c>
      <c r="D29" s="83"/>
    </row>
    <row r="30">
      <c r="A30" s="81">
        <v>11.0</v>
      </c>
      <c r="B30" s="82" t="s">
        <v>104</v>
      </c>
      <c r="D30" s="83"/>
    </row>
    <row r="31">
      <c r="A31" s="81">
        <v>12.0</v>
      </c>
      <c r="B31" s="82" t="s">
        <v>105</v>
      </c>
      <c r="D31" s="83"/>
    </row>
    <row r="32">
      <c r="A32" s="81">
        <v>13.0</v>
      </c>
      <c r="B32" s="82" t="s">
        <v>106</v>
      </c>
      <c r="D32" s="83"/>
    </row>
    <row r="33">
      <c r="A33" s="81">
        <v>14.0</v>
      </c>
      <c r="B33" s="82" t="s">
        <v>107</v>
      </c>
      <c r="D33" s="83"/>
    </row>
    <row r="34">
      <c r="A34" s="81">
        <v>15.0</v>
      </c>
      <c r="B34" s="82" t="s">
        <v>108</v>
      </c>
      <c r="D34" s="83"/>
    </row>
    <row r="35">
      <c r="A35" s="81">
        <v>16.0</v>
      </c>
      <c r="B35" s="82" t="s">
        <v>109</v>
      </c>
      <c r="D35" s="83"/>
    </row>
    <row r="36">
      <c r="A36" s="81">
        <v>17.0</v>
      </c>
      <c r="B36" s="82" t="s">
        <v>110</v>
      </c>
      <c r="D36" s="83"/>
    </row>
    <row r="37">
      <c r="A37" s="81">
        <v>18.0</v>
      </c>
      <c r="B37" s="82" t="s">
        <v>111</v>
      </c>
      <c r="D37" s="83"/>
    </row>
    <row r="38">
      <c r="A38" s="81">
        <v>19.0</v>
      </c>
      <c r="B38" s="82" t="s">
        <v>112</v>
      </c>
      <c r="D38" s="83"/>
    </row>
    <row r="39">
      <c r="A39" s="81">
        <v>20.0</v>
      </c>
      <c r="B39" s="82" t="s">
        <v>113</v>
      </c>
      <c r="D39" s="83"/>
    </row>
    <row r="40">
      <c r="A40" s="81">
        <v>21.0</v>
      </c>
      <c r="B40" s="82" t="s">
        <v>114</v>
      </c>
      <c r="D40" s="83"/>
    </row>
    <row r="41">
      <c r="A41" s="81">
        <v>22.0</v>
      </c>
      <c r="B41" s="82" t="s">
        <v>115</v>
      </c>
      <c r="D41" s="83"/>
    </row>
    <row r="42">
      <c r="A42" s="81">
        <v>23.0</v>
      </c>
      <c r="B42" s="82" t="s">
        <v>116</v>
      </c>
      <c r="D42" s="83"/>
    </row>
    <row r="43">
      <c r="A43" s="81">
        <v>24.0</v>
      </c>
      <c r="B43" s="82" t="s">
        <v>117</v>
      </c>
      <c r="D43" s="83"/>
    </row>
    <row r="44">
      <c r="A44" s="81">
        <v>25.0</v>
      </c>
      <c r="B44" s="82" t="s">
        <v>118</v>
      </c>
      <c r="D44" s="83"/>
    </row>
    <row r="45">
      <c r="A45" s="87"/>
      <c r="B45" s="88"/>
      <c r="D45" s="83"/>
    </row>
    <row r="46">
      <c r="A46" s="89"/>
      <c r="B46" s="82"/>
      <c r="D46" s="83"/>
    </row>
    <row r="47">
      <c r="A47" s="90"/>
      <c r="B47" s="82"/>
      <c r="D47" s="83"/>
    </row>
    <row r="48">
      <c r="A48" s="91"/>
      <c r="B48" s="92"/>
      <c r="D48" s="83"/>
    </row>
    <row r="49">
      <c r="A49" s="93"/>
      <c r="B49" s="92"/>
      <c r="D49" s="83"/>
    </row>
    <row r="50">
      <c r="A50" s="91"/>
      <c r="B50" s="92"/>
      <c r="D50" s="83"/>
    </row>
    <row r="51">
      <c r="A51" s="94"/>
      <c r="B51" s="92"/>
      <c r="D51" s="83"/>
    </row>
    <row r="52">
      <c r="A52" s="91"/>
      <c r="B52" s="92"/>
      <c r="D52" s="83"/>
    </row>
    <row r="53">
      <c r="A53" s="93"/>
      <c r="B53" s="92"/>
      <c r="D53" s="83"/>
    </row>
    <row r="54">
      <c r="A54" s="91"/>
      <c r="B54" s="92"/>
      <c r="D54" s="83"/>
    </row>
    <row r="55">
      <c r="A55" s="93"/>
      <c r="B55" s="92"/>
      <c r="D55" s="83"/>
    </row>
    <row r="56">
      <c r="A56" s="91"/>
      <c r="B56" s="92"/>
      <c r="D56" s="83"/>
    </row>
    <row r="57">
      <c r="A57" s="94"/>
      <c r="B57" s="92"/>
      <c r="D57" s="83"/>
    </row>
    <row r="58">
      <c r="A58" s="91"/>
      <c r="B58" s="92"/>
      <c r="D58" s="83"/>
    </row>
    <row r="59">
      <c r="A59" s="94"/>
      <c r="B59" s="92"/>
      <c r="D59" s="83"/>
    </row>
    <row r="60">
      <c r="A60" s="91"/>
      <c r="B60" s="92"/>
      <c r="D60" s="83"/>
    </row>
    <row r="61">
      <c r="A61" s="93"/>
      <c r="B61" s="92"/>
      <c r="D61" s="83"/>
    </row>
    <row r="62">
      <c r="A62" s="91"/>
      <c r="B62" s="92"/>
      <c r="D62" s="83"/>
    </row>
    <row r="63">
      <c r="A63" s="94"/>
      <c r="B63" s="92"/>
      <c r="D63" s="83"/>
    </row>
    <row r="64">
      <c r="A64" s="91"/>
      <c r="B64" s="92"/>
      <c r="D64" s="83"/>
    </row>
    <row r="65">
      <c r="A65" s="93"/>
      <c r="B65" s="92"/>
      <c r="D65" s="83"/>
    </row>
    <row r="66">
      <c r="A66" s="91"/>
      <c r="B66" s="92"/>
      <c r="D66" s="83"/>
    </row>
    <row r="67">
      <c r="A67" s="93"/>
      <c r="B67" s="92"/>
      <c r="D67" s="83"/>
    </row>
    <row r="68">
      <c r="A68" s="91"/>
      <c r="B68" s="92"/>
      <c r="D68" s="83"/>
    </row>
    <row r="69">
      <c r="A69" s="94"/>
      <c r="B69" s="92"/>
      <c r="D69" s="83"/>
    </row>
    <row r="70">
      <c r="A70" s="91"/>
      <c r="B70" s="92"/>
      <c r="D70" s="83"/>
    </row>
    <row r="71">
      <c r="A71" s="93"/>
      <c r="B71" s="92"/>
      <c r="D71" s="83"/>
    </row>
    <row r="72">
      <c r="A72" s="91"/>
      <c r="B72" s="92"/>
      <c r="D72" s="83"/>
    </row>
    <row r="73">
      <c r="A73" s="94"/>
      <c r="B73" s="92"/>
      <c r="D73" s="83"/>
    </row>
    <row r="74">
      <c r="A74" s="91"/>
      <c r="B74" s="92"/>
      <c r="D74" s="83"/>
    </row>
    <row r="75">
      <c r="A75" s="95"/>
      <c r="B75" s="73"/>
      <c r="D75" s="83"/>
    </row>
    <row r="76">
      <c r="A76" s="96"/>
      <c r="B76" s="73"/>
      <c r="D76" s="83"/>
    </row>
    <row r="77">
      <c r="A77" s="95"/>
      <c r="B77" s="73"/>
      <c r="D77" s="83"/>
    </row>
    <row r="78">
      <c r="A78" s="96"/>
      <c r="B78" s="73"/>
      <c r="D78" s="83"/>
    </row>
    <row r="79">
      <c r="A79" s="97"/>
      <c r="B79" s="73"/>
      <c r="D79" s="83"/>
    </row>
    <row r="80">
      <c r="A80" s="96"/>
      <c r="B80" s="73"/>
      <c r="D80" s="83"/>
    </row>
    <row r="81">
      <c r="A81" s="95"/>
      <c r="B81" s="73"/>
      <c r="D81" s="83"/>
    </row>
    <row r="82">
      <c r="A82" s="96"/>
      <c r="B82" s="73"/>
      <c r="D82" s="83"/>
    </row>
    <row r="83">
      <c r="A83" s="97"/>
      <c r="B83" s="73"/>
      <c r="D83" s="83"/>
    </row>
    <row r="84">
      <c r="A84" s="96"/>
      <c r="B84" s="73"/>
      <c r="D84" s="83"/>
    </row>
    <row r="85">
      <c r="A85" s="95"/>
      <c r="B85" s="73"/>
      <c r="D85" s="83"/>
    </row>
    <row r="86">
      <c r="A86" s="96"/>
      <c r="B86" s="73"/>
      <c r="D86" s="83"/>
    </row>
    <row r="87">
      <c r="A87" s="98"/>
      <c r="B87" s="73"/>
      <c r="D87" s="83"/>
    </row>
    <row r="88">
      <c r="A88" s="96"/>
      <c r="B88" s="73"/>
      <c r="D88" s="83"/>
    </row>
    <row r="89">
      <c r="A89" s="97"/>
      <c r="B89" s="73"/>
      <c r="D89" s="83"/>
    </row>
    <row r="90">
      <c r="A90" s="96"/>
      <c r="B90" s="73"/>
      <c r="D90" s="83"/>
    </row>
    <row r="91">
      <c r="A91" s="95"/>
      <c r="B91" s="73"/>
      <c r="D91" s="83"/>
    </row>
    <row r="92">
      <c r="A92" s="96"/>
      <c r="B92" s="73"/>
      <c r="D92" s="83"/>
    </row>
    <row r="93">
      <c r="A93" s="95"/>
      <c r="B93" s="73"/>
      <c r="D93" s="83"/>
    </row>
    <row r="94">
      <c r="A94" s="96"/>
      <c r="B94" s="73"/>
      <c r="D94" s="83"/>
    </row>
    <row r="95">
      <c r="A95" s="97"/>
      <c r="B95" s="73"/>
      <c r="D95" s="83"/>
    </row>
    <row r="96">
      <c r="A96" s="96"/>
      <c r="B96" s="73"/>
      <c r="D96" s="83"/>
    </row>
    <row r="97">
      <c r="A97" s="95"/>
      <c r="B97" s="73"/>
      <c r="D97" s="83"/>
    </row>
    <row r="98">
      <c r="A98" s="96"/>
      <c r="B98" s="73"/>
      <c r="D98" s="83"/>
    </row>
    <row r="99">
      <c r="A99" s="97"/>
      <c r="B99" s="73"/>
      <c r="D99" s="83"/>
    </row>
    <row r="100">
      <c r="A100" s="96"/>
      <c r="B100" s="73"/>
      <c r="D100" s="83"/>
    </row>
    <row r="101">
      <c r="A101" s="97"/>
      <c r="B101" s="73"/>
      <c r="D101" s="83"/>
    </row>
    <row r="102">
      <c r="A102" s="96"/>
      <c r="B102" s="73"/>
      <c r="D102" s="83"/>
    </row>
    <row r="103">
      <c r="A103" s="95"/>
      <c r="B103" s="73"/>
      <c r="D103" s="83"/>
    </row>
    <row r="104">
      <c r="A104" s="96"/>
      <c r="B104" s="73"/>
      <c r="D104" s="83"/>
    </row>
    <row r="105">
      <c r="A105" s="97"/>
      <c r="B105" s="73"/>
      <c r="D105" s="83"/>
    </row>
    <row r="106">
      <c r="A106" s="96"/>
      <c r="B106" s="73"/>
      <c r="D106" s="83"/>
    </row>
    <row r="107">
      <c r="A107" s="95"/>
      <c r="B107" s="73"/>
      <c r="D107" s="83"/>
    </row>
    <row r="108">
      <c r="A108" s="96"/>
      <c r="B108" s="73"/>
      <c r="D108" s="83"/>
    </row>
    <row r="109">
      <c r="A109" s="97"/>
      <c r="B109" s="73"/>
      <c r="D109" s="83"/>
    </row>
    <row r="110">
      <c r="A110" s="96"/>
      <c r="B110" s="73"/>
      <c r="D110" s="83"/>
    </row>
    <row r="111">
      <c r="A111" s="95"/>
      <c r="B111" s="73"/>
      <c r="D111" s="83"/>
    </row>
    <row r="112">
      <c r="A112" s="96"/>
      <c r="B112" s="73"/>
      <c r="D112" s="83"/>
    </row>
    <row r="113">
      <c r="A113" s="97"/>
      <c r="B113" s="73"/>
      <c r="D113" s="83"/>
    </row>
    <row r="114">
      <c r="A114" s="96"/>
      <c r="B114" s="73"/>
      <c r="D114" s="83"/>
    </row>
    <row r="115">
      <c r="A115" s="95"/>
      <c r="B115" s="73"/>
      <c r="D115" s="83"/>
    </row>
    <row r="116">
      <c r="A116" s="96"/>
      <c r="B116" s="73"/>
      <c r="D116" s="83"/>
    </row>
    <row r="117">
      <c r="A117" s="97"/>
      <c r="B117" s="73"/>
      <c r="D117" s="83"/>
    </row>
    <row r="118">
      <c r="A118" s="96"/>
      <c r="B118" s="73"/>
      <c r="D118" s="83"/>
    </row>
    <row r="119">
      <c r="A119" s="95"/>
      <c r="B119" s="73"/>
      <c r="D119" s="83"/>
    </row>
    <row r="120">
      <c r="A120" s="96"/>
      <c r="B120" s="73"/>
      <c r="D120" s="83"/>
    </row>
    <row r="121">
      <c r="A121" s="97"/>
      <c r="B121" s="73"/>
      <c r="D121" s="83"/>
    </row>
    <row r="122">
      <c r="A122" s="96"/>
      <c r="B122" s="73"/>
      <c r="D122" s="83"/>
    </row>
    <row r="123">
      <c r="A123" s="95"/>
      <c r="B123" s="73"/>
      <c r="D123" s="83"/>
    </row>
    <row r="124">
      <c r="A124" s="96"/>
      <c r="B124" s="73"/>
      <c r="D124" s="83"/>
    </row>
    <row r="125">
      <c r="A125" s="97"/>
      <c r="B125" s="73"/>
      <c r="D125" s="83"/>
    </row>
    <row r="126">
      <c r="A126" s="96"/>
      <c r="B126" s="73"/>
      <c r="D126" s="83"/>
    </row>
    <row r="127">
      <c r="A127" s="95"/>
      <c r="B127" s="73"/>
      <c r="D127" s="83"/>
    </row>
    <row r="128">
      <c r="A128" s="96"/>
      <c r="B128" s="73"/>
      <c r="D128" s="83"/>
    </row>
    <row r="129">
      <c r="A129" s="98"/>
      <c r="B129" s="73"/>
      <c r="D129" s="83"/>
    </row>
    <row r="130">
      <c r="A130" s="96"/>
      <c r="B130" s="73"/>
      <c r="D130" s="83"/>
    </row>
    <row r="131">
      <c r="A131" s="95"/>
      <c r="B131" s="73"/>
      <c r="D131" s="83"/>
    </row>
    <row r="132">
      <c r="A132" s="96"/>
      <c r="B132" s="73"/>
      <c r="D132" s="83"/>
    </row>
    <row r="133">
      <c r="A133" s="95"/>
      <c r="B133" s="73"/>
      <c r="D133" s="83"/>
    </row>
    <row r="134">
      <c r="A134" s="99"/>
      <c r="B134" s="73"/>
      <c r="D134" s="83"/>
    </row>
    <row r="135">
      <c r="A135" s="73"/>
      <c r="B135" s="73"/>
      <c r="D135" s="83"/>
    </row>
    <row r="136">
      <c r="A136" s="73"/>
      <c r="B136" s="73"/>
      <c r="D136" s="83"/>
    </row>
    <row r="137">
      <c r="A137" s="73"/>
      <c r="B137" s="73"/>
      <c r="D137" s="83"/>
    </row>
    <row r="138">
      <c r="A138" s="73"/>
      <c r="B138" s="73"/>
      <c r="D138" s="83"/>
    </row>
    <row r="139">
      <c r="A139" s="73"/>
      <c r="B139" s="73"/>
      <c r="D139" s="83"/>
    </row>
    <row r="140">
      <c r="A140" s="73"/>
      <c r="B140" s="73"/>
      <c r="D140" s="83"/>
    </row>
    <row r="141">
      <c r="A141" s="73"/>
      <c r="B141" s="73"/>
      <c r="D141" s="83"/>
    </row>
    <row r="142">
      <c r="A142" s="73"/>
      <c r="B142" s="73"/>
    </row>
    <row r="143">
      <c r="A143" s="73"/>
      <c r="B143" s="73"/>
    </row>
    <row r="144">
      <c r="A144" s="73"/>
      <c r="B144" s="73"/>
    </row>
    <row r="145">
      <c r="A145" s="73"/>
      <c r="B145" s="73"/>
    </row>
    <row r="146">
      <c r="A146" s="73"/>
      <c r="B146" s="73"/>
    </row>
    <row r="147">
      <c r="A147" s="73"/>
      <c r="B147" s="73"/>
    </row>
    <row r="148">
      <c r="A148" s="73"/>
      <c r="B148" s="73"/>
    </row>
    <row r="149">
      <c r="A149" s="73"/>
      <c r="B149" s="73"/>
    </row>
    <row r="150">
      <c r="A150" s="73"/>
      <c r="B150" s="73"/>
    </row>
    <row r="151">
      <c r="A151" s="73"/>
      <c r="B151" s="73"/>
    </row>
    <row r="152">
      <c r="A152" s="73"/>
      <c r="B152" s="73"/>
    </row>
    <row r="153">
      <c r="A153" s="73"/>
      <c r="B153" s="73"/>
    </row>
    <row r="154">
      <c r="A154" s="73"/>
      <c r="B154" s="73"/>
    </row>
    <row r="155">
      <c r="A155" s="73"/>
      <c r="B155" s="73"/>
    </row>
    <row r="156">
      <c r="A156" s="73"/>
      <c r="B156" s="73"/>
    </row>
    <row r="157">
      <c r="A157" s="73"/>
      <c r="B157" s="73"/>
    </row>
    <row r="158">
      <c r="A158" s="73"/>
      <c r="B158" s="73"/>
    </row>
    <row r="159">
      <c r="A159" s="73"/>
      <c r="B159" s="73"/>
    </row>
    <row r="160">
      <c r="A160" s="73"/>
      <c r="B160" s="73"/>
    </row>
    <row r="161">
      <c r="A161" s="73"/>
      <c r="B161" s="73"/>
    </row>
    <row r="162">
      <c r="A162" s="73"/>
      <c r="B162" s="73"/>
    </row>
    <row r="163">
      <c r="A163" s="73"/>
      <c r="B163" s="73"/>
    </row>
    <row r="164">
      <c r="A164" s="73"/>
      <c r="B164" s="73"/>
    </row>
    <row r="165">
      <c r="A165" s="73"/>
      <c r="B165" s="73"/>
    </row>
    <row r="166">
      <c r="A166" s="73"/>
      <c r="B166" s="73"/>
    </row>
    <row r="167">
      <c r="A167" s="73"/>
      <c r="B167" s="73"/>
    </row>
    <row r="168">
      <c r="A168" s="73"/>
      <c r="B168" s="73"/>
    </row>
    <row r="169">
      <c r="A169" s="73"/>
      <c r="B169" s="73"/>
    </row>
    <row r="170">
      <c r="A170" s="73"/>
      <c r="B170" s="73"/>
    </row>
    <row r="171">
      <c r="A171" s="73"/>
      <c r="B171" s="73"/>
    </row>
    <row r="172">
      <c r="A172" s="73"/>
      <c r="B172" s="73"/>
    </row>
    <row r="173">
      <c r="A173" s="73"/>
      <c r="B173" s="73"/>
    </row>
    <row r="174">
      <c r="A174" s="73"/>
      <c r="B174" s="73"/>
    </row>
    <row r="175">
      <c r="A175" s="73"/>
      <c r="B175" s="73"/>
    </row>
    <row r="176">
      <c r="A176" s="73"/>
      <c r="B176" s="73"/>
    </row>
    <row r="177">
      <c r="A177" s="73"/>
      <c r="B177" s="73"/>
    </row>
    <row r="178">
      <c r="A178" s="73"/>
      <c r="B178" s="73"/>
    </row>
    <row r="179">
      <c r="A179" s="73"/>
      <c r="B179" s="73"/>
    </row>
    <row r="180">
      <c r="A180" s="73"/>
      <c r="B180" s="73"/>
    </row>
    <row r="181">
      <c r="A181" s="73"/>
      <c r="B181" s="73"/>
    </row>
    <row r="182">
      <c r="A182" s="73"/>
      <c r="B182" s="73"/>
    </row>
    <row r="183">
      <c r="A183" s="73"/>
      <c r="B183" s="73"/>
    </row>
    <row r="184">
      <c r="A184" s="73"/>
      <c r="B184" s="73"/>
    </row>
    <row r="185">
      <c r="A185" s="73"/>
      <c r="B185" s="73"/>
    </row>
    <row r="186">
      <c r="A186" s="73"/>
      <c r="B186" s="73"/>
    </row>
    <row r="187">
      <c r="A187" s="73"/>
      <c r="B187" s="73"/>
    </row>
    <row r="188">
      <c r="A188" s="73"/>
      <c r="B188" s="73"/>
    </row>
    <row r="189">
      <c r="A189" s="73"/>
      <c r="B189" s="73"/>
    </row>
    <row r="190">
      <c r="A190" s="73"/>
      <c r="B190" s="73"/>
    </row>
    <row r="191">
      <c r="A191" s="73"/>
      <c r="B191" s="73"/>
    </row>
    <row r="192">
      <c r="A192" s="73"/>
      <c r="B192" s="73"/>
    </row>
    <row r="193">
      <c r="A193" s="73"/>
      <c r="B193" s="73"/>
    </row>
    <row r="194">
      <c r="A194" s="73"/>
      <c r="B194" s="73"/>
    </row>
    <row r="195">
      <c r="A195" s="73"/>
      <c r="B195" s="73"/>
    </row>
    <row r="196">
      <c r="A196" s="73"/>
      <c r="B196" s="73"/>
    </row>
    <row r="197">
      <c r="A197" s="73"/>
      <c r="B197" s="73"/>
    </row>
    <row r="198">
      <c r="A198" s="73"/>
      <c r="B198" s="73"/>
    </row>
    <row r="199">
      <c r="A199" s="73"/>
      <c r="B199" s="73"/>
    </row>
    <row r="200">
      <c r="A200" s="73"/>
      <c r="B200" s="73"/>
    </row>
    <row r="201">
      <c r="A201" s="73"/>
      <c r="B201" s="73"/>
    </row>
    <row r="202">
      <c r="A202" s="73"/>
      <c r="B202" s="73"/>
    </row>
    <row r="203">
      <c r="A203" s="73"/>
      <c r="B203" s="73"/>
    </row>
    <row r="204">
      <c r="A204" s="73"/>
      <c r="B204" s="73"/>
    </row>
    <row r="205">
      <c r="A205" s="73"/>
      <c r="B205" s="73"/>
    </row>
    <row r="206">
      <c r="A206" s="73"/>
      <c r="B206" s="73"/>
    </row>
    <row r="207">
      <c r="A207" s="73"/>
      <c r="B207" s="73"/>
    </row>
    <row r="208">
      <c r="A208" s="73"/>
      <c r="B208" s="73"/>
    </row>
    <row r="209">
      <c r="A209" s="73"/>
      <c r="B209" s="73"/>
    </row>
    <row r="210">
      <c r="A210" s="73"/>
      <c r="B210" s="73"/>
    </row>
    <row r="211">
      <c r="A211" s="73"/>
      <c r="B211" s="73"/>
    </row>
    <row r="212">
      <c r="A212" s="73"/>
      <c r="B212" s="73"/>
    </row>
    <row r="213">
      <c r="A213" s="73"/>
      <c r="B213" s="73"/>
    </row>
    <row r="214">
      <c r="A214" s="73"/>
      <c r="B214" s="73"/>
    </row>
    <row r="215">
      <c r="A215" s="73"/>
      <c r="B215" s="73"/>
    </row>
    <row r="216">
      <c r="A216" s="73"/>
      <c r="B216" s="73"/>
    </row>
    <row r="217">
      <c r="A217" s="73"/>
      <c r="B217" s="73"/>
    </row>
    <row r="218">
      <c r="A218" s="73"/>
      <c r="B218" s="73"/>
    </row>
    <row r="219">
      <c r="A219" s="73"/>
      <c r="B219" s="73"/>
    </row>
    <row r="220">
      <c r="A220" s="73"/>
      <c r="B220" s="73"/>
    </row>
    <row r="221">
      <c r="A221" s="73"/>
      <c r="B221" s="73"/>
    </row>
    <row r="222">
      <c r="A222" s="73"/>
      <c r="B222" s="73"/>
    </row>
    <row r="223">
      <c r="A223" s="73"/>
      <c r="B223" s="73"/>
    </row>
    <row r="224">
      <c r="A224" s="73"/>
      <c r="B224" s="73"/>
    </row>
    <row r="225">
      <c r="A225" s="73"/>
      <c r="B225" s="73"/>
    </row>
    <row r="226">
      <c r="A226" s="73"/>
      <c r="B226" s="73"/>
    </row>
    <row r="227">
      <c r="A227" s="73"/>
      <c r="B227" s="73"/>
    </row>
    <row r="228">
      <c r="A228" s="73"/>
      <c r="B228" s="73"/>
    </row>
    <row r="229">
      <c r="A229" s="73"/>
      <c r="B229" s="73"/>
    </row>
    <row r="230">
      <c r="A230" s="73"/>
      <c r="B230" s="73"/>
    </row>
    <row r="231">
      <c r="A231" s="73"/>
      <c r="B231" s="73"/>
    </row>
    <row r="232">
      <c r="A232" s="73"/>
      <c r="B232" s="73"/>
    </row>
    <row r="233">
      <c r="A233" s="73"/>
      <c r="B233" s="73"/>
    </row>
    <row r="234">
      <c r="A234" s="73"/>
      <c r="B234" s="73"/>
    </row>
    <row r="235">
      <c r="A235" s="73"/>
      <c r="B235" s="73"/>
    </row>
    <row r="236">
      <c r="A236" s="73"/>
      <c r="B236" s="73"/>
    </row>
    <row r="237">
      <c r="A237" s="73"/>
      <c r="B237" s="73"/>
    </row>
    <row r="238">
      <c r="A238" s="73"/>
      <c r="B238" s="73"/>
    </row>
    <row r="239">
      <c r="A239" s="73"/>
      <c r="B239" s="73"/>
    </row>
    <row r="240">
      <c r="A240" s="73"/>
      <c r="B240" s="73"/>
    </row>
    <row r="241">
      <c r="A241" s="73"/>
      <c r="B241" s="73"/>
    </row>
    <row r="242">
      <c r="A242" s="73"/>
      <c r="B242" s="73"/>
    </row>
    <row r="243">
      <c r="A243" s="73"/>
      <c r="B243" s="73"/>
    </row>
    <row r="244">
      <c r="A244" s="73"/>
      <c r="B244" s="73"/>
    </row>
    <row r="245">
      <c r="A245" s="73"/>
      <c r="B245" s="73"/>
    </row>
    <row r="246">
      <c r="A246" s="73"/>
      <c r="B246" s="73"/>
    </row>
    <row r="247">
      <c r="A247" s="73"/>
      <c r="B247" s="73"/>
    </row>
    <row r="248">
      <c r="A248" s="73"/>
      <c r="B248" s="73"/>
    </row>
    <row r="249">
      <c r="A249" s="73"/>
      <c r="B249" s="73"/>
    </row>
    <row r="250">
      <c r="A250" s="73"/>
      <c r="B250" s="73"/>
    </row>
    <row r="251">
      <c r="A251" s="73"/>
      <c r="B251" s="73"/>
    </row>
    <row r="252">
      <c r="A252" s="73"/>
      <c r="B252" s="73"/>
    </row>
    <row r="253">
      <c r="A253" s="73"/>
      <c r="B253" s="73"/>
    </row>
    <row r="254">
      <c r="A254" s="73"/>
      <c r="B254" s="73"/>
    </row>
    <row r="255">
      <c r="A255" s="73"/>
      <c r="B255" s="73"/>
    </row>
    <row r="256">
      <c r="A256" s="73"/>
      <c r="B256" s="73"/>
    </row>
    <row r="257">
      <c r="A257" s="73"/>
      <c r="B257" s="73"/>
    </row>
    <row r="258">
      <c r="A258" s="73"/>
      <c r="B258" s="73"/>
    </row>
    <row r="259">
      <c r="A259" s="73"/>
      <c r="B259" s="73"/>
    </row>
    <row r="260">
      <c r="A260" s="73"/>
      <c r="B260" s="73"/>
    </row>
    <row r="261">
      <c r="A261" s="73"/>
      <c r="B261" s="73"/>
    </row>
    <row r="262">
      <c r="A262" s="73"/>
      <c r="B262" s="73"/>
    </row>
    <row r="263">
      <c r="A263" s="73"/>
      <c r="B263" s="73"/>
    </row>
    <row r="264">
      <c r="A264" s="73"/>
      <c r="B264" s="73"/>
    </row>
    <row r="265">
      <c r="A265" s="73"/>
      <c r="B265" s="73"/>
    </row>
    <row r="266">
      <c r="A266" s="73"/>
      <c r="B266" s="73"/>
    </row>
    <row r="267">
      <c r="A267" s="73"/>
      <c r="B267" s="73"/>
    </row>
    <row r="268">
      <c r="A268" s="73"/>
      <c r="B268" s="73"/>
    </row>
    <row r="269">
      <c r="A269" s="73"/>
      <c r="B269" s="73"/>
    </row>
    <row r="270">
      <c r="A270" s="73"/>
      <c r="B270" s="73"/>
    </row>
    <row r="271">
      <c r="A271" s="73"/>
      <c r="B271" s="73"/>
    </row>
    <row r="272">
      <c r="A272" s="73"/>
      <c r="B272" s="73"/>
    </row>
    <row r="273">
      <c r="A273" s="73"/>
      <c r="B273" s="73"/>
    </row>
    <row r="274">
      <c r="A274" s="73"/>
      <c r="B274" s="73"/>
    </row>
    <row r="275">
      <c r="A275" s="73"/>
      <c r="B275" s="73"/>
    </row>
    <row r="276">
      <c r="A276" s="73"/>
      <c r="B276" s="73"/>
    </row>
    <row r="277">
      <c r="A277" s="73"/>
      <c r="B277" s="73"/>
    </row>
    <row r="278">
      <c r="A278" s="73"/>
      <c r="B278" s="73"/>
    </row>
    <row r="279">
      <c r="A279" s="73"/>
      <c r="B279" s="73"/>
    </row>
    <row r="280">
      <c r="A280" s="73"/>
      <c r="B280" s="73"/>
    </row>
    <row r="281">
      <c r="A281" s="73"/>
      <c r="B281" s="73"/>
    </row>
    <row r="282">
      <c r="A282" s="73"/>
      <c r="B282" s="73"/>
    </row>
    <row r="283">
      <c r="A283" s="73"/>
      <c r="B283" s="73"/>
    </row>
    <row r="284">
      <c r="A284" s="73"/>
      <c r="B284" s="73"/>
    </row>
    <row r="285">
      <c r="A285" s="73"/>
      <c r="B285" s="73"/>
    </row>
    <row r="286">
      <c r="A286" s="73"/>
      <c r="B286" s="73"/>
    </row>
    <row r="287">
      <c r="A287" s="73"/>
      <c r="B287" s="73"/>
    </row>
    <row r="288">
      <c r="A288" s="73"/>
      <c r="B288" s="73"/>
    </row>
    <row r="289">
      <c r="A289" s="73"/>
      <c r="B289" s="73"/>
    </row>
    <row r="290">
      <c r="A290" s="73"/>
      <c r="B290" s="73"/>
    </row>
    <row r="291">
      <c r="A291" s="73"/>
      <c r="B291" s="73"/>
    </row>
    <row r="292">
      <c r="A292" s="73"/>
      <c r="B292" s="73"/>
    </row>
    <row r="293">
      <c r="A293" s="73"/>
      <c r="B293" s="73"/>
    </row>
    <row r="294">
      <c r="A294" s="73"/>
      <c r="B294" s="73"/>
    </row>
    <row r="295">
      <c r="A295" s="73"/>
      <c r="B295" s="73"/>
    </row>
    <row r="296">
      <c r="A296" s="73"/>
      <c r="B296" s="73"/>
    </row>
    <row r="297">
      <c r="A297" s="73"/>
      <c r="B297" s="73"/>
    </row>
    <row r="298">
      <c r="A298" s="73"/>
      <c r="B298" s="73"/>
    </row>
    <row r="299">
      <c r="A299" s="73"/>
      <c r="B299" s="73"/>
    </row>
    <row r="300">
      <c r="A300" s="73"/>
      <c r="B300" s="73"/>
    </row>
    <row r="301">
      <c r="A301" s="73"/>
      <c r="B301" s="73"/>
    </row>
    <row r="302">
      <c r="A302" s="73"/>
      <c r="B302" s="73"/>
    </row>
    <row r="303">
      <c r="A303" s="73"/>
      <c r="B303" s="73"/>
    </row>
    <row r="304">
      <c r="A304" s="73"/>
      <c r="B304" s="73"/>
    </row>
    <row r="305">
      <c r="A305" s="73"/>
      <c r="B305" s="73"/>
    </row>
    <row r="306">
      <c r="A306" s="73"/>
      <c r="B306" s="73"/>
    </row>
    <row r="307">
      <c r="A307" s="73"/>
      <c r="B307" s="73"/>
    </row>
    <row r="308">
      <c r="A308" s="73"/>
      <c r="B308" s="73"/>
    </row>
    <row r="309">
      <c r="A309" s="73"/>
      <c r="B309" s="73"/>
    </row>
    <row r="310">
      <c r="A310" s="73"/>
      <c r="B310" s="73"/>
    </row>
    <row r="311">
      <c r="A311" s="73"/>
      <c r="B311" s="73"/>
    </row>
    <row r="312">
      <c r="A312" s="73"/>
      <c r="B312" s="73"/>
    </row>
    <row r="313">
      <c r="A313" s="73"/>
      <c r="B313" s="73"/>
    </row>
    <row r="314">
      <c r="A314" s="73"/>
      <c r="B314" s="73"/>
    </row>
    <row r="315">
      <c r="A315" s="73"/>
      <c r="B315" s="73"/>
    </row>
    <row r="316">
      <c r="A316" s="73"/>
      <c r="B316" s="73"/>
    </row>
    <row r="317">
      <c r="A317" s="73"/>
      <c r="B317" s="73"/>
    </row>
    <row r="318">
      <c r="A318" s="73"/>
      <c r="B318" s="73"/>
    </row>
    <row r="319">
      <c r="A319" s="73"/>
      <c r="B319" s="73"/>
    </row>
    <row r="320">
      <c r="A320" s="73"/>
      <c r="B320" s="73"/>
    </row>
    <row r="321">
      <c r="A321" s="73"/>
      <c r="B321" s="73"/>
    </row>
    <row r="322">
      <c r="A322" s="73"/>
      <c r="B322" s="73"/>
    </row>
    <row r="323">
      <c r="A323" s="73"/>
      <c r="B323" s="73"/>
    </row>
    <row r="324">
      <c r="A324" s="73"/>
      <c r="B324" s="73"/>
    </row>
    <row r="325">
      <c r="A325" s="73"/>
      <c r="B325" s="73"/>
    </row>
    <row r="326">
      <c r="A326" s="73"/>
      <c r="B326" s="73"/>
    </row>
    <row r="327">
      <c r="A327" s="73"/>
      <c r="B327" s="73"/>
    </row>
    <row r="328">
      <c r="A328" s="73"/>
      <c r="B328" s="73"/>
    </row>
    <row r="329">
      <c r="A329" s="73"/>
      <c r="B329" s="73"/>
    </row>
    <row r="330">
      <c r="A330" s="73"/>
      <c r="B330" s="73"/>
    </row>
    <row r="331">
      <c r="A331" s="73"/>
      <c r="B331" s="73"/>
    </row>
    <row r="332">
      <c r="A332" s="73"/>
      <c r="B332" s="73"/>
    </row>
    <row r="333">
      <c r="A333" s="73"/>
      <c r="B333" s="73"/>
    </row>
    <row r="334">
      <c r="A334" s="73"/>
      <c r="B334" s="73"/>
    </row>
    <row r="335">
      <c r="A335" s="73"/>
      <c r="B335" s="73"/>
    </row>
    <row r="336">
      <c r="A336" s="73"/>
      <c r="B336" s="73"/>
    </row>
    <row r="337">
      <c r="A337" s="73"/>
      <c r="B337" s="73"/>
    </row>
    <row r="338">
      <c r="A338" s="73"/>
      <c r="B338" s="73"/>
    </row>
    <row r="339">
      <c r="A339" s="73"/>
      <c r="B339" s="73"/>
    </row>
    <row r="340">
      <c r="A340" s="73"/>
      <c r="B340" s="73"/>
    </row>
    <row r="341">
      <c r="A341" s="73"/>
      <c r="B341" s="73"/>
    </row>
    <row r="342">
      <c r="A342" s="73"/>
      <c r="B342" s="73"/>
    </row>
    <row r="343">
      <c r="A343" s="73"/>
      <c r="B343" s="73"/>
    </row>
    <row r="344">
      <c r="A344" s="73"/>
      <c r="B344" s="73"/>
    </row>
    <row r="345">
      <c r="A345" s="73"/>
      <c r="B345" s="73"/>
    </row>
    <row r="346">
      <c r="A346" s="73"/>
      <c r="B346" s="73"/>
    </row>
    <row r="347">
      <c r="A347" s="73"/>
      <c r="B347" s="73"/>
    </row>
    <row r="348">
      <c r="A348" s="73"/>
      <c r="B348" s="73"/>
    </row>
    <row r="349">
      <c r="A349" s="73"/>
      <c r="B349" s="73"/>
    </row>
    <row r="350">
      <c r="A350" s="73"/>
      <c r="B350" s="73"/>
    </row>
    <row r="351">
      <c r="A351" s="73"/>
      <c r="B351" s="73"/>
    </row>
    <row r="352">
      <c r="A352" s="73"/>
      <c r="B352" s="73"/>
    </row>
    <row r="353">
      <c r="A353" s="73"/>
      <c r="B353" s="73"/>
    </row>
    <row r="354">
      <c r="A354" s="73"/>
      <c r="B354" s="73"/>
    </row>
    <row r="355">
      <c r="A355" s="73"/>
      <c r="B355" s="73"/>
    </row>
    <row r="356">
      <c r="A356" s="73"/>
      <c r="B356" s="73"/>
    </row>
    <row r="357">
      <c r="A357" s="73"/>
      <c r="B357" s="73"/>
    </row>
    <row r="358">
      <c r="A358" s="73"/>
      <c r="B358" s="73"/>
    </row>
    <row r="359">
      <c r="A359" s="73"/>
      <c r="B359" s="73"/>
    </row>
    <row r="360">
      <c r="A360" s="73"/>
      <c r="B360" s="73"/>
    </row>
    <row r="361">
      <c r="A361" s="73"/>
      <c r="B361" s="73"/>
    </row>
    <row r="362">
      <c r="A362" s="73"/>
      <c r="B362" s="73"/>
    </row>
    <row r="363">
      <c r="A363" s="73"/>
      <c r="B363" s="73"/>
    </row>
    <row r="364">
      <c r="A364" s="73"/>
      <c r="B364" s="73"/>
    </row>
    <row r="365">
      <c r="A365" s="73"/>
      <c r="B365" s="73"/>
    </row>
    <row r="366">
      <c r="A366" s="73"/>
      <c r="B366" s="73"/>
    </row>
    <row r="367">
      <c r="A367" s="73"/>
      <c r="B367" s="73"/>
    </row>
    <row r="368">
      <c r="A368" s="73"/>
      <c r="B368" s="73"/>
    </row>
    <row r="369">
      <c r="A369" s="73"/>
      <c r="B369" s="73"/>
    </row>
    <row r="370">
      <c r="A370" s="73"/>
      <c r="B370" s="73"/>
    </row>
    <row r="371">
      <c r="A371" s="73"/>
      <c r="B371" s="73"/>
    </row>
    <row r="372">
      <c r="A372" s="73"/>
      <c r="B372" s="73"/>
    </row>
    <row r="373">
      <c r="A373" s="73"/>
      <c r="B373" s="73"/>
    </row>
    <row r="374">
      <c r="A374" s="73"/>
      <c r="B374" s="73"/>
    </row>
    <row r="375">
      <c r="A375" s="73"/>
      <c r="B375" s="73"/>
    </row>
    <row r="376">
      <c r="A376" s="73"/>
      <c r="B376" s="73"/>
    </row>
    <row r="377">
      <c r="A377" s="73"/>
      <c r="B377" s="73"/>
    </row>
    <row r="378">
      <c r="A378" s="73"/>
      <c r="B378" s="73"/>
    </row>
    <row r="379">
      <c r="A379" s="73"/>
      <c r="B379" s="73"/>
    </row>
    <row r="380">
      <c r="A380" s="73"/>
      <c r="B380" s="73"/>
    </row>
    <row r="381">
      <c r="A381" s="73"/>
      <c r="B381" s="73"/>
    </row>
    <row r="382">
      <c r="A382" s="73"/>
      <c r="B382" s="73"/>
    </row>
    <row r="383">
      <c r="A383" s="73"/>
      <c r="B383" s="73"/>
    </row>
    <row r="384">
      <c r="A384" s="73"/>
      <c r="B384" s="73"/>
    </row>
    <row r="385">
      <c r="A385" s="73"/>
      <c r="B385" s="73"/>
    </row>
    <row r="386">
      <c r="A386" s="73"/>
      <c r="B386" s="73"/>
    </row>
    <row r="387">
      <c r="A387" s="73"/>
      <c r="B387" s="73"/>
    </row>
    <row r="388">
      <c r="A388" s="73"/>
      <c r="B388" s="73"/>
    </row>
    <row r="389">
      <c r="A389" s="73"/>
      <c r="B389" s="73"/>
    </row>
    <row r="390">
      <c r="A390" s="73"/>
      <c r="B390" s="73"/>
    </row>
    <row r="391">
      <c r="A391" s="73"/>
      <c r="B391" s="73"/>
    </row>
    <row r="392">
      <c r="A392" s="73"/>
      <c r="B392" s="73"/>
    </row>
    <row r="393">
      <c r="A393" s="73"/>
      <c r="B393" s="73"/>
    </row>
    <row r="394">
      <c r="A394" s="73"/>
      <c r="B394" s="73"/>
    </row>
    <row r="395">
      <c r="A395" s="73"/>
      <c r="B395" s="73"/>
    </row>
    <row r="396">
      <c r="A396" s="73"/>
      <c r="B396" s="73"/>
    </row>
    <row r="397">
      <c r="A397" s="73"/>
      <c r="B397" s="73"/>
    </row>
    <row r="398">
      <c r="A398" s="73"/>
      <c r="B398" s="73"/>
    </row>
    <row r="399">
      <c r="A399" s="73"/>
      <c r="B399" s="73"/>
    </row>
    <row r="400">
      <c r="A400" s="73"/>
      <c r="B400" s="73"/>
    </row>
    <row r="401">
      <c r="A401" s="73"/>
      <c r="B401" s="73"/>
    </row>
    <row r="402">
      <c r="A402" s="73"/>
      <c r="B402" s="73"/>
    </row>
    <row r="403">
      <c r="A403" s="73"/>
      <c r="B403" s="73"/>
    </row>
    <row r="404">
      <c r="A404" s="73"/>
      <c r="B404" s="73"/>
    </row>
    <row r="405">
      <c r="A405" s="73"/>
      <c r="B405" s="73"/>
    </row>
    <row r="406">
      <c r="A406" s="73"/>
      <c r="B406" s="73"/>
    </row>
    <row r="407">
      <c r="A407" s="73"/>
      <c r="B407" s="73"/>
    </row>
    <row r="408">
      <c r="A408" s="73"/>
      <c r="B408" s="73"/>
    </row>
    <row r="409">
      <c r="A409" s="73"/>
      <c r="B409" s="73"/>
    </row>
    <row r="410">
      <c r="A410" s="73"/>
      <c r="B410" s="73"/>
    </row>
    <row r="411">
      <c r="A411" s="73"/>
      <c r="B411" s="73"/>
    </row>
    <row r="412">
      <c r="A412" s="73"/>
      <c r="B412" s="73"/>
    </row>
    <row r="413">
      <c r="A413" s="73"/>
      <c r="B413" s="73"/>
    </row>
    <row r="414">
      <c r="A414" s="73"/>
      <c r="B414" s="73"/>
    </row>
    <row r="415">
      <c r="A415" s="73"/>
      <c r="B415" s="73"/>
    </row>
    <row r="416">
      <c r="A416" s="73"/>
      <c r="B416" s="73"/>
    </row>
    <row r="417">
      <c r="A417" s="73"/>
      <c r="B417" s="73"/>
    </row>
    <row r="418">
      <c r="A418" s="73"/>
      <c r="B418" s="73"/>
    </row>
    <row r="419">
      <c r="A419" s="73"/>
      <c r="B419" s="73"/>
    </row>
    <row r="420">
      <c r="A420" s="73"/>
      <c r="B420" s="73"/>
    </row>
    <row r="421">
      <c r="A421" s="73"/>
      <c r="B421" s="73"/>
    </row>
    <row r="422">
      <c r="A422" s="73"/>
      <c r="B422" s="73"/>
    </row>
    <row r="423">
      <c r="A423" s="73"/>
      <c r="B423" s="73"/>
    </row>
    <row r="424">
      <c r="A424" s="73"/>
      <c r="B424" s="73"/>
    </row>
    <row r="425">
      <c r="A425" s="73"/>
      <c r="B425" s="73"/>
    </row>
    <row r="426">
      <c r="A426" s="73"/>
      <c r="B426" s="73"/>
    </row>
    <row r="427">
      <c r="A427" s="73"/>
      <c r="B427" s="73"/>
    </row>
    <row r="428">
      <c r="A428" s="73"/>
      <c r="B428" s="73"/>
    </row>
    <row r="429">
      <c r="A429" s="73"/>
      <c r="B429" s="73"/>
    </row>
    <row r="430">
      <c r="A430" s="73"/>
      <c r="B430" s="73"/>
    </row>
    <row r="431">
      <c r="A431" s="73"/>
      <c r="B431" s="73"/>
    </row>
    <row r="432">
      <c r="A432" s="73"/>
      <c r="B432" s="73"/>
    </row>
    <row r="433">
      <c r="A433" s="73"/>
      <c r="B433" s="73"/>
    </row>
    <row r="434">
      <c r="A434" s="73"/>
      <c r="B434" s="73"/>
    </row>
    <row r="435">
      <c r="A435" s="73"/>
      <c r="B435" s="73"/>
    </row>
    <row r="436">
      <c r="A436" s="73"/>
      <c r="B436" s="73"/>
    </row>
    <row r="437">
      <c r="A437" s="73"/>
      <c r="B437" s="73"/>
    </row>
    <row r="438">
      <c r="A438" s="73"/>
      <c r="B438" s="73"/>
    </row>
    <row r="439">
      <c r="A439" s="73"/>
      <c r="B439" s="73"/>
    </row>
    <row r="440">
      <c r="A440" s="73"/>
      <c r="B440" s="73"/>
    </row>
    <row r="441">
      <c r="A441" s="73"/>
      <c r="B441" s="73"/>
    </row>
    <row r="442">
      <c r="A442" s="73"/>
      <c r="B442" s="73"/>
    </row>
    <row r="443">
      <c r="A443" s="73"/>
      <c r="B443" s="73"/>
    </row>
    <row r="444">
      <c r="A444" s="73"/>
      <c r="B444" s="73"/>
    </row>
    <row r="445">
      <c r="A445" s="73"/>
      <c r="B445" s="73"/>
    </row>
    <row r="446">
      <c r="A446" s="73"/>
      <c r="B446" s="73"/>
    </row>
    <row r="447">
      <c r="A447" s="73"/>
      <c r="B447" s="73"/>
    </row>
    <row r="448">
      <c r="A448" s="73"/>
      <c r="B448" s="73"/>
    </row>
    <row r="449">
      <c r="A449" s="73"/>
      <c r="B449" s="73"/>
    </row>
    <row r="450">
      <c r="A450" s="73"/>
      <c r="B450" s="73"/>
    </row>
    <row r="451">
      <c r="A451" s="73"/>
      <c r="B451" s="73"/>
    </row>
    <row r="452">
      <c r="A452" s="73"/>
      <c r="B452" s="73"/>
    </row>
    <row r="453">
      <c r="A453" s="73"/>
      <c r="B453" s="73"/>
    </row>
    <row r="454">
      <c r="A454" s="73"/>
      <c r="B454" s="73"/>
    </row>
    <row r="455">
      <c r="A455" s="73"/>
      <c r="B455" s="73"/>
    </row>
    <row r="456">
      <c r="A456" s="73"/>
      <c r="B456" s="73"/>
    </row>
    <row r="457">
      <c r="A457" s="73"/>
      <c r="B457" s="73"/>
    </row>
    <row r="458">
      <c r="A458" s="73"/>
      <c r="B458" s="73"/>
    </row>
    <row r="459">
      <c r="A459" s="73"/>
      <c r="B459" s="73"/>
    </row>
    <row r="460">
      <c r="A460" s="73"/>
      <c r="B460" s="73"/>
    </row>
    <row r="461">
      <c r="A461" s="73"/>
      <c r="B461" s="73"/>
    </row>
    <row r="462">
      <c r="A462" s="73"/>
      <c r="B462" s="73"/>
    </row>
    <row r="463">
      <c r="A463" s="73"/>
      <c r="B463" s="73"/>
    </row>
    <row r="464">
      <c r="A464" s="73"/>
      <c r="B464" s="73"/>
    </row>
    <row r="465">
      <c r="A465" s="73"/>
      <c r="B465" s="73"/>
    </row>
    <row r="466">
      <c r="A466" s="73"/>
      <c r="B466" s="73"/>
    </row>
    <row r="467">
      <c r="A467" s="73"/>
      <c r="B467" s="73"/>
    </row>
    <row r="468">
      <c r="A468" s="73"/>
      <c r="B468" s="73"/>
    </row>
    <row r="469">
      <c r="A469" s="73"/>
      <c r="B469" s="73"/>
    </row>
    <row r="470">
      <c r="A470" s="73"/>
      <c r="B470" s="73"/>
    </row>
    <row r="471">
      <c r="A471" s="73"/>
      <c r="B471" s="73"/>
    </row>
    <row r="472">
      <c r="A472" s="73"/>
      <c r="B472" s="73"/>
    </row>
    <row r="473">
      <c r="A473" s="73"/>
      <c r="B473" s="73"/>
    </row>
    <row r="474">
      <c r="A474" s="73"/>
      <c r="B474" s="73"/>
    </row>
    <row r="475">
      <c r="A475" s="73"/>
      <c r="B475" s="73"/>
    </row>
    <row r="476">
      <c r="A476" s="73"/>
      <c r="B476" s="73"/>
    </row>
    <row r="477">
      <c r="A477" s="73"/>
      <c r="B477" s="73"/>
    </row>
    <row r="478">
      <c r="A478" s="73"/>
      <c r="B478" s="73"/>
    </row>
    <row r="479">
      <c r="A479" s="73"/>
      <c r="B479" s="73"/>
    </row>
    <row r="480">
      <c r="A480" s="73"/>
      <c r="B480" s="73"/>
    </row>
    <row r="481">
      <c r="A481" s="73"/>
      <c r="B481" s="73"/>
    </row>
    <row r="482">
      <c r="A482" s="73"/>
      <c r="B482" s="73"/>
    </row>
    <row r="483">
      <c r="A483" s="73"/>
      <c r="B483" s="73"/>
    </row>
    <row r="484">
      <c r="A484" s="73"/>
      <c r="B484" s="73"/>
    </row>
    <row r="485">
      <c r="A485" s="73"/>
      <c r="B485" s="73"/>
    </row>
    <row r="486">
      <c r="A486" s="73"/>
      <c r="B486" s="73"/>
    </row>
    <row r="487">
      <c r="A487" s="73"/>
      <c r="B487" s="73"/>
    </row>
    <row r="488">
      <c r="A488" s="73"/>
      <c r="B488" s="73"/>
    </row>
    <row r="489">
      <c r="A489" s="73"/>
      <c r="B489" s="73"/>
    </row>
    <row r="490">
      <c r="A490" s="73"/>
      <c r="B490" s="73"/>
    </row>
    <row r="491">
      <c r="A491" s="73"/>
      <c r="B491" s="73"/>
    </row>
    <row r="492">
      <c r="A492" s="73"/>
      <c r="B492" s="73"/>
    </row>
    <row r="493">
      <c r="A493" s="73"/>
      <c r="B493" s="73"/>
    </row>
    <row r="494">
      <c r="A494" s="73"/>
      <c r="B494" s="73"/>
    </row>
    <row r="495">
      <c r="A495" s="73"/>
      <c r="B495" s="73"/>
    </row>
    <row r="496">
      <c r="A496" s="73"/>
      <c r="B496" s="73"/>
    </row>
    <row r="497">
      <c r="A497" s="73"/>
      <c r="B497" s="73"/>
    </row>
    <row r="498">
      <c r="A498" s="73"/>
      <c r="B498" s="73"/>
    </row>
    <row r="499">
      <c r="A499" s="73"/>
      <c r="B499" s="73"/>
    </row>
    <row r="500">
      <c r="A500" s="73"/>
      <c r="B500" s="73"/>
    </row>
    <row r="501">
      <c r="A501" s="73"/>
      <c r="B501" s="73"/>
    </row>
    <row r="502">
      <c r="A502" s="73"/>
      <c r="B502" s="73"/>
    </row>
    <row r="503">
      <c r="A503" s="73"/>
      <c r="B503" s="73"/>
    </row>
    <row r="504">
      <c r="A504" s="73"/>
      <c r="B504" s="73"/>
    </row>
    <row r="505">
      <c r="A505" s="73"/>
      <c r="B505" s="73"/>
    </row>
    <row r="506">
      <c r="A506" s="73"/>
      <c r="B506" s="73"/>
    </row>
    <row r="507">
      <c r="A507" s="73"/>
      <c r="B507" s="73"/>
    </row>
    <row r="508">
      <c r="A508" s="73"/>
      <c r="B508" s="73"/>
    </row>
    <row r="509">
      <c r="A509" s="73"/>
      <c r="B509" s="73"/>
    </row>
    <row r="510">
      <c r="A510" s="73"/>
      <c r="B510" s="73"/>
    </row>
    <row r="511">
      <c r="A511" s="73"/>
      <c r="B511" s="73"/>
    </row>
    <row r="512">
      <c r="A512" s="73"/>
      <c r="B512" s="73"/>
    </row>
    <row r="513">
      <c r="A513" s="73"/>
      <c r="B513" s="73"/>
    </row>
    <row r="514">
      <c r="A514" s="73"/>
      <c r="B514" s="73"/>
    </row>
    <row r="515">
      <c r="A515" s="73"/>
      <c r="B515" s="73"/>
    </row>
    <row r="516">
      <c r="A516" s="73"/>
      <c r="B516" s="73"/>
    </row>
    <row r="517">
      <c r="A517" s="73"/>
      <c r="B517" s="73"/>
    </row>
    <row r="518">
      <c r="A518" s="73"/>
      <c r="B518" s="73"/>
    </row>
    <row r="519">
      <c r="A519" s="73"/>
      <c r="B519" s="73"/>
    </row>
    <row r="520">
      <c r="A520" s="73"/>
      <c r="B520" s="73"/>
    </row>
    <row r="521">
      <c r="A521" s="73"/>
      <c r="B521" s="73"/>
    </row>
    <row r="522">
      <c r="A522" s="73"/>
      <c r="B522" s="73"/>
    </row>
    <row r="523">
      <c r="A523" s="73"/>
      <c r="B523" s="73"/>
    </row>
    <row r="524">
      <c r="A524" s="73"/>
      <c r="B524" s="73"/>
    </row>
    <row r="525">
      <c r="A525" s="73"/>
      <c r="B525" s="73"/>
    </row>
    <row r="526">
      <c r="A526" s="73"/>
      <c r="B526" s="73"/>
    </row>
    <row r="527">
      <c r="A527" s="73"/>
      <c r="B527" s="73"/>
    </row>
    <row r="528">
      <c r="A528" s="73"/>
      <c r="B528" s="73"/>
    </row>
    <row r="529">
      <c r="A529" s="73"/>
      <c r="B529" s="73"/>
    </row>
    <row r="530">
      <c r="A530" s="73"/>
      <c r="B530" s="73"/>
    </row>
    <row r="531">
      <c r="A531" s="73"/>
      <c r="B531" s="73"/>
    </row>
    <row r="532">
      <c r="A532" s="73"/>
      <c r="B532" s="73"/>
    </row>
    <row r="533">
      <c r="A533" s="73"/>
      <c r="B533" s="73"/>
    </row>
    <row r="534">
      <c r="A534" s="73"/>
      <c r="B534" s="73"/>
    </row>
    <row r="535">
      <c r="A535" s="73"/>
      <c r="B535" s="73"/>
    </row>
    <row r="536">
      <c r="A536" s="73"/>
      <c r="B536" s="73"/>
    </row>
    <row r="537">
      <c r="A537" s="73"/>
      <c r="B537" s="73"/>
    </row>
    <row r="538">
      <c r="A538" s="73"/>
      <c r="B538" s="73"/>
    </row>
    <row r="539">
      <c r="A539" s="73"/>
      <c r="B539" s="73"/>
    </row>
    <row r="540">
      <c r="A540" s="73"/>
      <c r="B540" s="73"/>
    </row>
    <row r="541">
      <c r="A541" s="73"/>
      <c r="B541" s="73"/>
    </row>
    <row r="542">
      <c r="A542" s="73"/>
      <c r="B542" s="73"/>
    </row>
    <row r="543">
      <c r="A543" s="73"/>
      <c r="B543" s="73"/>
    </row>
    <row r="544">
      <c r="A544" s="73"/>
      <c r="B544" s="73"/>
    </row>
    <row r="545">
      <c r="A545" s="73"/>
      <c r="B545" s="73"/>
    </row>
    <row r="546">
      <c r="A546" s="73"/>
      <c r="B546" s="73"/>
    </row>
    <row r="547">
      <c r="A547" s="73"/>
      <c r="B547" s="73"/>
    </row>
    <row r="548">
      <c r="A548" s="73"/>
      <c r="B548" s="73"/>
    </row>
    <row r="549">
      <c r="A549" s="73"/>
      <c r="B549" s="73"/>
    </row>
    <row r="550">
      <c r="A550" s="73"/>
      <c r="B550" s="73"/>
    </row>
    <row r="551">
      <c r="A551" s="73"/>
      <c r="B551" s="73"/>
    </row>
    <row r="552">
      <c r="A552" s="73"/>
      <c r="B552" s="73"/>
    </row>
    <row r="553">
      <c r="A553" s="73"/>
      <c r="B553" s="73"/>
    </row>
    <row r="554">
      <c r="A554" s="73"/>
      <c r="B554" s="73"/>
    </row>
    <row r="555">
      <c r="A555" s="73"/>
      <c r="B555" s="73"/>
    </row>
    <row r="556">
      <c r="A556" s="73"/>
      <c r="B556" s="73"/>
    </row>
    <row r="557">
      <c r="A557" s="73"/>
      <c r="B557" s="73"/>
    </row>
    <row r="558">
      <c r="A558" s="73"/>
      <c r="B558" s="73"/>
    </row>
    <row r="559">
      <c r="A559" s="73"/>
      <c r="B559" s="73"/>
    </row>
    <row r="560">
      <c r="A560" s="73"/>
      <c r="B560" s="73"/>
    </row>
    <row r="561">
      <c r="A561" s="73"/>
      <c r="B561" s="73"/>
    </row>
    <row r="562">
      <c r="A562" s="73"/>
      <c r="B562" s="73"/>
    </row>
    <row r="563">
      <c r="A563" s="73"/>
      <c r="B563" s="73"/>
    </row>
    <row r="564">
      <c r="A564" s="73"/>
      <c r="B564" s="73"/>
    </row>
    <row r="565">
      <c r="A565" s="73"/>
      <c r="B565" s="73"/>
    </row>
    <row r="566">
      <c r="A566" s="73"/>
      <c r="B566" s="73"/>
    </row>
    <row r="567">
      <c r="A567" s="73"/>
      <c r="B567" s="73"/>
    </row>
    <row r="568">
      <c r="A568" s="73"/>
      <c r="B568" s="73"/>
    </row>
    <row r="569">
      <c r="A569" s="73"/>
      <c r="B569" s="73"/>
    </row>
    <row r="570">
      <c r="A570" s="73"/>
      <c r="B570" s="73"/>
    </row>
    <row r="571">
      <c r="A571" s="73"/>
      <c r="B571" s="73"/>
    </row>
    <row r="572">
      <c r="A572" s="73"/>
      <c r="B572" s="73"/>
    </row>
    <row r="573">
      <c r="A573" s="73"/>
      <c r="B573" s="73"/>
    </row>
    <row r="574">
      <c r="A574" s="73"/>
      <c r="B574" s="73"/>
    </row>
    <row r="575">
      <c r="A575" s="73"/>
      <c r="B575" s="73"/>
    </row>
    <row r="576">
      <c r="A576" s="73"/>
      <c r="B576" s="73"/>
    </row>
    <row r="577">
      <c r="A577" s="73"/>
      <c r="B577" s="73"/>
    </row>
    <row r="578">
      <c r="A578" s="73"/>
      <c r="B578" s="73"/>
    </row>
    <row r="579">
      <c r="A579" s="73"/>
      <c r="B579" s="73"/>
    </row>
    <row r="580">
      <c r="A580" s="73"/>
      <c r="B580" s="73"/>
    </row>
    <row r="581">
      <c r="A581" s="73"/>
      <c r="B581" s="73"/>
    </row>
    <row r="582">
      <c r="A582" s="73"/>
      <c r="B582" s="73"/>
    </row>
    <row r="583">
      <c r="A583" s="73"/>
      <c r="B583" s="73"/>
    </row>
    <row r="584">
      <c r="A584" s="73"/>
      <c r="B584" s="73"/>
    </row>
    <row r="585">
      <c r="A585" s="73"/>
      <c r="B585" s="73"/>
    </row>
    <row r="586">
      <c r="A586" s="73"/>
      <c r="B586" s="73"/>
    </row>
    <row r="587">
      <c r="A587" s="73"/>
      <c r="B587" s="73"/>
    </row>
    <row r="588">
      <c r="A588" s="73"/>
      <c r="B588" s="73"/>
    </row>
    <row r="589">
      <c r="A589" s="73"/>
      <c r="B589" s="73"/>
    </row>
    <row r="590">
      <c r="A590" s="73"/>
      <c r="B590" s="73"/>
    </row>
    <row r="591">
      <c r="A591" s="73"/>
      <c r="B591" s="73"/>
    </row>
    <row r="592">
      <c r="A592" s="73"/>
      <c r="B592" s="73"/>
    </row>
    <row r="593">
      <c r="A593" s="73"/>
      <c r="B593" s="73"/>
    </row>
    <row r="594">
      <c r="A594" s="73"/>
      <c r="B594" s="73"/>
    </row>
    <row r="595">
      <c r="A595" s="73"/>
      <c r="B595" s="73"/>
    </row>
    <row r="596">
      <c r="A596" s="73"/>
      <c r="B596" s="73"/>
    </row>
    <row r="597">
      <c r="A597" s="73"/>
      <c r="B597" s="73"/>
    </row>
    <row r="598">
      <c r="A598" s="73"/>
      <c r="B598" s="73"/>
    </row>
    <row r="599">
      <c r="A599" s="73"/>
      <c r="B599" s="73"/>
    </row>
    <row r="600">
      <c r="A600" s="73"/>
      <c r="B600" s="73"/>
    </row>
    <row r="601">
      <c r="A601" s="73"/>
      <c r="B601" s="73"/>
    </row>
    <row r="602">
      <c r="A602" s="73"/>
      <c r="B602" s="73"/>
    </row>
    <row r="603">
      <c r="A603" s="73"/>
      <c r="B603" s="73"/>
    </row>
    <row r="604">
      <c r="A604" s="73"/>
      <c r="B604" s="73"/>
    </row>
    <row r="605">
      <c r="A605" s="73"/>
      <c r="B605" s="73"/>
    </row>
    <row r="606">
      <c r="A606" s="73"/>
      <c r="B606" s="73"/>
    </row>
    <row r="607">
      <c r="A607" s="73"/>
      <c r="B607" s="73"/>
    </row>
    <row r="608">
      <c r="A608" s="73"/>
      <c r="B608" s="73"/>
    </row>
    <row r="609">
      <c r="A609" s="73"/>
      <c r="B609" s="73"/>
    </row>
    <row r="610">
      <c r="A610" s="73"/>
      <c r="B610" s="73"/>
    </row>
    <row r="611">
      <c r="A611" s="73"/>
      <c r="B611" s="73"/>
    </row>
    <row r="612">
      <c r="A612" s="73"/>
      <c r="B612" s="73"/>
    </row>
    <row r="613">
      <c r="A613" s="73"/>
      <c r="B613" s="73"/>
    </row>
    <row r="614">
      <c r="A614" s="73"/>
      <c r="B614" s="73"/>
    </row>
    <row r="615">
      <c r="A615" s="73"/>
      <c r="B615" s="73"/>
    </row>
    <row r="616">
      <c r="A616" s="73"/>
      <c r="B616" s="73"/>
    </row>
    <row r="617">
      <c r="A617" s="73"/>
      <c r="B617" s="73"/>
    </row>
    <row r="618">
      <c r="A618" s="73"/>
      <c r="B618" s="73"/>
    </row>
    <row r="619">
      <c r="A619" s="73"/>
      <c r="B619" s="73"/>
    </row>
    <row r="620">
      <c r="A620" s="73"/>
      <c r="B620" s="73"/>
    </row>
    <row r="621">
      <c r="A621" s="73"/>
      <c r="B621" s="73"/>
    </row>
    <row r="622">
      <c r="A622" s="73"/>
      <c r="B622" s="73"/>
    </row>
    <row r="623">
      <c r="A623" s="73"/>
      <c r="B623" s="73"/>
    </row>
    <row r="624">
      <c r="A624" s="73"/>
      <c r="B624" s="73"/>
    </row>
    <row r="625">
      <c r="A625" s="73"/>
      <c r="B625" s="73"/>
    </row>
    <row r="626">
      <c r="A626" s="73"/>
      <c r="B626" s="73"/>
    </row>
    <row r="627">
      <c r="A627" s="73"/>
      <c r="B627" s="73"/>
    </row>
    <row r="628">
      <c r="A628" s="73"/>
      <c r="B628" s="73"/>
    </row>
    <row r="629">
      <c r="A629" s="73"/>
      <c r="B629" s="73"/>
    </row>
    <row r="630">
      <c r="A630" s="73"/>
      <c r="B630" s="73"/>
    </row>
    <row r="631">
      <c r="A631" s="73"/>
      <c r="B631" s="73"/>
    </row>
    <row r="632">
      <c r="A632" s="73"/>
      <c r="B632" s="73"/>
    </row>
    <row r="633">
      <c r="A633" s="73"/>
      <c r="B633" s="73"/>
    </row>
    <row r="634">
      <c r="A634" s="73"/>
      <c r="B634" s="73"/>
    </row>
    <row r="635">
      <c r="A635" s="73"/>
      <c r="B635" s="73"/>
    </row>
    <row r="636">
      <c r="A636" s="73"/>
      <c r="B636" s="73"/>
    </row>
    <row r="637">
      <c r="A637" s="73"/>
      <c r="B637" s="73"/>
    </row>
    <row r="638">
      <c r="A638" s="73"/>
      <c r="B638" s="73"/>
    </row>
    <row r="639">
      <c r="A639" s="73"/>
      <c r="B639" s="73"/>
    </row>
    <row r="640">
      <c r="A640" s="73"/>
      <c r="B640" s="73"/>
    </row>
    <row r="641">
      <c r="A641" s="73"/>
      <c r="B641" s="73"/>
    </row>
    <row r="642">
      <c r="A642" s="73"/>
      <c r="B642" s="73"/>
    </row>
    <row r="643">
      <c r="A643" s="73"/>
      <c r="B643" s="73"/>
    </row>
    <row r="644">
      <c r="A644" s="73"/>
      <c r="B644" s="73"/>
    </row>
    <row r="645">
      <c r="A645" s="73"/>
      <c r="B645" s="73"/>
    </row>
    <row r="646">
      <c r="A646" s="73"/>
      <c r="B646" s="73"/>
    </row>
    <row r="647">
      <c r="A647" s="73"/>
      <c r="B647" s="73"/>
    </row>
    <row r="648">
      <c r="A648" s="73"/>
      <c r="B648" s="73"/>
    </row>
    <row r="649">
      <c r="A649" s="73"/>
      <c r="B649" s="73"/>
    </row>
    <row r="650">
      <c r="A650" s="73"/>
      <c r="B650" s="73"/>
    </row>
    <row r="651">
      <c r="A651" s="73"/>
      <c r="B651" s="73"/>
    </row>
    <row r="652">
      <c r="A652" s="73"/>
      <c r="B652" s="73"/>
    </row>
    <row r="653">
      <c r="A653" s="73"/>
      <c r="B653" s="73"/>
    </row>
    <row r="654">
      <c r="A654" s="73"/>
      <c r="B654" s="73"/>
    </row>
    <row r="655">
      <c r="A655" s="73"/>
      <c r="B655" s="73"/>
    </row>
    <row r="656">
      <c r="A656" s="73"/>
      <c r="B656" s="73"/>
    </row>
    <row r="657">
      <c r="A657" s="73"/>
      <c r="B657" s="73"/>
    </row>
    <row r="658">
      <c r="A658" s="73"/>
      <c r="B658" s="73"/>
    </row>
    <row r="659">
      <c r="A659" s="73"/>
      <c r="B659" s="73"/>
    </row>
    <row r="660">
      <c r="A660" s="73"/>
      <c r="B660" s="73"/>
    </row>
    <row r="661">
      <c r="A661" s="73"/>
      <c r="B661" s="73"/>
    </row>
    <row r="662">
      <c r="A662" s="73"/>
      <c r="B662" s="73"/>
    </row>
    <row r="663">
      <c r="A663" s="73"/>
      <c r="B663" s="73"/>
    </row>
    <row r="664">
      <c r="A664" s="73"/>
      <c r="B664" s="73"/>
    </row>
    <row r="665">
      <c r="A665" s="73"/>
      <c r="B665" s="73"/>
    </row>
    <row r="666">
      <c r="A666" s="73"/>
      <c r="B666" s="73"/>
    </row>
    <row r="667">
      <c r="A667" s="73"/>
      <c r="B667" s="73"/>
    </row>
    <row r="668">
      <c r="A668" s="73"/>
      <c r="B668" s="73"/>
    </row>
    <row r="669">
      <c r="A669" s="73"/>
      <c r="B669" s="73"/>
    </row>
    <row r="670">
      <c r="A670" s="73"/>
      <c r="B670" s="73"/>
    </row>
    <row r="671">
      <c r="A671" s="73"/>
      <c r="B671" s="73"/>
    </row>
    <row r="672">
      <c r="A672" s="73"/>
      <c r="B672" s="73"/>
    </row>
    <row r="673">
      <c r="A673" s="73"/>
      <c r="B673" s="73"/>
    </row>
    <row r="674">
      <c r="A674" s="73"/>
      <c r="B674" s="73"/>
    </row>
    <row r="675">
      <c r="A675" s="73"/>
      <c r="B675" s="73"/>
    </row>
    <row r="676">
      <c r="A676" s="73"/>
      <c r="B676" s="73"/>
    </row>
    <row r="677">
      <c r="A677" s="73"/>
      <c r="B677" s="73"/>
    </row>
    <row r="678">
      <c r="A678" s="73"/>
      <c r="B678" s="73"/>
    </row>
    <row r="679">
      <c r="A679" s="73"/>
      <c r="B679" s="73"/>
    </row>
    <row r="680">
      <c r="A680" s="73"/>
      <c r="B680" s="73"/>
    </row>
    <row r="681">
      <c r="A681" s="73"/>
      <c r="B681" s="73"/>
    </row>
    <row r="682">
      <c r="A682" s="73"/>
      <c r="B682" s="73"/>
    </row>
    <row r="683">
      <c r="A683" s="73"/>
      <c r="B683" s="73"/>
    </row>
    <row r="684">
      <c r="A684" s="73"/>
      <c r="B684" s="73"/>
    </row>
    <row r="685">
      <c r="A685" s="73"/>
      <c r="B685" s="73"/>
    </row>
    <row r="686">
      <c r="A686" s="73"/>
      <c r="B686" s="73"/>
    </row>
    <row r="687">
      <c r="A687" s="73"/>
      <c r="B687" s="73"/>
    </row>
    <row r="688">
      <c r="A688" s="73"/>
      <c r="B688" s="73"/>
    </row>
    <row r="689">
      <c r="A689" s="73"/>
      <c r="B689" s="73"/>
    </row>
    <row r="690">
      <c r="A690" s="73"/>
      <c r="B690" s="73"/>
    </row>
    <row r="691">
      <c r="A691" s="73"/>
      <c r="B691" s="73"/>
    </row>
    <row r="692">
      <c r="A692" s="73"/>
      <c r="B692" s="73"/>
    </row>
    <row r="693">
      <c r="A693" s="73"/>
      <c r="B693" s="73"/>
    </row>
    <row r="694">
      <c r="A694" s="73"/>
      <c r="B694" s="73"/>
    </row>
    <row r="695">
      <c r="A695" s="73"/>
      <c r="B695" s="73"/>
    </row>
    <row r="696">
      <c r="A696" s="73"/>
      <c r="B696" s="73"/>
    </row>
    <row r="697">
      <c r="A697" s="73"/>
      <c r="B697" s="73"/>
    </row>
    <row r="698">
      <c r="A698" s="73"/>
      <c r="B698" s="73"/>
    </row>
    <row r="699">
      <c r="A699" s="73"/>
      <c r="B699" s="73"/>
    </row>
    <row r="700">
      <c r="A700" s="73"/>
      <c r="B700" s="73"/>
    </row>
    <row r="701">
      <c r="A701" s="73"/>
      <c r="B701" s="73"/>
    </row>
    <row r="702">
      <c r="A702" s="73"/>
      <c r="B702" s="73"/>
    </row>
    <row r="703">
      <c r="A703" s="73"/>
      <c r="B703" s="73"/>
    </row>
    <row r="704">
      <c r="A704" s="73"/>
      <c r="B704" s="73"/>
    </row>
    <row r="705">
      <c r="A705" s="73"/>
      <c r="B705" s="73"/>
    </row>
    <row r="706">
      <c r="A706" s="73"/>
      <c r="B706" s="73"/>
    </row>
    <row r="707">
      <c r="A707" s="73"/>
      <c r="B707" s="73"/>
    </row>
    <row r="708">
      <c r="A708" s="73"/>
      <c r="B708" s="73"/>
    </row>
    <row r="709">
      <c r="A709" s="73"/>
      <c r="B709" s="73"/>
    </row>
    <row r="710">
      <c r="A710" s="73"/>
      <c r="B710" s="73"/>
    </row>
    <row r="711">
      <c r="A711" s="73"/>
      <c r="B711" s="73"/>
    </row>
    <row r="712">
      <c r="A712" s="73"/>
      <c r="B712" s="73"/>
    </row>
    <row r="713">
      <c r="A713" s="73"/>
      <c r="B713" s="73"/>
    </row>
    <row r="714">
      <c r="A714" s="73"/>
      <c r="B714" s="73"/>
    </row>
    <row r="715">
      <c r="A715" s="73"/>
      <c r="B715" s="73"/>
    </row>
    <row r="716">
      <c r="A716" s="73"/>
      <c r="B716" s="73"/>
    </row>
    <row r="717">
      <c r="A717" s="73"/>
      <c r="B717" s="73"/>
    </row>
    <row r="718">
      <c r="A718" s="73"/>
      <c r="B718" s="73"/>
    </row>
    <row r="719">
      <c r="A719" s="73"/>
      <c r="B719" s="73"/>
    </row>
    <row r="720">
      <c r="A720" s="73"/>
      <c r="B720" s="73"/>
    </row>
    <row r="721">
      <c r="A721" s="73"/>
      <c r="B721" s="73"/>
    </row>
    <row r="722">
      <c r="A722" s="73"/>
      <c r="B722" s="73"/>
    </row>
    <row r="723">
      <c r="A723" s="73"/>
      <c r="B723" s="73"/>
    </row>
    <row r="724">
      <c r="A724" s="73"/>
      <c r="B724" s="73"/>
    </row>
    <row r="725">
      <c r="A725" s="73"/>
      <c r="B725" s="73"/>
    </row>
    <row r="726">
      <c r="A726" s="73"/>
      <c r="B726" s="73"/>
    </row>
    <row r="727">
      <c r="A727" s="73"/>
      <c r="B727" s="73"/>
    </row>
    <row r="728">
      <c r="A728" s="73"/>
      <c r="B728" s="73"/>
    </row>
    <row r="729">
      <c r="A729" s="73"/>
      <c r="B729" s="73"/>
    </row>
    <row r="730">
      <c r="A730" s="73"/>
      <c r="B730" s="73"/>
    </row>
    <row r="731">
      <c r="A731" s="73"/>
      <c r="B731" s="73"/>
    </row>
    <row r="732">
      <c r="A732" s="73"/>
      <c r="B732" s="73"/>
    </row>
    <row r="733">
      <c r="A733" s="73"/>
      <c r="B733" s="73"/>
    </row>
    <row r="734">
      <c r="A734" s="73"/>
      <c r="B734" s="73"/>
    </row>
    <row r="735">
      <c r="A735" s="73"/>
      <c r="B735" s="73"/>
    </row>
    <row r="736">
      <c r="A736" s="73"/>
      <c r="B736" s="73"/>
    </row>
    <row r="737">
      <c r="A737" s="73"/>
      <c r="B737" s="73"/>
    </row>
    <row r="738">
      <c r="A738" s="73"/>
      <c r="B738" s="73"/>
    </row>
    <row r="739">
      <c r="A739" s="73"/>
      <c r="B739" s="73"/>
    </row>
    <row r="740">
      <c r="A740" s="73"/>
      <c r="B740" s="73"/>
    </row>
    <row r="741">
      <c r="A741" s="73"/>
      <c r="B741" s="73"/>
    </row>
    <row r="742">
      <c r="A742" s="73"/>
      <c r="B742" s="73"/>
    </row>
    <row r="743">
      <c r="A743" s="73"/>
      <c r="B743" s="73"/>
    </row>
    <row r="744">
      <c r="A744" s="73"/>
      <c r="B744" s="73"/>
    </row>
    <row r="745">
      <c r="A745" s="73"/>
      <c r="B745" s="73"/>
    </row>
    <row r="746">
      <c r="A746" s="73"/>
      <c r="B746" s="73"/>
    </row>
    <row r="747">
      <c r="A747" s="73"/>
      <c r="B747" s="73"/>
    </row>
    <row r="748">
      <c r="A748" s="73"/>
      <c r="B748" s="73"/>
    </row>
    <row r="749">
      <c r="A749" s="73"/>
      <c r="B749" s="73"/>
    </row>
    <row r="750">
      <c r="A750" s="73"/>
      <c r="B750" s="73"/>
    </row>
    <row r="751">
      <c r="A751" s="73"/>
      <c r="B751" s="73"/>
    </row>
    <row r="752">
      <c r="A752" s="73"/>
      <c r="B752" s="73"/>
    </row>
    <row r="753">
      <c r="A753" s="73"/>
      <c r="B753" s="73"/>
    </row>
    <row r="754">
      <c r="A754" s="73"/>
      <c r="B754" s="73"/>
    </row>
    <row r="755">
      <c r="A755" s="73"/>
      <c r="B755" s="73"/>
    </row>
    <row r="756">
      <c r="A756" s="73"/>
      <c r="B756" s="73"/>
    </row>
    <row r="757">
      <c r="A757" s="73"/>
      <c r="B757" s="73"/>
    </row>
    <row r="758">
      <c r="A758" s="73"/>
      <c r="B758" s="73"/>
    </row>
    <row r="759">
      <c r="A759" s="73"/>
      <c r="B759" s="73"/>
    </row>
    <row r="760">
      <c r="A760" s="73"/>
      <c r="B760" s="73"/>
    </row>
    <row r="761">
      <c r="A761" s="73"/>
      <c r="B761" s="73"/>
    </row>
    <row r="762">
      <c r="A762" s="73"/>
      <c r="B762" s="73"/>
    </row>
    <row r="763">
      <c r="A763" s="73"/>
      <c r="B763" s="73"/>
    </row>
    <row r="764">
      <c r="A764" s="73"/>
      <c r="B764" s="73"/>
    </row>
    <row r="765">
      <c r="A765" s="73"/>
      <c r="B765" s="73"/>
    </row>
    <row r="766">
      <c r="A766" s="73"/>
      <c r="B766" s="73"/>
    </row>
    <row r="767">
      <c r="A767" s="73"/>
      <c r="B767" s="73"/>
    </row>
    <row r="768">
      <c r="A768" s="73"/>
      <c r="B768" s="73"/>
    </row>
    <row r="769">
      <c r="A769" s="73"/>
      <c r="B769" s="73"/>
    </row>
    <row r="770">
      <c r="A770" s="73"/>
      <c r="B770" s="73"/>
    </row>
    <row r="771">
      <c r="A771" s="73"/>
      <c r="B771" s="73"/>
    </row>
    <row r="772">
      <c r="A772" s="73"/>
      <c r="B772" s="73"/>
    </row>
    <row r="773">
      <c r="A773" s="73"/>
      <c r="B773" s="73"/>
    </row>
    <row r="774">
      <c r="A774" s="73"/>
      <c r="B774" s="73"/>
    </row>
    <row r="775">
      <c r="A775" s="73"/>
      <c r="B775" s="73"/>
    </row>
    <row r="776">
      <c r="A776" s="73"/>
      <c r="B776" s="73"/>
    </row>
    <row r="777">
      <c r="A777" s="73"/>
      <c r="B777" s="73"/>
    </row>
    <row r="778">
      <c r="A778" s="73"/>
      <c r="B778" s="73"/>
    </row>
    <row r="779">
      <c r="A779" s="73"/>
      <c r="B779" s="73"/>
    </row>
    <row r="780">
      <c r="A780" s="73"/>
      <c r="B780" s="73"/>
    </row>
    <row r="781">
      <c r="A781" s="73"/>
      <c r="B781" s="73"/>
    </row>
    <row r="782">
      <c r="A782" s="73"/>
      <c r="B782" s="73"/>
    </row>
    <row r="783">
      <c r="A783" s="73"/>
      <c r="B783" s="73"/>
    </row>
    <row r="784">
      <c r="A784" s="73"/>
      <c r="B784" s="73"/>
    </row>
    <row r="785">
      <c r="A785" s="73"/>
      <c r="B785" s="73"/>
    </row>
    <row r="786">
      <c r="A786" s="73"/>
      <c r="B786" s="73"/>
    </row>
    <row r="787">
      <c r="A787" s="73"/>
      <c r="B787" s="73"/>
    </row>
    <row r="788">
      <c r="A788" s="73"/>
      <c r="B788" s="73"/>
    </row>
    <row r="789">
      <c r="A789" s="73"/>
      <c r="B789" s="73"/>
    </row>
    <row r="790">
      <c r="A790" s="73"/>
      <c r="B790" s="73"/>
    </row>
    <row r="791">
      <c r="A791" s="73"/>
      <c r="B791" s="73"/>
    </row>
    <row r="792">
      <c r="A792" s="73"/>
      <c r="B792" s="73"/>
    </row>
    <row r="793">
      <c r="A793" s="73"/>
      <c r="B793" s="73"/>
    </row>
    <row r="794">
      <c r="A794" s="73"/>
      <c r="B794" s="73"/>
    </row>
    <row r="795">
      <c r="A795" s="73"/>
      <c r="B795" s="73"/>
    </row>
    <row r="796">
      <c r="A796" s="73"/>
      <c r="B796" s="73"/>
    </row>
    <row r="797">
      <c r="A797" s="73"/>
      <c r="B797" s="73"/>
    </row>
    <row r="798">
      <c r="A798" s="73"/>
      <c r="B798" s="73"/>
    </row>
    <row r="799">
      <c r="A799" s="73"/>
      <c r="B799" s="73"/>
    </row>
    <row r="800">
      <c r="A800" s="73"/>
      <c r="B800" s="73"/>
    </row>
    <row r="801">
      <c r="A801" s="73"/>
      <c r="B801" s="73"/>
    </row>
    <row r="802">
      <c r="A802" s="73"/>
      <c r="B802" s="73"/>
    </row>
    <row r="803">
      <c r="A803" s="73"/>
      <c r="B803" s="73"/>
    </row>
    <row r="804">
      <c r="A804" s="73"/>
      <c r="B804" s="73"/>
    </row>
    <row r="805">
      <c r="A805" s="73"/>
      <c r="B805" s="73"/>
    </row>
    <row r="806">
      <c r="A806" s="73"/>
      <c r="B806" s="73"/>
    </row>
    <row r="807">
      <c r="A807" s="73"/>
      <c r="B807" s="73"/>
    </row>
    <row r="808">
      <c r="A808" s="73"/>
      <c r="B808" s="73"/>
    </row>
    <row r="809">
      <c r="A809" s="73"/>
      <c r="B809" s="73"/>
    </row>
    <row r="810">
      <c r="A810" s="73"/>
      <c r="B810" s="73"/>
    </row>
    <row r="811">
      <c r="A811" s="73"/>
      <c r="B811" s="73"/>
    </row>
    <row r="812">
      <c r="A812" s="73"/>
      <c r="B812" s="73"/>
    </row>
    <row r="813">
      <c r="A813" s="73"/>
      <c r="B813" s="73"/>
    </row>
    <row r="814">
      <c r="A814" s="73"/>
      <c r="B814" s="73"/>
    </row>
    <row r="815">
      <c r="A815" s="73"/>
      <c r="B815" s="73"/>
    </row>
    <row r="816">
      <c r="A816" s="73"/>
      <c r="B816" s="73"/>
    </row>
    <row r="817">
      <c r="A817" s="73"/>
      <c r="B817" s="73"/>
    </row>
    <row r="818">
      <c r="A818" s="73"/>
      <c r="B818" s="73"/>
    </row>
    <row r="819">
      <c r="A819" s="73"/>
      <c r="B819" s="73"/>
    </row>
    <row r="820">
      <c r="A820" s="73"/>
      <c r="B820" s="73"/>
    </row>
    <row r="821">
      <c r="A821" s="73"/>
      <c r="B821" s="73"/>
    </row>
    <row r="822">
      <c r="A822" s="73"/>
      <c r="B822" s="73"/>
    </row>
    <row r="823">
      <c r="A823" s="73"/>
      <c r="B823" s="73"/>
    </row>
    <row r="824">
      <c r="A824" s="73"/>
      <c r="B824" s="73"/>
    </row>
    <row r="825">
      <c r="A825" s="73"/>
      <c r="B825" s="73"/>
    </row>
    <row r="826">
      <c r="A826" s="73"/>
      <c r="B826" s="73"/>
    </row>
    <row r="827">
      <c r="A827" s="73"/>
      <c r="B827" s="73"/>
    </row>
    <row r="828">
      <c r="A828" s="73"/>
      <c r="B828" s="73"/>
    </row>
    <row r="829">
      <c r="A829" s="73"/>
      <c r="B829" s="73"/>
    </row>
    <row r="830">
      <c r="A830" s="73"/>
      <c r="B830" s="73"/>
    </row>
    <row r="831">
      <c r="A831" s="73"/>
      <c r="B831" s="73"/>
    </row>
    <row r="832">
      <c r="A832" s="73"/>
      <c r="B832" s="73"/>
    </row>
    <row r="833">
      <c r="A833" s="73"/>
      <c r="B833" s="73"/>
    </row>
    <row r="834">
      <c r="A834" s="73"/>
      <c r="B834" s="73"/>
    </row>
    <row r="835">
      <c r="A835" s="73"/>
      <c r="B835" s="73"/>
    </row>
    <row r="836">
      <c r="A836" s="73"/>
      <c r="B836" s="73"/>
    </row>
    <row r="837">
      <c r="A837" s="73"/>
      <c r="B837" s="73"/>
    </row>
    <row r="838">
      <c r="A838" s="73"/>
      <c r="B838" s="73"/>
    </row>
    <row r="839">
      <c r="A839" s="73"/>
      <c r="B839" s="73"/>
    </row>
    <row r="840">
      <c r="A840" s="73"/>
      <c r="B840" s="73"/>
    </row>
    <row r="841">
      <c r="A841" s="73"/>
      <c r="B841" s="73"/>
    </row>
    <row r="842">
      <c r="A842" s="73"/>
      <c r="B842" s="73"/>
    </row>
    <row r="843">
      <c r="A843" s="73"/>
      <c r="B843" s="73"/>
    </row>
    <row r="844">
      <c r="A844" s="73"/>
      <c r="B844" s="73"/>
    </row>
    <row r="845">
      <c r="A845" s="73"/>
      <c r="B845" s="73"/>
    </row>
    <row r="846">
      <c r="A846" s="73"/>
      <c r="B846" s="73"/>
    </row>
    <row r="847">
      <c r="A847" s="73"/>
      <c r="B847" s="73"/>
    </row>
    <row r="848">
      <c r="A848" s="73"/>
      <c r="B848" s="73"/>
    </row>
    <row r="849">
      <c r="A849" s="73"/>
      <c r="B849" s="73"/>
    </row>
    <row r="850">
      <c r="A850" s="73"/>
      <c r="B850" s="73"/>
    </row>
    <row r="851">
      <c r="A851" s="73"/>
      <c r="B851" s="73"/>
    </row>
    <row r="852">
      <c r="A852" s="73"/>
      <c r="B852" s="73"/>
    </row>
    <row r="853">
      <c r="A853" s="73"/>
      <c r="B853" s="73"/>
    </row>
    <row r="854">
      <c r="A854" s="73"/>
      <c r="B854" s="73"/>
    </row>
    <row r="855">
      <c r="A855" s="73"/>
      <c r="B855" s="73"/>
    </row>
    <row r="856">
      <c r="A856" s="73"/>
      <c r="B856" s="73"/>
    </row>
    <row r="857">
      <c r="A857" s="73"/>
      <c r="B857" s="73"/>
    </row>
    <row r="858">
      <c r="A858" s="73"/>
      <c r="B858" s="73"/>
    </row>
    <row r="859">
      <c r="A859" s="73"/>
      <c r="B859" s="73"/>
    </row>
    <row r="860">
      <c r="A860" s="73"/>
      <c r="B860" s="73"/>
    </row>
    <row r="861">
      <c r="A861" s="73"/>
      <c r="B861" s="73"/>
    </row>
    <row r="862">
      <c r="A862" s="73"/>
      <c r="B862" s="73"/>
    </row>
    <row r="863">
      <c r="A863" s="73"/>
      <c r="B863" s="73"/>
    </row>
    <row r="864">
      <c r="A864" s="73"/>
      <c r="B864" s="73"/>
    </row>
    <row r="865">
      <c r="A865" s="73"/>
      <c r="B865" s="73"/>
    </row>
    <row r="866">
      <c r="A866" s="73"/>
      <c r="B866" s="73"/>
    </row>
    <row r="867">
      <c r="A867" s="73"/>
      <c r="B867" s="73"/>
    </row>
    <row r="868">
      <c r="A868" s="73"/>
      <c r="B868" s="73"/>
    </row>
    <row r="869">
      <c r="A869" s="73"/>
      <c r="B869" s="73"/>
    </row>
    <row r="870">
      <c r="A870" s="73"/>
      <c r="B870" s="73"/>
    </row>
    <row r="871">
      <c r="A871" s="73"/>
      <c r="B871" s="73"/>
    </row>
    <row r="872">
      <c r="A872" s="73"/>
      <c r="B872" s="73"/>
    </row>
    <row r="873">
      <c r="A873" s="73"/>
      <c r="B873" s="73"/>
    </row>
    <row r="874">
      <c r="A874" s="73"/>
      <c r="B874" s="73"/>
    </row>
    <row r="875">
      <c r="A875" s="73"/>
      <c r="B875" s="73"/>
    </row>
    <row r="876">
      <c r="A876" s="73"/>
      <c r="B876" s="73"/>
    </row>
    <row r="877">
      <c r="A877" s="73"/>
      <c r="B877" s="73"/>
    </row>
    <row r="878">
      <c r="A878" s="73"/>
      <c r="B878" s="73"/>
    </row>
    <row r="879">
      <c r="A879" s="73"/>
      <c r="B879" s="73"/>
    </row>
    <row r="880">
      <c r="A880" s="73"/>
      <c r="B880" s="73"/>
    </row>
    <row r="881">
      <c r="A881" s="73"/>
      <c r="B881" s="73"/>
    </row>
    <row r="882">
      <c r="A882" s="73"/>
      <c r="B882" s="73"/>
    </row>
    <row r="883">
      <c r="A883" s="73"/>
      <c r="B883" s="73"/>
    </row>
    <row r="884">
      <c r="A884" s="73"/>
      <c r="B884" s="73"/>
    </row>
    <row r="885">
      <c r="A885" s="73"/>
      <c r="B885" s="73"/>
    </row>
    <row r="886">
      <c r="A886" s="73"/>
      <c r="B886" s="73"/>
    </row>
    <row r="887">
      <c r="A887" s="73"/>
      <c r="B887" s="73"/>
    </row>
    <row r="888">
      <c r="A888" s="73"/>
      <c r="B888" s="73"/>
    </row>
    <row r="889">
      <c r="A889" s="73"/>
      <c r="B889" s="73"/>
    </row>
    <row r="890">
      <c r="A890" s="73"/>
      <c r="B890" s="73"/>
    </row>
    <row r="891">
      <c r="A891" s="73"/>
      <c r="B891" s="73"/>
    </row>
    <row r="892">
      <c r="A892" s="73"/>
      <c r="B892" s="73"/>
    </row>
    <row r="893">
      <c r="A893" s="73"/>
      <c r="B893" s="73"/>
    </row>
    <row r="894">
      <c r="A894" s="73"/>
      <c r="B894" s="73"/>
    </row>
    <row r="895">
      <c r="A895" s="73"/>
      <c r="B895" s="73"/>
    </row>
    <row r="896">
      <c r="A896" s="73"/>
      <c r="B896" s="73"/>
    </row>
    <row r="897">
      <c r="A897" s="73"/>
      <c r="B897" s="73"/>
    </row>
    <row r="898">
      <c r="A898" s="73"/>
      <c r="B898" s="73"/>
    </row>
    <row r="899">
      <c r="A899" s="73"/>
      <c r="B899" s="73"/>
    </row>
    <row r="900">
      <c r="A900" s="73"/>
      <c r="B900" s="73"/>
    </row>
    <row r="901">
      <c r="A901" s="73"/>
      <c r="B901" s="73"/>
    </row>
    <row r="902">
      <c r="A902" s="73"/>
      <c r="B902" s="73"/>
    </row>
    <row r="903">
      <c r="A903" s="73"/>
      <c r="B903" s="73"/>
    </row>
    <row r="904">
      <c r="A904" s="73"/>
      <c r="B904" s="73"/>
    </row>
    <row r="905">
      <c r="A905" s="73"/>
      <c r="B905" s="73"/>
    </row>
    <row r="906">
      <c r="A906" s="73"/>
      <c r="B906" s="73"/>
    </row>
    <row r="907">
      <c r="A907" s="73"/>
      <c r="B907" s="73"/>
    </row>
    <row r="908">
      <c r="A908" s="73"/>
      <c r="B908" s="73"/>
    </row>
    <row r="909">
      <c r="A909" s="73"/>
      <c r="B909" s="73"/>
    </row>
    <row r="910">
      <c r="A910" s="73"/>
      <c r="B910" s="73"/>
    </row>
    <row r="911">
      <c r="A911" s="73"/>
      <c r="B911" s="73"/>
    </row>
    <row r="912">
      <c r="A912" s="73"/>
      <c r="B912" s="73"/>
    </row>
    <row r="913">
      <c r="A913" s="73"/>
      <c r="B913" s="73"/>
    </row>
    <row r="914">
      <c r="A914" s="73"/>
      <c r="B914" s="73"/>
    </row>
    <row r="915">
      <c r="A915" s="73"/>
      <c r="B915" s="73"/>
    </row>
    <row r="916">
      <c r="A916" s="73"/>
      <c r="B916" s="73"/>
    </row>
    <row r="917">
      <c r="A917" s="73"/>
      <c r="B917" s="73"/>
    </row>
    <row r="918">
      <c r="A918" s="73"/>
      <c r="B918" s="73"/>
    </row>
    <row r="919">
      <c r="A919" s="73"/>
      <c r="B919" s="73"/>
    </row>
    <row r="920">
      <c r="A920" s="73"/>
      <c r="B920" s="73"/>
    </row>
    <row r="921">
      <c r="A921" s="73"/>
      <c r="B921" s="73"/>
    </row>
    <row r="922">
      <c r="A922" s="73"/>
      <c r="B922" s="73"/>
    </row>
    <row r="923">
      <c r="A923" s="73"/>
      <c r="B923" s="73"/>
    </row>
    <row r="924">
      <c r="A924" s="73"/>
      <c r="B924" s="73"/>
    </row>
    <row r="925">
      <c r="A925" s="73"/>
      <c r="B925" s="73"/>
    </row>
    <row r="926">
      <c r="A926" s="73"/>
      <c r="B926" s="73"/>
    </row>
    <row r="927">
      <c r="A927" s="73"/>
      <c r="B927" s="73"/>
    </row>
    <row r="928">
      <c r="A928" s="73"/>
      <c r="B928" s="73"/>
    </row>
    <row r="929">
      <c r="A929" s="73"/>
      <c r="B929" s="73"/>
    </row>
    <row r="930">
      <c r="A930" s="73"/>
      <c r="B930" s="73"/>
    </row>
    <row r="931">
      <c r="A931" s="73"/>
      <c r="B931" s="73"/>
    </row>
    <row r="932">
      <c r="A932" s="73"/>
      <c r="B932" s="73"/>
    </row>
    <row r="933">
      <c r="A933" s="73"/>
      <c r="B933" s="73"/>
    </row>
    <row r="934">
      <c r="A934" s="73"/>
      <c r="B934" s="73"/>
    </row>
    <row r="935">
      <c r="A935" s="73"/>
      <c r="B935" s="73"/>
    </row>
    <row r="936">
      <c r="A936" s="73"/>
      <c r="B936" s="73"/>
    </row>
    <row r="937">
      <c r="A937" s="73"/>
      <c r="B937" s="73"/>
    </row>
    <row r="938">
      <c r="A938" s="73"/>
      <c r="B938" s="73"/>
    </row>
    <row r="939">
      <c r="A939" s="73"/>
      <c r="B939" s="73"/>
    </row>
    <row r="940">
      <c r="A940" s="73"/>
      <c r="B940" s="73"/>
    </row>
    <row r="941">
      <c r="A941" s="73"/>
      <c r="B941" s="73"/>
    </row>
    <row r="942">
      <c r="A942" s="73"/>
      <c r="B942" s="73"/>
    </row>
    <row r="943">
      <c r="A943" s="73"/>
      <c r="B943" s="73"/>
    </row>
    <row r="944">
      <c r="A944" s="73"/>
      <c r="B944" s="73"/>
    </row>
    <row r="945">
      <c r="A945" s="73"/>
      <c r="B945" s="73"/>
    </row>
    <row r="946">
      <c r="A946" s="73"/>
      <c r="B946" s="73"/>
    </row>
    <row r="947">
      <c r="A947" s="73"/>
      <c r="B947" s="73"/>
    </row>
    <row r="948">
      <c r="A948" s="73"/>
      <c r="B948" s="73"/>
    </row>
    <row r="949">
      <c r="A949" s="73"/>
      <c r="B949" s="73"/>
    </row>
    <row r="950">
      <c r="A950" s="73"/>
      <c r="B950" s="73"/>
    </row>
    <row r="951">
      <c r="A951" s="73"/>
      <c r="B951" s="73"/>
    </row>
    <row r="952">
      <c r="A952" s="73"/>
      <c r="B952" s="73"/>
    </row>
    <row r="953">
      <c r="A953" s="73"/>
      <c r="B953" s="73"/>
    </row>
    <row r="954">
      <c r="A954" s="73"/>
      <c r="B954" s="73"/>
    </row>
    <row r="955">
      <c r="A955" s="73"/>
      <c r="B955" s="73"/>
    </row>
    <row r="956">
      <c r="A956" s="73"/>
      <c r="B956" s="73"/>
    </row>
    <row r="957">
      <c r="A957" s="73"/>
      <c r="B957" s="73"/>
    </row>
    <row r="958">
      <c r="A958" s="73"/>
      <c r="B958" s="73"/>
    </row>
    <row r="959">
      <c r="A959" s="73"/>
      <c r="B959" s="73"/>
    </row>
    <row r="960">
      <c r="A960" s="73"/>
      <c r="B960" s="73"/>
    </row>
    <row r="961">
      <c r="A961" s="73"/>
      <c r="B961" s="73"/>
    </row>
    <row r="962">
      <c r="A962" s="73"/>
      <c r="B962" s="73"/>
    </row>
    <row r="963">
      <c r="A963" s="73"/>
      <c r="B963" s="73"/>
    </row>
    <row r="964">
      <c r="A964" s="73"/>
      <c r="B964" s="73"/>
    </row>
    <row r="965">
      <c r="A965" s="73"/>
      <c r="B965" s="73"/>
    </row>
    <row r="966">
      <c r="A966" s="73"/>
      <c r="B966" s="73"/>
    </row>
    <row r="967">
      <c r="A967" s="73"/>
      <c r="B967" s="73"/>
    </row>
    <row r="968">
      <c r="A968" s="73"/>
      <c r="B968" s="73"/>
    </row>
    <row r="969">
      <c r="A969" s="73"/>
      <c r="B969" s="73"/>
    </row>
    <row r="970">
      <c r="A970" s="73"/>
      <c r="B970" s="73"/>
    </row>
    <row r="971">
      <c r="A971" s="73"/>
      <c r="B971" s="73"/>
    </row>
    <row r="972">
      <c r="A972" s="73"/>
      <c r="B972" s="73"/>
    </row>
    <row r="973">
      <c r="A973" s="73"/>
      <c r="B973" s="73"/>
    </row>
    <row r="974">
      <c r="A974" s="73"/>
      <c r="B974" s="73"/>
    </row>
    <row r="975">
      <c r="A975" s="73"/>
      <c r="B975" s="73"/>
    </row>
    <row r="976">
      <c r="A976" s="73"/>
      <c r="B976" s="73"/>
    </row>
    <row r="977">
      <c r="A977" s="73"/>
      <c r="B977" s="73"/>
    </row>
    <row r="978">
      <c r="A978" s="73"/>
      <c r="B978" s="73"/>
    </row>
    <row r="979">
      <c r="A979" s="73"/>
      <c r="B979" s="73"/>
    </row>
    <row r="980">
      <c r="A980" s="73"/>
      <c r="B980" s="73"/>
    </row>
    <row r="981">
      <c r="A981" s="73"/>
      <c r="B981" s="73"/>
    </row>
    <row r="982">
      <c r="A982" s="73"/>
      <c r="B982" s="73"/>
    </row>
    <row r="983">
      <c r="A983" s="73"/>
      <c r="B983" s="73"/>
    </row>
    <row r="984">
      <c r="A984" s="73"/>
      <c r="B984" s="73"/>
    </row>
    <row r="985">
      <c r="A985" s="73"/>
      <c r="B985" s="73"/>
    </row>
    <row r="986">
      <c r="A986" s="73"/>
      <c r="B986" s="73"/>
    </row>
    <row r="987">
      <c r="A987" s="73"/>
      <c r="B987" s="73"/>
    </row>
    <row r="988">
      <c r="A988" s="73"/>
      <c r="B988" s="73"/>
    </row>
    <row r="989">
      <c r="A989" s="73"/>
      <c r="B989" s="73"/>
    </row>
    <row r="990">
      <c r="A990" s="73"/>
      <c r="B990" s="73"/>
    </row>
    <row r="991">
      <c r="A991" s="73"/>
      <c r="B991" s="73"/>
    </row>
    <row r="992">
      <c r="A992" s="73"/>
      <c r="B992" s="73"/>
    </row>
    <row r="993">
      <c r="A993" s="73"/>
      <c r="B993" s="73"/>
    </row>
    <row r="994">
      <c r="A994" s="73"/>
      <c r="B994" s="73"/>
    </row>
    <row r="995">
      <c r="A995" s="73"/>
      <c r="B995" s="73"/>
    </row>
    <row r="996">
      <c r="A996" s="73"/>
      <c r="B996" s="73"/>
    </row>
    <row r="997">
      <c r="A997" s="73"/>
      <c r="B997" s="73"/>
    </row>
  </sheetData>
  <mergeCells count="29">
    <mergeCell ref="L4:P4"/>
    <mergeCell ref="L5:P5"/>
    <mergeCell ref="L6:P6"/>
    <mergeCell ref="L7:P7"/>
    <mergeCell ref="L8:P8"/>
    <mergeCell ref="L9:P9"/>
    <mergeCell ref="F2:J2"/>
    <mergeCell ref="A3:E3"/>
    <mergeCell ref="F3:J3"/>
    <mergeCell ref="A4:E4"/>
    <mergeCell ref="F4:J4"/>
    <mergeCell ref="A5:E5"/>
    <mergeCell ref="F5:J5"/>
    <mergeCell ref="A6:E6"/>
    <mergeCell ref="F6:J6"/>
    <mergeCell ref="A7:E7"/>
    <mergeCell ref="F7:J7"/>
    <mergeCell ref="A8:E8"/>
    <mergeCell ref="F8:J8"/>
    <mergeCell ref="A9:E9"/>
    <mergeCell ref="F25:J25"/>
    <mergeCell ref="F26:J26"/>
    <mergeCell ref="F9:J9"/>
    <mergeCell ref="F10:J10"/>
    <mergeCell ref="F11:J11"/>
    <mergeCell ref="F12:J12"/>
    <mergeCell ref="F22:J22"/>
    <mergeCell ref="F23:J23"/>
    <mergeCell ref="F24:J24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00" t="s">
        <v>119</v>
      </c>
      <c r="B1" s="101"/>
      <c r="C1" s="101"/>
    </row>
    <row r="2">
      <c r="A2" s="101" t="s">
        <v>120</v>
      </c>
      <c r="B2" s="101"/>
      <c r="C2" s="101"/>
    </row>
    <row r="3">
      <c r="A3" s="102">
        <v>1.0</v>
      </c>
      <c r="B3" s="101" t="s">
        <v>121</v>
      </c>
      <c r="C3" s="101"/>
    </row>
    <row r="4">
      <c r="A4" s="102">
        <v>2.0</v>
      </c>
      <c r="B4" s="101" t="s">
        <v>122</v>
      </c>
      <c r="C4" s="101"/>
    </row>
    <row r="5">
      <c r="A5" s="101"/>
      <c r="B5" s="101"/>
      <c r="C5" s="101"/>
    </row>
    <row r="6">
      <c r="A6" s="101" t="s">
        <v>123</v>
      </c>
      <c r="B6" s="101"/>
      <c r="C6" s="101"/>
    </row>
    <row r="7">
      <c r="A7" s="102">
        <v>1.0</v>
      </c>
      <c r="B7" s="101" t="s">
        <v>124</v>
      </c>
      <c r="C7" s="101"/>
    </row>
    <row r="8">
      <c r="A8" s="102">
        <v>2.0</v>
      </c>
      <c r="B8" s="101" t="s">
        <v>125</v>
      </c>
      <c r="C8" s="101"/>
    </row>
    <row r="9">
      <c r="A9" s="102">
        <v>3.0</v>
      </c>
      <c r="B9" s="101" t="s">
        <v>126</v>
      </c>
      <c r="C9" s="101"/>
    </row>
    <row r="10">
      <c r="A10" s="102">
        <v>4.0</v>
      </c>
      <c r="B10" s="101" t="s">
        <v>127</v>
      </c>
      <c r="C10" s="101"/>
    </row>
    <row r="11">
      <c r="A11" s="102">
        <v>5.0</v>
      </c>
      <c r="B11" s="103" t="s">
        <v>128</v>
      </c>
      <c r="C11" s="101"/>
    </row>
    <row r="12">
      <c r="A12" s="101"/>
      <c r="B12" s="101"/>
      <c r="C12" s="101"/>
    </row>
    <row r="13">
      <c r="A13" s="101" t="s">
        <v>129</v>
      </c>
      <c r="B13" s="101"/>
      <c r="C13" s="101"/>
    </row>
    <row r="14">
      <c r="A14" s="102">
        <v>1.0</v>
      </c>
      <c r="B14" s="101" t="s">
        <v>130</v>
      </c>
      <c r="C14" s="101"/>
    </row>
    <row r="15">
      <c r="A15" s="102">
        <v>2.0</v>
      </c>
      <c r="B15" s="101" t="s">
        <v>131</v>
      </c>
      <c r="C15" s="101"/>
    </row>
    <row r="16">
      <c r="A16" s="101"/>
      <c r="B16" s="101"/>
      <c r="C16" s="101"/>
    </row>
    <row r="17">
      <c r="A17" s="103" t="s">
        <v>132</v>
      </c>
      <c r="B17" s="101"/>
      <c r="C17" s="101"/>
    </row>
    <row r="18">
      <c r="A18" s="102">
        <v>1.0</v>
      </c>
      <c r="B18" s="101" t="s">
        <v>133</v>
      </c>
      <c r="C18" s="101"/>
    </row>
    <row r="19">
      <c r="A19" s="102">
        <v>2.0</v>
      </c>
      <c r="B19" s="101" t="s">
        <v>134</v>
      </c>
      <c r="C19" s="101"/>
    </row>
    <row r="20">
      <c r="A20" s="102">
        <v>3.0</v>
      </c>
      <c r="B20" s="101" t="s">
        <v>135</v>
      </c>
      <c r="C20" s="101"/>
    </row>
    <row r="22">
      <c r="A22" s="75" t="s">
        <v>136</v>
      </c>
    </row>
  </sheetData>
  <mergeCells count="1">
    <mergeCell ref="A22:B22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1.5"/>
    <col customWidth="1" min="3" max="3" width="13.63"/>
    <col customWidth="1" min="4" max="4" width="14.75"/>
    <col customWidth="1" min="5" max="5" width="16.13"/>
    <col customWidth="1" min="6" max="7" width="16.38"/>
    <col customWidth="1" min="10" max="11" width="16.38"/>
    <col customWidth="1" min="13" max="13" width="18.38"/>
    <col customWidth="1" min="14" max="15" width="16.38"/>
    <col customWidth="1" min="17" max="17" width="14.75"/>
    <col customWidth="1" min="18" max="19" width="16.38"/>
    <col customWidth="1" min="21" max="21" width="16.13"/>
    <col customWidth="1" min="22" max="23" width="16.38"/>
  </cols>
  <sheetData>
    <row r="1">
      <c r="A1" s="104" t="s">
        <v>137</v>
      </c>
      <c r="B1" s="104" t="s">
        <v>138</v>
      </c>
      <c r="C1" s="104" t="s">
        <v>139</v>
      </c>
      <c r="D1" s="104" t="s">
        <v>140</v>
      </c>
      <c r="E1" s="104" t="s">
        <v>141</v>
      </c>
      <c r="F1" s="104" t="s">
        <v>142</v>
      </c>
      <c r="G1" s="105"/>
      <c r="H1" s="101"/>
      <c r="I1" s="106"/>
      <c r="J1" s="106"/>
      <c r="K1" s="106"/>
      <c r="M1" s="106"/>
      <c r="N1" s="106"/>
      <c r="O1" s="106"/>
      <c r="Q1" s="106"/>
      <c r="R1" s="106"/>
      <c r="S1" s="106"/>
      <c r="U1" s="106"/>
      <c r="V1" s="106"/>
      <c r="W1" s="106"/>
    </row>
    <row r="2">
      <c r="A2" s="105" t="s">
        <v>143</v>
      </c>
      <c r="B2" s="101"/>
      <c r="C2" s="101"/>
      <c r="D2" s="101"/>
      <c r="E2" s="101"/>
      <c r="F2" s="101"/>
      <c r="G2" s="101"/>
      <c r="H2" s="101"/>
      <c r="I2" s="107"/>
      <c r="J2" s="107"/>
      <c r="K2" s="107"/>
      <c r="M2" s="107"/>
      <c r="N2" s="107"/>
      <c r="O2" s="107"/>
      <c r="Q2" s="107"/>
      <c r="R2" s="107"/>
      <c r="S2" s="107"/>
      <c r="U2" s="107"/>
      <c r="V2" s="107"/>
      <c r="W2" s="107"/>
    </row>
    <row r="3">
      <c r="A3" s="105">
        <v>1.0</v>
      </c>
      <c r="B3" s="101">
        <v>1.0</v>
      </c>
      <c r="C3" s="101">
        <v>1.0</v>
      </c>
      <c r="D3" s="101">
        <v>1.0</v>
      </c>
      <c r="E3" s="105">
        <v>1.0</v>
      </c>
      <c r="F3" s="101">
        <v>1.0</v>
      </c>
      <c r="G3" s="101"/>
      <c r="H3" s="101"/>
      <c r="I3" s="107"/>
      <c r="J3" s="107"/>
      <c r="K3" s="107"/>
      <c r="M3" s="107"/>
      <c r="N3" s="107"/>
      <c r="O3" s="107"/>
      <c r="Q3" s="107"/>
      <c r="R3" s="107"/>
      <c r="S3" s="107"/>
      <c r="U3" s="107"/>
      <c r="V3" s="107"/>
      <c r="W3" s="107"/>
    </row>
    <row r="4">
      <c r="A4" s="105">
        <v>2.0</v>
      </c>
      <c r="B4" s="101">
        <v>2.0</v>
      </c>
      <c r="C4" s="101">
        <v>4.0</v>
      </c>
      <c r="D4" s="101">
        <v>2.0</v>
      </c>
      <c r="E4" s="108">
        <v>1.0</v>
      </c>
      <c r="F4" s="109">
        <v>2.0</v>
      </c>
      <c r="G4" s="101"/>
      <c r="H4" s="101"/>
      <c r="I4" s="107"/>
      <c r="J4" s="107"/>
      <c r="K4" s="107"/>
      <c r="M4" s="107"/>
      <c r="N4" s="107"/>
      <c r="O4" s="107"/>
      <c r="Q4" s="107"/>
      <c r="R4" s="107"/>
      <c r="S4" s="107"/>
      <c r="U4" s="107"/>
      <c r="V4" s="107"/>
      <c r="W4" s="107"/>
    </row>
    <row r="5">
      <c r="A5" s="105">
        <v>3.0</v>
      </c>
      <c r="B5" s="101">
        <v>1.0</v>
      </c>
      <c r="C5" s="101">
        <v>3.0</v>
      </c>
      <c r="D5" s="101">
        <v>1.0</v>
      </c>
      <c r="E5" s="101">
        <v>2.0</v>
      </c>
      <c r="F5" s="101">
        <v>2.0</v>
      </c>
      <c r="G5" s="101"/>
      <c r="H5" s="101"/>
      <c r="I5" s="107"/>
      <c r="J5" s="107"/>
      <c r="K5" s="107"/>
      <c r="M5" s="107"/>
      <c r="N5" s="107"/>
      <c r="O5" s="107"/>
      <c r="Q5" s="107"/>
      <c r="R5" s="107"/>
      <c r="S5" s="107"/>
      <c r="U5" s="107"/>
      <c r="V5" s="107"/>
      <c r="W5" s="107"/>
    </row>
    <row r="6">
      <c r="A6" s="105">
        <v>4.0</v>
      </c>
      <c r="B6" s="101">
        <v>1.0</v>
      </c>
      <c r="C6" s="101">
        <v>1.0</v>
      </c>
      <c r="D6" s="101">
        <v>1.0</v>
      </c>
      <c r="E6" s="105">
        <v>3.0</v>
      </c>
      <c r="F6" s="101">
        <v>2.0</v>
      </c>
      <c r="G6" s="101"/>
      <c r="H6" s="101"/>
      <c r="I6" s="107"/>
      <c r="J6" s="107"/>
      <c r="K6" s="107"/>
      <c r="M6" s="107"/>
      <c r="N6" s="107"/>
      <c r="O6" s="107"/>
      <c r="Q6" s="107"/>
      <c r="R6" s="107"/>
      <c r="S6" s="107"/>
      <c r="U6" s="107"/>
      <c r="V6" s="107"/>
      <c r="W6" s="107"/>
    </row>
    <row r="7">
      <c r="A7" s="105">
        <v>5.0</v>
      </c>
      <c r="B7" s="101">
        <v>1.0</v>
      </c>
      <c r="C7" s="101">
        <v>1.0</v>
      </c>
      <c r="D7" s="101">
        <v>1.0</v>
      </c>
      <c r="E7" s="105">
        <v>3.0</v>
      </c>
      <c r="F7" s="101">
        <v>1.0</v>
      </c>
      <c r="G7" s="101"/>
      <c r="H7" s="101"/>
      <c r="I7" s="107"/>
      <c r="J7" s="107"/>
      <c r="K7" s="107"/>
      <c r="M7" s="107"/>
      <c r="N7" s="107"/>
      <c r="O7" s="107"/>
      <c r="Q7" s="107"/>
      <c r="R7" s="107"/>
      <c r="S7" s="107"/>
      <c r="U7" s="107"/>
      <c r="V7" s="107"/>
      <c r="W7" s="107"/>
    </row>
    <row r="8">
      <c r="A8" s="105">
        <v>6.0</v>
      </c>
      <c r="B8" s="101">
        <v>1.0</v>
      </c>
      <c r="C8" s="101">
        <v>3.0</v>
      </c>
      <c r="D8" s="101">
        <v>1.0</v>
      </c>
      <c r="E8" s="105">
        <v>1.0</v>
      </c>
      <c r="F8" s="101">
        <v>1.0</v>
      </c>
      <c r="G8" s="101"/>
      <c r="H8" s="101"/>
      <c r="I8" s="107"/>
      <c r="J8" s="107"/>
      <c r="K8" s="107"/>
      <c r="M8" s="107"/>
      <c r="N8" s="107"/>
      <c r="O8" s="107"/>
      <c r="Q8" s="107"/>
      <c r="R8" s="107"/>
      <c r="S8" s="107"/>
      <c r="U8" s="107"/>
      <c r="V8" s="107"/>
      <c r="W8" s="107"/>
    </row>
    <row r="9">
      <c r="A9" s="105">
        <v>7.0</v>
      </c>
      <c r="B9" s="101">
        <v>2.0</v>
      </c>
      <c r="C9" s="101">
        <v>2.0</v>
      </c>
      <c r="D9" s="101">
        <v>1.0</v>
      </c>
      <c r="E9" s="101">
        <v>1.0</v>
      </c>
      <c r="F9" s="101">
        <v>1.0</v>
      </c>
      <c r="G9" s="101"/>
      <c r="H9" s="101"/>
      <c r="I9" s="107"/>
      <c r="J9" s="107"/>
      <c r="K9" s="107"/>
      <c r="M9" s="107"/>
      <c r="N9" s="107"/>
      <c r="O9" s="107"/>
      <c r="Q9" s="107"/>
      <c r="R9" s="107"/>
      <c r="S9" s="107"/>
      <c r="U9" s="107"/>
      <c r="V9" s="107"/>
      <c r="W9" s="107"/>
    </row>
    <row r="10">
      <c r="A10" s="105">
        <v>8.0</v>
      </c>
      <c r="B10" s="101"/>
      <c r="C10" s="101"/>
      <c r="D10" s="101"/>
      <c r="E10" s="105"/>
      <c r="F10" s="101"/>
      <c r="G10" s="101"/>
      <c r="H10" s="101"/>
      <c r="I10" s="107"/>
      <c r="J10" s="107"/>
      <c r="K10" s="107"/>
      <c r="M10" s="107"/>
      <c r="N10" s="107"/>
      <c r="O10" s="107"/>
      <c r="Q10" s="107"/>
      <c r="R10" s="107"/>
      <c r="S10" s="107"/>
      <c r="U10" s="107"/>
      <c r="V10" s="107"/>
      <c r="W10" s="107"/>
    </row>
    <row r="11">
      <c r="A11" s="105">
        <v>9.0</v>
      </c>
      <c r="B11" s="101">
        <v>1.0</v>
      </c>
      <c r="C11" s="101">
        <v>3.0</v>
      </c>
      <c r="D11" s="101">
        <v>1.0</v>
      </c>
      <c r="E11" s="101">
        <v>1.0</v>
      </c>
      <c r="F11" s="101">
        <v>1.0</v>
      </c>
      <c r="G11" s="101"/>
      <c r="H11" s="101"/>
      <c r="I11" s="107"/>
      <c r="J11" s="107"/>
      <c r="K11" s="107"/>
      <c r="M11" s="107"/>
      <c r="N11" s="107"/>
      <c r="O11" s="107"/>
      <c r="Q11" s="107"/>
      <c r="R11" s="107"/>
      <c r="S11" s="107"/>
      <c r="U11" s="107"/>
      <c r="V11" s="107"/>
      <c r="W11" s="107"/>
    </row>
    <row r="12">
      <c r="A12" s="105">
        <v>10.0</v>
      </c>
      <c r="B12" s="101">
        <v>1.0</v>
      </c>
      <c r="C12" s="101">
        <v>4.0</v>
      </c>
      <c r="D12" s="101">
        <v>1.0</v>
      </c>
      <c r="E12" s="105">
        <v>3.0</v>
      </c>
      <c r="F12" s="101">
        <v>2.0</v>
      </c>
      <c r="G12" s="101"/>
      <c r="H12" s="101"/>
      <c r="I12" s="107"/>
      <c r="J12" s="107"/>
      <c r="K12" s="107"/>
      <c r="M12" s="107"/>
      <c r="N12" s="107"/>
      <c r="O12" s="107"/>
      <c r="Q12" s="107"/>
      <c r="R12" s="107"/>
      <c r="S12" s="107"/>
      <c r="U12" s="107"/>
      <c r="V12" s="107"/>
      <c r="W12" s="107"/>
    </row>
    <row r="13">
      <c r="A13" s="105">
        <v>11.0</v>
      </c>
      <c r="B13" s="101">
        <v>2.0</v>
      </c>
      <c r="C13" s="101">
        <v>5.0</v>
      </c>
      <c r="D13" s="101">
        <v>2.0</v>
      </c>
      <c r="E13" s="101">
        <v>1.0</v>
      </c>
      <c r="F13" s="101">
        <v>1.0</v>
      </c>
      <c r="G13" s="101"/>
      <c r="H13" s="101"/>
      <c r="I13" s="107"/>
      <c r="J13" s="107"/>
      <c r="K13" s="107"/>
      <c r="M13" s="107"/>
      <c r="N13" s="107"/>
      <c r="O13" s="107"/>
      <c r="Q13" s="107"/>
      <c r="R13" s="107"/>
      <c r="S13" s="107"/>
      <c r="U13" s="107"/>
      <c r="V13" s="107"/>
      <c r="W13" s="107"/>
    </row>
    <row r="14">
      <c r="A14" s="105">
        <v>12.0</v>
      </c>
      <c r="B14" s="101">
        <v>2.0</v>
      </c>
      <c r="C14" s="101">
        <v>4.0</v>
      </c>
      <c r="D14" s="101">
        <v>1.0</v>
      </c>
      <c r="E14" s="101">
        <v>1.0</v>
      </c>
      <c r="F14" s="101">
        <v>1.0</v>
      </c>
      <c r="G14" s="101"/>
      <c r="H14" s="101"/>
      <c r="I14" s="107"/>
      <c r="J14" s="107"/>
      <c r="K14" s="107"/>
      <c r="M14" s="107"/>
      <c r="N14" s="107"/>
      <c r="O14" s="107"/>
      <c r="Q14" s="107"/>
      <c r="R14" s="107"/>
      <c r="S14" s="107"/>
      <c r="U14" s="107"/>
      <c r="V14" s="107"/>
      <c r="W14" s="107"/>
    </row>
    <row r="15">
      <c r="A15" s="105">
        <v>13.0</v>
      </c>
      <c r="B15" s="101">
        <v>1.0</v>
      </c>
      <c r="C15" s="101">
        <v>3.0</v>
      </c>
      <c r="D15" s="101">
        <v>1.0</v>
      </c>
      <c r="E15" s="105">
        <v>2.0</v>
      </c>
      <c r="F15" s="101">
        <v>1.0</v>
      </c>
      <c r="G15" s="101"/>
      <c r="H15" s="101"/>
      <c r="I15" s="107"/>
      <c r="J15" s="107"/>
      <c r="K15" s="107"/>
      <c r="M15" s="107"/>
      <c r="N15" s="107"/>
      <c r="O15" s="107"/>
      <c r="Q15" s="107"/>
      <c r="R15" s="107"/>
      <c r="S15" s="107"/>
      <c r="U15" s="107"/>
      <c r="V15" s="107"/>
      <c r="W15" s="107"/>
    </row>
    <row r="16">
      <c r="A16" s="105">
        <v>14.0</v>
      </c>
      <c r="B16" s="101">
        <v>1.0</v>
      </c>
      <c r="C16" s="101">
        <v>1.0</v>
      </c>
      <c r="D16" s="101">
        <v>1.0</v>
      </c>
      <c r="E16" s="105">
        <v>3.0</v>
      </c>
      <c r="F16" s="101">
        <v>1.0</v>
      </c>
      <c r="G16" s="101"/>
      <c r="H16" s="101"/>
      <c r="I16" s="107"/>
      <c r="J16" s="107"/>
      <c r="K16" s="107"/>
      <c r="M16" s="107"/>
      <c r="N16" s="107"/>
      <c r="O16" s="107"/>
      <c r="Q16" s="107"/>
      <c r="R16" s="107"/>
      <c r="S16" s="107"/>
      <c r="U16" s="107"/>
      <c r="V16" s="107"/>
      <c r="W16" s="107"/>
    </row>
    <row r="17">
      <c r="A17" s="105">
        <v>15.0</v>
      </c>
      <c r="B17" s="101">
        <v>1.0</v>
      </c>
      <c r="C17" s="101">
        <v>1.0</v>
      </c>
      <c r="D17" s="101">
        <v>1.0</v>
      </c>
      <c r="E17" s="105">
        <v>1.0</v>
      </c>
      <c r="F17" s="101">
        <v>1.0</v>
      </c>
      <c r="G17" s="101"/>
      <c r="H17" s="101"/>
      <c r="I17" s="107"/>
      <c r="J17" s="107"/>
      <c r="K17" s="107"/>
      <c r="M17" s="107"/>
      <c r="N17" s="107"/>
      <c r="O17" s="107"/>
      <c r="Q17" s="107"/>
      <c r="R17" s="107"/>
      <c r="S17" s="107"/>
      <c r="U17" s="107"/>
      <c r="V17" s="107"/>
      <c r="W17" s="107"/>
    </row>
    <row r="18">
      <c r="A18" s="105">
        <v>16.0</v>
      </c>
      <c r="B18" s="101">
        <v>1.0</v>
      </c>
      <c r="C18" s="101">
        <v>3.0</v>
      </c>
      <c r="D18" s="101">
        <v>1.0</v>
      </c>
      <c r="E18" s="105">
        <v>1.0</v>
      </c>
      <c r="F18" s="101">
        <v>1.0</v>
      </c>
      <c r="G18" s="101"/>
      <c r="H18" s="101"/>
      <c r="I18" s="107"/>
      <c r="J18" s="107"/>
      <c r="K18" s="107"/>
      <c r="M18" s="107"/>
      <c r="N18" s="107"/>
      <c r="O18" s="107"/>
      <c r="Q18" s="107"/>
      <c r="R18" s="107"/>
      <c r="S18" s="107"/>
      <c r="U18" s="107"/>
      <c r="V18" s="107"/>
      <c r="W18" s="107"/>
    </row>
    <row r="19">
      <c r="A19" s="105">
        <v>17.0</v>
      </c>
      <c r="B19" s="101">
        <v>1.0</v>
      </c>
      <c r="C19" s="101">
        <v>3.0</v>
      </c>
      <c r="D19" s="101">
        <v>1.0</v>
      </c>
      <c r="E19" s="105">
        <v>1.0</v>
      </c>
      <c r="F19" s="101">
        <v>1.0</v>
      </c>
      <c r="G19" s="101"/>
      <c r="H19" s="101"/>
      <c r="I19" s="107"/>
      <c r="J19" s="107"/>
      <c r="K19" s="107"/>
      <c r="M19" s="107"/>
      <c r="N19" s="107"/>
      <c r="O19" s="107"/>
      <c r="Q19" s="107"/>
      <c r="R19" s="107"/>
      <c r="S19" s="107"/>
      <c r="U19" s="107"/>
      <c r="V19" s="107"/>
      <c r="W19" s="107"/>
    </row>
    <row r="20">
      <c r="A20" s="105">
        <v>18.0</v>
      </c>
      <c r="B20" s="101">
        <v>1.0</v>
      </c>
      <c r="C20" s="101">
        <v>3.0</v>
      </c>
      <c r="D20" s="101">
        <v>1.0</v>
      </c>
      <c r="E20" s="105">
        <v>1.0</v>
      </c>
      <c r="F20" s="101">
        <v>1.0</v>
      </c>
      <c r="G20" s="101"/>
      <c r="H20" s="101"/>
      <c r="I20" s="107"/>
      <c r="J20" s="107"/>
      <c r="K20" s="107"/>
      <c r="M20" s="107"/>
      <c r="N20" s="107"/>
      <c r="O20" s="107"/>
      <c r="Q20" s="107"/>
      <c r="R20" s="107"/>
      <c r="S20" s="107"/>
      <c r="U20" s="107"/>
      <c r="V20" s="107"/>
      <c r="W20" s="107"/>
    </row>
    <row r="21">
      <c r="A21" s="105">
        <v>19.0</v>
      </c>
      <c r="B21" s="101">
        <v>1.0</v>
      </c>
      <c r="C21" s="101">
        <v>1.0</v>
      </c>
      <c r="D21" s="101">
        <v>1.0</v>
      </c>
      <c r="E21" s="105">
        <v>1.0</v>
      </c>
      <c r="F21" s="101">
        <v>1.0</v>
      </c>
      <c r="G21" s="101"/>
      <c r="H21" s="101"/>
      <c r="I21" s="107"/>
      <c r="J21" s="107"/>
      <c r="K21" s="107"/>
      <c r="M21" s="107"/>
      <c r="N21" s="107"/>
      <c r="O21" s="107"/>
      <c r="Q21" s="107"/>
      <c r="R21" s="107"/>
      <c r="S21" s="107"/>
      <c r="U21" s="107"/>
      <c r="V21" s="107"/>
      <c r="W21" s="107"/>
    </row>
    <row r="22">
      <c r="A22" s="105">
        <v>20.0</v>
      </c>
      <c r="B22" s="101">
        <v>1.0</v>
      </c>
      <c r="C22" s="101">
        <v>1.0</v>
      </c>
      <c r="D22" s="101">
        <v>1.0</v>
      </c>
      <c r="E22" s="101">
        <v>1.0</v>
      </c>
      <c r="F22" s="101">
        <v>1.0</v>
      </c>
      <c r="G22" s="101"/>
      <c r="H22" s="101"/>
      <c r="I22" s="107"/>
      <c r="J22" s="107"/>
      <c r="K22" s="107"/>
      <c r="M22" s="107"/>
      <c r="N22" s="107"/>
      <c r="O22" s="107"/>
      <c r="Q22" s="107"/>
      <c r="R22" s="107"/>
      <c r="S22" s="107"/>
      <c r="U22" s="107"/>
      <c r="V22" s="107"/>
      <c r="W22" s="107"/>
    </row>
    <row r="23">
      <c r="A23" s="105">
        <v>21.0</v>
      </c>
      <c r="B23" s="101">
        <v>1.0</v>
      </c>
      <c r="C23" s="101">
        <v>4.0</v>
      </c>
      <c r="D23" s="101">
        <v>1.0</v>
      </c>
      <c r="E23" s="101">
        <v>2.0</v>
      </c>
      <c r="F23" s="101">
        <v>1.0</v>
      </c>
      <c r="G23" s="101"/>
      <c r="H23" s="101"/>
      <c r="I23" s="107"/>
      <c r="J23" s="107"/>
      <c r="K23" s="107"/>
      <c r="M23" s="107"/>
      <c r="N23" s="107"/>
      <c r="O23" s="107"/>
      <c r="Q23" s="107"/>
      <c r="R23" s="107"/>
      <c r="S23" s="107"/>
      <c r="U23" s="107"/>
      <c r="V23" s="107"/>
      <c r="W23" s="107"/>
    </row>
    <row r="24">
      <c r="A24" s="105">
        <v>22.0</v>
      </c>
      <c r="B24" s="101">
        <v>2.0</v>
      </c>
      <c r="C24" s="101">
        <v>3.0</v>
      </c>
      <c r="D24" s="101">
        <v>1.0</v>
      </c>
      <c r="E24" s="101">
        <v>3.0</v>
      </c>
      <c r="F24" s="110">
        <v>2.0</v>
      </c>
      <c r="G24" s="101"/>
      <c r="H24" s="101"/>
      <c r="I24" s="107"/>
      <c r="J24" s="107"/>
      <c r="K24" s="107"/>
      <c r="M24" s="107"/>
      <c r="N24" s="107"/>
      <c r="O24" s="107"/>
      <c r="Q24" s="107"/>
      <c r="R24" s="107"/>
      <c r="S24" s="107"/>
      <c r="U24" s="107"/>
      <c r="V24" s="107"/>
      <c r="W24" s="107"/>
    </row>
    <row r="25">
      <c r="A25" s="105">
        <v>23.0</v>
      </c>
      <c r="B25" s="101">
        <v>2.0</v>
      </c>
      <c r="C25" s="101">
        <v>5.0</v>
      </c>
      <c r="D25" s="101">
        <v>2.0</v>
      </c>
      <c r="E25" s="101">
        <v>2.0</v>
      </c>
      <c r="F25" s="110">
        <v>1.0</v>
      </c>
      <c r="G25" s="101"/>
      <c r="H25" s="101"/>
      <c r="I25" s="107"/>
      <c r="J25" s="107"/>
      <c r="K25" s="107"/>
      <c r="M25" s="107"/>
      <c r="N25" s="107"/>
      <c r="O25" s="107"/>
      <c r="Q25" s="107"/>
      <c r="R25" s="107"/>
      <c r="S25" s="107"/>
      <c r="U25" s="107"/>
      <c r="V25" s="107"/>
      <c r="W25" s="107"/>
    </row>
    <row r="26">
      <c r="A26" s="105">
        <v>24.0</v>
      </c>
      <c r="B26" s="101">
        <v>1.0</v>
      </c>
      <c r="C26" s="101">
        <v>4.0</v>
      </c>
      <c r="D26" s="101">
        <v>1.0</v>
      </c>
      <c r="E26" s="101">
        <v>2.0</v>
      </c>
      <c r="F26" s="110">
        <v>1.0</v>
      </c>
      <c r="G26" s="101"/>
      <c r="H26" s="101"/>
      <c r="I26" s="107"/>
      <c r="J26" s="107"/>
      <c r="K26" s="107"/>
      <c r="M26" s="107"/>
      <c r="N26" s="107"/>
      <c r="O26" s="107"/>
      <c r="Q26" s="107"/>
      <c r="R26" s="107"/>
      <c r="S26" s="107"/>
      <c r="U26" s="107"/>
      <c r="V26" s="107"/>
      <c r="W26" s="107"/>
    </row>
    <row r="27">
      <c r="A27" s="105">
        <v>25.0</v>
      </c>
      <c r="B27" s="101">
        <v>2.0</v>
      </c>
      <c r="C27" s="101">
        <v>1.0</v>
      </c>
      <c r="D27" s="101">
        <v>1.0</v>
      </c>
      <c r="E27" s="101">
        <v>1.0</v>
      </c>
      <c r="F27" s="110">
        <v>1.0</v>
      </c>
      <c r="G27" s="101"/>
      <c r="H27" s="101"/>
      <c r="I27" s="107"/>
      <c r="J27" s="107"/>
      <c r="K27" s="107"/>
      <c r="M27" s="107"/>
      <c r="N27" s="107"/>
      <c r="O27" s="107"/>
      <c r="Q27" s="107"/>
      <c r="R27" s="107"/>
      <c r="S27" s="107"/>
      <c r="U27" s="107"/>
      <c r="V27" s="107"/>
      <c r="W27" s="107"/>
    </row>
    <row r="28">
      <c r="A28" s="105">
        <v>26.0</v>
      </c>
      <c r="B28" s="101">
        <v>2.0</v>
      </c>
      <c r="C28" s="105">
        <v>4.0</v>
      </c>
      <c r="D28" s="105">
        <v>1.0</v>
      </c>
      <c r="E28" s="105">
        <v>1.0</v>
      </c>
      <c r="F28" s="111">
        <v>1.0</v>
      </c>
      <c r="G28" s="105"/>
      <c r="H28" s="101"/>
      <c r="I28" s="107"/>
      <c r="J28" s="107"/>
      <c r="K28" s="107"/>
      <c r="M28" s="107"/>
      <c r="N28" s="107"/>
      <c r="O28" s="107"/>
      <c r="Q28" s="107"/>
      <c r="R28" s="107"/>
      <c r="S28" s="107"/>
      <c r="U28" s="107"/>
      <c r="V28" s="107"/>
      <c r="W28" s="107"/>
    </row>
    <row r="29">
      <c r="A29" s="105">
        <v>27.0</v>
      </c>
      <c r="B29" s="101">
        <v>1.0</v>
      </c>
      <c r="C29" s="105">
        <v>1.0</v>
      </c>
      <c r="D29" s="101">
        <v>1.0</v>
      </c>
      <c r="E29" s="101">
        <v>1.0</v>
      </c>
      <c r="F29" s="110">
        <v>1.0</v>
      </c>
      <c r="G29" s="101"/>
      <c r="H29" s="101"/>
      <c r="I29" s="107"/>
      <c r="J29" s="107"/>
      <c r="K29" s="107"/>
      <c r="M29" s="107"/>
      <c r="N29" s="107"/>
      <c r="O29" s="107"/>
      <c r="Q29" s="107"/>
      <c r="R29" s="107"/>
      <c r="S29" s="107"/>
      <c r="U29" s="107"/>
      <c r="V29" s="107"/>
      <c r="W29" s="107"/>
    </row>
    <row r="30">
      <c r="A30" s="105">
        <v>28.0</v>
      </c>
      <c r="B30" s="101">
        <v>1.0</v>
      </c>
      <c r="C30" s="101">
        <v>4.0</v>
      </c>
      <c r="D30" s="101">
        <v>2.0</v>
      </c>
      <c r="E30" s="101">
        <v>1.0</v>
      </c>
      <c r="F30" s="110">
        <v>1.0</v>
      </c>
      <c r="G30" s="101"/>
      <c r="H30" s="101"/>
      <c r="I30" s="107"/>
      <c r="J30" s="107"/>
      <c r="K30" s="107"/>
      <c r="M30" s="107"/>
      <c r="N30" s="107"/>
      <c r="O30" s="107"/>
      <c r="Q30" s="107"/>
      <c r="R30" s="107"/>
      <c r="S30" s="107"/>
      <c r="U30" s="107"/>
      <c r="V30" s="107"/>
      <c r="W30" s="107"/>
    </row>
    <row r="31">
      <c r="A31" s="105">
        <v>29.0</v>
      </c>
      <c r="B31" s="101">
        <v>1.0</v>
      </c>
      <c r="C31" s="101">
        <v>4.0</v>
      </c>
      <c r="D31" s="101">
        <v>1.0</v>
      </c>
      <c r="E31" s="101">
        <v>1.0</v>
      </c>
      <c r="F31" s="110">
        <v>1.0</v>
      </c>
      <c r="G31" s="101"/>
      <c r="H31" s="101"/>
      <c r="I31" s="107"/>
      <c r="J31" s="107"/>
      <c r="K31" s="107"/>
      <c r="M31" s="107"/>
      <c r="N31" s="107"/>
      <c r="O31" s="107"/>
      <c r="Q31" s="107"/>
      <c r="R31" s="107"/>
      <c r="S31" s="107"/>
      <c r="U31" s="107"/>
      <c r="V31" s="107"/>
      <c r="W31" s="107"/>
    </row>
    <row r="32">
      <c r="A32" s="105">
        <v>30.0</v>
      </c>
      <c r="B32" s="101">
        <v>1.0</v>
      </c>
      <c r="C32" s="101">
        <v>1.0</v>
      </c>
      <c r="D32" s="101">
        <v>1.0</v>
      </c>
      <c r="E32" s="105">
        <v>1.0</v>
      </c>
      <c r="F32" s="110">
        <v>1.0</v>
      </c>
      <c r="G32" s="105"/>
      <c r="H32" s="101"/>
      <c r="I32" s="107"/>
      <c r="J32" s="107"/>
      <c r="K32" s="112"/>
      <c r="M32" s="107"/>
      <c r="N32" s="107"/>
      <c r="O32" s="112"/>
      <c r="Q32" s="107"/>
      <c r="R32" s="107"/>
      <c r="S32" s="112"/>
      <c r="U32" s="107"/>
      <c r="V32" s="107"/>
      <c r="W32" s="112"/>
    </row>
    <row r="33">
      <c r="A33" s="105">
        <v>31.0</v>
      </c>
      <c r="B33" s="101">
        <v>2.0</v>
      </c>
      <c r="C33" s="101">
        <v>1.0</v>
      </c>
      <c r="D33" s="101">
        <v>1.0</v>
      </c>
      <c r="E33" s="101">
        <v>3.0</v>
      </c>
      <c r="F33" s="110">
        <v>2.0</v>
      </c>
      <c r="G33" s="101"/>
      <c r="H33" s="101"/>
      <c r="I33" s="107"/>
      <c r="J33" s="107"/>
      <c r="K33" s="107"/>
      <c r="M33" s="107"/>
      <c r="N33" s="107"/>
      <c r="O33" s="107"/>
      <c r="Q33" s="107"/>
      <c r="R33" s="107"/>
      <c r="S33" s="107"/>
      <c r="U33" s="107"/>
      <c r="V33" s="107"/>
      <c r="W33" s="107"/>
    </row>
    <row r="34">
      <c r="A34" s="105">
        <v>32.0</v>
      </c>
      <c r="B34" s="101"/>
      <c r="C34" s="101"/>
      <c r="D34" s="101"/>
      <c r="E34" s="105"/>
      <c r="F34" s="101"/>
      <c r="G34" s="101"/>
      <c r="H34" s="101"/>
      <c r="I34" s="107"/>
      <c r="J34" s="107"/>
      <c r="K34" s="107"/>
      <c r="M34" s="107"/>
      <c r="N34" s="107"/>
      <c r="O34" s="107"/>
      <c r="Q34" s="107"/>
      <c r="R34" s="107"/>
      <c r="S34" s="107"/>
      <c r="U34" s="107"/>
      <c r="V34" s="107"/>
      <c r="W34" s="107"/>
    </row>
    <row r="35">
      <c r="A35" s="105">
        <v>33.0</v>
      </c>
      <c r="B35" s="101">
        <v>1.0</v>
      </c>
      <c r="C35" s="101">
        <v>3.0</v>
      </c>
      <c r="D35" s="101">
        <v>1.0</v>
      </c>
      <c r="E35" s="101">
        <v>3.0</v>
      </c>
      <c r="F35" s="110">
        <v>1.0</v>
      </c>
      <c r="G35" s="101"/>
      <c r="H35" s="101"/>
      <c r="I35" s="107"/>
      <c r="J35" s="107"/>
      <c r="K35" s="107"/>
      <c r="M35" s="107"/>
      <c r="N35" s="107"/>
      <c r="O35" s="107"/>
      <c r="Q35" s="107"/>
      <c r="R35" s="107"/>
      <c r="S35" s="107"/>
      <c r="U35" s="107"/>
      <c r="V35" s="107"/>
      <c r="W35" s="107"/>
    </row>
    <row r="36">
      <c r="A36" s="105">
        <v>34.0</v>
      </c>
      <c r="B36" s="101">
        <v>2.0</v>
      </c>
      <c r="C36" s="101">
        <v>5.0</v>
      </c>
      <c r="D36" s="101">
        <v>2.0</v>
      </c>
      <c r="E36" s="105">
        <v>1.0</v>
      </c>
      <c r="F36" s="110">
        <v>1.0</v>
      </c>
      <c r="G36" s="101"/>
      <c r="H36" s="101"/>
      <c r="I36" s="107"/>
      <c r="J36" s="107"/>
      <c r="K36" s="107"/>
      <c r="M36" s="107"/>
      <c r="N36" s="107"/>
      <c r="O36" s="107"/>
      <c r="Q36" s="107"/>
      <c r="R36" s="107"/>
      <c r="S36" s="107"/>
      <c r="U36" s="107"/>
      <c r="V36" s="107"/>
      <c r="W36" s="107"/>
    </row>
    <row r="37">
      <c r="A37" s="105">
        <v>35.0</v>
      </c>
      <c r="B37" s="101">
        <v>2.0</v>
      </c>
      <c r="C37" s="101">
        <v>4.0</v>
      </c>
      <c r="D37" s="101">
        <v>1.0</v>
      </c>
      <c r="E37" s="101">
        <v>3.0</v>
      </c>
      <c r="F37" s="110">
        <v>1.0</v>
      </c>
      <c r="G37" s="101"/>
      <c r="H37" s="101"/>
      <c r="I37" s="107"/>
      <c r="J37" s="107"/>
      <c r="K37" s="107"/>
      <c r="M37" s="107"/>
      <c r="N37" s="107"/>
      <c r="O37" s="107"/>
      <c r="Q37" s="107"/>
      <c r="R37" s="107"/>
      <c r="S37" s="107"/>
      <c r="U37" s="107"/>
      <c r="V37" s="107"/>
      <c r="W37" s="107"/>
    </row>
    <row r="38">
      <c r="A38" s="105">
        <v>36.0</v>
      </c>
      <c r="B38" s="101">
        <v>2.0</v>
      </c>
      <c r="C38" s="101">
        <v>5.0</v>
      </c>
      <c r="D38" s="101">
        <v>1.0</v>
      </c>
      <c r="E38" s="101">
        <v>1.0</v>
      </c>
      <c r="F38" s="110">
        <v>1.0</v>
      </c>
      <c r="G38" s="101"/>
      <c r="H38" s="101"/>
      <c r="I38" s="107"/>
      <c r="J38" s="107"/>
      <c r="K38" s="107"/>
      <c r="M38" s="107"/>
      <c r="N38" s="107"/>
      <c r="O38" s="107"/>
      <c r="Q38" s="107"/>
      <c r="R38" s="107"/>
      <c r="S38" s="107"/>
      <c r="U38" s="107"/>
      <c r="V38" s="107"/>
      <c r="W38" s="107"/>
    </row>
    <row r="39">
      <c r="A39" s="105">
        <v>37.0</v>
      </c>
      <c r="B39" s="101">
        <v>1.0</v>
      </c>
      <c r="C39" s="101">
        <v>3.0</v>
      </c>
      <c r="D39" s="101">
        <v>1.0</v>
      </c>
      <c r="E39" s="105">
        <v>1.0</v>
      </c>
      <c r="F39" s="110">
        <v>1.0</v>
      </c>
      <c r="G39" s="101"/>
      <c r="H39" s="101"/>
      <c r="I39" s="107"/>
      <c r="J39" s="107"/>
      <c r="K39" s="107"/>
      <c r="M39" s="107"/>
      <c r="N39" s="107"/>
      <c r="O39" s="107"/>
      <c r="Q39" s="107"/>
      <c r="R39" s="107"/>
      <c r="S39" s="107"/>
      <c r="U39" s="107"/>
      <c r="V39" s="107"/>
      <c r="W39" s="107"/>
    </row>
    <row r="40">
      <c r="A40" s="105">
        <v>38.0</v>
      </c>
      <c r="B40" s="101">
        <v>2.0</v>
      </c>
      <c r="C40" s="101">
        <v>5.0</v>
      </c>
      <c r="D40" s="101">
        <v>2.0</v>
      </c>
      <c r="E40" s="101">
        <v>2.0</v>
      </c>
      <c r="F40" s="110">
        <v>1.0</v>
      </c>
      <c r="G40" s="101"/>
      <c r="H40" s="101"/>
      <c r="I40" s="107"/>
      <c r="J40" s="107"/>
      <c r="K40" s="107"/>
      <c r="M40" s="107"/>
      <c r="N40" s="107"/>
      <c r="O40" s="107"/>
      <c r="Q40" s="107"/>
      <c r="R40" s="107"/>
      <c r="S40" s="107"/>
      <c r="U40" s="107"/>
      <c r="V40" s="107"/>
      <c r="W40" s="107"/>
    </row>
    <row r="41">
      <c r="A41" s="105">
        <v>39.0</v>
      </c>
      <c r="B41" s="101">
        <v>2.0</v>
      </c>
      <c r="C41" s="101">
        <v>4.0</v>
      </c>
      <c r="D41" s="101">
        <v>2.0</v>
      </c>
      <c r="E41" s="101">
        <v>1.0</v>
      </c>
      <c r="F41" s="110">
        <v>1.0</v>
      </c>
      <c r="G41" s="101"/>
      <c r="H41" s="101"/>
      <c r="I41" s="107"/>
      <c r="J41" s="107"/>
      <c r="K41" s="107"/>
      <c r="M41" s="107"/>
      <c r="N41" s="107"/>
      <c r="O41" s="107"/>
      <c r="Q41" s="107"/>
      <c r="R41" s="107"/>
      <c r="S41" s="107"/>
      <c r="U41" s="107"/>
      <c r="V41" s="107"/>
      <c r="W41" s="107"/>
    </row>
    <row r="42">
      <c r="A42" s="105">
        <v>40.0</v>
      </c>
      <c r="B42" s="101">
        <v>2.0</v>
      </c>
      <c r="C42" s="101">
        <v>5.0</v>
      </c>
      <c r="D42" s="101">
        <v>2.0</v>
      </c>
      <c r="E42" s="101">
        <v>2.0</v>
      </c>
      <c r="F42" s="110">
        <v>1.0</v>
      </c>
      <c r="G42" s="101"/>
      <c r="H42" s="101"/>
      <c r="I42" s="107"/>
      <c r="J42" s="107"/>
      <c r="K42" s="107"/>
      <c r="M42" s="107"/>
      <c r="N42" s="107"/>
      <c r="O42" s="107"/>
      <c r="Q42" s="107"/>
      <c r="R42" s="107"/>
      <c r="S42" s="107"/>
      <c r="U42" s="107"/>
      <c r="V42" s="107"/>
      <c r="W42" s="107"/>
    </row>
    <row r="43">
      <c r="A43" s="105">
        <v>41.0</v>
      </c>
      <c r="B43" s="101">
        <v>2.0</v>
      </c>
      <c r="C43" s="101">
        <v>4.0</v>
      </c>
      <c r="D43" s="101">
        <v>1.0</v>
      </c>
      <c r="E43" s="105">
        <v>3.0</v>
      </c>
      <c r="F43" s="110">
        <v>1.0</v>
      </c>
      <c r="G43" s="101"/>
      <c r="H43" s="101"/>
      <c r="I43" s="107"/>
      <c r="J43" s="107"/>
      <c r="K43" s="107"/>
      <c r="M43" s="107"/>
      <c r="N43" s="107"/>
      <c r="O43" s="107"/>
      <c r="Q43" s="107"/>
      <c r="R43" s="107"/>
      <c r="S43" s="107"/>
      <c r="U43" s="107"/>
      <c r="V43" s="107"/>
      <c r="W43" s="107"/>
    </row>
    <row r="44">
      <c r="A44" s="105">
        <v>42.0</v>
      </c>
      <c r="B44" s="101">
        <v>1.0</v>
      </c>
      <c r="C44" s="101">
        <v>1.0</v>
      </c>
      <c r="D44" s="101">
        <v>1.0</v>
      </c>
      <c r="E44" s="105">
        <v>1.0</v>
      </c>
      <c r="F44" s="110">
        <v>1.0</v>
      </c>
      <c r="G44" s="101"/>
      <c r="H44" s="101"/>
      <c r="I44" s="107"/>
      <c r="J44" s="107"/>
      <c r="K44" s="107"/>
      <c r="M44" s="107"/>
      <c r="N44" s="107"/>
      <c r="O44" s="107"/>
      <c r="Q44" s="107"/>
      <c r="R44" s="107"/>
      <c r="S44" s="107"/>
      <c r="U44" s="107"/>
      <c r="V44" s="107"/>
      <c r="W44" s="107"/>
    </row>
    <row r="45">
      <c r="A45" s="105">
        <v>43.0</v>
      </c>
      <c r="B45" s="101">
        <v>1.0</v>
      </c>
      <c r="C45" s="101">
        <v>5.0</v>
      </c>
      <c r="D45" s="101">
        <v>2.0</v>
      </c>
      <c r="E45" s="101">
        <v>2.0</v>
      </c>
      <c r="F45" s="110">
        <v>1.0</v>
      </c>
      <c r="G45" s="101"/>
      <c r="H45" s="101"/>
      <c r="I45" s="107"/>
      <c r="J45" s="107"/>
      <c r="K45" s="107"/>
      <c r="M45" s="107"/>
      <c r="N45" s="107"/>
      <c r="O45" s="107"/>
      <c r="Q45" s="107"/>
      <c r="R45" s="107"/>
      <c r="S45" s="107"/>
      <c r="U45" s="107"/>
      <c r="V45" s="107"/>
      <c r="W45" s="107"/>
    </row>
    <row r="46">
      <c r="A46" s="105">
        <v>44.0</v>
      </c>
      <c r="B46" s="101">
        <v>2.0</v>
      </c>
      <c r="C46" s="101">
        <v>2.0</v>
      </c>
      <c r="D46" s="101">
        <v>1.0</v>
      </c>
      <c r="E46" s="101">
        <v>3.0</v>
      </c>
      <c r="F46" s="110">
        <v>1.0</v>
      </c>
      <c r="G46" s="101"/>
      <c r="H46" s="101"/>
      <c r="I46" s="107"/>
      <c r="J46" s="107"/>
      <c r="K46" s="107"/>
      <c r="M46" s="107"/>
      <c r="N46" s="107"/>
      <c r="O46" s="107"/>
      <c r="Q46" s="107"/>
      <c r="R46" s="107"/>
      <c r="S46" s="107"/>
      <c r="U46" s="107"/>
      <c r="V46" s="107"/>
      <c r="W46" s="107"/>
    </row>
    <row r="47">
      <c r="A47" s="105">
        <v>45.0</v>
      </c>
      <c r="B47" s="101">
        <v>1.0</v>
      </c>
      <c r="C47" s="101">
        <v>3.0</v>
      </c>
      <c r="D47" s="101">
        <v>2.0</v>
      </c>
      <c r="E47" s="101">
        <v>1.0</v>
      </c>
      <c r="F47" s="110">
        <v>1.0</v>
      </c>
      <c r="G47" s="101"/>
      <c r="H47" s="101"/>
      <c r="I47" s="107"/>
      <c r="J47" s="107"/>
      <c r="K47" s="107"/>
      <c r="M47" s="107"/>
      <c r="N47" s="107"/>
      <c r="O47" s="107"/>
      <c r="Q47" s="107"/>
      <c r="R47" s="107"/>
      <c r="S47" s="107"/>
      <c r="U47" s="107"/>
      <c r="V47" s="107"/>
      <c r="W47" s="107"/>
    </row>
    <row r="48">
      <c r="A48" s="105">
        <v>46.0</v>
      </c>
      <c r="B48" s="101">
        <v>1.0</v>
      </c>
      <c r="C48" s="101">
        <v>1.0</v>
      </c>
      <c r="D48" s="101">
        <v>1.0</v>
      </c>
      <c r="E48" s="101">
        <v>1.0</v>
      </c>
      <c r="F48" s="110">
        <v>1.0</v>
      </c>
      <c r="G48" s="101"/>
      <c r="H48" s="101"/>
      <c r="I48" s="107"/>
      <c r="J48" s="107"/>
      <c r="K48" s="107"/>
      <c r="M48" s="107"/>
      <c r="N48" s="107"/>
      <c r="O48" s="107"/>
      <c r="Q48" s="107"/>
      <c r="R48" s="107"/>
      <c r="S48" s="107"/>
      <c r="U48" s="107"/>
      <c r="V48" s="107"/>
      <c r="W48" s="107"/>
    </row>
    <row r="49">
      <c r="A49" s="105">
        <v>47.0</v>
      </c>
      <c r="B49" s="101"/>
      <c r="C49" s="101"/>
      <c r="D49" s="101"/>
      <c r="E49" s="101"/>
      <c r="F49" s="101"/>
      <c r="G49" s="101"/>
      <c r="H49" s="101"/>
      <c r="I49" s="107"/>
      <c r="J49" s="107"/>
      <c r="K49" s="107"/>
      <c r="M49" s="107"/>
      <c r="N49" s="107"/>
      <c r="O49" s="107"/>
      <c r="Q49" s="107"/>
      <c r="R49" s="107"/>
      <c r="S49" s="107"/>
      <c r="U49" s="107"/>
      <c r="V49" s="107"/>
      <c r="W49" s="107"/>
    </row>
    <row r="50">
      <c r="A50" s="105">
        <v>48.0</v>
      </c>
      <c r="B50" s="101">
        <v>1.0</v>
      </c>
      <c r="C50" s="101">
        <v>1.0</v>
      </c>
      <c r="D50" s="101">
        <v>1.0</v>
      </c>
      <c r="E50" s="101">
        <v>3.0</v>
      </c>
      <c r="F50" s="110">
        <v>1.0</v>
      </c>
      <c r="G50" s="101"/>
      <c r="H50" s="101"/>
      <c r="I50" s="107"/>
      <c r="J50" s="107"/>
      <c r="K50" s="107"/>
      <c r="M50" s="107"/>
      <c r="N50" s="107"/>
      <c r="O50" s="107"/>
      <c r="Q50" s="107"/>
      <c r="R50" s="107"/>
      <c r="S50" s="107"/>
      <c r="U50" s="107"/>
      <c r="V50" s="107"/>
      <c r="W50" s="107"/>
    </row>
    <row r="51">
      <c r="A51" s="105">
        <v>49.0</v>
      </c>
      <c r="B51" s="101">
        <v>1.0</v>
      </c>
      <c r="C51" s="101">
        <v>3.0</v>
      </c>
      <c r="D51" s="101">
        <v>1.0</v>
      </c>
      <c r="E51" s="101">
        <v>1.0</v>
      </c>
      <c r="F51" s="110">
        <v>1.0</v>
      </c>
      <c r="G51" s="101"/>
      <c r="H51" s="101"/>
      <c r="I51" s="107"/>
      <c r="J51" s="107"/>
      <c r="K51" s="107"/>
      <c r="M51" s="107"/>
      <c r="N51" s="107"/>
      <c r="O51" s="107"/>
      <c r="Q51" s="107"/>
      <c r="R51" s="107"/>
      <c r="S51" s="107"/>
      <c r="U51" s="107"/>
      <c r="V51" s="107"/>
      <c r="W51" s="107"/>
    </row>
    <row r="52">
      <c r="A52" s="105">
        <v>50.0</v>
      </c>
      <c r="B52" s="101">
        <v>2.0</v>
      </c>
      <c r="C52" s="101">
        <v>5.0</v>
      </c>
      <c r="D52" s="101">
        <v>2.0</v>
      </c>
      <c r="E52" s="101">
        <v>1.0</v>
      </c>
      <c r="F52" s="110">
        <v>1.0</v>
      </c>
      <c r="G52" s="101"/>
      <c r="H52" s="101"/>
      <c r="I52" s="107"/>
      <c r="J52" s="107"/>
      <c r="K52" s="107"/>
      <c r="M52" s="107"/>
      <c r="N52" s="107"/>
      <c r="O52" s="107"/>
      <c r="Q52" s="107"/>
      <c r="R52" s="107"/>
      <c r="S52" s="107"/>
      <c r="U52" s="107"/>
      <c r="V52" s="107"/>
      <c r="W52" s="107"/>
    </row>
    <row r="53">
      <c r="A53" s="105">
        <v>51.0</v>
      </c>
      <c r="B53" s="101">
        <v>1.0</v>
      </c>
      <c r="C53" s="101">
        <v>2.0</v>
      </c>
      <c r="D53" s="101">
        <v>1.0</v>
      </c>
      <c r="E53" s="101">
        <v>1.0</v>
      </c>
      <c r="F53" s="110">
        <v>1.0</v>
      </c>
      <c r="G53" s="101"/>
      <c r="H53" s="101"/>
      <c r="I53" s="107"/>
      <c r="J53" s="107"/>
      <c r="K53" s="107"/>
      <c r="M53" s="107"/>
      <c r="N53" s="107"/>
      <c r="O53" s="107"/>
      <c r="Q53" s="107"/>
      <c r="R53" s="107"/>
      <c r="S53" s="107"/>
      <c r="U53" s="107"/>
      <c r="V53" s="107"/>
      <c r="W53" s="107"/>
    </row>
    <row r="54">
      <c r="A54" s="105">
        <v>52.0</v>
      </c>
      <c r="B54" s="101">
        <v>1.0</v>
      </c>
      <c r="C54" s="101">
        <v>3.0</v>
      </c>
      <c r="D54" s="101">
        <v>1.0</v>
      </c>
      <c r="E54" s="101">
        <v>1.0</v>
      </c>
      <c r="F54" s="110">
        <v>1.0</v>
      </c>
      <c r="G54" s="101"/>
      <c r="H54" s="101"/>
      <c r="I54" s="107"/>
      <c r="J54" s="107"/>
      <c r="K54" s="107"/>
      <c r="M54" s="107"/>
      <c r="N54" s="107"/>
      <c r="O54" s="107"/>
      <c r="Q54" s="107"/>
      <c r="R54" s="107"/>
      <c r="S54" s="107"/>
      <c r="U54" s="107"/>
      <c r="V54" s="107"/>
      <c r="W54" s="107"/>
    </row>
    <row r="55">
      <c r="A55" s="105">
        <v>53.0</v>
      </c>
      <c r="B55" s="101">
        <v>1.0</v>
      </c>
      <c r="C55" s="101">
        <v>3.0</v>
      </c>
      <c r="D55" s="101">
        <v>1.0</v>
      </c>
      <c r="E55" s="101">
        <v>1.0</v>
      </c>
      <c r="F55" s="110">
        <v>1.0</v>
      </c>
      <c r="G55" s="101"/>
      <c r="H55" s="101"/>
      <c r="I55" s="107"/>
      <c r="J55" s="107"/>
      <c r="K55" s="107"/>
      <c r="M55" s="107"/>
      <c r="N55" s="107"/>
      <c r="O55" s="107"/>
      <c r="Q55" s="107"/>
      <c r="R55" s="107"/>
      <c r="S55" s="107"/>
      <c r="U55" s="107"/>
      <c r="V55" s="107"/>
      <c r="W55" s="107"/>
    </row>
    <row r="56">
      <c r="A56" s="105">
        <v>54.0</v>
      </c>
      <c r="B56" s="101">
        <v>1.0</v>
      </c>
      <c r="C56" s="101">
        <v>4.0</v>
      </c>
      <c r="D56" s="101">
        <v>2.0</v>
      </c>
      <c r="E56" s="101">
        <v>2.0</v>
      </c>
      <c r="F56" s="110">
        <v>1.0</v>
      </c>
      <c r="G56" s="101"/>
      <c r="H56" s="101"/>
      <c r="I56" s="107"/>
      <c r="J56" s="107"/>
      <c r="K56" s="107"/>
      <c r="M56" s="107"/>
      <c r="N56" s="107"/>
      <c r="O56" s="107"/>
      <c r="Q56" s="107"/>
      <c r="R56" s="107"/>
      <c r="S56" s="107"/>
      <c r="U56" s="107"/>
      <c r="V56" s="107"/>
      <c r="W56" s="107"/>
    </row>
    <row r="57">
      <c r="A57" s="105">
        <v>55.0</v>
      </c>
      <c r="B57" s="101">
        <v>1.0</v>
      </c>
      <c r="C57" s="101">
        <v>3.0</v>
      </c>
      <c r="D57" s="101">
        <v>1.0</v>
      </c>
      <c r="E57" s="101">
        <v>1.0</v>
      </c>
      <c r="F57" s="110">
        <v>1.0</v>
      </c>
      <c r="G57" s="101"/>
      <c r="H57" s="101"/>
      <c r="I57" s="107"/>
      <c r="J57" s="107"/>
      <c r="K57" s="107"/>
      <c r="M57" s="107"/>
      <c r="N57" s="107"/>
      <c r="O57" s="107"/>
      <c r="Q57" s="107"/>
      <c r="R57" s="107"/>
      <c r="S57" s="107"/>
      <c r="U57" s="107"/>
      <c r="V57" s="107"/>
      <c r="W57" s="107"/>
    </row>
    <row r="58">
      <c r="A58" s="105">
        <v>56.0</v>
      </c>
      <c r="B58" s="101">
        <v>1.0</v>
      </c>
      <c r="C58" s="101">
        <v>4.0</v>
      </c>
      <c r="D58" s="101">
        <v>1.0</v>
      </c>
      <c r="E58" s="101">
        <v>1.0</v>
      </c>
      <c r="F58" s="110">
        <v>1.0</v>
      </c>
      <c r="G58" s="101"/>
      <c r="H58" s="101"/>
      <c r="I58" s="107"/>
      <c r="J58" s="107"/>
      <c r="K58" s="107"/>
      <c r="M58" s="107"/>
      <c r="N58" s="107"/>
      <c r="O58" s="107"/>
      <c r="Q58" s="107"/>
      <c r="R58" s="107"/>
      <c r="S58" s="107"/>
      <c r="U58" s="107"/>
      <c r="V58" s="107"/>
      <c r="W58" s="107"/>
    </row>
    <row r="59">
      <c r="A59" s="105">
        <v>57.0</v>
      </c>
      <c r="B59" s="101">
        <v>2.0</v>
      </c>
      <c r="C59" s="101">
        <v>2.0</v>
      </c>
      <c r="D59" s="101">
        <v>1.0</v>
      </c>
      <c r="E59" s="101">
        <v>1.0</v>
      </c>
      <c r="F59" s="110">
        <v>1.0</v>
      </c>
      <c r="G59" s="101"/>
      <c r="H59" s="101"/>
      <c r="I59" s="107"/>
      <c r="J59" s="107"/>
      <c r="K59" s="107"/>
      <c r="M59" s="107"/>
      <c r="N59" s="107"/>
      <c r="O59" s="107"/>
      <c r="Q59" s="107"/>
      <c r="R59" s="107"/>
      <c r="S59" s="107"/>
      <c r="U59" s="107"/>
      <c r="V59" s="107"/>
      <c r="W59" s="107"/>
    </row>
    <row r="60">
      <c r="A60" s="105">
        <v>58.0</v>
      </c>
      <c r="B60" s="101">
        <v>1.0</v>
      </c>
      <c r="C60" s="101">
        <v>3.0</v>
      </c>
      <c r="D60" s="101">
        <v>1.0</v>
      </c>
      <c r="E60" s="105">
        <v>1.0</v>
      </c>
      <c r="F60" s="110">
        <v>1.0</v>
      </c>
      <c r="G60" s="101"/>
      <c r="H60" s="101"/>
      <c r="I60" s="107"/>
      <c r="J60" s="107"/>
      <c r="K60" s="107"/>
      <c r="M60" s="107"/>
      <c r="N60" s="107"/>
      <c r="O60" s="107"/>
      <c r="Q60" s="107"/>
      <c r="R60" s="107"/>
      <c r="S60" s="107"/>
      <c r="U60" s="107"/>
      <c r="V60" s="107"/>
      <c r="W60" s="107"/>
    </row>
    <row r="61">
      <c r="A61" s="105">
        <v>59.0</v>
      </c>
      <c r="B61" s="101">
        <v>2.0</v>
      </c>
      <c r="C61" s="101">
        <v>4.0</v>
      </c>
      <c r="D61" s="101">
        <v>2.0</v>
      </c>
      <c r="E61" s="101">
        <v>2.0</v>
      </c>
      <c r="F61" s="110">
        <v>1.0</v>
      </c>
      <c r="G61" s="101"/>
      <c r="H61" s="101"/>
      <c r="I61" s="107"/>
      <c r="J61" s="107"/>
      <c r="K61" s="107"/>
      <c r="M61" s="107"/>
      <c r="N61" s="107"/>
      <c r="O61" s="107"/>
      <c r="Q61" s="107"/>
      <c r="R61" s="107"/>
      <c r="S61" s="107"/>
      <c r="U61" s="107"/>
      <c r="V61" s="107"/>
      <c r="W61" s="107"/>
    </row>
    <row r="62">
      <c r="A62" s="105">
        <v>60.0</v>
      </c>
      <c r="B62" s="101">
        <v>2.0</v>
      </c>
      <c r="C62" s="101">
        <v>4.0</v>
      </c>
      <c r="D62" s="101">
        <v>1.0</v>
      </c>
      <c r="E62" s="101">
        <v>3.0</v>
      </c>
      <c r="F62" s="110">
        <v>1.0</v>
      </c>
      <c r="G62" s="101"/>
      <c r="H62" s="101"/>
      <c r="I62" s="107"/>
      <c r="J62" s="107"/>
      <c r="K62" s="107"/>
      <c r="M62" s="107"/>
      <c r="N62" s="107"/>
      <c r="O62" s="107"/>
      <c r="Q62" s="107"/>
      <c r="R62" s="107"/>
      <c r="S62" s="107"/>
      <c r="U62" s="107"/>
      <c r="V62" s="107"/>
      <c r="W62" s="107"/>
    </row>
    <row r="63">
      <c r="A63" s="105">
        <v>61.0</v>
      </c>
      <c r="B63" s="101">
        <v>2.0</v>
      </c>
      <c r="C63" s="101">
        <v>4.0</v>
      </c>
      <c r="D63" s="101">
        <v>1.0</v>
      </c>
      <c r="E63" s="101">
        <v>1.0</v>
      </c>
      <c r="F63" s="110">
        <v>1.0</v>
      </c>
      <c r="G63" s="101"/>
      <c r="H63" s="101"/>
      <c r="I63" s="107"/>
      <c r="J63" s="107"/>
      <c r="K63" s="107"/>
      <c r="M63" s="107"/>
      <c r="N63" s="107"/>
      <c r="O63" s="107"/>
      <c r="Q63" s="107"/>
      <c r="R63" s="107"/>
      <c r="S63" s="107"/>
      <c r="U63" s="107"/>
      <c r="V63" s="107"/>
      <c r="W63" s="107"/>
    </row>
    <row r="64">
      <c r="A64" s="105">
        <v>62.0</v>
      </c>
      <c r="B64" s="101">
        <v>1.0</v>
      </c>
      <c r="C64" s="101">
        <v>4.0</v>
      </c>
      <c r="D64" s="101">
        <v>1.0</v>
      </c>
      <c r="E64" s="109">
        <v>1.0</v>
      </c>
      <c r="F64" s="113">
        <v>2.0</v>
      </c>
      <c r="G64" s="101"/>
      <c r="H64" s="101"/>
      <c r="I64" s="107"/>
      <c r="J64" s="107"/>
      <c r="K64" s="107"/>
      <c r="M64" s="107"/>
      <c r="N64" s="107"/>
      <c r="O64" s="107"/>
      <c r="Q64" s="107"/>
      <c r="R64" s="107"/>
      <c r="S64" s="107"/>
      <c r="U64" s="107"/>
      <c r="V64" s="107"/>
      <c r="W64" s="107"/>
    </row>
    <row r="65">
      <c r="A65" s="105">
        <v>63.0</v>
      </c>
      <c r="B65" s="101">
        <v>1.0</v>
      </c>
      <c r="C65" s="101">
        <v>5.0</v>
      </c>
      <c r="D65" s="101">
        <v>2.0</v>
      </c>
      <c r="E65" s="101">
        <v>3.0</v>
      </c>
      <c r="F65" s="110">
        <v>2.0</v>
      </c>
      <c r="G65" s="101"/>
      <c r="H65" s="101"/>
      <c r="I65" s="107"/>
      <c r="J65" s="107"/>
      <c r="K65" s="107"/>
      <c r="M65" s="107"/>
      <c r="N65" s="107"/>
      <c r="O65" s="107"/>
      <c r="Q65" s="107"/>
      <c r="R65" s="107"/>
      <c r="S65" s="107"/>
      <c r="U65" s="107"/>
      <c r="V65" s="107"/>
      <c r="W65" s="107"/>
    </row>
    <row r="66">
      <c r="A66" s="105">
        <v>64.0</v>
      </c>
      <c r="B66" s="101">
        <v>1.0</v>
      </c>
      <c r="C66" s="101">
        <v>1.0</v>
      </c>
      <c r="D66" s="101">
        <v>2.0</v>
      </c>
      <c r="E66" s="105">
        <v>1.0</v>
      </c>
      <c r="F66" s="110">
        <v>1.0</v>
      </c>
      <c r="G66" s="101"/>
      <c r="H66" s="101"/>
      <c r="I66" s="107"/>
      <c r="J66" s="107"/>
      <c r="K66" s="107"/>
      <c r="M66" s="107"/>
      <c r="N66" s="107"/>
      <c r="O66" s="107"/>
      <c r="Q66" s="107"/>
      <c r="R66" s="107"/>
      <c r="S66" s="107"/>
      <c r="U66" s="107"/>
      <c r="V66" s="107"/>
      <c r="W66" s="107"/>
    </row>
    <row r="67">
      <c r="A67" s="105">
        <v>65.0</v>
      </c>
      <c r="B67" s="101"/>
      <c r="C67" s="101"/>
      <c r="D67" s="101"/>
      <c r="E67" s="101"/>
      <c r="F67" s="101"/>
      <c r="G67" s="101"/>
      <c r="H67" s="101"/>
      <c r="I67" s="107"/>
      <c r="J67" s="107"/>
      <c r="K67" s="107"/>
      <c r="M67" s="107"/>
      <c r="N67" s="107"/>
      <c r="O67" s="107"/>
      <c r="Q67" s="107"/>
      <c r="R67" s="107"/>
      <c r="S67" s="107"/>
      <c r="U67" s="107"/>
      <c r="V67" s="107"/>
      <c r="W67" s="107"/>
    </row>
    <row r="68">
      <c r="A68" s="105">
        <v>66.0</v>
      </c>
      <c r="B68" s="101">
        <v>1.0</v>
      </c>
      <c r="C68" s="101">
        <v>3.0</v>
      </c>
      <c r="D68" s="101">
        <v>1.0</v>
      </c>
      <c r="E68" s="101">
        <v>1.0</v>
      </c>
      <c r="F68" s="110">
        <v>1.0</v>
      </c>
      <c r="G68" s="101"/>
      <c r="H68" s="101"/>
      <c r="I68" s="107"/>
      <c r="J68" s="107"/>
      <c r="K68" s="107"/>
      <c r="M68" s="107"/>
      <c r="N68" s="107"/>
      <c r="O68" s="107"/>
      <c r="Q68" s="107"/>
      <c r="R68" s="107"/>
      <c r="S68" s="107"/>
      <c r="U68" s="107"/>
      <c r="V68" s="107"/>
      <c r="W68" s="107"/>
    </row>
    <row r="69">
      <c r="A69" s="105">
        <v>67.0</v>
      </c>
      <c r="B69" s="101">
        <v>2.0</v>
      </c>
      <c r="C69" s="101">
        <v>4.0</v>
      </c>
      <c r="D69" s="101">
        <v>1.0</v>
      </c>
      <c r="E69" s="101">
        <v>2.0</v>
      </c>
      <c r="F69" s="110">
        <v>1.0</v>
      </c>
      <c r="G69" s="101"/>
      <c r="H69" s="101"/>
      <c r="I69" s="107"/>
      <c r="J69" s="107"/>
      <c r="K69" s="107"/>
      <c r="M69" s="107"/>
      <c r="N69" s="107"/>
      <c r="O69" s="107"/>
      <c r="Q69" s="107"/>
      <c r="R69" s="107"/>
      <c r="S69" s="107"/>
      <c r="U69" s="107"/>
      <c r="V69" s="107"/>
      <c r="W69" s="107"/>
    </row>
    <row r="70">
      <c r="A70" s="105">
        <v>68.0</v>
      </c>
      <c r="B70" s="101">
        <v>1.0</v>
      </c>
      <c r="C70" s="101">
        <v>1.0</v>
      </c>
      <c r="D70" s="101">
        <v>1.0</v>
      </c>
      <c r="E70" s="101">
        <v>1.0</v>
      </c>
      <c r="F70" s="110">
        <v>1.0</v>
      </c>
      <c r="G70" s="101"/>
      <c r="H70" s="101"/>
      <c r="I70" s="107"/>
      <c r="J70" s="107"/>
      <c r="K70" s="107"/>
      <c r="M70" s="107"/>
      <c r="N70" s="107"/>
      <c r="O70" s="107"/>
      <c r="Q70" s="107"/>
      <c r="R70" s="107"/>
      <c r="S70" s="107"/>
      <c r="U70" s="107"/>
      <c r="V70" s="107"/>
      <c r="W70" s="107"/>
    </row>
    <row r="71">
      <c r="A71" s="105">
        <v>69.0</v>
      </c>
      <c r="B71" s="101">
        <v>1.0</v>
      </c>
      <c r="C71" s="101">
        <v>5.0</v>
      </c>
      <c r="D71" s="101">
        <v>2.0</v>
      </c>
      <c r="E71" s="101">
        <v>2.0</v>
      </c>
      <c r="F71" s="110">
        <v>1.0</v>
      </c>
      <c r="G71" s="101"/>
      <c r="H71" s="101"/>
      <c r="I71" s="107"/>
      <c r="J71" s="107"/>
      <c r="K71" s="107"/>
      <c r="M71" s="107"/>
      <c r="N71" s="107"/>
      <c r="O71" s="107"/>
      <c r="Q71" s="107"/>
      <c r="R71" s="107"/>
      <c r="S71" s="107"/>
      <c r="U71" s="107"/>
      <c r="V71" s="107"/>
      <c r="W71" s="107"/>
    </row>
    <row r="72">
      <c r="A72" s="105">
        <v>70.0</v>
      </c>
      <c r="B72" s="101">
        <v>2.0</v>
      </c>
      <c r="C72" s="101">
        <v>2.0</v>
      </c>
      <c r="D72" s="101">
        <v>1.0</v>
      </c>
      <c r="E72" s="101">
        <v>1.0</v>
      </c>
      <c r="F72" s="110">
        <v>1.0</v>
      </c>
      <c r="G72" s="101"/>
      <c r="H72" s="101"/>
      <c r="I72" s="107"/>
      <c r="J72" s="107"/>
      <c r="K72" s="107"/>
      <c r="M72" s="107"/>
      <c r="N72" s="107"/>
      <c r="O72" s="107"/>
      <c r="Q72" s="107"/>
      <c r="R72" s="107"/>
      <c r="S72" s="107"/>
      <c r="U72" s="107"/>
      <c r="V72" s="107"/>
      <c r="W72" s="107"/>
    </row>
    <row r="73">
      <c r="A73" s="105">
        <v>71.0</v>
      </c>
      <c r="B73" s="101">
        <v>1.0</v>
      </c>
      <c r="C73" s="101">
        <v>5.0</v>
      </c>
      <c r="D73" s="101">
        <v>2.0</v>
      </c>
      <c r="E73" s="101">
        <v>1.0</v>
      </c>
      <c r="F73" s="110">
        <v>1.0</v>
      </c>
      <c r="G73" s="101"/>
      <c r="H73" s="101"/>
      <c r="I73" s="107"/>
      <c r="J73" s="107"/>
      <c r="K73" s="107"/>
      <c r="M73" s="107"/>
      <c r="N73" s="107"/>
      <c r="O73" s="107"/>
      <c r="Q73" s="107"/>
      <c r="R73" s="107"/>
      <c r="S73" s="107"/>
      <c r="U73" s="107"/>
      <c r="V73" s="107"/>
      <c r="W73" s="107"/>
    </row>
    <row r="74">
      <c r="A74" s="105">
        <v>72.0</v>
      </c>
      <c r="B74" s="101">
        <v>1.0</v>
      </c>
      <c r="C74" s="101">
        <v>2.0</v>
      </c>
      <c r="D74" s="101">
        <v>1.0</v>
      </c>
      <c r="E74" s="101">
        <v>1.0</v>
      </c>
      <c r="F74" s="110">
        <v>1.0</v>
      </c>
      <c r="G74" s="101"/>
      <c r="H74" s="101"/>
      <c r="I74" s="107"/>
      <c r="J74" s="107"/>
      <c r="K74" s="107"/>
      <c r="M74" s="107"/>
      <c r="N74" s="107"/>
      <c r="O74" s="107"/>
      <c r="Q74" s="107"/>
      <c r="R74" s="107"/>
      <c r="S74" s="107"/>
      <c r="U74" s="107"/>
      <c r="V74" s="107"/>
      <c r="W74" s="107"/>
    </row>
    <row r="75">
      <c r="A75" s="105">
        <v>73.0</v>
      </c>
      <c r="B75" s="101">
        <v>1.0</v>
      </c>
      <c r="C75" s="101">
        <v>4.0</v>
      </c>
      <c r="D75" s="101">
        <v>1.0</v>
      </c>
      <c r="E75" s="101">
        <v>1.0</v>
      </c>
      <c r="F75" s="110">
        <v>1.0</v>
      </c>
      <c r="G75" s="101"/>
      <c r="H75" s="101"/>
      <c r="I75" s="107"/>
      <c r="J75" s="107"/>
      <c r="K75" s="107"/>
      <c r="M75" s="107"/>
      <c r="N75" s="107"/>
      <c r="O75" s="107"/>
      <c r="Q75" s="107"/>
      <c r="R75" s="107"/>
      <c r="S75" s="107"/>
      <c r="U75" s="107"/>
      <c r="V75" s="107"/>
      <c r="W75" s="107"/>
    </row>
    <row r="76">
      <c r="A76" s="105">
        <v>74.0</v>
      </c>
      <c r="B76" s="101">
        <v>2.0</v>
      </c>
      <c r="C76" s="101">
        <v>2.0</v>
      </c>
      <c r="D76" s="101">
        <v>1.0</v>
      </c>
      <c r="E76" s="101">
        <v>3.0</v>
      </c>
      <c r="F76" s="110">
        <v>1.0</v>
      </c>
      <c r="G76" s="101"/>
      <c r="H76" s="101"/>
      <c r="I76" s="107"/>
      <c r="J76" s="107"/>
      <c r="K76" s="107"/>
      <c r="M76" s="107"/>
      <c r="N76" s="107"/>
      <c r="O76" s="107"/>
      <c r="Q76" s="107"/>
      <c r="R76" s="107"/>
      <c r="S76" s="107"/>
      <c r="U76" s="107"/>
      <c r="V76" s="107"/>
      <c r="W76" s="107"/>
    </row>
    <row r="77">
      <c r="A77" s="105">
        <v>75.0</v>
      </c>
      <c r="B77" s="101">
        <v>1.0</v>
      </c>
      <c r="C77" s="101">
        <v>1.0</v>
      </c>
      <c r="D77" s="101">
        <v>1.0</v>
      </c>
      <c r="E77" s="101">
        <v>1.0</v>
      </c>
      <c r="F77" s="110">
        <v>1.0</v>
      </c>
      <c r="G77" s="101"/>
      <c r="H77" s="101"/>
      <c r="I77" s="107"/>
      <c r="J77" s="107"/>
      <c r="K77" s="107"/>
      <c r="M77" s="107"/>
      <c r="N77" s="107"/>
      <c r="O77" s="107"/>
      <c r="Q77" s="107"/>
      <c r="R77" s="107"/>
      <c r="S77" s="107"/>
      <c r="U77" s="107"/>
      <c r="V77" s="107"/>
      <c r="W77" s="107"/>
    </row>
    <row r="78">
      <c r="A78" s="105">
        <v>76.0</v>
      </c>
      <c r="B78" s="101">
        <v>1.0</v>
      </c>
      <c r="C78" s="101">
        <v>3.0</v>
      </c>
      <c r="D78" s="101">
        <v>1.0</v>
      </c>
      <c r="E78" s="105">
        <v>1.0</v>
      </c>
      <c r="F78" s="110">
        <v>1.0</v>
      </c>
      <c r="G78" s="101"/>
      <c r="H78" s="101"/>
      <c r="I78" s="107"/>
      <c r="J78" s="107"/>
      <c r="K78" s="107"/>
      <c r="M78" s="107"/>
      <c r="N78" s="107"/>
      <c r="O78" s="107"/>
      <c r="Q78" s="107"/>
      <c r="R78" s="107"/>
      <c r="S78" s="107"/>
      <c r="U78" s="107"/>
      <c r="V78" s="107"/>
      <c r="W78" s="107"/>
    </row>
    <row r="79">
      <c r="A79" s="105">
        <v>77.0</v>
      </c>
      <c r="B79" s="101">
        <v>2.0</v>
      </c>
      <c r="C79" s="101">
        <v>2.0</v>
      </c>
      <c r="D79" s="101">
        <v>1.0</v>
      </c>
      <c r="E79" s="101">
        <v>1.0</v>
      </c>
      <c r="F79" s="110">
        <v>1.0</v>
      </c>
      <c r="G79" s="101"/>
      <c r="H79" s="101"/>
      <c r="I79" s="107"/>
      <c r="J79" s="107"/>
      <c r="K79" s="107"/>
      <c r="M79" s="107"/>
      <c r="N79" s="107"/>
      <c r="O79" s="107"/>
      <c r="Q79" s="107"/>
      <c r="R79" s="107"/>
      <c r="S79" s="107"/>
      <c r="U79" s="107"/>
      <c r="V79" s="107"/>
      <c r="W79" s="107"/>
    </row>
    <row r="80">
      <c r="A80" s="105">
        <v>78.0</v>
      </c>
      <c r="B80" s="101">
        <v>1.0</v>
      </c>
      <c r="C80" s="101">
        <v>1.0</v>
      </c>
      <c r="D80" s="101">
        <v>1.0</v>
      </c>
      <c r="E80" s="101">
        <v>1.0</v>
      </c>
      <c r="F80" s="110">
        <v>1.0</v>
      </c>
      <c r="G80" s="101"/>
      <c r="H80" s="101"/>
      <c r="I80" s="107"/>
      <c r="J80" s="107"/>
      <c r="K80" s="107"/>
      <c r="M80" s="107"/>
      <c r="N80" s="107"/>
      <c r="O80" s="107"/>
      <c r="Q80" s="107"/>
      <c r="R80" s="107"/>
      <c r="S80" s="107"/>
      <c r="U80" s="107"/>
      <c r="V80" s="107"/>
      <c r="W80" s="107"/>
    </row>
    <row r="81">
      <c r="A81" s="105">
        <v>79.0</v>
      </c>
      <c r="B81" s="101">
        <v>1.0</v>
      </c>
      <c r="C81" s="101">
        <v>2.0</v>
      </c>
      <c r="D81" s="101">
        <v>1.0</v>
      </c>
      <c r="E81" s="101">
        <v>2.0</v>
      </c>
      <c r="F81" s="110">
        <v>1.0</v>
      </c>
      <c r="G81" s="101"/>
      <c r="H81" s="101"/>
      <c r="I81" s="107"/>
      <c r="J81" s="107"/>
      <c r="K81" s="107"/>
      <c r="M81" s="107"/>
      <c r="N81" s="107"/>
      <c r="O81" s="107"/>
      <c r="Q81" s="107"/>
      <c r="R81" s="107"/>
      <c r="S81" s="107"/>
      <c r="U81" s="107"/>
      <c r="V81" s="107"/>
      <c r="W81" s="107"/>
    </row>
    <row r="82">
      <c r="A82" s="105">
        <v>80.0</v>
      </c>
      <c r="B82" s="101">
        <v>1.0</v>
      </c>
      <c r="C82" s="101">
        <v>2.0</v>
      </c>
      <c r="D82" s="101">
        <v>1.0</v>
      </c>
      <c r="E82" s="105">
        <v>1.0</v>
      </c>
      <c r="F82" s="110">
        <v>1.0</v>
      </c>
      <c r="G82" s="101"/>
      <c r="H82" s="101"/>
      <c r="I82" s="107"/>
      <c r="J82" s="107"/>
      <c r="K82" s="107"/>
      <c r="M82" s="107"/>
      <c r="N82" s="107"/>
      <c r="O82" s="107"/>
      <c r="Q82" s="107"/>
      <c r="R82" s="107"/>
      <c r="S82" s="107"/>
      <c r="U82" s="107"/>
      <c r="V82" s="107"/>
      <c r="W82" s="107"/>
    </row>
    <row r="83">
      <c r="A83" s="105">
        <v>81.0</v>
      </c>
      <c r="B83" s="101">
        <v>1.0</v>
      </c>
      <c r="C83" s="101">
        <v>4.0</v>
      </c>
      <c r="D83" s="101">
        <v>2.0</v>
      </c>
      <c r="E83" s="101">
        <v>3.0</v>
      </c>
      <c r="F83" s="110">
        <v>2.0</v>
      </c>
      <c r="G83" s="101"/>
      <c r="H83" s="101"/>
      <c r="I83" s="107"/>
      <c r="J83" s="107"/>
      <c r="K83" s="107"/>
      <c r="M83" s="107"/>
      <c r="N83" s="107"/>
      <c r="O83" s="107"/>
      <c r="Q83" s="107"/>
      <c r="R83" s="107"/>
      <c r="S83" s="107"/>
      <c r="U83" s="107"/>
      <c r="V83" s="107"/>
      <c r="W83" s="107"/>
    </row>
    <row r="84">
      <c r="A84" s="105">
        <v>82.0</v>
      </c>
      <c r="B84" s="101">
        <v>1.0</v>
      </c>
      <c r="C84" s="101">
        <v>5.0</v>
      </c>
      <c r="D84" s="101">
        <v>2.0</v>
      </c>
      <c r="E84" s="105">
        <v>2.0</v>
      </c>
      <c r="F84" s="110">
        <v>1.0</v>
      </c>
      <c r="G84" s="101"/>
      <c r="H84" s="101"/>
      <c r="I84" s="107"/>
      <c r="J84" s="107"/>
      <c r="K84" s="107"/>
      <c r="M84" s="107"/>
      <c r="N84" s="107"/>
      <c r="O84" s="107"/>
      <c r="Q84" s="107"/>
      <c r="R84" s="107"/>
      <c r="S84" s="107"/>
      <c r="U84" s="107"/>
      <c r="V84" s="107"/>
      <c r="W84" s="107"/>
    </row>
    <row r="85">
      <c r="A85" s="105">
        <v>83.0</v>
      </c>
      <c r="B85" s="101">
        <v>1.0</v>
      </c>
      <c r="C85" s="101">
        <v>4.0</v>
      </c>
      <c r="D85" s="101">
        <v>1.0</v>
      </c>
      <c r="E85" s="101">
        <v>3.0</v>
      </c>
      <c r="F85" s="110">
        <v>1.0</v>
      </c>
      <c r="G85" s="101"/>
      <c r="H85" s="101"/>
      <c r="I85" s="107"/>
      <c r="J85" s="107"/>
      <c r="K85" s="107"/>
      <c r="M85" s="107"/>
      <c r="N85" s="107"/>
      <c r="O85" s="107"/>
      <c r="Q85" s="107"/>
      <c r="R85" s="107"/>
      <c r="S85" s="107"/>
      <c r="U85" s="107"/>
      <c r="V85" s="107"/>
      <c r="W85" s="107"/>
    </row>
    <row r="86">
      <c r="A86" s="105">
        <v>84.0</v>
      </c>
      <c r="B86" s="101">
        <v>2.0</v>
      </c>
      <c r="C86" s="101">
        <v>1.0</v>
      </c>
      <c r="D86" s="101">
        <v>1.0</v>
      </c>
      <c r="E86" s="101">
        <v>1.0</v>
      </c>
      <c r="F86" s="110">
        <v>1.0</v>
      </c>
      <c r="G86" s="101"/>
      <c r="H86" s="101"/>
      <c r="I86" s="107"/>
      <c r="J86" s="107"/>
      <c r="K86" s="107"/>
      <c r="M86" s="107"/>
      <c r="N86" s="107"/>
      <c r="O86" s="107"/>
      <c r="Q86" s="107"/>
      <c r="R86" s="107"/>
      <c r="S86" s="107"/>
      <c r="U86" s="107"/>
      <c r="V86" s="107"/>
      <c r="W86" s="107"/>
    </row>
    <row r="87">
      <c r="A87" s="105">
        <v>85.0</v>
      </c>
      <c r="B87" s="101">
        <v>1.0</v>
      </c>
      <c r="C87" s="101">
        <v>1.0</v>
      </c>
      <c r="D87" s="101">
        <v>1.0</v>
      </c>
      <c r="E87" s="101">
        <v>1.0</v>
      </c>
      <c r="F87" s="110">
        <v>1.0</v>
      </c>
      <c r="G87" s="101"/>
      <c r="H87" s="101"/>
      <c r="I87" s="107"/>
      <c r="J87" s="107"/>
      <c r="K87" s="107"/>
      <c r="M87" s="107"/>
      <c r="N87" s="107"/>
      <c r="O87" s="107"/>
      <c r="Q87" s="107"/>
      <c r="R87" s="107"/>
      <c r="S87" s="107"/>
      <c r="U87" s="107"/>
      <c r="V87" s="107"/>
      <c r="W87" s="107"/>
    </row>
    <row r="88">
      <c r="A88" s="105">
        <v>86.0</v>
      </c>
      <c r="B88" s="101">
        <v>2.0</v>
      </c>
      <c r="C88" s="101">
        <v>4.0</v>
      </c>
      <c r="D88" s="101">
        <v>1.0</v>
      </c>
      <c r="E88" s="101">
        <v>3.0</v>
      </c>
      <c r="F88" s="110">
        <v>1.0</v>
      </c>
      <c r="G88" s="101"/>
      <c r="H88" s="101"/>
      <c r="I88" s="107"/>
      <c r="J88" s="107"/>
      <c r="K88" s="107"/>
      <c r="M88" s="107"/>
      <c r="N88" s="107"/>
      <c r="O88" s="107"/>
      <c r="Q88" s="107"/>
      <c r="R88" s="107"/>
      <c r="S88" s="107"/>
      <c r="U88" s="107"/>
      <c r="V88" s="107"/>
      <c r="W88" s="107"/>
    </row>
    <row r="89">
      <c r="A89" s="105">
        <v>87.0</v>
      </c>
      <c r="B89" s="101">
        <v>1.0</v>
      </c>
      <c r="C89" s="101">
        <v>2.0</v>
      </c>
      <c r="D89" s="101">
        <v>1.0</v>
      </c>
      <c r="E89" s="101">
        <v>3.0</v>
      </c>
      <c r="F89" s="110">
        <v>1.0</v>
      </c>
      <c r="G89" s="101"/>
      <c r="H89" s="101"/>
      <c r="I89" s="107"/>
      <c r="J89" s="107"/>
      <c r="K89" s="107"/>
      <c r="M89" s="107"/>
      <c r="N89" s="107"/>
      <c r="O89" s="107"/>
      <c r="Q89" s="107"/>
      <c r="R89" s="107"/>
      <c r="S89" s="107"/>
      <c r="U89" s="107"/>
      <c r="V89" s="107"/>
      <c r="W89" s="107"/>
    </row>
    <row r="90">
      <c r="A90" s="105">
        <v>88.0</v>
      </c>
      <c r="B90" s="101">
        <v>1.0</v>
      </c>
      <c r="C90" s="101">
        <v>3.0</v>
      </c>
      <c r="D90" s="101">
        <v>1.0</v>
      </c>
      <c r="E90" s="101">
        <v>1.0</v>
      </c>
      <c r="F90" s="110">
        <v>1.0</v>
      </c>
      <c r="G90" s="101"/>
      <c r="H90" s="101"/>
      <c r="I90" s="107"/>
      <c r="J90" s="107"/>
      <c r="K90" s="107"/>
      <c r="M90" s="107"/>
      <c r="N90" s="107"/>
      <c r="O90" s="107"/>
      <c r="Q90" s="107"/>
      <c r="R90" s="107"/>
      <c r="S90" s="107"/>
      <c r="U90" s="107"/>
      <c r="V90" s="107"/>
      <c r="W90" s="107"/>
    </row>
    <row r="91">
      <c r="A91" s="105">
        <v>89.0</v>
      </c>
      <c r="B91" s="101">
        <v>2.0</v>
      </c>
      <c r="C91" s="101">
        <v>2.0</v>
      </c>
      <c r="D91" s="101">
        <v>1.0</v>
      </c>
      <c r="E91" s="101">
        <v>1.0</v>
      </c>
      <c r="F91" s="110">
        <v>1.0</v>
      </c>
      <c r="G91" s="101"/>
      <c r="H91" s="101"/>
      <c r="I91" s="107"/>
      <c r="J91" s="107"/>
      <c r="K91" s="107"/>
      <c r="M91" s="107"/>
      <c r="N91" s="107"/>
      <c r="O91" s="107"/>
      <c r="Q91" s="107"/>
      <c r="R91" s="107"/>
      <c r="S91" s="107"/>
      <c r="U91" s="107"/>
      <c r="V91" s="107"/>
      <c r="W91" s="107"/>
    </row>
    <row r="92">
      <c r="A92" s="105">
        <v>90.0</v>
      </c>
      <c r="B92" s="101">
        <v>1.0</v>
      </c>
      <c r="C92" s="101">
        <v>2.0</v>
      </c>
      <c r="D92" s="101">
        <v>1.0</v>
      </c>
      <c r="E92" s="101">
        <v>2.0</v>
      </c>
      <c r="F92" s="110">
        <v>1.0</v>
      </c>
      <c r="G92" s="101"/>
      <c r="H92" s="101"/>
      <c r="I92" s="107"/>
      <c r="J92" s="107"/>
      <c r="K92" s="107"/>
      <c r="M92" s="107"/>
      <c r="N92" s="107"/>
      <c r="O92" s="107"/>
      <c r="Q92" s="107"/>
      <c r="R92" s="107"/>
      <c r="S92" s="107"/>
      <c r="U92" s="107"/>
      <c r="V92" s="107"/>
      <c r="W92" s="107"/>
    </row>
    <row r="93">
      <c r="A93" s="105">
        <v>91.0</v>
      </c>
      <c r="B93" s="101">
        <v>1.0</v>
      </c>
      <c r="C93" s="101">
        <v>5.0</v>
      </c>
      <c r="D93" s="101">
        <v>2.0</v>
      </c>
      <c r="E93" s="101">
        <v>1.0</v>
      </c>
      <c r="F93" s="110">
        <v>1.0</v>
      </c>
      <c r="G93" s="101"/>
      <c r="H93" s="101"/>
      <c r="I93" s="107"/>
      <c r="J93" s="107"/>
      <c r="K93" s="107"/>
      <c r="M93" s="107"/>
      <c r="N93" s="107"/>
      <c r="O93" s="107"/>
      <c r="Q93" s="107"/>
      <c r="R93" s="107"/>
      <c r="S93" s="107"/>
      <c r="U93" s="107"/>
      <c r="V93" s="107"/>
      <c r="W93" s="107"/>
    </row>
    <row r="94">
      <c r="A94" s="105">
        <v>92.0</v>
      </c>
      <c r="B94" s="101">
        <v>1.0</v>
      </c>
      <c r="C94" s="101">
        <v>4.0</v>
      </c>
      <c r="D94" s="101">
        <v>1.0</v>
      </c>
      <c r="E94" s="101">
        <v>2.0</v>
      </c>
      <c r="F94" s="110">
        <v>1.0</v>
      </c>
      <c r="G94" s="101"/>
      <c r="H94" s="101"/>
      <c r="I94" s="107"/>
      <c r="J94" s="107"/>
      <c r="K94" s="107"/>
      <c r="M94" s="107"/>
      <c r="N94" s="107"/>
      <c r="O94" s="107"/>
      <c r="Q94" s="107"/>
      <c r="R94" s="107"/>
      <c r="S94" s="107"/>
      <c r="U94" s="107"/>
      <c r="V94" s="107"/>
      <c r="W94" s="107"/>
    </row>
    <row r="95">
      <c r="A95" s="105">
        <v>93.0</v>
      </c>
      <c r="B95" s="101">
        <v>1.0</v>
      </c>
      <c r="C95" s="101">
        <v>1.0</v>
      </c>
      <c r="D95" s="101">
        <v>1.0</v>
      </c>
      <c r="E95" s="101">
        <v>1.0</v>
      </c>
      <c r="F95" s="110">
        <v>1.0</v>
      </c>
      <c r="G95" s="101"/>
      <c r="H95" s="101"/>
      <c r="I95" s="107"/>
      <c r="J95" s="107"/>
      <c r="K95" s="107"/>
      <c r="M95" s="107"/>
      <c r="N95" s="107"/>
      <c r="O95" s="107"/>
      <c r="Q95" s="107"/>
      <c r="R95" s="107"/>
      <c r="S95" s="107"/>
      <c r="U95" s="107"/>
      <c r="V95" s="107"/>
      <c r="W95" s="107"/>
    </row>
    <row r="96">
      <c r="A96" s="105">
        <v>94.0</v>
      </c>
      <c r="B96" s="101">
        <v>1.0</v>
      </c>
      <c r="C96" s="101">
        <v>1.0</v>
      </c>
      <c r="D96" s="101">
        <v>1.0</v>
      </c>
      <c r="E96" s="105">
        <v>1.0</v>
      </c>
      <c r="F96" s="110">
        <v>1.0</v>
      </c>
      <c r="G96" s="101"/>
      <c r="H96" s="101"/>
      <c r="I96" s="107"/>
      <c r="J96" s="107"/>
      <c r="K96" s="107"/>
      <c r="M96" s="107"/>
      <c r="N96" s="107"/>
      <c r="O96" s="107"/>
      <c r="Q96" s="107"/>
      <c r="R96" s="107"/>
      <c r="S96" s="107"/>
      <c r="U96" s="107"/>
      <c r="V96" s="107"/>
      <c r="W96" s="107"/>
    </row>
    <row r="97">
      <c r="A97" s="105">
        <v>95.0</v>
      </c>
      <c r="B97" s="101">
        <v>1.0</v>
      </c>
      <c r="C97" s="101">
        <v>4.0</v>
      </c>
      <c r="D97" s="101">
        <v>1.0</v>
      </c>
      <c r="E97" s="101">
        <v>1.0</v>
      </c>
      <c r="F97" s="110">
        <v>1.0</v>
      </c>
      <c r="G97" s="101"/>
      <c r="H97" s="101"/>
      <c r="I97" s="107"/>
      <c r="J97" s="107"/>
      <c r="K97" s="107"/>
      <c r="M97" s="107"/>
      <c r="N97" s="107"/>
      <c r="O97" s="107"/>
      <c r="Q97" s="107"/>
      <c r="R97" s="107"/>
      <c r="S97" s="107"/>
      <c r="U97" s="107"/>
      <c r="V97" s="107"/>
      <c r="W97" s="107"/>
    </row>
    <row r="98">
      <c r="A98" s="105">
        <v>96.0</v>
      </c>
      <c r="B98" s="101">
        <v>1.0</v>
      </c>
      <c r="C98" s="101">
        <v>3.0</v>
      </c>
      <c r="D98" s="101">
        <v>1.0</v>
      </c>
      <c r="E98" s="101">
        <v>1.0</v>
      </c>
      <c r="F98" s="110">
        <v>1.0</v>
      </c>
      <c r="G98" s="101"/>
      <c r="H98" s="101"/>
      <c r="I98" s="107"/>
      <c r="J98" s="107"/>
      <c r="K98" s="107"/>
      <c r="M98" s="107"/>
      <c r="N98" s="107"/>
      <c r="O98" s="107"/>
      <c r="Q98" s="107"/>
      <c r="R98" s="107"/>
      <c r="S98" s="107"/>
      <c r="U98" s="107"/>
      <c r="V98" s="107"/>
      <c r="W98" s="107"/>
    </row>
    <row r="99">
      <c r="A99" s="105">
        <v>97.0</v>
      </c>
      <c r="B99" s="101">
        <v>1.0</v>
      </c>
      <c r="C99" s="101">
        <v>4.0</v>
      </c>
      <c r="D99" s="101">
        <v>2.0</v>
      </c>
      <c r="E99" s="105">
        <v>2.0</v>
      </c>
      <c r="F99" s="110">
        <v>1.0</v>
      </c>
      <c r="G99" s="101"/>
      <c r="H99" s="101"/>
      <c r="I99" s="107"/>
      <c r="J99" s="107"/>
      <c r="K99" s="107"/>
      <c r="M99" s="107"/>
      <c r="N99" s="107"/>
      <c r="O99" s="107"/>
      <c r="Q99" s="107"/>
      <c r="R99" s="107"/>
      <c r="S99" s="107"/>
      <c r="U99" s="107"/>
      <c r="V99" s="107"/>
      <c r="W99" s="107"/>
    </row>
    <row r="100">
      <c r="A100" s="105">
        <v>98.0</v>
      </c>
      <c r="B100" s="101">
        <v>1.0</v>
      </c>
      <c r="C100" s="101">
        <v>5.0</v>
      </c>
      <c r="D100" s="101">
        <v>1.0</v>
      </c>
      <c r="E100" s="101">
        <v>2.0</v>
      </c>
      <c r="F100" s="101">
        <v>2.0</v>
      </c>
      <c r="G100" s="101"/>
      <c r="H100" s="101"/>
      <c r="I100" s="107"/>
      <c r="J100" s="107"/>
      <c r="K100" s="107"/>
      <c r="M100" s="107"/>
      <c r="N100" s="107"/>
      <c r="O100" s="107"/>
      <c r="Q100" s="107"/>
      <c r="R100" s="107"/>
      <c r="S100" s="107"/>
      <c r="U100" s="107"/>
      <c r="V100" s="107"/>
      <c r="W100" s="107"/>
    </row>
    <row r="101">
      <c r="A101" s="105">
        <v>99.0</v>
      </c>
      <c r="B101" s="101">
        <v>1.0</v>
      </c>
      <c r="C101" s="101">
        <v>4.0</v>
      </c>
      <c r="D101" s="101">
        <v>2.0</v>
      </c>
      <c r="E101" s="101">
        <v>1.0</v>
      </c>
      <c r="F101" s="101">
        <v>1.0</v>
      </c>
      <c r="G101" s="101"/>
      <c r="H101" s="101"/>
      <c r="I101" s="107"/>
      <c r="J101" s="107"/>
      <c r="K101" s="107"/>
      <c r="M101" s="107"/>
      <c r="N101" s="107"/>
      <c r="O101" s="107"/>
      <c r="Q101" s="107"/>
      <c r="R101" s="107"/>
      <c r="S101" s="107"/>
      <c r="U101" s="107"/>
      <c r="V101" s="107"/>
      <c r="W101" s="107"/>
    </row>
    <row r="102">
      <c r="A102" s="105">
        <v>100.0</v>
      </c>
      <c r="B102" s="101">
        <v>1.0</v>
      </c>
      <c r="C102" s="101">
        <v>2.0</v>
      </c>
      <c r="D102" s="101">
        <v>1.0</v>
      </c>
      <c r="E102" s="101">
        <v>3.0</v>
      </c>
      <c r="F102" s="101">
        <v>1.0</v>
      </c>
      <c r="G102" s="101"/>
      <c r="H102" s="101"/>
      <c r="I102" s="107"/>
      <c r="J102" s="107"/>
      <c r="K102" s="107"/>
      <c r="M102" s="107"/>
      <c r="N102" s="107"/>
      <c r="O102" s="107"/>
      <c r="Q102" s="107"/>
      <c r="R102" s="107"/>
      <c r="S102" s="107"/>
      <c r="U102" s="107"/>
      <c r="V102" s="107"/>
      <c r="W102" s="107"/>
    </row>
    <row r="103">
      <c r="A103" s="105">
        <v>1.0</v>
      </c>
      <c r="B103" s="101">
        <f t="shared" ref="B103:F103" si="1">COUNTIF(B3:B102,"1")</f>
        <v>67</v>
      </c>
      <c r="C103" s="114">
        <f t="shared" si="1"/>
        <v>22</v>
      </c>
      <c r="D103" s="101">
        <f t="shared" si="1"/>
        <v>74</v>
      </c>
      <c r="E103" s="105">
        <f t="shared" si="1"/>
        <v>59</v>
      </c>
      <c r="F103" s="101">
        <f t="shared" si="1"/>
        <v>86</v>
      </c>
      <c r="G103" s="101"/>
      <c r="H103" s="101"/>
      <c r="I103" s="107"/>
      <c r="J103" s="107"/>
      <c r="K103" s="107"/>
      <c r="M103" s="107"/>
      <c r="N103" s="107"/>
      <c r="O103" s="107"/>
      <c r="Q103" s="107"/>
      <c r="R103" s="107"/>
      <c r="S103" s="107"/>
      <c r="U103" s="107"/>
      <c r="V103" s="107"/>
      <c r="W103" s="107"/>
    </row>
    <row r="104">
      <c r="A104" s="105">
        <v>2.0</v>
      </c>
      <c r="B104" s="101">
        <f t="shared" ref="B104:F104" si="2">COUNTIF(B3:B102,"2")</f>
        <v>29</v>
      </c>
      <c r="C104" s="101">
        <f t="shared" si="2"/>
        <v>14</v>
      </c>
      <c r="D104" s="101">
        <f t="shared" si="2"/>
        <v>22</v>
      </c>
      <c r="E104" s="101">
        <f t="shared" si="2"/>
        <v>18</v>
      </c>
      <c r="F104" s="101">
        <f t="shared" si="2"/>
        <v>10</v>
      </c>
      <c r="G104" s="101"/>
      <c r="H104" s="101"/>
      <c r="I104" s="107"/>
      <c r="J104" s="107"/>
      <c r="K104" s="107"/>
      <c r="M104" s="107"/>
      <c r="N104" s="107"/>
      <c r="O104" s="107"/>
      <c r="Q104" s="107"/>
      <c r="R104" s="107"/>
      <c r="S104" s="107"/>
      <c r="U104" s="107"/>
      <c r="V104" s="107"/>
      <c r="W104" s="107"/>
    </row>
    <row r="105">
      <c r="A105" s="105">
        <v>3.0</v>
      </c>
      <c r="B105" s="101"/>
      <c r="C105" s="101">
        <f>COUNTIF(C3:C102,"3")</f>
        <v>20</v>
      </c>
      <c r="D105" s="101"/>
      <c r="E105" s="101">
        <f>COUNTIF(E3:E102,"3")</f>
        <v>19</v>
      </c>
      <c r="F105" s="101"/>
      <c r="G105" s="101"/>
      <c r="H105" s="101"/>
      <c r="I105" s="107"/>
      <c r="J105" s="107"/>
      <c r="K105" s="107"/>
      <c r="M105" s="107"/>
      <c r="N105" s="107"/>
      <c r="O105" s="107"/>
      <c r="Q105" s="107"/>
      <c r="R105" s="107"/>
      <c r="S105" s="107"/>
      <c r="U105" s="107"/>
      <c r="V105" s="107"/>
      <c r="W105" s="107"/>
    </row>
    <row r="106">
      <c r="A106" s="105">
        <v>4.0</v>
      </c>
      <c r="B106" s="101"/>
      <c r="C106" s="101">
        <f>COUNTIF(C3:C102,"4")</f>
        <v>26</v>
      </c>
      <c r="D106" s="101"/>
      <c r="E106" s="101"/>
      <c r="F106" s="101"/>
      <c r="G106" s="101"/>
      <c r="H106" s="101"/>
      <c r="I106" s="107"/>
      <c r="J106" s="107"/>
      <c r="K106" s="107"/>
      <c r="M106" s="107"/>
      <c r="N106" s="107"/>
      <c r="O106" s="107"/>
      <c r="Q106" s="107"/>
      <c r="R106" s="107"/>
      <c r="S106" s="107"/>
      <c r="U106" s="107"/>
      <c r="V106" s="107"/>
      <c r="W106" s="107"/>
    </row>
    <row r="107">
      <c r="A107" s="105">
        <v>5.0</v>
      </c>
      <c r="B107" s="101"/>
      <c r="C107" s="101">
        <f>COUNTIF(C3:C102, "5")</f>
        <v>14</v>
      </c>
      <c r="D107" s="101"/>
      <c r="E107" s="105"/>
      <c r="F107" s="101"/>
      <c r="G107" s="101"/>
      <c r="H107" s="101"/>
      <c r="I107" s="107"/>
      <c r="J107" s="107"/>
      <c r="K107" s="107"/>
      <c r="M107" s="107"/>
      <c r="N107" s="107"/>
      <c r="O107" s="107"/>
      <c r="Q107" s="107"/>
      <c r="R107" s="107"/>
      <c r="S107" s="107"/>
      <c r="U107" s="107"/>
      <c r="V107" s="107"/>
      <c r="W107" s="107"/>
    </row>
    <row r="108">
      <c r="A108" s="105"/>
      <c r="B108" s="101"/>
      <c r="C108" s="101"/>
      <c r="D108" s="101"/>
      <c r="E108" s="115" t="s">
        <v>144</v>
      </c>
      <c r="F108" s="101" t="s">
        <v>145</v>
      </c>
      <c r="G108" s="101"/>
      <c r="H108" s="101"/>
      <c r="I108" s="107"/>
      <c r="J108" s="107"/>
      <c r="K108" s="107"/>
      <c r="M108" s="107"/>
      <c r="N108" s="107"/>
      <c r="O108" s="107"/>
      <c r="Q108" s="107"/>
      <c r="R108" s="107"/>
      <c r="S108" s="107"/>
      <c r="U108" s="107"/>
      <c r="V108" s="107"/>
      <c r="W108" s="107"/>
    </row>
    <row r="109">
      <c r="A109" s="105" t="s">
        <v>146</v>
      </c>
      <c r="B109" s="101"/>
      <c r="C109" s="101"/>
      <c r="D109" s="101"/>
      <c r="E109" s="105"/>
      <c r="F109" s="101"/>
      <c r="G109" s="101"/>
      <c r="H109" s="101"/>
      <c r="I109" s="107"/>
      <c r="J109" s="107"/>
      <c r="K109" s="107"/>
      <c r="M109" s="107"/>
      <c r="N109" s="107"/>
      <c r="O109" s="107"/>
      <c r="Q109" s="107"/>
      <c r="R109" s="107"/>
      <c r="S109" s="107"/>
      <c r="U109" s="107"/>
      <c r="V109" s="107"/>
      <c r="W109" s="107"/>
    </row>
    <row r="110">
      <c r="A110" s="105">
        <v>1.0</v>
      </c>
      <c r="B110" s="101">
        <v>2.0</v>
      </c>
      <c r="C110" s="101">
        <v>1.0</v>
      </c>
      <c r="D110" s="101"/>
      <c r="E110" s="101">
        <v>2.0</v>
      </c>
      <c r="F110" s="101">
        <v>2.0</v>
      </c>
      <c r="G110" s="101"/>
      <c r="H110" s="101"/>
      <c r="I110" s="107"/>
      <c r="J110" s="107"/>
      <c r="K110" s="107"/>
      <c r="M110" s="107"/>
      <c r="N110" s="107"/>
      <c r="O110" s="107"/>
      <c r="Q110" s="107"/>
      <c r="R110" s="107"/>
      <c r="S110" s="107"/>
      <c r="U110" s="107"/>
      <c r="V110" s="107"/>
      <c r="W110" s="107"/>
    </row>
    <row r="111">
      <c r="A111" s="105">
        <v>2.0</v>
      </c>
      <c r="B111" s="101">
        <v>1.0</v>
      </c>
      <c r="C111" s="101">
        <v>4.0</v>
      </c>
      <c r="D111" s="101"/>
      <c r="E111" s="101">
        <v>1.0</v>
      </c>
      <c r="F111" s="101">
        <v>1.0</v>
      </c>
      <c r="G111" s="101"/>
      <c r="H111" s="101"/>
      <c r="I111" s="107"/>
      <c r="J111" s="107"/>
      <c r="K111" s="107"/>
      <c r="M111" s="107"/>
      <c r="N111" s="107"/>
      <c r="O111" s="107"/>
      <c r="Q111" s="107"/>
      <c r="R111" s="107"/>
      <c r="S111" s="107"/>
      <c r="U111" s="107"/>
      <c r="V111" s="107"/>
      <c r="W111" s="107"/>
    </row>
    <row r="112">
      <c r="A112" s="105">
        <v>3.0</v>
      </c>
      <c r="B112" s="101">
        <v>2.0</v>
      </c>
      <c r="C112" s="101">
        <v>3.0</v>
      </c>
      <c r="D112" s="101"/>
      <c r="E112" s="101">
        <v>1.0</v>
      </c>
      <c r="F112" s="101">
        <v>1.0</v>
      </c>
      <c r="G112" s="101"/>
      <c r="H112" s="101"/>
      <c r="I112" s="107"/>
      <c r="J112" s="107"/>
      <c r="K112" s="107"/>
      <c r="M112" s="107"/>
      <c r="N112" s="107"/>
      <c r="O112" s="107"/>
      <c r="Q112" s="107"/>
      <c r="R112" s="107"/>
      <c r="S112" s="107"/>
      <c r="U112" s="107"/>
      <c r="V112" s="107"/>
      <c r="W112" s="107"/>
    </row>
    <row r="113">
      <c r="A113" s="105">
        <v>4.0</v>
      </c>
      <c r="B113" s="101">
        <v>1.0</v>
      </c>
      <c r="C113" s="101">
        <v>1.0</v>
      </c>
      <c r="D113" s="101"/>
      <c r="E113" s="101">
        <v>1.0</v>
      </c>
      <c r="F113" s="101">
        <v>1.0</v>
      </c>
      <c r="G113" s="101"/>
      <c r="H113" s="101"/>
      <c r="I113" s="107"/>
      <c r="J113" s="107"/>
      <c r="K113" s="107"/>
      <c r="M113" s="107"/>
      <c r="N113" s="107"/>
      <c r="O113" s="107"/>
      <c r="Q113" s="107"/>
      <c r="R113" s="107"/>
      <c r="S113" s="107"/>
      <c r="U113" s="107"/>
      <c r="V113" s="107"/>
      <c r="W113" s="107"/>
    </row>
    <row r="114">
      <c r="A114" s="105">
        <v>5.0</v>
      </c>
      <c r="B114" s="101">
        <v>1.0</v>
      </c>
      <c r="C114" s="101">
        <v>3.0</v>
      </c>
      <c r="D114" s="101"/>
      <c r="E114" s="101">
        <v>1.0</v>
      </c>
      <c r="F114" s="101">
        <v>1.0</v>
      </c>
      <c r="G114" s="101"/>
      <c r="H114" s="101"/>
      <c r="I114" s="107"/>
      <c r="J114" s="107"/>
      <c r="K114" s="107"/>
      <c r="M114" s="107"/>
      <c r="N114" s="107"/>
      <c r="O114" s="107"/>
      <c r="Q114" s="107"/>
      <c r="R114" s="107"/>
      <c r="S114" s="107"/>
      <c r="U114" s="107"/>
      <c r="V114" s="107"/>
      <c r="W114" s="107"/>
    </row>
    <row r="115">
      <c r="A115" s="105">
        <v>6.0</v>
      </c>
      <c r="B115" s="101">
        <v>2.0</v>
      </c>
      <c r="C115" s="101">
        <v>4.0</v>
      </c>
      <c r="D115" s="101"/>
      <c r="E115" s="101">
        <v>2.0</v>
      </c>
      <c r="F115" s="101">
        <v>1.0</v>
      </c>
      <c r="G115" s="101"/>
      <c r="H115" s="101"/>
      <c r="I115" s="107"/>
      <c r="J115" s="107"/>
      <c r="K115" s="107"/>
      <c r="M115" s="107"/>
      <c r="N115" s="107"/>
      <c r="O115" s="107"/>
      <c r="Q115" s="107"/>
      <c r="R115" s="107"/>
      <c r="S115" s="107"/>
      <c r="U115" s="107"/>
      <c r="V115" s="107"/>
      <c r="W115" s="107"/>
    </row>
    <row r="116">
      <c r="A116" s="105">
        <v>7.0</v>
      </c>
      <c r="B116" s="101">
        <v>2.0</v>
      </c>
      <c r="C116" s="101">
        <v>2.0</v>
      </c>
      <c r="D116" s="101"/>
      <c r="E116" s="101">
        <v>2.0</v>
      </c>
      <c r="F116" s="101">
        <v>1.0</v>
      </c>
      <c r="G116" s="101"/>
      <c r="H116" s="101"/>
      <c r="I116" s="107"/>
      <c r="J116" s="107"/>
      <c r="K116" s="107"/>
      <c r="M116" s="107"/>
      <c r="N116" s="107"/>
      <c r="O116" s="107"/>
      <c r="Q116" s="107"/>
      <c r="R116" s="107"/>
      <c r="S116" s="107"/>
      <c r="U116" s="107"/>
      <c r="V116" s="107"/>
      <c r="W116" s="107"/>
    </row>
    <row r="117">
      <c r="A117" s="105">
        <v>8.0</v>
      </c>
      <c r="B117" s="101">
        <v>2.0</v>
      </c>
      <c r="C117" s="101">
        <v>4.0</v>
      </c>
      <c r="D117" s="101"/>
      <c r="E117" s="101">
        <v>2.0</v>
      </c>
      <c r="F117" s="101">
        <v>1.0</v>
      </c>
      <c r="G117" s="101"/>
      <c r="H117" s="101"/>
      <c r="I117" s="107"/>
      <c r="J117" s="107"/>
      <c r="K117" s="107"/>
      <c r="M117" s="107"/>
      <c r="N117" s="107"/>
      <c r="O117" s="107"/>
      <c r="Q117" s="107"/>
      <c r="R117" s="107"/>
      <c r="S117" s="107"/>
      <c r="U117" s="107"/>
      <c r="V117" s="107"/>
      <c r="W117" s="107"/>
    </row>
    <row r="118">
      <c r="A118" s="105">
        <v>9.0</v>
      </c>
      <c r="B118" s="101">
        <v>1.0</v>
      </c>
      <c r="C118" s="101">
        <v>1.0</v>
      </c>
      <c r="D118" s="101"/>
      <c r="E118" s="105">
        <v>2.0</v>
      </c>
      <c r="F118" s="101">
        <v>2.0</v>
      </c>
      <c r="G118" s="101"/>
      <c r="H118" s="101"/>
      <c r="I118" s="107"/>
      <c r="J118" s="107"/>
      <c r="K118" s="107"/>
      <c r="M118" s="107"/>
      <c r="N118" s="107"/>
      <c r="O118" s="107"/>
      <c r="Q118" s="107"/>
      <c r="R118" s="107"/>
      <c r="S118" s="107"/>
      <c r="U118" s="107"/>
      <c r="V118" s="107"/>
      <c r="W118" s="107"/>
    </row>
    <row r="119">
      <c r="A119" s="105">
        <v>10.0</v>
      </c>
      <c r="B119" s="101">
        <v>1.0</v>
      </c>
      <c r="C119" s="101">
        <v>1.0</v>
      </c>
      <c r="D119" s="101"/>
      <c r="E119" s="101">
        <v>1.0</v>
      </c>
      <c r="F119" s="101">
        <v>1.0</v>
      </c>
      <c r="G119" s="101"/>
      <c r="H119" s="101"/>
      <c r="I119" s="107"/>
      <c r="J119" s="107"/>
      <c r="K119" s="107"/>
      <c r="M119" s="107"/>
      <c r="N119" s="107"/>
      <c r="O119" s="107"/>
      <c r="Q119" s="107"/>
      <c r="R119" s="107"/>
      <c r="S119" s="107"/>
      <c r="U119" s="107"/>
      <c r="V119" s="107"/>
      <c r="W119" s="107"/>
    </row>
    <row r="120">
      <c r="A120" s="105">
        <v>11.0</v>
      </c>
      <c r="B120" s="101">
        <v>1.0</v>
      </c>
      <c r="C120" s="101">
        <v>3.0</v>
      </c>
      <c r="D120" s="101"/>
      <c r="E120" s="101">
        <v>2.0</v>
      </c>
      <c r="F120" s="101">
        <v>1.0</v>
      </c>
      <c r="G120" s="101"/>
      <c r="H120" s="101"/>
      <c r="I120" s="107"/>
      <c r="J120" s="107"/>
      <c r="K120" s="107"/>
      <c r="M120" s="107"/>
      <c r="N120" s="107"/>
      <c r="O120" s="107"/>
      <c r="Q120" s="107"/>
      <c r="R120" s="107"/>
      <c r="S120" s="107"/>
      <c r="U120" s="107"/>
      <c r="V120" s="107"/>
      <c r="W120" s="107"/>
    </row>
    <row r="121">
      <c r="A121" s="105">
        <v>12.0</v>
      </c>
      <c r="B121" s="101">
        <v>1.0</v>
      </c>
      <c r="C121" s="101">
        <v>1.0</v>
      </c>
      <c r="D121" s="101"/>
      <c r="E121" s="101">
        <v>1.0</v>
      </c>
      <c r="F121" s="101">
        <v>1.0</v>
      </c>
      <c r="G121" s="101"/>
      <c r="H121" s="101"/>
      <c r="I121" s="107"/>
      <c r="J121" s="107"/>
      <c r="K121" s="107"/>
      <c r="M121" s="107"/>
      <c r="N121" s="107"/>
      <c r="O121" s="107"/>
      <c r="Q121" s="107"/>
      <c r="R121" s="107"/>
      <c r="S121" s="107"/>
      <c r="U121" s="107"/>
      <c r="V121" s="107"/>
      <c r="W121" s="107"/>
    </row>
    <row r="122">
      <c r="A122" s="105">
        <v>13.0</v>
      </c>
      <c r="B122" s="101">
        <v>2.0</v>
      </c>
      <c r="C122" s="101">
        <v>2.0</v>
      </c>
      <c r="D122" s="101"/>
      <c r="E122" s="101">
        <v>1.0</v>
      </c>
      <c r="F122" s="101">
        <v>1.0</v>
      </c>
      <c r="G122" s="101"/>
      <c r="H122" s="101"/>
      <c r="I122" s="107"/>
      <c r="J122" s="107"/>
      <c r="K122" s="107"/>
      <c r="M122" s="107"/>
      <c r="N122" s="107"/>
      <c r="O122" s="107"/>
      <c r="Q122" s="107"/>
      <c r="R122" s="107"/>
      <c r="S122" s="107"/>
      <c r="U122" s="107"/>
      <c r="V122" s="107"/>
      <c r="W122" s="107"/>
    </row>
    <row r="123">
      <c r="A123" s="105">
        <v>14.0</v>
      </c>
      <c r="B123" s="101">
        <v>2.0</v>
      </c>
      <c r="C123" s="101">
        <v>2.0</v>
      </c>
      <c r="D123" s="101"/>
      <c r="E123" s="101">
        <v>2.0</v>
      </c>
      <c r="F123" s="101">
        <v>1.0</v>
      </c>
      <c r="G123" s="101"/>
      <c r="H123" s="101"/>
      <c r="I123" s="107"/>
      <c r="J123" s="107"/>
      <c r="K123" s="107"/>
      <c r="M123" s="107"/>
      <c r="N123" s="107"/>
      <c r="O123" s="107"/>
      <c r="Q123" s="107"/>
      <c r="R123" s="107"/>
      <c r="S123" s="107"/>
      <c r="U123" s="107"/>
      <c r="V123" s="107"/>
      <c r="W123" s="107"/>
    </row>
    <row r="124">
      <c r="A124" s="105">
        <v>15.0</v>
      </c>
      <c r="B124" s="101"/>
      <c r="C124" s="101"/>
      <c r="D124" s="101"/>
      <c r="E124" s="101"/>
      <c r="F124" s="101"/>
      <c r="G124" s="101"/>
      <c r="H124" s="101"/>
      <c r="I124" s="107"/>
      <c r="J124" s="107"/>
      <c r="K124" s="107"/>
      <c r="M124" s="107"/>
      <c r="N124" s="107"/>
      <c r="O124" s="107"/>
      <c r="Q124" s="107"/>
      <c r="R124" s="107"/>
      <c r="S124" s="107"/>
      <c r="U124" s="107"/>
      <c r="V124" s="107"/>
      <c r="W124" s="107"/>
    </row>
    <row r="125">
      <c r="A125" s="105">
        <v>16.0</v>
      </c>
      <c r="B125" s="101">
        <v>1.0</v>
      </c>
      <c r="C125" s="101">
        <v>1.0</v>
      </c>
      <c r="D125" s="101"/>
      <c r="E125" s="101">
        <v>1.0</v>
      </c>
      <c r="F125" s="101">
        <v>1.0</v>
      </c>
      <c r="G125" s="101"/>
      <c r="H125" s="101"/>
      <c r="I125" s="107"/>
      <c r="J125" s="107"/>
      <c r="K125" s="107"/>
      <c r="M125" s="107"/>
      <c r="N125" s="107"/>
      <c r="O125" s="107"/>
      <c r="Q125" s="107"/>
      <c r="R125" s="107"/>
      <c r="S125" s="107"/>
      <c r="U125" s="107"/>
      <c r="V125" s="107"/>
      <c r="W125" s="107"/>
    </row>
    <row r="126">
      <c r="A126" s="105">
        <v>17.0</v>
      </c>
      <c r="B126" s="101"/>
      <c r="C126" s="101"/>
      <c r="D126" s="101"/>
      <c r="E126" s="101"/>
      <c r="F126" s="101"/>
      <c r="G126" s="101"/>
      <c r="H126" s="101"/>
      <c r="I126" s="107"/>
      <c r="J126" s="107"/>
      <c r="K126" s="107"/>
      <c r="M126" s="107"/>
      <c r="N126" s="107"/>
      <c r="O126" s="107"/>
      <c r="Q126" s="107"/>
      <c r="R126" s="107"/>
      <c r="S126" s="107"/>
      <c r="U126" s="107"/>
      <c r="V126" s="107"/>
      <c r="W126" s="107"/>
    </row>
    <row r="127">
      <c r="A127" s="101">
        <v>18.0</v>
      </c>
      <c r="B127" s="101">
        <v>1.0</v>
      </c>
      <c r="C127" s="101">
        <v>5.0</v>
      </c>
      <c r="D127" s="101"/>
      <c r="E127" s="101">
        <v>1.0</v>
      </c>
      <c r="F127" s="101">
        <v>1.0</v>
      </c>
      <c r="G127" s="101"/>
      <c r="H127" s="101"/>
      <c r="I127" s="116"/>
      <c r="J127" s="116"/>
      <c r="K127" s="116"/>
      <c r="M127" s="116"/>
      <c r="N127" s="116"/>
      <c r="O127" s="116"/>
      <c r="Q127" s="116"/>
      <c r="R127" s="116"/>
      <c r="S127" s="116"/>
      <c r="U127" s="116"/>
      <c r="V127" s="116"/>
      <c r="W127" s="116"/>
    </row>
    <row r="128">
      <c r="A128" s="101">
        <v>19.0</v>
      </c>
      <c r="B128" s="101">
        <v>1.0</v>
      </c>
      <c r="C128" s="101">
        <v>1.0</v>
      </c>
      <c r="D128" s="101"/>
      <c r="E128" s="101">
        <v>1.0</v>
      </c>
      <c r="F128" s="101">
        <v>1.0</v>
      </c>
      <c r="G128" s="101"/>
      <c r="H128" s="101"/>
      <c r="I128" s="116"/>
      <c r="J128" s="116"/>
      <c r="K128" s="116"/>
      <c r="M128" s="116"/>
      <c r="N128" s="116"/>
      <c r="O128" s="116"/>
      <c r="Q128" s="116"/>
      <c r="R128" s="116"/>
      <c r="S128" s="116"/>
      <c r="U128" s="116"/>
      <c r="V128" s="116"/>
      <c r="W128" s="116"/>
    </row>
    <row r="129">
      <c r="A129" s="101">
        <v>20.0</v>
      </c>
      <c r="B129" s="105">
        <v>2.0</v>
      </c>
      <c r="C129" s="101">
        <v>5.0</v>
      </c>
      <c r="D129" s="101"/>
      <c r="E129" s="109">
        <v>1.0</v>
      </c>
      <c r="F129" s="109">
        <v>2.0</v>
      </c>
      <c r="G129" s="101"/>
      <c r="H129" s="101"/>
      <c r="I129" s="116"/>
      <c r="J129" s="116"/>
      <c r="K129" s="116"/>
      <c r="M129" s="116"/>
      <c r="N129" s="116"/>
      <c r="O129" s="116"/>
      <c r="Q129" s="116"/>
      <c r="R129" s="116"/>
      <c r="S129" s="116"/>
      <c r="U129" s="116"/>
      <c r="V129" s="116"/>
      <c r="W129" s="116"/>
    </row>
    <row r="130">
      <c r="A130" s="101">
        <v>21.0</v>
      </c>
      <c r="B130" s="105">
        <v>1.0</v>
      </c>
      <c r="C130" s="101">
        <v>5.0</v>
      </c>
      <c r="D130" s="101"/>
      <c r="E130" s="101">
        <v>2.0</v>
      </c>
      <c r="F130" s="101">
        <v>1.0</v>
      </c>
      <c r="G130" s="101"/>
      <c r="H130" s="101"/>
      <c r="I130" s="116"/>
      <c r="J130" s="116"/>
      <c r="K130" s="116"/>
      <c r="M130" s="116"/>
      <c r="N130" s="116"/>
      <c r="O130" s="116"/>
      <c r="Q130" s="116"/>
      <c r="R130" s="116"/>
      <c r="S130" s="116"/>
      <c r="U130" s="116"/>
      <c r="V130" s="116"/>
      <c r="W130" s="116"/>
    </row>
    <row r="131">
      <c r="A131" s="101">
        <v>22.0</v>
      </c>
      <c r="B131" s="101">
        <v>2.0</v>
      </c>
      <c r="C131" s="101">
        <v>5.0</v>
      </c>
      <c r="D131" s="105"/>
      <c r="E131" s="109">
        <v>1.0</v>
      </c>
      <c r="F131" s="109">
        <v>2.0</v>
      </c>
      <c r="G131" s="101"/>
      <c r="H131" s="101"/>
      <c r="I131" s="116"/>
      <c r="J131" s="116"/>
      <c r="K131" s="116"/>
      <c r="M131" s="116"/>
      <c r="N131" s="116"/>
      <c r="O131" s="116"/>
      <c r="Q131" s="116"/>
      <c r="R131" s="116"/>
      <c r="S131" s="116"/>
      <c r="U131" s="116"/>
      <c r="V131" s="116"/>
      <c r="W131" s="116"/>
    </row>
    <row r="132">
      <c r="A132" s="101">
        <v>23.0</v>
      </c>
      <c r="B132" s="101">
        <v>2.0</v>
      </c>
      <c r="C132" s="101">
        <v>3.0</v>
      </c>
      <c r="D132" s="105"/>
      <c r="E132" s="101">
        <v>1.0</v>
      </c>
      <c r="F132" s="105">
        <v>2.0</v>
      </c>
      <c r="G132" s="105"/>
      <c r="H132" s="101"/>
      <c r="I132" s="116"/>
      <c r="J132" s="116"/>
      <c r="K132" s="116"/>
      <c r="M132" s="116"/>
      <c r="N132" s="116"/>
      <c r="O132" s="116"/>
      <c r="Q132" s="116"/>
      <c r="R132" s="116"/>
      <c r="S132" s="116"/>
      <c r="U132" s="116"/>
      <c r="V132" s="116"/>
      <c r="W132" s="116"/>
    </row>
    <row r="133">
      <c r="A133" s="101">
        <v>24.0</v>
      </c>
      <c r="B133" s="101">
        <v>1.0</v>
      </c>
      <c r="C133" s="105">
        <v>1.0</v>
      </c>
      <c r="D133" s="105"/>
      <c r="E133" s="101">
        <v>1.0</v>
      </c>
      <c r="F133" s="105">
        <v>1.0</v>
      </c>
      <c r="G133" s="105"/>
      <c r="H133" s="101"/>
      <c r="I133" s="116"/>
      <c r="J133" s="116"/>
      <c r="K133" s="116"/>
      <c r="M133" s="116"/>
      <c r="N133" s="116"/>
      <c r="O133" s="116"/>
      <c r="Q133" s="116"/>
      <c r="R133" s="116"/>
      <c r="S133" s="116"/>
      <c r="U133" s="116"/>
      <c r="V133" s="116"/>
      <c r="W133" s="116"/>
    </row>
    <row r="134">
      <c r="A134" s="101">
        <v>25.0</v>
      </c>
      <c r="B134" s="101">
        <v>1.0</v>
      </c>
      <c r="C134" s="105">
        <v>5.0</v>
      </c>
      <c r="D134" s="101"/>
      <c r="E134" s="101">
        <v>1.0</v>
      </c>
      <c r="F134" s="105">
        <v>1.0</v>
      </c>
      <c r="G134" s="105"/>
      <c r="H134" s="101"/>
      <c r="I134" s="116"/>
      <c r="J134" s="116"/>
      <c r="K134" s="116"/>
      <c r="M134" s="116"/>
      <c r="N134" s="116"/>
      <c r="O134" s="116"/>
      <c r="Q134" s="116"/>
      <c r="R134" s="116"/>
      <c r="S134" s="116"/>
      <c r="U134" s="116"/>
      <c r="V134" s="116"/>
      <c r="W134" s="116"/>
    </row>
    <row r="135">
      <c r="A135" s="101">
        <v>26.0</v>
      </c>
      <c r="B135" s="101">
        <v>1.0</v>
      </c>
      <c r="C135" s="105">
        <v>1.0</v>
      </c>
      <c r="D135" s="101"/>
      <c r="E135" s="101">
        <v>1.0</v>
      </c>
      <c r="F135" s="101">
        <v>1.0</v>
      </c>
      <c r="G135" s="101"/>
      <c r="H135" s="101"/>
      <c r="I135" s="116"/>
      <c r="J135" s="116"/>
      <c r="K135" s="116"/>
      <c r="M135" s="116"/>
      <c r="N135" s="116"/>
      <c r="O135" s="116"/>
      <c r="Q135" s="116"/>
      <c r="R135" s="116"/>
      <c r="S135" s="116"/>
      <c r="U135" s="116"/>
      <c r="V135" s="116"/>
      <c r="W135" s="116"/>
    </row>
    <row r="136">
      <c r="A136" s="101">
        <v>27.0</v>
      </c>
      <c r="B136" s="101">
        <v>1.0</v>
      </c>
      <c r="C136" s="105">
        <v>3.0</v>
      </c>
      <c r="D136" s="101"/>
      <c r="E136" s="101">
        <v>2.0</v>
      </c>
      <c r="F136" s="101">
        <v>2.0</v>
      </c>
      <c r="G136" s="101"/>
      <c r="H136" s="101"/>
      <c r="I136" s="116"/>
      <c r="J136" s="116"/>
      <c r="K136" s="116"/>
      <c r="M136" s="116"/>
      <c r="N136" s="116"/>
      <c r="O136" s="116"/>
      <c r="Q136" s="116"/>
      <c r="R136" s="116"/>
      <c r="S136" s="116"/>
      <c r="U136" s="116"/>
      <c r="V136" s="116"/>
      <c r="W136" s="116"/>
    </row>
    <row r="137">
      <c r="A137" s="101">
        <v>28.0</v>
      </c>
      <c r="B137" s="101">
        <v>2.0</v>
      </c>
      <c r="C137" s="105">
        <v>4.0</v>
      </c>
      <c r="D137" s="101"/>
      <c r="E137" s="101">
        <v>2.0</v>
      </c>
      <c r="F137" s="101">
        <v>1.0</v>
      </c>
      <c r="G137" s="101"/>
      <c r="H137" s="101"/>
      <c r="I137" s="116"/>
      <c r="J137" s="116"/>
      <c r="K137" s="116"/>
      <c r="M137" s="116"/>
      <c r="N137" s="116"/>
      <c r="O137" s="116"/>
      <c r="Q137" s="116"/>
      <c r="R137" s="116"/>
      <c r="S137" s="116"/>
      <c r="U137" s="116"/>
      <c r="V137" s="116"/>
      <c r="W137" s="116"/>
    </row>
    <row r="138">
      <c r="A138" s="101">
        <v>29.0</v>
      </c>
      <c r="B138" s="101">
        <v>2.0</v>
      </c>
      <c r="C138" s="105">
        <v>5.0</v>
      </c>
      <c r="D138" s="101"/>
      <c r="E138" s="101">
        <v>1.0</v>
      </c>
      <c r="F138" s="101">
        <v>1.0</v>
      </c>
      <c r="G138" s="101"/>
      <c r="H138" s="101"/>
      <c r="I138" s="116"/>
      <c r="J138" s="116"/>
      <c r="K138" s="116"/>
      <c r="M138" s="116"/>
      <c r="N138" s="116"/>
      <c r="O138" s="116"/>
      <c r="Q138" s="116"/>
      <c r="R138" s="116"/>
      <c r="S138" s="116"/>
      <c r="U138" s="116"/>
      <c r="V138" s="116"/>
      <c r="W138" s="116"/>
    </row>
    <row r="139">
      <c r="A139" s="101">
        <v>30.0</v>
      </c>
      <c r="B139" s="101">
        <v>2.0</v>
      </c>
      <c r="C139" s="101">
        <v>3.0</v>
      </c>
      <c r="D139" s="101"/>
      <c r="E139" s="101">
        <v>1.0</v>
      </c>
      <c r="F139" s="101">
        <v>1.0</v>
      </c>
      <c r="G139" s="101"/>
      <c r="H139" s="101"/>
      <c r="I139" s="116"/>
      <c r="J139" s="116"/>
      <c r="K139" s="116"/>
      <c r="M139" s="116"/>
      <c r="N139" s="116"/>
      <c r="O139" s="116"/>
      <c r="Q139" s="116"/>
      <c r="R139" s="116"/>
      <c r="S139" s="116"/>
      <c r="U139" s="116"/>
      <c r="V139" s="116"/>
      <c r="W139" s="116"/>
    </row>
    <row r="140">
      <c r="A140" s="101">
        <v>31.0</v>
      </c>
      <c r="B140" s="101">
        <v>1.0</v>
      </c>
      <c r="C140" s="101">
        <v>5.0</v>
      </c>
      <c r="D140" s="101"/>
      <c r="E140" s="101">
        <v>1.0</v>
      </c>
      <c r="F140" s="101">
        <v>1.0</v>
      </c>
      <c r="G140" s="101"/>
      <c r="H140" s="101"/>
      <c r="I140" s="116"/>
      <c r="J140" s="116"/>
      <c r="K140" s="116"/>
      <c r="M140" s="116"/>
      <c r="N140" s="116"/>
      <c r="O140" s="116"/>
      <c r="Q140" s="116"/>
      <c r="R140" s="116"/>
      <c r="S140" s="116"/>
      <c r="U140" s="116"/>
      <c r="V140" s="116"/>
      <c r="W140" s="116"/>
    </row>
    <row r="141">
      <c r="A141" s="101">
        <v>32.0</v>
      </c>
      <c r="B141" s="101">
        <v>1.0</v>
      </c>
      <c r="C141" s="101">
        <v>5.0</v>
      </c>
      <c r="D141" s="101"/>
      <c r="E141" s="101">
        <v>1.0</v>
      </c>
      <c r="F141" s="101">
        <v>1.0</v>
      </c>
      <c r="G141" s="101"/>
      <c r="H141" s="101"/>
      <c r="I141" s="116"/>
      <c r="J141" s="116"/>
      <c r="K141" s="116"/>
      <c r="M141" s="116"/>
      <c r="N141" s="116"/>
      <c r="O141" s="116"/>
      <c r="Q141" s="116"/>
      <c r="R141" s="116"/>
      <c r="S141" s="116"/>
      <c r="U141" s="116"/>
      <c r="V141" s="116"/>
      <c r="W141" s="116"/>
    </row>
    <row r="142">
      <c r="A142" s="101">
        <v>33.0</v>
      </c>
      <c r="B142" s="101">
        <v>1.0</v>
      </c>
      <c r="C142" s="101">
        <v>1.0</v>
      </c>
      <c r="D142" s="101"/>
      <c r="E142" s="101">
        <v>1.0</v>
      </c>
      <c r="F142" s="101">
        <v>1.0</v>
      </c>
      <c r="G142" s="101"/>
      <c r="H142" s="101"/>
      <c r="I142" s="116"/>
      <c r="J142" s="116"/>
      <c r="K142" s="116"/>
      <c r="M142" s="116"/>
      <c r="N142" s="116"/>
      <c r="O142" s="116"/>
      <c r="Q142" s="116"/>
      <c r="R142" s="116"/>
      <c r="S142" s="116"/>
      <c r="U142" s="116"/>
      <c r="V142" s="116"/>
      <c r="W142" s="116"/>
    </row>
    <row r="143">
      <c r="A143" s="101">
        <v>34.0</v>
      </c>
      <c r="B143" s="101">
        <v>1.0</v>
      </c>
      <c r="C143" s="101">
        <v>5.0</v>
      </c>
      <c r="D143" s="101"/>
      <c r="E143" s="101">
        <v>1.0</v>
      </c>
      <c r="F143" s="101">
        <v>1.0</v>
      </c>
      <c r="G143" s="101"/>
      <c r="H143" s="101"/>
      <c r="I143" s="116"/>
      <c r="J143" s="116"/>
      <c r="K143" s="116"/>
      <c r="M143" s="116"/>
      <c r="N143" s="116"/>
      <c r="O143" s="116"/>
      <c r="Q143" s="116"/>
      <c r="R143" s="116"/>
      <c r="S143" s="116"/>
      <c r="U143" s="116"/>
      <c r="V143" s="116"/>
      <c r="W143" s="116"/>
    </row>
    <row r="144">
      <c r="A144" s="101">
        <v>35.0</v>
      </c>
      <c r="B144" s="101">
        <v>2.0</v>
      </c>
      <c r="C144" s="101">
        <v>2.0</v>
      </c>
      <c r="D144" s="101"/>
      <c r="E144" s="101">
        <v>1.0</v>
      </c>
      <c r="F144" s="101">
        <v>1.0</v>
      </c>
      <c r="G144" s="101"/>
      <c r="H144" s="101"/>
      <c r="I144" s="116"/>
      <c r="J144" s="116"/>
      <c r="K144" s="116"/>
      <c r="M144" s="116"/>
      <c r="N144" s="116"/>
      <c r="O144" s="116"/>
      <c r="Q144" s="116"/>
      <c r="R144" s="116"/>
      <c r="S144" s="116"/>
      <c r="U144" s="116"/>
      <c r="V144" s="116"/>
      <c r="W144" s="116"/>
    </row>
    <row r="145">
      <c r="A145" s="101">
        <v>36.0</v>
      </c>
      <c r="B145" s="101">
        <v>1.0</v>
      </c>
      <c r="C145" s="101">
        <v>1.0</v>
      </c>
      <c r="D145" s="101"/>
      <c r="E145" s="101">
        <v>1.0</v>
      </c>
      <c r="F145" s="101">
        <v>1.0</v>
      </c>
      <c r="G145" s="101"/>
      <c r="H145" s="101"/>
      <c r="I145" s="116"/>
      <c r="J145" s="116"/>
      <c r="K145" s="116"/>
      <c r="M145" s="116"/>
      <c r="N145" s="116"/>
      <c r="O145" s="116"/>
      <c r="Q145" s="116"/>
      <c r="R145" s="116"/>
      <c r="S145" s="116"/>
      <c r="U145" s="116"/>
      <c r="V145" s="116"/>
      <c r="W145" s="116"/>
    </row>
    <row r="146">
      <c r="A146" s="101">
        <v>37.0</v>
      </c>
      <c r="B146" s="101">
        <v>1.0</v>
      </c>
      <c r="C146" s="101">
        <v>1.0</v>
      </c>
      <c r="D146" s="101"/>
      <c r="E146" s="101">
        <v>1.0</v>
      </c>
      <c r="F146" s="101">
        <v>1.0</v>
      </c>
      <c r="G146" s="101"/>
      <c r="H146" s="101"/>
      <c r="I146" s="116"/>
      <c r="J146" s="116"/>
      <c r="K146" s="116"/>
      <c r="M146" s="116"/>
      <c r="N146" s="116"/>
      <c r="O146" s="116"/>
      <c r="Q146" s="116"/>
      <c r="R146" s="116"/>
      <c r="S146" s="116"/>
      <c r="U146" s="116"/>
      <c r="V146" s="116"/>
      <c r="W146" s="116"/>
    </row>
    <row r="147">
      <c r="A147" s="101">
        <v>38.0</v>
      </c>
      <c r="B147" s="101">
        <v>2.0</v>
      </c>
      <c r="C147" s="101">
        <v>4.0</v>
      </c>
      <c r="D147" s="101"/>
      <c r="E147" s="101">
        <v>2.0</v>
      </c>
      <c r="F147" s="101">
        <v>1.0</v>
      </c>
      <c r="G147" s="101"/>
      <c r="H147" s="101"/>
      <c r="I147" s="116"/>
      <c r="J147" s="116"/>
      <c r="K147" s="116"/>
      <c r="M147" s="116"/>
      <c r="N147" s="116"/>
      <c r="O147" s="116"/>
      <c r="Q147" s="116"/>
      <c r="R147" s="116"/>
      <c r="S147" s="116"/>
      <c r="U147" s="116"/>
      <c r="V147" s="116"/>
      <c r="W147" s="116"/>
    </row>
    <row r="148">
      <c r="A148" s="101">
        <v>39.0</v>
      </c>
      <c r="B148" s="101">
        <v>2.0</v>
      </c>
      <c r="C148" s="101">
        <v>3.0</v>
      </c>
      <c r="D148" s="101"/>
      <c r="E148" s="101">
        <v>2.0</v>
      </c>
      <c r="F148" s="101">
        <v>1.0</v>
      </c>
      <c r="G148" s="101"/>
      <c r="H148" s="101"/>
      <c r="I148" s="116"/>
      <c r="J148" s="116"/>
      <c r="K148" s="116"/>
      <c r="M148" s="116"/>
      <c r="N148" s="116"/>
      <c r="O148" s="116"/>
      <c r="Q148" s="116"/>
      <c r="R148" s="116"/>
      <c r="S148" s="116"/>
      <c r="U148" s="116"/>
      <c r="V148" s="116"/>
      <c r="W148" s="116"/>
    </row>
    <row r="149">
      <c r="A149" s="101">
        <v>40.0</v>
      </c>
      <c r="B149" s="101">
        <v>1.0</v>
      </c>
      <c r="C149" s="101">
        <v>4.0</v>
      </c>
      <c r="D149" s="101"/>
      <c r="E149" s="101">
        <v>1.0</v>
      </c>
      <c r="F149" s="101">
        <v>1.0</v>
      </c>
      <c r="G149" s="101"/>
      <c r="H149" s="101"/>
      <c r="I149" s="116"/>
      <c r="J149" s="116"/>
      <c r="K149" s="116"/>
      <c r="M149" s="116"/>
      <c r="N149" s="116"/>
      <c r="O149" s="116"/>
      <c r="Q149" s="116"/>
      <c r="R149" s="116"/>
      <c r="S149" s="116"/>
      <c r="U149" s="116"/>
      <c r="V149" s="116"/>
      <c r="W149" s="116"/>
    </row>
    <row r="150">
      <c r="A150" s="101">
        <v>41.0</v>
      </c>
      <c r="B150" s="101">
        <v>1.0</v>
      </c>
      <c r="C150" s="101">
        <v>1.0</v>
      </c>
      <c r="D150" s="101"/>
      <c r="E150" s="101">
        <v>1.0</v>
      </c>
      <c r="F150" s="101">
        <v>1.0</v>
      </c>
      <c r="G150" s="101"/>
      <c r="H150" s="101"/>
      <c r="I150" s="116"/>
      <c r="J150" s="116"/>
      <c r="K150" s="116"/>
      <c r="M150" s="116"/>
      <c r="N150" s="116"/>
      <c r="O150" s="116"/>
      <c r="Q150" s="116"/>
      <c r="R150" s="116"/>
      <c r="S150" s="116"/>
      <c r="U150" s="116"/>
      <c r="V150" s="116"/>
      <c r="W150" s="116"/>
    </row>
    <row r="151">
      <c r="A151" s="101">
        <v>42.0</v>
      </c>
      <c r="B151" s="101">
        <v>1.0</v>
      </c>
      <c r="C151" s="101">
        <v>1.0</v>
      </c>
      <c r="D151" s="101"/>
      <c r="E151" s="101">
        <v>1.0</v>
      </c>
      <c r="F151" s="101">
        <v>1.0</v>
      </c>
      <c r="G151" s="101"/>
      <c r="H151" s="101"/>
      <c r="I151" s="116"/>
      <c r="J151" s="116"/>
      <c r="K151" s="116"/>
      <c r="M151" s="116"/>
      <c r="N151" s="116"/>
      <c r="O151" s="116"/>
      <c r="Q151" s="116"/>
      <c r="R151" s="116"/>
      <c r="S151" s="116"/>
      <c r="U151" s="116"/>
      <c r="V151" s="116"/>
      <c r="W151" s="116"/>
    </row>
    <row r="152">
      <c r="A152" s="101">
        <v>43.0</v>
      </c>
      <c r="B152" s="101">
        <v>1.0</v>
      </c>
      <c r="C152" s="101">
        <v>1.0</v>
      </c>
      <c r="D152" s="101"/>
      <c r="E152" s="101">
        <v>1.0</v>
      </c>
      <c r="F152" s="101">
        <v>1.0</v>
      </c>
      <c r="G152" s="101"/>
      <c r="H152" s="101"/>
      <c r="I152" s="116"/>
      <c r="J152" s="116"/>
      <c r="K152" s="116"/>
      <c r="M152" s="116"/>
      <c r="N152" s="116"/>
      <c r="O152" s="116"/>
      <c r="Q152" s="116"/>
      <c r="R152" s="116"/>
      <c r="S152" s="116"/>
      <c r="U152" s="116"/>
      <c r="V152" s="116"/>
      <c r="W152" s="116"/>
    </row>
    <row r="153">
      <c r="A153" s="101">
        <v>44.0</v>
      </c>
      <c r="B153" s="101">
        <v>2.0</v>
      </c>
      <c r="C153" s="101">
        <v>2.0</v>
      </c>
      <c r="D153" s="101"/>
      <c r="E153" s="101">
        <v>1.0</v>
      </c>
      <c r="F153" s="101">
        <v>1.0</v>
      </c>
      <c r="G153" s="101"/>
      <c r="H153" s="101"/>
      <c r="I153" s="116"/>
      <c r="J153" s="116"/>
      <c r="K153" s="116"/>
      <c r="M153" s="116"/>
      <c r="N153" s="116"/>
      <c r="O153" s="116"/>
      <c r="Q153" s="116"/>
      <c r="R153" s="116"/>
      <c r="S153" s="116"/>
      <c r="U153" s="116"/>
      <c r="V153" s="116"/>
      <c r="W153" s="116"/>
    </row>
    <row r="154">
      <c r="A154" s="101">
        <v>45.0</v>
      </c>
      <c r="B154" s="101">
        <v>2.0</v>
      </c>
      <c r="C154" s="101">
        <v>5.0</v>
      </c>
      <c r="D154" s="105"/>
      <c r="E154" s="105">
        <v>1.0</v>
      </c>
      <c r="F154" s="101">
        <v>1.0</v>
      </c>
      <c r="G154" s="101"/>
      <c r="H154" s="101"/>
      <c r="I154" s="116"/>
      <c r="J154" s="116"/>
      <c r="K154" s="116"/>
      <c r="M154" s="116"/>
      <c r="N154" s="116"/>
      <c r="O154" s="116"/>
      <c r="Q154" s="116"/>
      <c r="R154" s="116"/>
      <c r="S154" s="116"/>
      <c r="U154" s="116"/>
      <c r="V154" s="116"/>
      <c r="W154" s="116"/>
    </row>
    <row r="155">
      <c r="A155" s="101">
        <v>46.0</v>
      </c>
      <c r="B155" s="101"/>
      <c r="C155" s="101"/>
      <c r="D155" s="105"/>
      <c r="E155" s="105"/>
      <c r="F155" s="101"/>
      <c r="G155" s="101"/>
      <c r="H155" s="101"/>
      <c r="I155" s="116"/>
      <c r="J155" s="116"/>
      <c r="K155" s="116"/>
      <c r="M155" s="116"/>
      <c r="N155" s="116"/>
      <c r="O155" s="116"/>
      <c r="Q155" s="116"/>
      <c r="R155" s="116"/>
      <c r="S155" s="116"/>
      <c r="U155" s="116"/>
      <c r="V155" s="116"/>
      <c r="W155" s="116"/>
    </row>
    <row r="156">
      <c r="A156" s="101">
        <v>47.0</v>
      </c>
      <c r="B156" s="101">
        <v>1.0</v>
      </c>
      <c r="C156" s="101">
        <v>1.0</v>
      </c>
      <c r="D156" s="105"/>
      <c r="E156" s="105">
        <v>1.0</v>
      </c>
      <c r="F156" s="101">
        <v>1.0</v>
      </c>
      <c r="G156" s="101"/>
      <c r="H156" s="101"/>
      <c r="I156" s="116"/>
      <c r="J156" s="116"/>
      <c r="K156" s="116"/>
      <c r="M156" s="116"/>
      <c r="N156" s="116"/>
      <c r="O156" s="116"/>
      <c r="Q156" s="116"/>
      <c r="R156" s="116"/>
      <c r="S156" s="116"/>
      <c r="U156" s="116"/>
      <c r="V156" s="116"/>
      <c r="W156" s="116"/>
    </row>
    <row r="157">
      <c r="A157" s="101">
        <v>48.0</v>
      </c>
      <c r="B157" s="101">
        <v>1.0</v>
      </c>
      <c r="C157" s="101">
        <v>3.0</v>
      </c>
      <c r="D157" s="105"/>
      <c r="E157" s="105">
        <v>1.0</v>
      </c>
      <c r="F157" s="101">
        <v>1.0</v>
      </c>
      <c r="G157" s="101"/>
      <c r="H157" s="101"/>
      <c r="I157" s="116"/>
      <c r="J157" s="116"/>
      <c r="K157" s="116"/>
      <c r="M157" s="116"/>
      <c r="N157" s="116"/>
      <c r="O157" s="116"/>
      <c r="Q157" s="116"/>
      <c r="R157" s="116"/>
      <c r="S157" s="116"/>
      <c r="U157" s="116"/>
      <c r="V157" s="116"/>
      <c r="W157" s="116"/>
    </row>
    <row r="158">
      <c r="A158" s="101">
        <v>49.0</v>
      </c>
      <c r="B158" s="101"/>
      <c r="C158" s="101"/>
      <c r="D158" s="105"/>
      <c r="E158" s="105"/>
      <c r="F158" s="101"/>
      <c r="G158" s="101"/>
      <c r="H158" s="101"/>
      <c r="I158" s="116"/>
      <c r="J158" s="116"/>
      <c r="K158" s="116"/>
      <c r="M158" s="116"/>
      <c r="N158" s="116"/>
      <c r="O158" s="116"/>
      <c r="Q158" s="116"/>
      <c r="R158" s="116"/>
      <c r="S158" s="116"/>
      <c r="U158" s="116"/>
      <c r="V158" s="116"/>
      <c r="W158" s="116"/>
    </row>
    <row r="159">
      <c r="A159" s="101">
        <v>50.0</v>
      </c>
      <c r="B159" s="101">
        <v>1.0</v>
      </c>
      <c r="C159" s="101">
        <v>1.0</v>
      </c>
      <c r="D159" s="105"/>
      <c r="E159" s="105">
        <v>1.0</v>
      </c>
      <c r="F159" s="101">
        <v>1.0</v>
      </c>
      <c r="G159" s="101"/>
      <c r="H159" s="101"/>
      <c r="I159" s="116"/>
      <c r="J159" s="116"/>
      <c r="K159" s="116"/>
      <c r="M159" s="116"/>
      <c r="N159" s="116"/>
      <c r="O159" s="116"/>
      <c r="Q159" s="116"/>
      <c r="R159" s="116"/>
      <c r="S159" s="116"/>
      <c r="U159" s="116"/>
      <c r="V159" s="116"/>
      <c r="W159" s="116"/>
    </row>
    <row r="160">
      <c r="A160" s="101">
        <v>51.0</v>
      </c>
      <c r="B160" s="101">
        <v>1.0</v>
      </c>
      <c r="C160" s="101">
        <v>1.0</v>
      </c>
      <c r="D160" s="105"/>
      <c r="E160" s="105">
        <v>1.0</v>
      </c>
      <c r="F160" s="101">
        <v>1.0</v>
      </c>
      <c r="G160" s="101"/>
      <c r="H160" s="101"/>
      <c r="I160" s="116"/>
      <c r="J160" s="116"/>
      <c r="K160" s="116"/>
      <c r="M160" s="116"/>
      <c r="N160" s="116"/>
      <c r="O160" s="116"/>
      <c r="Q160" s="116"/>
      <c r="R160" s="116"/>
      <c r="S160" s="116"/>
      <c r="U160" s="116"/>
      <c r="V160" s="116"/>
      <c r="W160" s="116"/>
    </row>
    <row r="161">
      <c r="A161" s="101">
        <v>52.0</v>
      </c>
      <c r="B161" s="101">
        <v>1.0</v>
      </c>
      <c r="C161" s="101">
        <v>4.0</v>
      </c>
      <c r="D161" s="105"/>
      <c r="E161" s="105">
        <v>2.0</v>
      </c>
      <c r="F161" s="101">
        <v>1.0</v>
      </c>
      <c r="G161" s="101"/>
      <c r="H161" s="101"/>
      <c r="I161" s="116"/>
      <c r="J161" s="116"/>
      <c r="K161" s="116"/>
      <c r="M161" s="116"/>
      <c r="N161" s="116"/>
      <c r="O161" s="116"/>
      <c r="Q161" s="116"/>
      <c r="R161" s="116"/>
      <c r="S161" s="116"/>
      <c r="U161" s="116"/>
      <c r="V161" s="116"/>
      <c r="W161" s="116"/>
    </row>
    <row r="162">
      <c r="A162" s="101">
        <v>53.0</v>
      </c>
      <c r="B162" s="101">
        <v>1.0</v>
      </c>
      <c r="C162" s="101">
        <v>2.0</v>
      </c>
      <c r="D162" s="105"/>
      <c r="E162" s="105">
        <v>1.0</v>
      </c>
      <c r="F162" s="101">
        <v>1.0</v>
      </c>
      <c r="G162" s="101"/>
      <c r="H162" s="101"/>
      <c r="I162" s="116"/>
      <c r="J162" s="116"/>
      <c r="K162" s="116"/>
      <c r="M162" s="116"/>
      <c r="N162" s="116"/>
      <c r="O162" s="116"/>
      <c r="Q162" s="116"/>
      <c r="R162" s="116"/>
      <c r="S162" s="116"/>
      <c r="U162" s="116"/>
      <c r="V162" s="116"/>
      <c r="W162" s="116"/>
    </row>
    <row r="163">
      <c r="A163" s="101">
        <v>54.0</v>
      </c>
      <c r="B163" s="101">
        <v>2.0</v>
      </c>
      <c r="C163" s="101">
        <v>2.0</v>
      </c>
      <c r="D163" s="105"/>
      <c r="E163" s="105">
        <v>1.0</v>
      </c>
      <c r="F163" s="101">
        <v>2.0</v>
      </c>
      <c r="G163" s="101"/>
      <c r="H163" s="101"/>
      <c r="I163" s="116"/>
      <c r="J163" s="116"/>
      <c r="K163" s="116"/>
      <c r="M163" s="116"/>
      <c r="N163" s="116"/>
      <c r="O163" s="116"/>
      <c r="Q163" s="116"/>
      <c r="R163" s="116"/>
      <c r="S163" s="116"/>
      <c r="U163" s="116"/>
      <c r="V163" s="116"/>
      <c r="W163" s="116"/>
    </row>
    <row r="164">
      <c r="A164" s="101">
        <v>55.0</v>
      </c>
      <c r="B164" s="101">
        <v>1.0</v>
      </c>
      <c r="C164" s="101">
        <v>4.0</v>
      </c>
      <c r="D164" s="105"/>
      <c r="E164" s="105">
        <v>1.0</v>
      </c>
      <c r="F164" s="101">
        <v>1.0</v>
      </c>
      <c r="G164" s="101"/>
      <c r="H164" s="101"/>
      <c r="I164" s="116"/>
      <c r="J164" s="116"/>
      <c r="K164" s="116"/>
      <c r="M164" s="116"/>
      <c r="N164" s="116"/>
      <c r="O164" s="116"/>
      <c r="Q164" s="116"/>
      <c r="R164" s="116"/>
      <c r="S164" s="116"/>
      <c r="U164" s="116"/>
      <c r="V164" s="116"/>
      <c r="W164" s="116"/>
    </row>
    <row r="165">
      <c r="A165" s="101">
        <v>56.0</v>
      </c>
      <c r="B165" s="101">
        <v>1.0</v>
      </c>
      <c r="C165" s="101">
        <v>1.0</v>
      </c>
      <c r="D165" s="105"/>
      <c r="E165" s="105">
        <v>1.0</v>
      </c>
      <c r="F165" s="101">
        <v>1.0</v>
      </c>
      <c r="G165" s="101"/>
      <c r="H165" s="101"/>
      <c r="I165" s="116"/>
      <c r="J165" s="116"/>
      <c r="K165" s="116"/>
      <c r="M165" s="116"/>
      <c r="N165" s="116"/>
      <c r="O165" s="116"/>
      <c r="Q165" s="116"/>
      <c r="R165" s="116"/>
      <c r="S165" s="116"/>
      <c r="U165" s="116"/>
      <c r="V165" s="116"/>
      <c r="W165" s="116"/>
    </row>
    <row r="166">
      <c r="A166" s="101">
        <v>57.0</v>
      </c>
      <c r="B166" s="101"/>
      <c r="C166" s="101"/>
      <c r="D166" s="105"/>
      <c r="E166" s="105"/>
      <c r="F166" s="101"/>
      <c r="G166" s="101"/>
      <c r="H166" s="101"/>
      <c r="I166" s="116"/>
      <c r="J166" s="116"/>
      <c r="K166" s="116"/>
      <c r="M166" s="116"/>
      <c r="N166" s="116"/>
      <c r="O166" s="116"/>
      <c r="Q166" s="116"/>
      <c r="R166" s="116"/>
      <c r="S166" s="116"/>
      <c r="U166" s="116"/>
      <c r="V166" s="116"/>
      <c r="W166" s="116"/>
    </row>
    <row r="167">
      <c r="A167" s="101">
        <v>58.0</v>
      </c>
      <c r="B167" s="101">
        <v>2.0</v>
      </c>
      <c r="C167" s="101">
        <v>2.0</v>
      </c>
      <c r="D167" s="105"/>
      <c r="E167" s="105">
        <v>1.0</v>
      </c>
      <c r="F167" s="101">
        <v>1.0</v>
      </c>
      <c r="G167" s="101"/>
      <c r="H167" s="101"/>
      <c r="I167" s="116"/>
      <c r="J167" s="116"/>
      <c r="K167" s="116"/>
      <c r="M167" s="116"/>
      <c r="N167" s="116"/>
      <c r="O167" s="116"/>
      <c r="Q167" s="116"/>
      <c r="R167" s="116"/>
      <c r="S167" s="116"/>
      <c r="U167" s="116"/>
      <c r="V167" s="116"/>
      <c r="W167" s="116"/>
    </row>
    <row r="168">
      <c r="A168" s="101">
        <v>59.0</v>
      </c>
      <c r="B168" s="101">
        <v>1.0</v>
      </c>
      <c r="C168" s="101">
        <v>1.0</v>
      </c>
      <c r="D168" s="105"/>
      <c r="E168" s="105">
        <v>1.0</v>
      </c>
      <c r="F168" s="101">
        <v>1.0</v>
      </c>
      <c r="G168" s="101"/>
      <c r="H168" s="101"/>
      <c r="I168" s="116"/>
      <c r="J168" s="116"/>
      <c r="K168" s="116"/>
      <c r="M168" s="116"/>
      <c r="N168" s="116"/>
      <c r="O168" s="116"/>
      <c r="Q168" s="116"/>
      <c r="R168" s="116"/>
      <c r="S168" s="116"/>
      <c r="U168" s="116"/>
      <c r="V168" s="116"/>
      <c r="W168" s="116"/>
    </row>
    <row r="169">
      <c r="A169" s="101">
        <v>60.0</v>
      </c>
      <c r="B169" s="101">
        <v>1.0</v>
      </c>
      <c r="C169" s="101">
        <v>5.0</v>
      </c>
      <c r="D169" s="105"/>
      <c r="E169" s="105">
        <v>1.0</v>
      </c>
      <c r="F169" s="101">
        <v>1.0</v>
      </c>
      <c r="G169" s="101"/>
      <c r="H169" s="101"/>
      <c r="I169" s="116"/>
      <c r="J169" s="116"/>
      <c r="K169" s="116"/>
      <c r="M169" s="116"/>
      <c r="N169" s="116"/>
      <c r="O169" s="116"/>
      <c r="Q169" s="116"/>
      <c r="R169" s="116"/>
      <c r="S169" s="116"/>
      <c r="U169" s="116"/>
      <c r="V169" s="116"/>
      <c r="W169" s="116"/>
    </row>
    <row r="170">
      <c r="A170" s="101">
        <v>61.0</v>
      </c>
      <c r="B170" s="101">
        <v>2.0</v>
      </c>
      <c r="C170" s="101">
        <v>5.0</v>
      </c>
      <c r="D170" s="105"/>
      <c r="E170" s="105">
        <v>2.0</v>
      </c>
      <c r="F170" s="101">
        <v>2.0</v>
      </c>
      <c r="G170" s="101"/>
      <c r="H170" s="101"/>
      <c r="I170" s="116"/>
      <c r="J170" s="116"/>
      <c r="K170" s="116"/>
      <c r="M170" s="116"/>
      <c r="N170" s="116"/>
      <c r="O170" s="116"/>
      <c r="Q170" s="116"/>
      <c r="R170" s="116"/>
      <c r="S170" s="116"/>
      <c r="U170" s="116"/>
      <c r="V170" s="116"/>
      <c r="W170" s="116"/>
    </row>
    <row r="171">
      <c r="A171" s="101">
        <v>62.0</v>
      </c>
      <c r="B171" s="101">
        <v>1.0</v>
      </c>
      <c r="C171" s="101">
        <v>1.0</v>
      </c>
      <c r="D171" s="105"/>
      <c r="E171" s="108">
        <v>1.0</v>
      </c>
      <c r="F171" s="109">
        <v>2.0</v>
      </c>
      <c r="G171" s="101"/>
      <c r="H171" s="101"/>
      <c r="I171" s="116"/>
      <c r="J171" s="116"/>
      <c r="K171" s="116"/>
      <c r="M171" s="116"/>
      <c r="N171" s="116"/>
      <c r="O171" s="116"/>
      <c r="Q171" s="116"/>
      <c r="R171" s="116"/>
      <c r="S171" s="116"/>
      <c r="U171" s="116"/>
      <c r="V171" s="116"/>
      <c r="W171" s="116"/>
    </row>
    <row r="172">
      <c r="A172" s="101">
        <v>63.0</v>
      </c>
      <c r="B172" s="101">
        <v>1.0</v>
      </c>
      <c r="C172" s="101">
        <v>1.0</v>
      </c>
      <c r="D172" s="105"/>
      <c r="E172" s="105">
        <v>1.0</v>
      </c>
      <c r="F172" s="101">
        <v>1.0</v>
      </c>
      <c r="G172" s="101"/>
      <c r="H172" s="101"/>
      <c r="I172" s="116"/>
      <c r="J172" s="116"/>
      <c r="K172" s="116"/>
      <c r="M172" s="116"/>
      <c r="N172" s="116"/>
      <c r="O172" s="116"/>
      <c r="Q172" s="116"/>
      <c r="R172" s="116"/>
      <c r="S172" s="116"/>
      <c r="U172" s="116"/>
      <c r="V172" s="116"/>
      <c r="W172" s="116"/>
    </row>
    <row r="173">
      <c r="A173" s="101">
        <v>64.0</v>
      </c>
      <c r="B173" s="101">
        <v>1.0</v>
      </c>
      <c r="C173" s="101">
        <v>1.0</v>
      </c>
      <c r="D173" s="105"/>
      <c r="E173" s="105">
        <v>1.0</v>
      </c>
      <c r="F173" s="101">
        <v>1.0</v>
      </c>
      <c r="G173" s="101"/>
      <c r="H173" s="101"/>
      <c r="I173" s="116"/>
      <c r="J173" s="116"/>
      <c r="K173" s="116"/>
      <c r="M173" s="116"/>
      <c r="N173" s="116"/>
      <c r="O173" s="116"/>
      <c r="Q173" s="116"/>
      <c r="R173" s="116"/>
      <c r="S173" s="116"/>
      <c r="U173" s="116"/>
      <c r="V173" s="116"/>
      <c r="W173" s="116"/>
    </row>
    <row r="174">
      <c r="A174" s="101">
        <v>65.0</v>
      </c>
      <c r="B174" s="101">
        <v>1.0</v>
      </c>
      <c r="C174" s="101">
        <v>5.0</v>
      </c>
      <c r="D174" s="105"/>
      <c r="E174" s="105">
        <v>2.0</v>
      </c>
      <c r="F174" s="101">
        <v>1.0</v>
      </c>
      <c r="G174" s="101"/>
      <c r="H174" s="101"/>
      <c r="I174" s="116"/>
      <c r="J174" s="116"/>
      <c r="K174" s="116"/>
      <c r="M174" s="116"/>
      <c r="N174" s="116"/>
      <c r="O174" s="116"/>
      <c r="Q174" s="116"/>
      <c r="R174" s="116"/>
      <c r="S174" s="116"/>
      <c r="U174" s="116"/>
      <c r="V174" s="116"/>
      <c r="W174" s="116"/>
    </row>
    <row r="175">
      <c r="A175" s="101">
        <v>66.0</v>
      </c>
      <c r="B175" s="101">
        <v>1.0</v>
      </c>
      <c r="C175" s="101">
        <v>4.0</v>
      </c>
      <c r="D175" s="105"/>
      <c r="E175" s="105">
        <v>1.0</v>
      </c>
      <c r="F175" s="101">
        <v>1.0</v>
      </c>
      <c r="G175" s="101"/>
      <c r="H175" s="101"/>
      <c r="I175" s="116"/>
      <c r="J175" s="116"/>
      <c r="K175" s="116"/>
      <c r="M175" s="116"/>
      <c r="N175" s="116"/>
      <c r="O175" s="116"/>
      <c r="Q175" s="116"/>
      <c r="R175" s="116"/>
      <c r="S175" s="116"/>
      <c r="U175" s="116"/>
      <c r="V175" s="116"/>
      <c r="W175" s="116"/>
    </row>
    <row r="176">
      <c r="A176" s="101">
        <v>67.0</v>
      </c>
      <c r="B176" s="101">
        <v>1.0</v>
      </c>
      <c r="C176" s="101">
        <v>5.0</v>
      </c>
      <c r="D176" s="105"/>
      <c r="E176" s="105">
        <v>2.0</v>
      </c>
      <c r="F176" s="101">
        <v>1.0</v>
      </c>
      <c r="G176" s="101"/>
      <c r="H176" s="101"/>
      <c r="I176" s="116"/>
      <c r="J176" s="116"/>
      <c r="K176" s="116"/>
      <c r="M176" s="116"/>
      <c r="N176" s="116"/>
      <c r="O176" s="116"/>
      <c r="Q176" s="116"/>
      <c r="R176" s="116"/>
      <c r="S176" s="116"/>
      <c r="U176" s="116"/>
      <c r="V176" s="116"/>
      <c r="W176" s="116"/>
    </row>
    <row r="177">
      <c r="A177" s="101">
        <v>68.0</v>
      </c>
      <c r="B177" s="101">
        <v>2.0</v>
      </c>
      <c r="C177" s="101">
        <v>4.0</v>
      </c>
      <c r="D177" s="105"/>
      <c r="E177" s="105">
        <v>1.0</v>
      </c>
      <c r="F177" s="101">
        <v>1.0</v>
      </c>
      <c r="G177" s="101"/>
      <c r="H177" s="101"/>
      <c r="I177" s="116"/>
      <c r="J177" s="116"/>
      <c r="K177" s="116"/>
      <c r="M177" s="116"/>
      <c r="N177" s="116"/>
      <c r="O177" s="116"/>
      <c r="Q177" s="116"/>
      <c r="R177" s="116"/>
      <c r="S177" s="116"/>
      <c r="U177" s="116"/>
      <c r="V177" s="116"/>
      <c r="W177" s="116"/>
    </row>
    <row r="178">
      <c r="A178" s="101">
        <v>69.0</v>
      </c>
      <c r="B178" s="101">
        <v>1.0</v>
      </c>
      <c r="C178" s="101">
        <v>1.0</v>
      </c>
      <c r="D178" s="105"/>
      <c r="E178" s="105">
        <v>1.0</v>
      </c>
      <c r="F178" s="101">
        <v>1.0</v>
      </c>
      <c r="G178" s="101"/>
      <c r="H178" s="101"/>
      <c r="I178" s="116"/>
      <c r="J178" s="116"/>
      <c r="K178" s="116"/>
      <c r="M178" s="116"/>
      <c r="N178" s="116"/>
      <c r="O178" s="116"/>
      <c r="Q178" s="116"/>
      <c r="R178" s="116"/>
      <c r="S178" s="116"/>
      <c r="U178" s="116"/>
      <c r="V178" s="116"/>
      <c r="W178" s="116"/>
    </row>
    <row r="179">
      <c r="A179" s="101">
        <v>70.0</v>
      </c>
      <c r="B179" s="101">
        <v>2.0</v>
      </c>
      <c r="C179" s="101">
        <v>2.0</v>
      </c>
      <c r="D179" s="105"/>
      <c r="E179" s="105">
        <v>1.0</v>
      </c>
      <c r="F179" s="101">
        <v>1.0</v>
      </c>
      <c r="G179" s="101"/>
      <c r="H179" s="101"/>
      <c r="I179" s="116"/>
      <c r="J179" s="116"/>
      <c r="K179" s="116"/>
      <c r="M179" s="116"/>
      <c r="N179" s="116"/>
      <c r="O179" s="116"/>
      <c r="Q179" s="116"/>
      <c r="R179" s="116"/>
      <c r="S179" s="116"/>
      <c r="U179" s="116"/>
      <c r="V179" s="116"/>
      <c r="W179" s="116"/>
    </row>
    <row r="180">
      <c r="A180" s="101">
        <v>71.0</v>
      </c>
      <c r="B180" s="101">
        <v>1.0</v>
      </c>
      <c r="C180" s="101">
        <v>4.0</v>
      </c>
      <c r="D180" s="105"/>
      <c r="E180" s="108">
        <v>1.0</v>
      </c>
      <c r="F180" s="109">
        <v>2.0</v>
      </c>
      <c r="G180" s="101"/>
      <c r="H180" s="101"/>
      <c r="I180" s="116"/>
      <c r="J180" s="116"/>
      <c r="K180" s="116"/>
      <c r="M180" s="116"/>
      <c r="N180" s="116"/>
      <c r="O180" s="116"/>
      <c r="Q180" s="116"/>
      <c r="R180" s="116"/>
      <c r="S180" s="116"/>
      <c r="U180" s="116"/>
      <c r="V180" s="116"/>
      <c r="W180" s="116"/>
    </row>
    <row r="181">
      <c r="A181" s="101">
        <v>72.0</v>
      </c>
      <c r="B181" s="101">
        <v>1.0</v>
      </c>
      <c r="C181" s="101">
        <v>4.0</v>
      </c>
      <c r="D181" s="105"/>
      <c r="E181" s="105">
        <v>2.0</v>
      </c>
      <c r="F181" s="101">
        <v>1.0</v>
      </c>
      <c r="G181" s="101"/>
      <c r="H181" s="101"/>
      <c r="I181" s="116"/>
      <c r="J181" s="116"/>
      <c r="K181" s="116"/>
      <c r="M181" s="116"/>
      <c r="N181" s="116"/>
      <c r="O181" s="116"/>
      <c r="Q181" s="116"/>
      <c r="R181" s="116"/>
      <c r="S181" s="116"/>
      <c r="U181" s="116"/>
      <c r="V181" s="116"/>
      <c r="W181" s="116"/>
    </row>
    <row r="182">
      <c r="A182" s="101">
        <v>73.0</v>
      </c>
      <c r="B182" s="101">
        <v>2.0</v>
      </c>
      <c r="C182" s="101">
        <v>1.0</v>
      </c>
      <c r="D182" s="105"/>
      <c r="E182" s="105">
        <v>1.0</v>
      </c>
      <c r="F182" s="101">
        <v>1.0</v>
      </c>
      <c r="G182" s="101"/>
      <c r="H182" s="101"/>
      <c r="I182" s="116"/>
      <c r="J182" s="116"/>
      <c r="K182" s="116"/>
      <c r="M182" s="116"/>
      <c r="N182" s="116"/>
      <c r="O182" s="116"/>
      <c r="Q182" s="116"/>
      <c r="R182" s="116"/>
      <c r="S182" s="116"/>
      <c r="U182" s="116"/>
      <c r="V182" s="116"/>
      <c r="W182" s="116"/>
    </row>
    <row r="183">
      <c r="A183" s="101">
        <v>74.0</v>
      </c>
      <c r="B183" s="101">
        <v>2.0</v>
      </c>
      <c r="C183" s="101">
        <v>2.0</v>
      </c>
      <c r="D183" s="105"/>
      <c r="E183" s="105">
        <v>2.0</v>
      </c>
      <c r="F183" s="101">
        <v>1.0</v>
      </c>
      <c r="G183" s="101"/>
      <c r="H183" s="101"/>
      <c r="I183" s="116"/>
      <c r="J183" s="116"/>
      <c r="K183" s="116"/>
      <c r="M183" s="116"/>
      <c r="N183" s="116"/>
      <c r="O183" s="116"/>
      <c r="Q183" s="116"/>
      <c r="R183" s="116"/>
      <c r="S183" s="116"/>
      <c r="U183" s="116"/>
      <c r="V183" s="116"/>
      <c r="W183" s="116"/>
    </row>
    <row r="184">
      <c r="A184" s="101">
        <v>75.0</v>
      </c>
      <c r="B184" s="101">
        <v>2.0</v>
      </c>
      <c r="C184" s="101">
        <v>4.0</v>
      </c>
      <c r="D184" s="105"/>
      <c r="E184" s="105">
        <v>1.0</v>
      </c>
      <c r="F184" s="101">
        <v>1.0</v>
      </c>
      <c r="G184" s="101"/>
      <c r="H184" s="101"/>
      <c r="I184" s="116"/>
      <c r="J184" s="116"/>
      <c r="K184" s="116"/>
      <c r="M184" s="116"/>
      <c r="N184" s="116"/>
      <c r="O184" s="116"/>
      <c r="Q184" s="116"/>
      <c r="R184" s="116"/>
      <c r="S184" s="116"/>
      <c r="U184" s="116"/>
      <c r="V184" s="116"/>
      <c r="W184" s="116"/>
    </row>
    <row r="185">
      <c r="A185" s="101">
        <v>76.0</v>
      </c>
      <c r="B185" s="101">
        <v>1.0</v>
      </c>
      <c r="C185" s="101">
        <v>1.0</v>
      </c>
      <c r="D185" s="105"/>
      <c r="E185" s="105">
        <v>1.0</v>
      </c>
      <c r="F185" s="101">
        <v>1.0</v>
      </c>
      <c r="G185" s="101"/>
      <c r="H185" s="101"/>
      <c r="I185" s="116"/>
      <c r="J185" s="116"/>
      <c r="K185" s="116"/>
      <c r="M185" s="116"/>
      <c r="N185" s="116"/>
      <c r="O185" s="116"/>
      <c r="Q185" s="116"/>
      <c r="R185" s="116"/>
      <c r="S185" s="116"/>
      <c r="U185" s="116"/>
      <c r="V185" s="116"/>
      <c r="W185" s="116"/>
    </row>
    <row r="186">
      <c r="A186" s="101">
        <v>77.0</v>
      </c>
      <c r="B186" s="101">
        <v>1.0</v>
      </c>
      <c r="C186" s="101">
        <v>1.0</v>
      </c>
      <c r="D186" s="101"/>
      <c r="E186" s="101">
        <v>1.0</v>
      </c>
      <c r="F186" s="101">
        <v>1.0</v>
      </c>
      <c r="G186" s="101"/>
      <c r="H186" s="101"/>
      <c r="I186" s="116"/>
      <c r="J186" s="116"/>
      <c r="K186" s="116"/>
      <c r="M186" s="116"/>
      <c r="N186" s="116"/>
      <c r="O186" s="116"/>
      <c r="Q186" s="116"/>
      <c r="R186" s="116"/>
      <c r="S186" s="116"/>
      <c r="U186" s="116"/>
      <c r="V186" s="116"/>
      <c r="W186" s="116"/>
    </row>
    <row r="187">
      <c r="A187" s="101">
        <v>78.0</v>
      </c>
      <c r="B187" s="101">
        <v>1.0</v>
      </c>
      <c r="C187" s="101">
        <v>5.0</v>
      </c>
      <c r="D187" s="101"/>
      <c r="E187" s="101">
        <v>1.0</v>
      </c>
      <c r="F187" s="101">
        <v>1.0</v>
      </c>
      <c r="G187" s="101"/>
      <c r="H187" s="101"/>
      <c r="I187" s="116"/>
      <c r="J187" s="116"/>
      <c r="K187" s="116"/>
      <c r="M187" s="116"/>
      <c r="N187" s="116"/>
      <c r="O187" s="116"/>
      <c r="Q187" s="116"/>
      <c r="R187" s="116"/>
      <c r="S187" s="116"/>
      <c r="U187" s="116"/>
      <c r="V187" s="116"/>
      <c r="W187" s="116"/>
    </row>
    <row r="188">
      <c r="A188" s="101">
        <v>79.0</v>
      </c>
      <c r="B188" s="101">
        <v>1.0</v>
      </c>
      <c r="C188" s="105">
        <v>5.0</v>
      </c>
      <c r="D188" s="101"/>
      <c r="E188" s="101">
        <v>1.0</v>
      </c>
      <c r="F188" s="101">
        <v>1.0</v>
      </c>
      <c r="G188" s="101"/>
      <c r="H188" s="101"/>
      <c r="I188" s="116"/>
      <c r="J188" s="116"/>
      <c r="K188" s="116"/>
      <c r="M188" s="116"/>
      <c r="N188" s="116"/>
      <c r="O188" s="116"/>
      <c r="Q188" s="116"/>
      <c r="R188" s="116"/>
      <c r="S188" s="116"/>
      <c r="U188" s="116"/>
      <c r="V188" s="116"/>
      <c r="W188" s="116"/>
    </row>
    <row r="189">
      <c r="A189" s="101">
        <v>80.0</v>
      </c>
      <c r="B189" s="101">
        <v>1.0</v>
      </c>
      <c r="C189" s="101">
        <v>1.0</v>
      </c>
      <c r="D189" s="101"/>
      <c r="E189" s="101">
        <v>1.0</v>
      </c>
      <c r="F189" s="101">
        <v>1.0</v>
      </c>
      <c r="G189" s="101"/>
      <c r="H189" s="101"/>
      <c r="I189" s="116"/>
      <c r="J189" s="116"/>
      <c r="K189" s="116"/>
      <c r="M189" s="116"/>
      <c r="N189" s="116"/>
      <c r="O189" s="116"/>
      <c r="Q189" s="116"/>
      <c r="R189" s="116"/>
      <c r="S189" s="116"/>
      <c r="U189" s="116"/>
      <c r="V189" s="116"/>
      <c r="W189" s="116"/>
    </row>
    <row r="190">
      <c r="A190" s="101">
        <v>81.0</v>
      </c>
      <c r="B190" s="101">
        <v>1.0</v>
      </c>
      <c r="C190" s="101">
        <v>1.0</v>
      </c>
      <c r="D190" s="101"/>
      <c r="E190" s="101">
        <v>2.0</v>
      </c>
      <c r="F190" s="101">
        <v>1.0</v>
      </c>
      <c r="G190" s="101"/>
      <c r="H190" s="101"/>
      <c r="I190" s="116"/>
      <c r="J190" s="116"/>
      <c r="K190" s="116"/>
      <c r="M190" s="116"/>
      <c r="N190" s="116"/>
      <c r="O190" s="116"/>
      <c r="Q190" s="116"/>
      <c r="R190" s="116"/>
      <c r="S190" s="116"/>
      <c r="U190" s="116"/>
      <c r="V190" s="116"/>
      <c r="W190" s="116"/>
    </row>
    <row r="191">
      <c r="A191" s="101">
        <v>82.0</v>
      </c>
      <c r="B191" s="101">
        <v>1.0</v>
      </c>
      <c r="C191" s="101">
        <v>4.0</v>
      </c>
      <c r="D191" s="101"/>
      <c r="E191" s="101">
        <v>1.0</v>
      </c>
      <c r="F191" s="101">
        <v>1.0</v>
      </c>
      <c r="G191" s="101"/>
      <c r="H191" s="101"/>
      <c r="I191" s="116"/>
      <c r="J191" s="116"/>
      <c r="K191" s="116"/>
      <c r="M191" s="116"/>
      <c r="N191" s="116"/>
      <c r="O191" s="116"/>
      <c r="Q191" s="116"/>
      <c r="R191" s="116"/>
      <c r="S191" s="116"/>
      <c r="U191" s="116"/>
      <c r="V191" s="116"/>
      <c r="W191" s="116"/>
    </row>
    <row r="192">
      <c r="A192" s="101">
        <v>83.0</v>
      </c>
      <c r="B192" s="101">
        <v>1.0</v>
      </c>
      <c r="C192" s="101">
        <v>1.0</v>
      </c>
      <c r="D192" s="101"/>
      <c r="E192" s="101">
        <v>2.0</v>
      </c>
      <c r="F192" s="101">
        <v>1.0</v>
      </c>
      <c r="G192" s="101"/>
      <c r="H192" s="101"/>
      <c r="I192" s="116"/>
      <c r="J192" s="116"/>
      <c r="K192" s="116"/>
      <c r="M192" s="116"/>
      <c r="N192" s="116"/>
      <c r="O192" s="116"/>
      <c r="Q192" s="116"/>
      <c r="R192" s="116"/>
      <c r="S192" s="116"/>
      <c r="U192" s="116"/>
      <c r="V192" s="116"/>
      <c r="W192" s="116"/>
    </row>
    <row r="193">
      <c r="A193" s="101">
        <v>84.0</v>
      </c>
      <c r="B193" s="101">
        <v>2.0</v>
      </c>
      <c r="C193" s="101">
        <v>3.0</v>
      </c>
      <c r="D193" s="101"/>
      <c r="E193" s="101">
        <v>2.0</v>
      </c>
      <c r="F193" s="101">
        <v>1.0</v>
      </c>
      <c r="G193" s="101"/>
      <c r="H193" s="101"/>
      <c r="I193" s="116"/>
      <c r="J193" s="116"/>
      <c r="K193" s="116"/>
      <c r="M193" s="116"/>
      <c r="N193" s="116"/>
      <c r="O193" s="116"/>
      <c r="Q193" s="116"/>
      <c r="R193" s="116"/>
      <c r="S193" s="116"/>
      <c r="U193" s="116"/>
      <c r="V193" s="116"/>
      <c r="W193" s="116"/>
    </row>
    <row r="194">
      <c r="A194" s="101">
        <v>85.0</v>
      </c>
      <c r="B194" s="101">
        <v>2.0</v>
      </c>
      <c r="C194" s="101">
        <v>1.0</v>
      </c>
      <c r="D194" s="101"/>
      <c r="E194" s="101">
        <v>1.0</v>
      </c>
      <c r="F194" s="101">
        <v>1.0</v>
      </c>
      <c r="G194" s="101"/>
      <c r="H194" s="101"/>
      <c r="I194" s="116"/>
      <c r="J194" s="116"/>
      <c r="K194" s="116"/>
      <c r="M194" s="116"/>
      <c r="N194" s="116"/>
      <c r="O194" s="116"/>
      <c r="Q194" s="116"/>
      <c r="R194" s="116"/>
      <c r="S194" s="116"/>
      <c r="U194" s="116"/>
      <c r="V194" s="116"/>
      <c r="W194" s="116"/>
    </row>
    <row r="195">
      <c r="A195" s="101">
        <v>86.0</v>
      </c>
      <c r="B195" s="101">
        <v>1.0</v>
      </c>
      <c r="C195" s="101">
        <v>4.0</v>
      </c>
      <c r="D195" s="101"/>
      <c r="E195" s="101">
        <v>1.0</v>
      </c>
      <c r="F195" s="101">
        <v>1.0</v>
      </c>
      <c r="G195" s="101"/>
      <c r="H195" s="101"/>
      <c r="I195" s="116"/>
      <c r="J195" s="116"/>
      <c r="K195" s="116"/>
      <c r="M195" s="116"/>
      <c r="N195" s="116"/>
      <c r="O195" s="116"/>
      <c r="Q195" s="116"/>
      <c r="R195" s="116"/>
      <c r="S195" s="116"/>
      <c r="U195" s="116"/>
      <c r="V195" s="116"/>
      <c r="W195" s="116"/>
    </row>
    <row r="196">
      <c r="A196" s="101">
        <v>87.0</v>
      </c>
      <c r="B196" s="101">
        <v>1.0</v>
      </c>
      <c r="C196" s="101">
        <v>1.0</v>
      </c>
      <c r="D196" s="101"/>
      <c r="E196" s="101">
        <v>1.0</v>
      </c>
      <c r="F196" s="101">
        <v>1.0</v>
      </c>
      <c r="G196" s="101"/>
      <c r="H196" s="101"/>
      <c r="I196" s="116"/>
      <c r="J196" s="116"/>
      <c r="K196" s="116"/>
      <c r="M196" s="116"/>
      <c r="N196" s="116"/>
      <c r="O196" s="116"/>
      <c r="Q196" s="116"/>
      <c r="R196" s="116"/>
      <c r="S196" s="116"/>
      <c r="U196" s="116"/>
      <c r="V196" s="116"/>
      <c r="W196" s="116"/>
    </row>
    <row r="197">
      <c r="A197" s="101">
        <v>88.0</v>
      </c>
      <c r="B197" s="101">
        <v>2.0</v>
      </c>
      <c r="C197" s="101">
        <v>2.0</v>
      </c>
      <c r="D197" s="101"/>
      <c r="E197" s="101">
        <v>2.0</v>
      </c>
      <c r="F197" s="101">
        <v>2.0</v>
      </c>
      <c r="G197" s="101"/>
      <c r="H197" s="101"/>
      <c r="I197" s="116"/>
      <c r="J197" s="116"/>
      <c r="K197" s="116"/>
      <c r="M197" s="116"/>
      <c r="N197" s="116"/>
      <c r="O197" s="116"/>
      <c r="Q197" s="116"/>
      <c r="R197" s="116"/>
      <c r="S197" s="116"/>
      <c r="U197" s="116"/>
      <c r="V197" s="116"/>
      <c r="W197" s="116"/>
    </row>
    <row r="198">
      <c r="A198" s="101">
        <v>89.0</v>
      </c>
      <c r="B198" s="101">
        <v>1.0</v>
      </c>
      <c r="C198" s="101">
        <v>4.0</v>
      </c>
      <c r="D198" s="101"/>
      <c r="E198" s="101">
        <v>2.0</v>
      </c>
      <c r="F198" s="101">
        <v>1.0</v>
      </c>
      <c r="G198" s="101"/>
      <c r="H198" s="101"/>
      <c r="I198" s="116"/>
      <c r="J198" s="116"/>
      <c r="K198" s="116"/>
      <c r="M198" s="116"/>
      <c r="N198" s="116"/>
      <c r="O198" s="116"/>
      <c r="Q198" s="116"/>
      <c r="R198" s="116"/>
      <c r="S198" s="116"/>
      <c r="U198" s="116"/>
      <c r="V198" s="116"/>
      <c r="W198" s="116"/>
    </row>
    <row r="199">
      <c r="A199" s="101">
        <v>90.0</v>
      </c>
      <c r="B199" s="101">
        <v>1.0</v>
      </c>
      <c r="C199" s="101">
        <v>5.0</v>
      </c>
      <c r="D199" s="101"/>
      <c r="E199" s="101">
        <v>1.0</v>
      </c>
      <c r="F199" s="101">
        <v>1.0</v>
      </c>
      <c r="G199" s="101"/>
      <c r="H199" s="101"/>
      <c r="I199" s="116"/>
      <c r="J199" s="116"/>
      <c r="K199" s="116"/>
      <c r="M199" s="116"/>
      <c r="N199" s="116"/>
      <c r="O199" s="116"/>
      <c r="Q199" s="116"/>
      <c r="R199" s="116"/>
      <c r="S199" s="116"/>
      <c r="U199" s="116"/>
      <c r="V199" s="116"/>
      <c r="W199" s="116"/>
    </row>
    <row r="200">
      <c r="A200" s="101">
        <v>91.0</v>
      </c>
      <c r="B200" s="101">
        <v>1.0</v>
      </c>
      <c r="C200" s="101">
        <v>4.0</v>
      </c>
      <c r="D200" s="101"/>
      <c r="E200" s="109">
        <v>1.0</v>
      </c>
      <c r="F200" s="109">
        <v>2.0</v>
      </c>
      <c r="G200" s="101"/>
      <c r="H200" s="101"/>
      <c r="I200" s="116"/>
      <c r="J200" s="116"/>
      <c r="K200" s="116"/>
      <c r="M200" s="116"/>
      <c r="N200" s="116"/>
      <c r="O200" s="116"/>
      <c r="Q200" s="116"/>
      <c r="R200" s="116"/>
      <c r="S200" s="116"/>
      <c r="U200" s="116"/>
      <c r="V200" s="116"/>
      <c r="W200" s="116"/>
    </row>
    <row r="201">
      <c r="A201" s="101">
        <v>92.0</v>
      </c>
      <c r="B201" s="101">
        <v>2.0</v>
      </c>
      <c r="C201" s="101">
        <v>2.0</v>
      </c>
      <c r="D201" s="101"/>
      <c r="E201" s="101">
        <v>1.0</v>
      </c>
      <c r="F201" s="101">
        <v>1.0</v>
      </c>
      <c r="G201" s="101"/>
      <c r="H201" s="101"/>
      <c r="I201" s="116"/>
      <c r="J201" s="116"/>
      <c r="K201" s="116"/>
      <c r="M201" s="116"/>
      <c r="N201" s="116"/>
      <c r="O201" s="116"/>
      <c r="Q201" s="116"/>
      <c r="R201" s="116"/>
      <c r="S201" s="116"/>
      <c r="U201" s="116"/>
      <c r="V201" s="116"/>
      <c r="W201" s="116"/>
    </row>
    <row r="202">
      <c r="A202" s="101">
        <v>93.0</v>
      </c>
      <c r="B202" s="101">
        <v>1.0</v>
      </c>
      <c r="C202" s="101">
        <v>1.0</v>
      </c>
      <c r="D202" s="101"/>
      <c r="E202" s="101">
        <v>1.0</v>
      </c>
      <c r="F202" s="101">
        <v>1.0</v>
      </c>
      <c r="G202" s="101"/>
      <c r="H202" s="101"/>
      <c r="I202" s="116"/>
      <c r="J202" s="116"/>
      <c r="K202" s="116"/>
      <c r="M202" s="116"/>
      <c r="N202" s="116"/>
      <c r="O202" s="116"/>
      <c r="Q202" s="116"/>
      <c r="R202" s="116"/>
      <c r="S202" s="116"/>
      <c r="U202" s="116"/>
      <c r="V202" s="116"/>
      <c r="W202" s="116"/>
    </row>
    <row r="203">
      <c r="A203" s="101">
        <v>94.0</v>
      </c>
      <c r="B203" s="101">
        <v>1.0</v>
      </c>
      <c r="C203" s="101">
        <v>1.0</v>
      </c>
      <c r="D203" s="101"/>
      <c r="E203" s="101">
        <v>1.0</v>
      </c>
      <c r="F203" s="101">
        <v>1.0</v>
      </c>
      <c r="G203" s="101"/>
      <c r="H203" s="101"/>
      <c r="I203" s="116"/>
      <c r="J203" s="116"/>
      <c r="K203" s="116"/>
      <c r="M203" s="116"/>
      <c r="N203" s="116"/>
      <c r="O203" s="116"/>
      <c r="Q203" s="116"/>
      <c r="R203" s="116"/>
      <c r="S203" s="116"/>
      <c r="U203" s="116"/>
      <c r="V203" s="116"/>
      <c r="W203" s="116"/>
    </row>
    <row r="204">
      <c r="A204" s="101">
        <v>95.0</v>
      </c>
      <c r="B204" s="101">
        <v>1.0</v>
      </c>
      <c r="C204" s="101">
        <v>1.0</v>
      </c>
      <c r="D204" s="101"/>
      <c r="E204" s="101">
        <v>1.0</v>
      </c>
      <c r="F204" s="101">
        <v>1.0</v>
      </c>
      <c r="G204" s="101"/>
      <c r="H204" s="101"/>
      <c r="I204" s="116"/>
      <c r="J204" s="116"/>
      <c r="K204" s="116"/>
      <c r="M204" s="116"/>
      <c r="N204" s="116"/>
      <c r="O204" s="116"/>
      <c r="Q204" s="116"/>
      <c r="R204" s="116"/>
      <c r="S204" s="116"/>
      <c r="U204" s="116"/>
      <c r="V204" s="116"/>
      <c r="W204" s="116"/>
    </row>
    <row r="205">
      <c r="A205" s="101">
        <v>96.0</v>
      </c>
      <c r="B205" s="101">
        <v>1.0</v>
      </c>
      <c r="C205" s="101">
        <v>3.0</v>
      </c>
      <c r="D205" s="101"/>
      <c r="E205" s="101">
        <v>1.0</v>
      </c>
      <c r="F205" s="101">
        <v>1.0</v>
      </c>
      <c r="G205" s="101"/>
      <c r="H205" s="101"/>
      <c r="I205" s="116"/>
      <c r="J205" s="116"/>
      <c r="K205" s="116"/>
      <c r="M205" s="116"/>
      <c r="N205" s="116"/>
      <c r="O205" s="116"/>
      <c r="Q205" s="116"/>
      <c r="R205" s="116"/>
      <c r="S205" s="116"/>
      <c r="U205" s="116"/>
      <c r="V205" s="116"/>
      <c r="W205" s="116"/>
    </row>
    <row r="206">
      <c r="A206" s="101">
        <v>97.0</v>
      </c>
      <c r="B206" s="101">
        <v>2.0</v>
      </c>
      <c r="C206" s="101">
        <v>3.0</v>
      </c>
      <c r="D206" s="101"/>
      <c r="E206" s="101">
        <v>2.0</v>
      </c>
      <c r="F206" s="101">
        <v>1.0</v>
      </c>
      <c r="G206" s="101"/>
      <c r="H206" s="101"/>
      <c r="I206" s="116"/>
      <c r="J206" s="116"/>
      <c r="K206" s="116"/>
      <c r="M206" s="116"/>
      <c r="N206" s="116"/>
      <c r="O206" s="116"/>
      <c r="Q206" s="116"/>
      <c r="R206" s="116"/>
      <c r="S206" s="116"/>
      <c r="U206" s="116"/>
      <c r="V206" s="116"/>
      <c r="W206" s="116"/>
    </row>
    <row r="207">
      <c r="A207" s="101">
        <v>98.0</v>
      </c>
      <c r="B207" s="101">
        <v>1.0</v>
      </c>
      <c r="C207" s="101">
        <v>5.0</v>
      </c>
      <c r="D207" s="101"/>
      <c r="E207" s="109">
        <v>1.0</v>
      </c>
      <c r="F207" s="109">
        <v>2.0</v>
      </c>
      <c r="G207" s="101"/>
      <c r="H207" s="101"/>
      <c r="I207" s="116"/>
      <c r="J207" s="116"/>
      <c r="K207" s="116"/>
      <c r="M207" s="116"/>
      <c r="N207" s="116"/>
      <c r="O207" s="116"/>
      <c r="Q207" s="116"/>
      <c r="R207" s="116"/>
      <c r="S207" s="116"/>
      <c r="U207" s="116"/>
      <c r="V207" s="116"/>
      <c r="W207" s="116"/>
    </row>
    <row r="208">
      <c r="A208" s="101">
        <v>99.0</v>
      </c>
      <c r="B208" s="101">
        <v>2.0</v>
      </c>
      <c r="C208" s="101">
        <v>2.0</v>
      </c>
      <c r="D208" s="101"/>
      <c r="E208" s="101">
        <v>1.0</v>
      </c>
      <c r="F208" s="101">
        <v>1.0</v>
      </c>
      <c r="G208" s="101"/>
      <c r="H208" s="101"/>
      <c r="I208" s="116"/>
      <c r="J208" s="116"/>
      <c r="K208" s="116"/>
      <c r="M208" s="116"/>
      <c r="N208" s="116"/>
      <c r="O208" s="116"/>
      <c r="Q208" s="116"/>
      <c r="R208" s="116"/>
      <c r="S208" s="116"/>
      <c r="U208" s="116"/>
      <c r="V208" s="116"/>
      <c r="W208" s="116"/>
    </row>
    <row r="209">
      <c r="A209" s="101">
        <v>100.0</v>
      </c>
      <c r="B209" s="101">
        <v>1.0</v>
      </c>
      <c r="C209" s="101">
        <v>3.0</v>
      </c>
      <c r="D209" s="101"/>
      <c r="E209" s="101">
        <v>1.0</v>
      </c>
      <c r="F209" s="101">
        <v>1.0</v>
      </c>
      <c r="G209" s="101"/>
      <c r="H209" s="101"/>
      <c r="I209" s="116"/>
      <c r="J209" s="116"/>
      <c r="K209" s="116"/>
      <c r="M209" s="116"/>
      <c r="N209" s="116"/>
      <c r="O209" s="116"/>
      <c r="Q209" s="116"/>
      <c r="R209" s="116"/>
      <c r="S209" s="116"/>
      <c r="U209" s="116"/>
      <c r="V209" s="116"/>
      <c r="W209" s="116"/>
    </row>
    <row r="210">
      <c r="A210" s="101">
        <v>1.0</v>
      </c>
      <c r="B210" s="101">
        <f t="shared" ref="B210:F210" si="3">COUNTIF(B110:B209,"1")</f>
        <v>63</v>
      </c>
      <c r="C210" s="101">
        <f t="shared" si="3"/>
        <v>35</v>
      </c>
      <c r="D210" s="101">
        <f t="shared" si="3"/>
        <v>0</v>
      </c>
      <c r="E210" s="101">
        <f t="shared" si="3"/>
        <v>71</v>
      </c>
      <c r="F210" s="101">
        <f t="shared" si="3"/>
        <v>82</v>
      </c>
      <c r="G210" s="101"/>
      <c r="H210" s="101"/>
      <c r="I210" s="116"/>
      <c r="J210" s="116"/>
      <c r="K210" s="116"/>
      <c r="M210" s="116"/>
      <c r="N210" s="116"/>
      <c r="O210" s="116"/>
      <c r="Q210" s="116"/>
      <c r="R210" s="116"/>
      <c r="S210" s="116"/>
      <c r="U210" s="116"/>
      <c r="V210" s="116"/>
      <c r="W210" s="116"/>
    </row>
    <row r="211">
      <c r="A211" s="101">
        <v>2.0</v>
      </c>
      <c r="B211" s="101">
        <f t="shared" ref="B211:F211" si="4">COUNTIF(B110:B209,"2")</f>
        <v>32</v>
      </c>
      <c r="C211" s="101">
        <f t="shared" si="4"/>
        <v>13</v>
      </c>
      <c r="D211" s="101">
        <f t="shared" si="4"/>
        <v>0</v>
      </c>
      <c r="E211" s="101">
        <f t="shared" si="4"/>
        <v>24</v>
      </c>
      <c r="F211" s="101">
        <f t="shared" si="4"/>
        <v>13</v>
      </c>
      <c r="G211" s="101"/>
      <c r="H211" s="101"/>
      <c r="I211" s="116"/>
      <c r="J211" s="116"/>
      <c r="K211" s="116"/>
      <c r="M211" s="116"/>
      <c r="N211" s="116"/>
      <c r="O211" s="116"/>
      <c r="Q211" s="116"/>
      <c r="R211" s="116"/>
      <c r="S211" s="116"/>
      <c r="U211" s="116"/>
      <c r="V211" s="116"/>
      <c r="W211" s="116"/>
    </row>
    <row r="212">
      <c r="A212" s="101">
        <v>3.0</v>
      </c>
      <c r="B212" s="101"/>
      <c r="C212" s="101">
        <f>COUNTIF(C110:C209,"3")</f>
        <v>12</v>
      </c>
      <c r="D212" s="101"/>
      <c r="E212" s="101"/>
      <c r="F212" s="101"/>
      <c r="G212" s="101"/>
      <c r="H212" s="101"/>
      <c r="I212" s="116"/>
      <c r="J212" s="116"/>
      <c r="K212" s="116"/>
      <c r="M212" s="116"/>
      <c r="N212" s="116"/>
      <c r="O212" s="116"/>
      <c r="Q212" s="116"/>
      <c r="R212" s="116"/>
      <c r="S212" s="116"/>
      <c r="U212" s="116"/>
      <c r="V212" s="116"/>
      <c r="W212" s="116"/>
    </row>
    <row r="213">
      <c r="A213" s="101">
        <v>4.0</v>
      </c>
      <c r="B213" s="101"/>
      <c r="C213" s="101">
        <f>COUNTIF(C110:C209,"4")</f>
        <v>17</v>
      </c>
      <c r="D213" s="101"/>
      <c r="E213" s="101"/>
      <c r="F213" s="101"/>
      <c r="G213" s="101"/>
      <c r="H213" s="101"/>
      <c r="I213" s="116"/>
      <c r="J213" s="116"/>
      <c r="K213" s="116"/>
      <c r="M213" s="116"/>
      <c r="N213" s="116"/>
      <c r="O213" s="116"/>
      <c r="Q213" s="116"/>
      <c r="R213" s="116"/>
      <c r="S213" s="116"/>
      <c r="U213" s="116"/>
      <c r="V213" s="116"/>
      <c r="W213" s="116"/>
    </row>
    <row r="214">
      <c r="A214" s="101">
        <v>5.0</v>
      </c>
      <c r="B214" s="101"/>
      <c r="C214" s="101">
        <f>COUNTIF(C110:C209, "5")</f>
        <v>18</v>
      </c>
      <c r="D214" s="101"/>
      <c r="E214" s="115"/>
      <c r="F214" s="112"/>
      <c r="G214" s="101"/>
      <c r="H214" s="115"/>
      <c r="I214" s="112"/>
      <c r="J214" s="116"/>
      <c r="K214" s="116"/>
      <c r="M214" s="116"/>
      <c r="N214" s="116"/>
      <c r="O214" s="116"/>
      <c r="Q214" s="116"/>
      <c r="R214" s="116"/>
      <c r="S214" s="116"/>
      <c r="U214" s="116"/>
      <c r="V214" s="116"/>
      <c r="W214" s="116"/>
    </row>
    <row r="215">
      <c r="A215" s="101"/>
      <c r="B215" s="101"/>
      <c r="C215" s="101"/>
      <c r="D215" s="101"/>
      <c r="E215" s="101"/>
      <c r="F215" s="101"/>
      <c r="G215" s="101"/>
      <c r="H215" s="115"/>
      <c r="I215" s="101"/>
      <c r="J215" s="116"/>
      <c r="K215" s="116"/>
      <c r="M215" s="116"/>
      <c r="N215" s="116"/>
      <c r="O215" s="116"/>
      <c r="Q215" s="116"/>
      <c r="R215" s="116"/>
      <c r="S215" s="116"/>
      <c r="U215" s="116"/>
      <c r="V215" s="116"/>
      <c r="W215" s="116"/>
    </row>
    <row r="216">
      <c r="A216" s="101"/>
      <c r="B216" s="101"/>
      <c r="C216" s="101"/>
      <c r="D216" s="101"/>
      <c r="E216" s="101"/>
      <c r="F216" s="101"/>
      <c r="G216" s="101"/>
      <c r="H216" s="101"/>
      <c r="I216" s="116"/>
      <c r="J216" s="116"/>
      <c r="K216" s="116"/>
      <c r="M216" s="116"/>
      <c r="N216" s="116"/>
      <c r="O216" s="116"/>
      <c r="Q216" s="116"/>
      <c r="R216" s="116"/>
      <c r="S216" s="116"/>
      <c r="U216" s="116"/>
      <c r="V216" s="116"/>
      <c r="W216" s="116"/>
    </row>
    <row r="217">
      <c r="A217" s="101" t="s">
        <v>147</v>
      </c>
      <c r="B217" s="101" t="s">
        <v>148</v>
      </c>
      <c r="C217" s="101" t="s">
        <v>149</v>
      </c>
      <c r="D217" s="101" t="s">
        <v>150</v>
      </c>
      <c r="E217" s="101" t="s">
        <v>151</v>
      </c>
      <c r="F217" s="101" t="s">
        <v>152</v>
      </c>
      <c r="G217" s="101"/>
      <c r="H217" s="101"/>
      <c r="I217" s="116"/>
      <c r="J217" s="116"/>
      <c r="K217" s="116"/>
      <c r="M217" s="116"/>
      <c r="N217" s="116"/>
      <c r="O217" s="116"/>
      <c r="Q217" s="116"/>
      <c r="R217" s="116"/>
      <c r="S217" s="116"/>
      <c r="U217" s="116"/>
      <c r="V217" s="116"/>
      <c r="W217" s="116"/>
    </row>
    <row r="218">
      <c r="A218" s="101">
        <v>1.0</v>
      </c>
      <c r="B218" s="101">
        <f t="shared" ref="B218:B219" si="6">B103+B210</f>
        <v>130</v>
      </c>
      <c r="C218" s="101">
        <f t="shared" ref="C218:E218" si="5">C210+C103</f>
        <v>57</v>
      </c>
      <c r="D218" s="101">
        <f t="shared" si="5"/>
        <v>74</v>
      </c>
      <c r="E218" s="101">
        <f t="shared" si="5"/>
        <v>130</v>
      </c>
      <c r="F218" s="101">
        <f t="shared" ref="F218:F219" si="8">F103+F210</f>
        <v>168</v>
      </c>
      <c r="G218" s="101"/>
      <c r="H218" s="101"/>
      <c r="I218" s="116"/>
      <c r="J218" s="116"/>
      <c r="K218" s="116"/>
      <c r="M218" s="116"/>
      <c r="N218" s="116"/>
      <c r="O218" s="116"/>
      <c r="Q218" s="116"/>
      <c r="R218" s="116"/>
      <c r="S218" s="116"/>
      <c r="U218" s="116"/>
      <c r="V218" s="116"/>
      <c r="W218" s="116"/>
    </row>
    <row r="219">
      <c r="A219" s="101">
        <v>2.0</v>
      </c>
      <c r="B219" s="101">
        <f t="shared" si="6"/>
        <v>61</v>
      </c>
      <c r="C219" s="101">
        <f t="shared" ref="C219:C222" si="9">C104+C211</f>
        <v>27</v>
      </c>
      <c r="D219" s="101">
        <f t="shared" ref="D219:E219" si="7">D211+D104</f>
        <v>22</v>
      </c>
      <c r="E219" s="101">
        <f t="shared" si="7"/>
        <v>42</v>
      </c>
      <c r="F219" s="101">
        <f t="shared" si="8"/>
        <v>23</v>
      </c>
      <c r="G219" s="101"/>
      <c r="H219" s="101"/>
      <c r="I219" s="116"/>
      <c r="J219" s="116"/>
      <c r="K219" s="116"/>
      <c r="M219" s="116"/>
      <c r="N219" s="116"/>
      <c r="O219" s="116"/>
      <c r="Q219" s="116"/>
      <c r="R219" s="116"/>
      <c r="S219" s="116"/>
      <c r="U219" s="116"/>
      <c r="V219" s="116"/>
      <c r="W219" s="116"/>
    </row>
    <row r="220">
      <c r="A220" s="101">
        <v>3.0</v>
      </c>
      <c r="B220" s="101"/>
      <c r="C220" s="101">
        <f t="shared" si="9"/>
        <v>32</v>
      </c>
      <c r="D220" s="101"/>
      <c r="E220" s="101">
        <f>E212+E105</f>
        <v>19</v>
      </c>
      <c r="F220" s="101"/>
      <c r="G220" s="101"/>
      <c r="H220" s="101"/>
      <c r="I220" s="116"/>
      <c r="J220" s="116"/>
      <c r="K220" s="116"/>
      <c r="M220" s="116"/>
      <c r="N220" s="116"/>
      <c r="O220" s="116"/>
      <c r="Q220" s="116"/>
      <c r="R220" s="116"/>
      <c r="S220" s="116"/>
      <c r="U220" s="116"/>
      <c r="V220" s="116"/>
      <c r="W220" s="116"/>
    </row>
    <row r="221">
      <c r="A221" s="101">
        <v>4.0</v>
      </c>
      <c r="B221" s="101"/>
      <c r="C221" s="101">
        <f t="shared" si="9"/>
        <v>43</v>
      </c>
      <c r="D221" s="101"/>
      <c r="E221" s="101"/>
      <c r="F221" s="101"/>
      <c r="G221" s="101"/>
      <c r="H221" s="101"/>
      <c r="I221" s="116"/>
      <c r="J221" s="116"/>
      <c r="K221" s="116"/>
      <c r="M221" s="116"/>
      <c r="N221" s="116"/>
      <c r="O221" s="116"/>
      <c r="Q221" s="116"/>
      <c r="R221" s="116"/>
      <c r="S221" s="116"/>
      <c r="U221" s="116"/>
      <c r="V221" s="116"/>
      <c r="W221" s="116"/>
    </row>
    <row r="222">
      <c r="A222" s="101">
        <v>5.0</v>
      </c>
      <c r="B222" s="101"/>
      <c r="C222" s="101">
        <f t="shared" si="9"/>
        <v>32</v>
      </c>
      <c r="D222" s="101"/>
      <c r="E222" s="101"/>
      <c r="F222" s="101"/>
      <c r="G222" s="101"/>
      <c r="H222" s="101"/>
      <c r="I222" s="116"/>
      <c r="J222" s="116"/>
      <c r="K222" s="116"/>
      <c r="M222" s="116"/>
      <c r="N222" s="116"/>
      <c r="O222" s="116"/>
      <c r="Q222" s="116"/>
      <c r="R222" s="116"/>
      <c r="S222" s="116"/>
      <c r="U222" s="116"/>
      <c r="V222" s="116"/>
      <c r="W222" s="116"/>
    </row>
    <row r="223">
      <c r="A223" s="101"/>
      <c r="B223" s="101"/>
      <c r="C223" s="101"/>
      <c r="D223" s="101"/>
      <c r="E223" s="101"/>
      <c r="F223" s="101"/>
      <c r="G223" s="101"/>
      <c r="H223" s="101"/>
      <c r="I223" s="116"/>
      <c r="J223" s="116"/>
      <c r="K223" s="116"/>
      <c r="M223" s="116"/>
      <c r="N223" s="116"/>
      <c r="O223" s="116"/>
      <c r="Q223" s="116"/>
      <c r="R223" s="116"/>
      <c r="S223" s="116"/>
      <c r="U223" s="116"/>
      <c r="V223" s="116"/>
      <c r="W223" s="116"/>
    </row>
    <row r="224">
      <c r="A224" s="117" t="s">
        <v>153</v>
      </c>
      <c r="E224" s="101"/>
      <c r="F224" s="101"/>
      <c r="G224" s="101"/>
      <c r="H224" s="101"/>
      <c r="I224" s="116"/>
      <c r="J224" s="116"/>
      <c r="K224" s="116"/>
      <c r="M224" s="116"/>
      <c r="N224" s="116"/>
      <c r="O224" s="116"/>
      <c r="Q224" s="116"/>
      <c r="R224" s="116"/>
      <c r="S224" s="116"/>
      <c r="U224" s="116"/>
      <c r="V224" s="116"/>
      <c r="W224" s="116"/>
    </row>
    <row r="225">
      <c r="A225" s="105"/>
      <c r="B225" s="101" t="s">
        <v>154</v>
      </c>
      <c r="C225" s="101" t="s">
        <v>134</v>
      </c>
      <c r="D225" s="101" t="s">
        <v>155</v>
      </c>
      <c r="E225" s="101"/>
      <c r="F225" s="101"/>
      <c r="G225" s="101"/>
      <c r="H225" s="101"/>
      <c r="I225" s="116"/>
      <c r="J225" s="116"/>
      <c r="K225" s="116"/>
      <c r="M225" s="116"/>
      <c r="N225" s="116"/>
      <c r="O225" s="116"/>
      <c r="Q225" s="116"/>
      <c r="R225" s="116"/>
      <c r="S225" s="116"/>
      <c r="U225" s="116"/>
      <c r="V225" s="116"/>
      <c r="W225" s="116"/>
    </row>
    <row r="226">
      <c r="A226" s="118">
        <v>1.0</v>
      </c>
      <c r="B226" s="115">
        <v>52.0</v>
      </c>
      <c r="C226" s="115">
        <v>5.0</v>
      </c>
      <c r="D226" s="115">
        <v>0.0</v>
      </c>
      <c r="E226" s="115">
        <v>91.2</v>
      </c>
      <c r="F226" s="101"/>
      <c r="G226" s="101"/>
      <c r="H226" s="101"/>
      <c r="I226" s="116"/>
      <c r="J226" s="116"/>
      <c r="K226" s="116"/>
      <c r="M226" s="116"/>
      <c r="N226" s="116"/>
      <c r="O226" s="116"/>
      <c r="Q226" s="116"/>
      <c r="R226" s="116"/>
      <c r="S226" s="116"/>
      <c r="U226" s="116"/>
      <c r="V226" s="116"/>
      <c r="W226" s="116"/>
    </row>
    <row r="227">
      <c r="A227" s="118">
        <v>2.0</v>
      </c>
      <c r="B227" s="115">
        <v>25.0</v>
      </c>
      <c r="C227" s="115">
        <v>2.0</v>
      </c>
      <c r="D227" s="115">
        <v>0.0</v>
      </c>
      <c r="E227" s="115">
        <v>92.6</v>
      </c>
      <c r="F227" s="101"/>
      <c r="G227" s="101"/>
      <c r="H227" s="101"/>
      <c r="I227" s="116"/>
      <c r="J227" s="116"/>
      <c r="K227" s="116"/>
      <c r="M227" s="116"/>
      <c r="N227" s="116"/>
      <c r="O227" s="116"/>
      <c r="Q227" s="116"/>
      <c r="R227" s="116"/>
      <c r="S227" s="116"/>
      <c r="U227" s="116"/>
      <c r="V227" s="116"/>
      <c r="W227" s="116"/>
    </row>
    <row r="228">
      <c r="A228" s="118">
        <v>3.0</v>
      </c>
      <c r="B228" s="115">
        <v>28.0</v>
      </c>
      <c r="C228" s="115">
        <v>4.0</v>
      </c>
      <c r="D228" s="115">
        <v>0.0</v>
      </c>
      <c r="E228" s="115">
        <v>87.5</v>
      </c>
      <c r="F228" s="115"/>
      <c r="G228" s="101"/>
      <c r="H228" s="101"/>
      <c r="I228" s="116"/>
      <c r="J228" s="116"/>
      <c r="K228" s="116"/>
      <c r="M228" s="116"/>
      <c r="N228" s="116"/>
      <c r="O228" s="116"/>
      <c r="Q228" s="116"/>
      <c r="R228" s="116"/>
      <c r="S228" s="116"/>
      <c r="U228" s="116"/>
      <c r="V228" s="116"/>
      <c r="W228" s="116"/>
    </row>
    <row r="229">
      <c r="A229" s="118">
        <v>4.0</v>
      </c>
      <c r="B229" s="115">
        <v>37.0</v>
      </c>
      <c r="C229" s="115">
        <v>6.0</v>
      </c>
      <c r="D229" s="115">
        <v>0.0</v>
      </c>
      <c r="E229" s="115">
        <v>86.0</v>
      </c>
      <c r="F229" s="101"/>
      <c r="G229" s="101"/>
      <c r="H229" s="101"/>
      <c r="I229" s="116"/>
      <c r="J229" s="116"/>
      <c r="K229" s="116"/>
      <c r="M229" s="116"/>
      <c r="N229" s="116"/>
      <c r="O229" s="116"/>
      <c r="Q229" s="116"/>
      <c r="R229" s="116"/>
      <c r="S229" s="116"/>
      <c r="U229" s="116"/>
      <c r="V229" s="116"/>
      <c r="W229" s="116"/>
    </row>
    <row r="230">
      <c r="A230" s="102">
        <v>5.0</v>
      </c>
      <c r="B230" s="115">
        <v>26.0</v>
      </c>
      <c r="C230" s="115">
        <v>6.0</v>
      </c>
      <c r="D230" s="115">
        <v>0.0</v>
      </c>
      <c r="E230" s="115">
        <v>81.3</v>
      </c>
      <c r="F230" s="101"/>
      <c r="G230" s="101"/>
      <c r="H230" s="101"/>
      <c r="I230" s="116"/>
      <c r="J230" s="116"/>
      <c r="K230" s="116"/>
      <c r="M230" s="116"/>
      <c r="N230" s="116"/>
      <c r="O230" s="116"/>
      <c r="Q230" s="116"/>
      <c r="R230" s="116"/>
      <c r="S230" s="116"/>
      <c r="U230" s="116"/>
      <c r="V230" s="116"/>
      <c r="W230" s="116"/>
    </row>
    <row r="231">
      <c r="A231" s="101"/>
      <c r="B231" s="101"/>
      <c r="C231" s="101"/>
      <c r="D231" s="101"/>
      <c r="E231" s="101"/>
      <c r="F231" s="101"/>
      <c r="G231" s="101"/>
      <c r="H231" s="101"/>
      <c r="I231" s="116"/>
      <c r="J231" s="116"/>
      <c r="K231" s="116"/>
      <c r="M231" s="116"/>
      <c r="N231" s="116"/>
      <c r="O231" s="116"/>
      <c r="Q231" s="116"/>
      <c r="R231" s="116"/>
      <c r="S231" s="116"/>
      <c r="U231" s="116"/>
      <c r="V231" s="116"/>
      <c r="W231" s="116"/>
    </row>
    <row r="232">
      <c r="A232" s="101"/>
      <c r="B232" s="101"/>
      <c r="C232" s="101"/>
      <c r="D232" s="101"/>
      <c r="E232" s="101"/>
      <c r="F232" s="101"/>
      <c r="G232" s="101"/>
      <c r="H232" s="101"/>
      <c r="I232" s="116"/>
      <c r="J232" s="116"/>
      <c r="K232" s="116"/>
      <c r="M232" s="116"/>
      <c r="N232" s="116"/>
      <c r="O232" s="116"/>
      <c r="Q232" s="116"/>
      <c r="R232" s="116"/>
      <c r="S232" s="116"/>
      <c r="U232" s="116"/>
      <c r="V232" s="116"/>
      <c r="W232" s="116"/>
    </row>
    <row r="233">
      <c r="A233" s="117" t="s">
        <v>156</v>
      </c>
      <c r="E233" s="101"/>
      <c r="F233" s="101"/>
      <c r="G233" s="101"/>
      <c r="H233" s="101"/>
      <c r="I233" s="116"/>
      <c r="J233" s="116"/>
      <c r="K233" s="116"/>
      <c r="M233" s="116"/>
      <c r="N233" s="116"/>
      <c r="O233" s="116"/>
      <c r="Q233" s="116"/>
      <c r="R233" s="116"/>
      <c r="S233" s="116"/>
      <c r="U233" s="116"/>
      <c r="V233" s="116"/>
      <c r="W233" s="116"/>
    </row>
    <row r="234">
      <c r="A234" s="105"/>
      <c r="B234" s="101" t="s">
        <v>154</v>
      </c>
      <c r="C234" s="101" t="s">
        <v>134</v>
      </c>
      <c r="D234" s="101" t="s">
        <v>155</v>
      </c>
      <c r="E234" s="101"/>
      <c r="F234" s="101"/>
      <c r="G234" s="101"/>
      <c r="H234" s="101"/>
      <c r="I234" s="116"/>
      <c r="J234" s="116"/>
      <c r="K234" s="116"/>
      <c r="M234" s="116"/>
      <c r="N234" s="116"/>
      <c r="O234" s="116"/>
      <c r="Q234" s="116"/>
      <c r="R234" s="116"/>
      <c r="S234" s="116"/>
      <c r="U234" s="116"/>
      <c r="V234" s="116"/>
      <c r="W234" s="116"/>
    </row>
    <row r="235">
      <c r="A235" s="118">
        <v>1.0</v>
      </c>
      <c r="B235" s="115">
        <v>48.0</v>
      </c>
      <c r="C235" s="115">
        <v>4.0</v>
      </c>
      <c r="D235" s="115">
        <v>5.0</v>
      </c>
      <c r="E235" s="115">
        <v>84.2</v>
      </c>
      <c r="F235" s="101"/>
      <c r="G235" s="101"/>
      <c r="H235" s="101"/>
      <c r="I235" s="116"/>
      <c r="J235" s="116"/>
      <c r="K235" s="116"/>
      <c r="M235" s="116"/>
      <c r="N235" s="116"/>
      <c r="O235" s="116"/>
      <c r="Q235" s="116"/>
      <c r="R235" s="116"/>
      <c r="S235" s="116"/>
      <c r="U235" s="116"/>
      <c r="V235" s="116"/>
      <c r="W235" s="116"/>
    </row>
    <row r="236">
      <c r="A236" s="118">
        <v>2.0</v>
      </c>
      <c r="B236" s="115">
        <v>17.0</v>
      </c>
      <c r="C236" s="115">
        <v>6.0</v>
      </c>
      <c r="D236" s="115">
        <v>4.0</v>
      </c>
      <c r="E236" s="115">
        <v>63.0</v>
      </c>
      <c r="F236" s="101"/>
      <c r="G236" s="101"/>
      <c r="H236" s="101"/>
      <c r="I236" s="116"/>
      <c r="J236" s="116"/>
      <c r="K236" s="116"/>
      <c r="M236" s="116"/>
      <c r="N236" s="116"/>
      <c r="O236" s="116"/>
      <c r="Q236" s="116"/>
      <c r="R236" s="116"/>
      <c r="S236" s="116"/>
      <c r="U236" s="116"/>
      <c r="V236" s="116"/>
      <c r="W236" s="116"/>
    </row>
    <row r="237">
      <c r="A237" s="118">
        <v>3.0</v>
      </c>
      <c r="B237" s="115">
        <v>23.0</v>
      </c>
      <c r="C237" s="115">
        <v>7.0</v>
      </c>
      <c r="D237" s="115">
        <v>2.0</v>
      </c>
      <c r="E237" s="115">
        <v>71.9</v>
      </c>
      <c r="F237" s="101"/>
      <c r="G237" s="101"/>
      <c r="H237" s="101"/>
      <c r="I237" s="116"/>
      <c r="J237" s="116"/>
      <c r="K237" s="116"/>
      <c r="M237" s="116"/>
      <c r="N237" s="116"/>
      <c r="O237" s="116"/>
      <c r="Q237" s="116"/>
      <c r="R237" s="116"/>
      <c r="S237" s="116"/>
      <c r="U237" s="116"/>
      <c r="V237" s="116"/>
      <c r="W237" s="116"/>
    </row>
    <row r="238">
      <c r="A238" s="118">
        <v>4.0</v>
      </c>
      <c r="B238" s="115">
        <v>22.0</v>
      </c>
      <c r="C238" s="115">
        <v>14.0</v>
      </c>
      <c r="D238" s="115">
        <v>7.0</v>
      </c>
      <c r="E238" s="115">
        <v>51.1</v>
      </c>
      <c r="F238" s="101"/>
      <c r="G238" s="101"/>
      <c r="H238" s="101"/>
      <c r="I238" s="116"/>
      <c r="J238" s="116"/>
      <c r="K238" s="116"/>
      <c r="M238" s="116"/>
      <c r="N238" s="116"/>
      <c r="O238" s="116"/>
      <c r="Q238" s="116"/>
      <c r="R238" s="116"/>
      <c r="S238" s="116"/>
      <c r="U238" s="116"/>
      <c r="V238" s="116"/>
      <c r="W238" s="116"/>
    </row>
    <row r="239">
      <c r="A239" s="102">
        <v>5.0</v>
      </c>
      <c r="B239" s="115">
        <v>20.0</v>
      </c>
      <c r="C239" s="115">
        <v>11.0</v>
      </c>
      <c r="D239" s="115">
        <v>1.0</v>
      </c>
      <c r="E239" s="115">
        <v>62.5</v>
      </c>
      <c r="F239" s="101"/>
      <c r="G239" s="101"/>
      <c r="H239" s="101"/>
      <c r="I239" s="116"/>
      <c r="J239" s="116"/>
      <c r="K239" s="116"/>
      <c r="M239" s="116"/>
      <c r="N239" s="116"/>
      <c r="O239" s="116"/>
      <c r="Q239" s="116"/>
      <c r="R239" s="116"/>
      <c r="S239" s="116"/>
      <c r="U239" s="116"/>
      <c r="V239" s="116"/>
      <c r="W239" s="116"/>
    </row>
    <row r="240">
      <c r="A240" s="101"/>
      <c r="B240" s="101"/>
      <c r="C240" s="101"/>
      <c r="D240" s="101"/>
      <c r="E240" s="101"/>
      <c r="F240" s="101"/>
      <c r="G240" s="101"/>
      <c r="H240" s="101"/>
      <c r="I240" s="116"/>
      <c r="J240" s="116"/>
      <c r="K240" s="116"/>
      <c r="M240" s="116"/>
      <c r="N240" s="116"/>
      <c r="O240" s="116"/>
      <c r="Q240" s="116"/>
      <c r="R240" s="116"/>
      <c r="S240" s="116"/>
      <c r="U240" s="116"/>
      <c r="V240" s="116"/>
      <c r="W240" s="116"/>
    </row>
    <row r="241">
      <c r="A241" s="101"/>
      <c r="B241" s="101"/>
      <c r="C241" s="115">
        <v>2.0</v>
      </c>
      <c r="D241" s="101" t="s">
        <v>157</v>
      </c>
      <c r="E241" s="101" t="s">
        <v>158</v>
      </c>
      <c r="F241" s="115">
        <v>1.0</v>
      </c>
      <c r="G241" s="101" t="s">
        <v>157</v>
      </c>
      <c r="H241" s="101" t="s">
        <v>158</v>
      </c>
      <c r="I241" s="116"/>
      <c r="J241" s="116"/>
      <c r="K241" s="116"/>
      <c r="M241" s="116"/>
      <c r="N241" s="116"/>
      <c r="O241" s="116"/>
      <c r="Q241" s="116"/>
      <c r="R241" s="116"/>
      <c r="S241" s="116"/>
      <c r="U241" s="116"/>
      <c r="V241" s="116"/>
      <c r="W241" s="116"/>
    </row>
    <row r="242">
      <c r="A242" s="101"/>
      <c r="B242" s="101"/>
      <c r="C242" s="101"/>
      <c r="D242" s="101" t="s">
        <v>159</v>
      </c>
      <c r="E242" s="101" t="s">
        <v>160</v>
      </c>
      <c r="F242" s="101"/>
      <c r="G242" s="115" t="s">
        <v>161</v>
      </c>
      <c r="H242" s="101" t="s">
        <v>145</v>
      </c>
      <c r="I242" s="116"/>
      <c r="J242" s="116"/>
      <c r="K242" s="116"/>
      <c r="M242" s="116"/>
      <c r="N242" s="116"/>
      <c r="O242" s="116"/>
      <c r="Q242" s="116"/>
      <c r="R242" s="116"/>
      <c r="S242" s="116"/>
      <c r="U242" s="116"/>
      <c r="V242" s="116"/>
      <c r="W242" s="116"/>
    </row>
    <row r="243">
      <c r="A243" s="101"/>
      <c r="B243" s="101"/>
      <c r="C243" s="101"/>
      <c r="D243" s="101"/>
      <c r="E243" s="101"/>
      <c r="F243" s="101"/>
      <c r="G243" s="101"/>
      <c r="H243" s="101"/>
      <c r="I243" s="116"/>
      <c r="J243" s="116"/>
      <c r="K243" s="116"/>
      <c r="M243" s="116"/>
      <c r="N243" s="116"/>
      <c r="O243" s="116"/>
      <c r="Q243" s="116"/>
      <c r="R243" s="116"/>
      <c r="S243" s="116"/>
      <c r="U243" s="116"/>
      <c r="V243" s="116"/>
      <c r="W243" s="116"/>
    </row>
    <row r="244">
      <c r="A244" s="101"/>
      <c r="B244" s="101"/>
      <c r="C244" s="101"/>
      <c r="D244" s="101"/>
      <c r="E244" s="101"/>
      <c r="F244" s="101"/>
      <c r="G244" s="101"/>
      <c r="H244" s="101"/>
      <c r="I244" s="116"/>
      <c r="J244" s="116"/>
      <c r="K244" s="116"/>
      <c r="M244" s="116"/>
      <c r="N244" s="116"/>
      <c r="O244" s="116"/>
      <c r="Q244" s="116"/>
      <c r="R244" s="116"/>
      <c r="S244" s="116"/>
      <c r="U244" s="116"/>
      <c r="V244" s="116"/>
      <c r="W244" s="116"/>
    </row>
    <row r="245">
      <c r="A245" s="101"/>
      <c r="B245" s="101"/>
      <c r="C245" s="101"/>
      <c r="D245" s="101"/>
      <c r="E245" s="101"/>
      <c r="F245" s="101"/>
      <c r="G245" s="101"/>
      <c r="H245" s="101"/>
      <c r="I245" s="116"/>
      <c r="J245" s="116"/>
      <c r="K245" s="116"/>
      <c r="M245" s="116"/>
      <c r="N245" s="116"/>
      <c r="O245" s="116"/>
      <c r="Q245" s="116"/>
      <c r="R245" s="116"/>
      <c r="S245" s="116"/>
      <c r="U245" s="116"/>
      <c r="V245" s="116"/>
      <c r="W245" s="116"/>
    </row>
    <row r="246">
      <c r="A246" s="101"/>
      <c r="B246" s="101"/>
      <c r="C246" s="101"/>
      <c r="D246" s="101"/>
      <c r="E246" s="101"/>
      <c r="F246" s="101"/>
      <c r="G246" s="101"/>
      <c r="H246" s="101"/>
      <c r="I246" s="116"/>
      <c r="J246" s="116"/>
      <c r="K246" s="116"/>
      <c r="M246" s="116"/>
      <c r="N246" s="116"/>
      <c r="O246" s="116"/>
      <c r="Q246" s="116"/>
      <c r="R246" s="116"/>
      <c r="S246" s="116"/>
      <c r="U246" s="116"/>
      <c r="V246" s="116"/>
      <c r="W246" s="116"/>
    </row>
    <row r="247">
      <c r="A247" s="101"/>
      <c r="B247" s="101"/>
      <c r="C247" s="101"/>
      <c r="D247" s="101"/>
      <c r="E247" s="101"/>
      <c r="F247" s="101"/>
      <c r="G247" s="101"/>
      <c r="H247" s="101"/>
      <c r="I247" s="116"/>
      <c r="J247" s="116"/>
      <c r="K247" s="116"/>
      <c r="M247" s="116"/>
      <c r="N247" s="116"/>
      <c r="O247" s="116"/>
      <c r="Q247" s="116"/>
      <c r="R247" s="116"/>
      <c r="S247" s="116"/>
      <c r="U247" s="116"/>
      <c r="V247" s="116"/>
      <c r="W247" s="116"/>
    </row>
    <row r="248">
      <c r="A248" s="101"/>
      <c r="B248" s="101"/>
      <c r="C248" s="101"/>
      <c r="D248" s="101"/>
      <c r="E248" s="101"/>
      <c r="F248" s="101"/>
      <c r="G248" s="101"/>
      <c r="H248" s="101"/>
      <c r="I248" s="116"/>
      <c r="J248" s="116"/>
      <c r="K248" s="116"/>
      <c r="M248" s="116"/>
      <c r="N248" s="116"/>
      <c r="O248" s="116"/>
      <c r="Q248" s="116"/>
      <c r="R248" s="116"/>
      <c r="S248" s="116"/>
      <c r="U248" s="116"/>
      <c r="V248" s="116"/>
      <c r="W248" s="116"/>
    </row>
    <row r="249">
      <c r="A249" s="101"/>
      <c r="B249" s="101"/>
      <c r="C249" s="101"/>
      <c r="D249" s="101"/>
      <c r="E249" s="101"/>
      <c r="F249" s="101"/>
      <c r="G249" s="101"/>
      <c r="H249" s="101"/>
      <c r="I249" s="116"/>
      <c r="J249" s="116"/>
      <c r="K249" s="116"/>
      <c r="M249" s="116"/>
      <c r="N249" s="116"/>
      <c r="O249" s="116"/>
      <c r="Q249" s="116"/>
      <c r="R249" s="116"/>
      <c r="S249" s="116"/>
      <c r="U249" s="116"/>
      <c r="V249" s="116"/>
      <c r="W249" s="116"/>
    </row>
    <row r="250">
      <c r="A250" s="101"/>
      <c r="B250" s="101"/>
      <c r="C250" s="101"/>
      <c r="D250" s="101"/>
      <c r="E250" s="101"/>
      <c r="F250" s="101"/>
      <c r="G250" s="101"/>
      <c r="H250" s="101"/>
      <c r="I250" s="116"/>
      <c r="J250" s="116"/>
      <c r="K250" s="116"/>
      <c r="M250" s="116"/>
      <c r="N250" s="116"/>
      <c r="O250" s="116"/>
      <c r="Q250" s="116"/>
      <c r="R250" s="116"/>
      <c r="S250" s="116"/>
      <c r="U250" s="116"/>
      <c r="V250" s="116"/>
      <c r="W250" s="116"/>
    </row>
    <row r="251">
      <c r="A251" s="101"/>
      <c r="B251" s="101"/>
      <c r="C251" s="101"/>
      <c r="D251" s="101"/>
      <c r="E251" s="101"/>
      <c r="F251" s="101"/>
      <c r="G251" s="101"/>
      <c r="H251" s="101"/>
      <c r="I251" s="116"/>
      <c r="J251" s="116"/>
      <c r="K251" s="116"/>
      <c r="M251" s="116"/>
      <c r="N251" s="116"/>
      <c r="O251" s="116"/>
      <c r="Q251" s="116"/>
      <c r="R251" s="116"/>
      <c r="S251" s="116"/>
      <c r="U251" s="116"/>
      <c r="V251" s="116"/>
      <c r="W251" s="116"/>
    </row>
    <row r="252">
      <c r="A252" s="101"/>
      <c r="B252" s="101"/>
      <c r="C252" s="101"/>
      <c r="D252" s="101"/>
      <c r="E252" s="101"/>
      <c r="F252" s="101"/>
      <c r="G252" s="101"/>
      <c r="H252" s="101"/>
      <c r="I252" s="116"/>
      <c r="J252" s="116"/>
      <c r="K252" s="116"/>
      <c r="M252" s="116"/>
      <c r="N252" s="116"/>
      <c r="O252" s="116"/>
      <c r="Q252" s="116"/>
      <c r="R252" s="116"/>
      <c r="S252" s="116"/>
      <c r="U252" s="116"/>
      <c r="V252" s="116"/>
      <c r="W252" s="116"/>
    </row>
    <row r="253">
      <c r="A253" s="101"/>
      <c r="B253" s="101"/>
      <c r="C253" s="101"/>
      <c r="D253" s="101"/>
      <c r="E253" s="101"/>
      <c r="F253" s="101"/>
      <c r="G253" s="101"/>
      <c r="H253" s="101"/>
      <c r="I253" s="116"/>
      <c r="J253" s="116"/>
      <c r="K253" s="116"/>
      <c r="M253" s="116"/>
      <c r="N253" s="116"/>
      <c r="O253" s="116"/>
      <c r="Q253" s="116"/>
      <c r="R253" s="116"/>
      <c r="S253" s="116"/>
      <c r="U253" s="116"/>
      <c r="V253" s="116"/>
      <c r="W253" s="116"/>
    </row>
    <row r="254">
      <c r="A254" s="101"/>
      <c r="B254" s="101"/>
      <c r="C254" s="101"/>
      <c r="D254" s="101"/>
      <c r="E254" s="101"/>
      <c r="F254" s="101"/>
      <c r="G254" s="101"/>
      <c r="H254" s="101"/>
      <c r="I254" s="116"/>
      <c r="J254" s="116"/>
      <c r="K254" s="116"/>
      <c r="M254" s="116"/>
      <c r="N254" s="116"/>
      <c r="O254" s="116"/>
      <c r="Q254" s="116"/>
      <c r="R254" s="116"/>
      <c r="S254" s="116"/>
      <c r="U254" s="116"/>
      <c r="V254" s="116"/>
      <c r="W254" s="116"/>
    </row>
    <row r="255">
      <c r="A255" s="101"/>
      <c r="B255" s="101"/>
      <c r="C255" s="101"/>
      <c r="D255" s="101"/>
      <c r="E255" s="101"/>
      <c r="F255" s="101"/>
      <c r="G255" s="101"/>
      <c r="H255" s="101"/>
      <c r="I255" s="116"/>
      <c r="J255" s="116"/>
      <c r="K255" s="116"/>
      <c r="M255" s="116"/>
      <c r="N255" s="116"/>
      <c r="O255" s="116"/>
      <c r="Q255" s="116"/>
      <c r="R255" s="116"/>
      <c r="S255" s="116"/>
      <c r="U255" s="116"/>
      <c r="V255" s="116"/>
      <c r="W255" s="116"/>
    </row>
    <row r="256">
      <c r="A256" s="101"/>
      <c r="B256" s="101"/>
      <c r="C256" s="101"/>
      <c r="D256" s="101"/>
      <c r="E256" s="101"/>
      <c r="F256" s="101"/>
      <c r="G256" s="101"/>
      <c r="H256" s="101"/>
      <c r="I256" s="116"/>
      <c r="J256" s="116"/>
      <c r="K256" s="116"/>
      <c r="M256" s="116"/>
      <c r="N256" s="116"/>
      <c r="O256" s="116"/>
      <c r="Q256" s="116"/>
      <c r="R256" s="116"/>
      <c r="S256" s="116"/>
      <c r="U256" s="116"/>
      <c r="V256" s="116"/>
      <c r="W256" s="116"/>
    </row>
    <row r="257">
      <c r="A257" s="101"/>
      <c r="B257" s="101"/>
      <c r="C257" s="101"/>
      <c r="D257" s="101"/>
      <c r="E257" s="101"/>
      <c r="F257" s="101"/>
      <c r="G257" s="101"/>
      <c r="H257" s="101"/>
      <c r="I257" s="116"/>
      <c r="J257" s="116"/>
      <c r="K257" s="116"/>
      <c r="M257" s="116"/>
      <c r="N257" s="116"/>
      <c r="O257" s="116"/>
      <c r="Q257" s="116"/>
      <c r="R257" s="116"/>
      <c r="S257" s="116"/>
      <c r="U257" s="116"/>
      <c r="V257" s="116"/>
      <c r="W257" s="116"/>
    </row>
    <row r="258">
      <c r="A258" s="101"/>
      <c r="B258" s="101"/>
      <c r="C258" s="101"/>
      <c r="D258" s="101"/>
      <c r="E258" s="101"/>
      <c r="F258" s="101"/>
      <c r="G258" s="101"/>
      <c r="H258" s="101"/>
      <c r="I258" s="116"/>
      <c r="J258" s="116"/>
      <c r="K258" s="116"/>
      <c r="M258" s="116"/>
      <c r="N258" s="116"/>
      <c r="O258" s="116"/>
      <c r="Q258" s="116"/>
      <c r="R258" s="116"/>
      <c r="S258" s="116"/>
      <c r="U258" s="116"/>
      <c r="V258" s="116"/>
      <c r="W258" s="116"/>
    </row>
    <row r="259">
      <c r="A259" s="101"/>
      <c r="B259" s="101"/>
      <c r="C259" s="101"/>
      <c r="D259" s="101"/>
      <c r="E259" s="101"/>
      <c r="F259" s="101"/>
      <c r="G259" s="101"/>
      <c r="H259" s="101"/>
      <c r="I259" s="116"/>
      <c r="J259" s="116"/>
      <c r="K259" s="116"/>
      <c r="M259" s="116"/>
      <c r="N259" s="116"/>
      <c r="O259" s="116"/>
      <c r="Q259" s="116"/>
      <c r="R259" s="116"/>
      <c r="S259" s="116"/>
      <c r="U259" s="116"/>
      <c r="V259" s="116"/>
      <c r="W259" s="116"/>
    </row>
    <row r="260">
      <c r="A260" s="101"/>
      <c r="B260" s="101"/>
      <c r="C260" s="101"/>
      <c r="D260" s="101"/>
      <c r="E260" s="101"/>
      <c r="F260" s="101"/>
      <c r="G260" s="101"/>
      <c r="H260" s="101"/>
      <c r="I260" s="116"/>
      <c r="J260" s="116"/>
      <c r="K260" s="116"/>
      <c r="M260" s="116"/>
      <c r="N260" s="116"/>
      <c r="O260" s="116"/>
      <c r="Q260" s="116"/>
      <c r="R260" s="116"/>
      <c r="S260" s="116"/>
      <c r="U260" s="116"/>
      <c r="V260" s="116"/>
      <c r="W260" s="116"/>
    </row>
    <row r="261">
      <c r="A261" s="101"/>
      <c r="B261" s="101"/>
      <c r="C261" s="101"/>
      <c r="D261" s="101"/>
      <c r="E261" s="101"/>
      <c r="F261" s="101"/>
      <c r="G261" s="101"/>
      <c r="H261" s="101"/>
      <c r="I261" s="116"/>
      <c r="J261" s="116"/>
      <c r="K261" s="116"/>
      <c r="M261" s="116"/>
      <c r="N261" s="116"/>
      <c r="O261" s="116"/>
      <c r="Q261" s="116"/>
      <c r="R261" s="116"/>
      <c r="S261" s="116"/>
      <c r="U261" s="116"/>
      <c r="V261" s="116"/>
      <c r="W261" s="116"/>
    </row>
    <row r="262">
      <c r="A262" s="101"/>
      <c r="B262" s="101"/>
      <c r="C262" s="101"/>
      <c r="D262" s="101"/>
      <c r="E262" s="101"/>
      <c r="F262" s="101"/>
      <c r="G262" s="101"/>
      <c r="H262" s="101"/>
      <c r="I262" s="116"/>
      <c r="J262" s="116"/>
      <c r="K262" s="116"/>
      <c r="M262" s="116"/>
      <c r="N262" s="116"/>
      <c r="O262" s="116"/>
      <c r="Q262" s="116"/>
      <c r="R262" s="116"/>
      <c r="S262" s="116"/>
      <c r="U262" s="116"/>
      <c r="V262" s="116"/>
      <c r="W262" s="116"/>
    </row>
    <row r="263">
      <c r="A263" s="101"/>
      <c r="B263" s="101"/>
      <c r="C263" s="101"/>
      <c r="D263" s="101"/>
      <c r="E263" s="101"/>
      <c r="F263" s="101"/>
      <c r="G263" s="101"/>
      <c r="H263" s="101"/>
      <c r="I263" s="116"/>
      <c r="J263" s="116"/>
      <c r="K263" s="116"/>
      <c r="M263" s="116"/>
      <c r="N263" s="116"/>
      <c r="O263" s="116"/>
      <c r="Q263" s="116"/>
      <c r="R263" s="116"/>
      <c r="S263" s="116"/>
      <c r="U263" s="116"/>
      <c r="V263" s="116"/>
      <c r="W263" s="116"/>
    </row>
    <row r="264">
      <c r="A264" s="101"/>
      <c r="B264" s="101"/>
      <c r="C264" s="101"/>
      <c r="D264" s="101"/>
      <c r="E264" s="101"/>
      <c r="F264" s="101"/>
      <c r="G264" s="101"/>
      <c r="H264" s="101"/>
      <c r="I264" s="116"/>
      <c r="J264" s="116"/>
      <c r="K264" s="116"/>
      <c r="M264" s="116"/>
      <c r="N264" s="116"/>
      <c r="O264" s="116"/>
      <c r="Q264" s="116"/>
      <c r="R264" s="116"/>
      <c r="S264" s="116"/>
      <c r="U264" s="116"/>
      <c r="V264" s="116"/>
      <c r="W264" s="116"/>
    </row>
    <row r="265">
      <c r="A265" s="101"/>
      <c r="B265" s="101"/>
      <c r="C265" s="101"/>
      <c r="D265" s="101"/>
      <c r="E265" s="101"/>
      <c r="F265" s="101"/>
      <c r="G265" s="101"/>
      <c r="H265" s="101"/>
      <c r="I265" s="116"/>
      <c r="J265" s="116"/>
      <c r="K265" s="116"/>
      <c r="M265" s="116"/>
      <c r="N265" s="116"/>
      <c r="O265" s="116"/>
      <c r="Q265" s="116"/>
      <c r="R265" s="116"/>
      <c r="S265" s="116"/>
      <c r="U265" s="116"/>
      <c r="V265" s="116"/>
      <c r="W265" s="116"/>
    </row>
    <row r="266">
      <c r="A266" s="101"/>
      <c r="B266" s="101"/>
      <c r="C266" s="101"/>
      <c r="D266" s="101"/>
      <c r="E266" s="101"/>
      <c r="F266" s="101"/>
      <c r="G266" s="101"/>
      <c r="H266" s="101"/>
      <c r="I266" s="116"/>
      <c r="J266" s="116"/>
      <c r="K266" s="116"/>
      <c r="M266" s="116"/>
      <c r="N266" s="116"/>
      <c r="O266" s="116"/>
      <c r="Q266" s="116"/>
      <c r="R266" s="116"/>
      <c r="S266" s="116"/>
      <c r="U266" s="116"/>
      <c r="V266" s="116"/>
      <c r="W266" s="116"/>
    </row>
    <row r="267">
      <c r="A267" s="101"/>
      <c r="B267" s="101"/>
      <c r="C267" s="101"/>
      <c r="D267" s="101"/>
      <c r="E267" s="101"/>
      <c r="F267" s="101"/>
      <c r="G267" s="101"/>
      <c r="H267" s="101"/>
      <c r="I267" s="116"/>
      <c r="J267" s="116"/>
      <c r="K267" s="116"/>
      <c r="M267" s="116"/>
      <c r="N267" s="116"/>
      <c r="O267" s="116"/>
      <c r="Q267" s="116"/>
      <c r="R267" s="116"/>
      <c r="S267" s="116"/>
      <c r="U267" s="116"/>
      <c r="V267" s="116"/>
      <c r="W267" s="116"/>
    </row>
    <row r="268">
      <c r="A268" s="101"/>
      <c r="B268" s="101"/>
      <c r="C268" s="101"/>
      <c r="D268" s="101"/>
      <c r="E268" s="101"/>
      <c r="F268" s="101"/>
      <c r="G268" s="101"/>
      <c r="H268" s="101"/>
      <c r="I268" s="116"/>
      <c r="J268" s="116"/>
      <c r="K268" s="116"/>
      <c r="M268" s="116"/>
      <c r="N268" s="116"/>
      <c r="O268" s="116"/>
      <c r="Q268" s="116"/>
      <c r="R268" s="116"/>
      <c r="S268" s="116"/>
      <c r="U268" s="116"/>
      <c r="V268" s="116"/>
      <c r="W268" s="116"/>
    </row>
    <row r="269">
      <c r="A269" s="101"/>
      <c r="B269" s="101"/>
      <c r="C269" s="101"/>
      <c r="D269" s="101"/>
      <c r="E269" s="101"/>
      <c r="F269" s="101"/>
      <c r="G269" s="101"/>
      <c r="H269" s="101"/>
      <c r="I269" s="116"/>
      <c r="J269" s="116"/>
      <c r="K269" s="116"/>
      <c r="M269" s="116"/>
      <c r="N269" s="116"/>
      <c r="O269" s="116"/>
      <c r="Q269" s="116"/>
      <c r="R269" s="116"/>
      <c r="S269" s="116"/>
      <c r="U269" s="116"/>
      <c r="V269" s="116"/>
      <c r="W269" s="116"/>
    </row>
    <row r="270">
      <c r="A270" s="101"/>
      <c r="B270" s="101"/>
      <c r="C270" s="101"/>
      <c r="D270" s="101"/>
      <c r="E270" s="101"/>
      <c r="F270" s="101"/>
      <c r="G270" s="101"/>
      <c r="H270" s="101"/>
      <c r="I270" s="116"/>
      <c r="J270" s="116"/>
      <c r="K270" s="116"/>
      <c r="M270" s="116"/>
      <c r="N270" s="116"/>
      <c r="O270" s="116"/>
      <c r="Q270" s="116"/>
      <c r="R270" s="116"/>
      <c r="S270" s="116"/>
      <c r="U270" s="116"/>
      <c r="V270" s="116"/>
      <c r="W270" s="116"/>
    </row>
    <row r="271">
      <c r="A271" s="101"/>
      <c r="B271" s="101"/>
      <c r="C271" s="101"/>
      <c r="D271" s="101"/>
      <c r="E271" s="101"/>
      <c r="F271" s="101"/>
      <c r="G271" s="101"/>
      <c r="H271" s="101"/>
      <c r="I271" s="116"/>
      <c r="J271" s="116"/>
      <c r="K271" s="116"/>
      <c r="M271" s="116"/>
      <c r="N271" s="116"/>
      <c r="O271" s="116"/>
      <c r="Q271" s="116"/>
      <c r="R271" s="116"/>
      <c r="S271" s="116"/>
      <c r="U271" s="116"/>
      <c r="V271" s="116"/>
      <c r="W271" s="116"/>
    </row>
    <row r="272">
      <c r="A272" s="101"/>
      <c r="B272" s="101"/>
      <c r="C272" s="101"/>
      <c r="D272" s="101"/>
      <c r="E272" s="101"/>
      <c r="F272" s="101"/>
      <c r="G272" s="101"/>
      <c r="H272" s="101"/>
      <c r="I272" s="116"/>
      <c r="J272" s="116"/>
      <c r="K272" s="116"/>
      <c r="M272" s="116"/>
      <c r="N272" s="116"/>
      <c r="O272" s="116"/>
      <c r="Q272" s="116"/>
      <c r="R272" s="116"/>
      <c r="S272" s="116"/>
      <c r="U272" s="116"/>
      <c r="V272" s="116"/>
      <c r="W272" s="116"/>
    </row>
    <row r="273">
      <c r="A273" s="101"/>
      <c r="B273" s="101"/>
      <c r="C273" s="101"/>
      <c r="D273" s="101"/>
      <c r="E273" s="101"/>
      <c r="F273" s="101"/>
      <c r="G273" s="101"/>
      <c r="H273" s="101"/>
      <c r="I273" s="116"/>
      <c r="J273" s="116"/>
      <c r="K273" s="116"/>
      <c r="M273" s="116"/>
      <c r="N273" s="116"/>
      <c r="O273" s="116"/>
      <c r="Q273" s="116"/>
      <c r="R273" s="116"/>
      <c r="S273" s="116"/>
      <c r="U273" s="116"/>
      <c r="V273" s="116"/>
      <c r="W273" s="116"/>
    </row>
    <row r="274">
      <c r="A274" s="101"/>
      <c r="B274" s="101"/>
      <c r="C274" s="101"/>
      <c r="D274" s="101"/>
      <c r="E274" s="101"/>
      <c r="F274" s="101"/>
      <c r="G274" s="101"/>
      <c r="H274" s="101"/>
      <c r="I274" s="116"/>
      <c r="J274" s="116"/>
      <c r="K274" s="116"/>
      <c r="M274" s="116"/>
      <c r="N274" s="116"/>
      <c r="O274" s="116"/>
      <c r="Q274" s="116"/>
      <c r="R274" s="116"/>
      <c r="S274" s="116"/>
      <c r="U274" s="116"/>
      <c r="V274" s="116"/>
      <c r="W274" s="116"/>
    </row>
    <row r="275">
      <c r="A275" s="101"/>
      <c r="B275" s="101"/>
      <c r="C275" s="101"/>
      <c r="D275" s="101"/>
      <c r="E275" s="101"/>
      <c r="F275" s="101"/>
      <c r="G275" s="101"/>
      <c r="H275" s="101"/>
      <c r="I275" s="116"/>
      <c r="J275" s="116"/>
      <c r="K275" s="116"/>
      <c r="M275" s="116"/>
      <c r="N275" s="116"/>
      <c r="O275" s="116"/>
      <c r="Q275" s="116"/>
      <c r="R275" s="116"/>
      <c r="S275" s="116"/>
      <c r="U275" s="116"/>
      <c r="V275" s="116"/>
      <c r="W275" s="116"/>
    </row>
    <row r="276">
      <c r="A276" s="101"/>
      <c r="B276" s="101"/>
      <c r="C276" s="101"/>
      <c r="D276" s="101"/>
      <c r="E276" s="101"/>
      <c r="F276" s="101"/>
      <c r="G276" s="101"/>
      <c r="H276" s="101"/>
      <c r="I276" s="116"/>
      <c r="J276" s="116"/>
      <c r="K276" s="116"/>
      <c r="M276" s="116"/>
      <c r="N276" s="116"/>
      <c r="O276" s="116"/>
      <c r="Q276" s="116"/>
      <c r="R276" s="116"/>
      <c r="S276" s="116"/>
      <c r="U276" s="116"/>
      <c r="V276" s="116"/>
      <c r="W276" s="116"/>
    </row>
    <row r="277">
      <c r="A277" s="101"/>
      <c r="B277" s="101"/>
      <c r="C277" s="101"/>
      <c r="D277" s="101"/>
      <c r="E277" s="101"/>
      <c r="F277" s="101"/>
      <c r="G277" s="101"/>
      <c r="H277" s="101"/>
      <c r="I277" s="116"/>
      <c r="J277" s="116"/>
      <c r="K277" s="116"/>
      <c r="M277" s="116"/>
      <c r="N277" s="116"/>
      <c r="O277" s="116"/>
      <c r="Q277" s="116"/>
      <c r="R277" s="116"/>
      <c r="S277" s="116"/>
      <c r="U277" s="116"/>
      <c r="V277" s="116"/>
      <c r="W277" s="116"/>
    </row>
    <row r="278">
      <c r="A278" s="101"/>
      <c r="B278" s="101"/>
      <c r="C278" s="101"/>
      <c r="D278" s="101"/>
      <c r="E278" s="101"/>
      <c r="F278" s="101"/>
      <c r="G278" s="101"/>
      <c r="H278" s="101"/>
      <c r="I278" s="116"/>
      <c r="J278" s="116"/>
      <c r="K278" s="116"/>
      <c r="M278" s="116"/>
      <c r="N278" s="116"/>
      <c r="O278" s="116"/>
      <c r="Q278" s="116"/>
      <c r="R278" s="116"/>
      <c r="S278" s="116"/>
      <c r="U278" s="116"/>
      <c r="V278" s="116"/>
      <c r="W278" s="116"/>
    </row>
    <row r="279">
      <c r="A279" s="101"/>
      <c r="B279" s="101"/>
      <c r="C279" s="101"/>
      <c r="D279" s="101"/>
      <c r="E279" s="101"/>
      <c r="F279" s="101"/>
      <c r="G279" s="101"/>
      <c r="H279" s="101"/>
      <c r="I279" s="116"/>
      <c r="J279" s="116"/>
      <c r="K279" s="116"/>
      <c r="M279" s="116"/>
      <c r="N279" s="116"/>
      <c r="O279" s="116"/>
      <c r="Q279" s="116"/>
      <c r="R279" s="116"/>
      <c r="S279" s="116"/>
      <c r="U279" s="116"/>
      <c r="V279" s="116"/>
      <c r="W279" s="116"/>
    </row>
    <row r="280">
      <c r="A280" s="101"/>
      <c r="B280" s="101"/>
      <c r="C280" s="101"/>
      <c r="D280" s="101"/>
      <c r="E280" s="101"/>
      <c r="F280" s="101"/>
      <c r="G280" s="101"/>
      <c r="H280" s="101"/>
      <c r="I280" s="116"/>
      <c r="J280" s="116"/>
      <c r="K280" s="116"/>
      <c r="M280" s="116"/>
      <c r="N280" s="116"/>
      <c r="O280" s="116"/>
      <c r="Q280" s="116"/>
      <c r="R280" s="116"/>
      <c r="S280" s="116"/>
      <c r="U280" s="116"/>
      <c r="V280" s="116"/>
      <c r="W280" s="116"/>
    </row>
    <row r="281">
      <c r="A281" s="101"/>
      <c r="B281" s="101"/>
      <c r="C281" s="101"/>
      <c r="D281" s="101"/>
      <c r="E281" s="101"/>
      <c r="F281" s="101"/>
      <c r="G281" s="101"/>
      <c r="H281" s="101"/>
      <c r="I281" s="116"/>
      <c r="J281" s="116"/>
      <c r="K281" s="116"/>
      <c r="M281" s="116"/>
      <c r="N281" s="116"/>
      <c r="O281" s="116"/>
      <c r="Q281" s="116"/>
      <c r="R281" s="116"/>
      <c r="S281" s="116"/>
      <c r="U281" s="116"/>
      <c r="V281" s="116"/>
      <c r="W281" s="116"/>
    </row>
    <row r="282">
      <c r="A282" s="101"/>
      <c r="B282" s="101"/>
      <c r="C282" s="101"/>
      <c r="D282" s="101"/>
      <c r="E282" s="101"/>
      <c r="F282" s="101"/>
      <c r="G282" s="101"/>
      <c r="H282" s="101"/>
      <c r="I282" s="116"/>
      <c r="J282" s="116"/>
      <c r="K282" s="116"/>
      <c r="M282" s="116"/>
      <c r="N282" s="116"/>
      <c r="O282" s="116"/>
      <c r="Q282" s="116"/>
      <c r="R282" s="116"/>
      <c r="S282" s="116"/>
      <c r="U282" s="116"/>
      <c r="V282" s="116"/>
      <c r="W282" s="116"/>
    </row>
    <row r="283">
      <c r="A283" s="101"/>
      <c r="B283" s="101"/>
      <c r="C283" s="101"/>
      <c r="D283" s="101"/>
      <c r="E283" s="101"/>
      <c r="F283" s="101"/>
      <c r="G283" s="101"/>
      <c r="H283" s="101"/>
      <c r="I283" s="116"/>
      <c r="J283" s="116"/>
      <c r="K283" s="116"/>
      <c r="M283" s="116"/>
      <c r="N283" s="116"/>
      <c r="O283" s="116"/>
      <c r="Q283" s="116"/>
      <c r="R283" s="116"/>
      <c r="S283" s="116"/>
      <c r="U283" s="116"/>
      <c r="V283" s="116"/>
      <c r="W283" s="116"/>
    </row>
    <row r="284">
      <c r="A284" s="101"/>
      <c r="B284" s="101"/>
      <c r="C284" s="101"/>
      <c r="D284" s="101"/>
      <c r="E284" s="101"/>
      <c r="F284" s="101"/>
      <c r="G284" s="101"/>
      <c r="H284" s="101"/>
      <c r="I284" s="116"/>
      <c r="J284" s="116"/>
      <c r="K284" s="116"/>
      <c r="M284" s="116"/>
      <c r="N284" s="116"/>
      <c r="O284" s="116"/>
      <c r="Q284" s="116"/>
      <c r="R284" s="116"/>
      <c r="S284" s="116"/>
      <c r="U284" s="116"/>
      <c r="V284" s="116"/>
      <c r="W284" s="116"/>
    </row>
    <row r="285">
      <c r="A285" s="101"/>
      <c r="B285" s="101"/>
      <c r="C285" s="101"/>
      <c r="D285" s="101"/>
      <c r="E285" s="101"/>
      <c r="F285" s="101"/>
      <c r="G285" s="101"/>
      <c r="H285" s="101"/>
      <c r="I285" s="116"/>
      <c r="J285" s="116"/>
      <c r="K285" s="116"/>
      <c r="M285" s="116"/>
      <c r="N285" s="116"/>
      <c r="O285" s="116"/>
      <c r="Q285" s="116"/>
      <c r="R285" s="116"/>
      <c r="S285" s="116"/>
      <c r="U285" s="116"/>
      <c r="V285" s="116"/>
      <c r="W285" s="116"/>
    </row>
    <row r="286">
      <c r="A286" s="101"/>
      <c r="B286" s="101"/>
      <c r="C286" s="101"/>
      <c r="D286" s="101"/>
      <c r="E286" s="101"/>
      <c r="F286" s="101"/>
      <c r="G286" s="101"/>
      <c r="H286" s="101"/>
      <c r="I286" s="116"/>
      <c r="J286" s="116"/>
      <c r="K286" s="116"/>
      <c r="M286" s="116"/>
      <c r="N286" s="116"/>
      <c r="O286" s="116"/>
      <c r="Q286" s="116"/>
      <c r="R286" s="116"/>
      <c r="S286" s="116"/>
      <c r="U286" s="116"/>
      <c r="V286" s="116"/>
      <c r="W286" s="116"/>
    </row>
    <row r="287">
      <c r="A287" s="101"/>
      <c r="B287" s="101"/>
      <c r="C287" s="101"/>
      <c r="D287" s="101"/>
      <c r="E287" s="101"/>
      <c r="F287" s="101"/>
      <c r="G287" s="101"/>
      <c r="H287" s="101"/>
      <c r="I287" s="116"/>
      <c r="J287" s="116"/>
      <c r="K287" s="116"/>
      <c r="M287" s="116"/>
      <c r="N287" s="116"/>
      <c r="O287" s="116"/>
      <c r="Q287" s="116"/>
      <c r="R287" s="116"/>
      <c r="S287" s="116"/>
      <c r="U287" s="116"/>
      <c r="V287" s="116"/>
      <c r="W287" s="116"/>
    </row>
    <row r="288">
      <c r="A288" s="101"/>
      <c r="B288" s="101"/>
      <c r="C288" s="101"/>
      <c r="D288" s="101"/>
      <c r="E288" s="101"/>
      <c r="F288" s="101"/>
      <c r="G288" s="101"/>
      <c r="H288" s="101"/>
      <c r="I288" s="116"/>
      <c r="J288" s="116"/>
      <c r="K288" s="116"/>
      <c r="M288" s="116"/>
      <c r="N288" s="116"/>
      <c r="O288" s="116"/>
      <c r="Q288" s="116"/>
      <c r="R288" s="116"/>
      <c r="S288" s="116"/>
      <c r="U288" s="116"/>
      <c r="V288" s="116"/>
      <c r="W288" s="116"/>
    </row>
    <row r="289">
      <c r="A289" s="101"/>
      <c r="B289" s="101"/>
      <c r="C289" s="101"/>
      <c r="D289" s="101"/>
      <c r="E289" s="101"/>
      <c r="F289" s="101"/>
      <c r="G289" s="101"/>
      <c r="H289" s="101"/>
      <c r="I289" s="116"/>
      <c r="J289" s="116"/>
      <c r="K289" s="116"/>
      <c r="M289" s="116"/>
      <c r="N289" s="116"/>
      <c r="O289" s="116"/>
      <c r="Q289" s="116"/>
      <c r="R289" s="116"/>
      <c r="S289" s="116"/>
      <c r="U289" s="116"/>
      <c r="V289" s="116"/>
      <c r="W289" s="116"/>
    </row>
    <row r="290">
      <c r="A290" s="101"/>
      <c r="B290" s="101"/>
      <c r="C290" s="101"/>
      <c r="D290" s="101"/>
      <c r="E290" s="101"/>
      <c r="F290" s="101"/>
      <c r="G290" s="101"/>
      <c r="H290" s="101"/>
      <c r="I290" s="116"/>
      <c r="J290" s="116"/>
      <c r="K290" s="116"/>
      <c r="M290" s="116"/>
      <c r="N290" s="116"/>
      <c r="O290" s="116"/>
      <c r="Q290" s="116"/>
      <c r="R290" s="116"/>
      <c r="S290" s="116"/>
      <c r="U290" s="116"/>
      <c r="V290" s="116"/>
      <c r="W290" s="116"/>
    </row>
    <row r="291">
      <c r="A291" s="101"/>
      <c r="B291" s="101"/>
      <c r="C291" s="101"/>
      <c r="D291" s="101"/>
      <c r="E291" s="101"/>
      <c r="F291" s="101"/>
      <c r="G291" s="101"/>
      <c r="H291" s="101"/>
      <c r="I291" s="116"/>
      <c r="J291" s="116"/>
      <c r="K291" s="116"/>
      <c r="M291" s="116"/>
      <c r="N291" s="116"/>
      <c r="O291" s="116"/>
      <c r="Q291" s="116"/>
      <c r="R291" s="116"/>
      <c r="S291" s="116"/>
      <c r="U291" s="116"/>
      <c r="V291" s="116"/>
      <c r="W291" s="116"/>
    </row>
    <row r="292">
      <c r="A292" s="101"/>
      <c r="B292" s="101"/>
      <c r="C292" s="101"/>
      <c r="D292" s="101"/>
      <c r="E292" s="101"/>
      <c r="F292" s="101"/>
      <c r="G292" s="101"/>
      <c r="H292" s="101"/>
      <c r="I292" s="116"/>
      <c r="J292" s="116"/>
      <c r="K292" s="116"/>
      <c r="M292" s="116"/>
      <c r="N292" s="116"/>
      <c r="O292" s="116"/>
      <c r="Q292" s="116"/>
      <c r="R292" s="116"/>
      <c r="S292" s="116"/>
      <c r="U292" s="116"/>
      <c r="V292" s="116"/>
      <c r="W292" s="116"/>
    </row>
    <row r="293">
      <c r="A293" s="101"/>
      <c r="B293" s="101"/>
      <c r="C293" s="101"/>
      <c r="D293" s="101"/>
      <c r="E293" s="101"/>
      <c r="F293" s="101"/>
      <c r="G293" s="101"/>
      <c r="H293" s="101"/>
      <c r="I293" s="116"/>
      <c r="J293" s="116"/>
      <c r="K293" s="116"/>
      <c r="M293" s="116"/>
      <c r="N293" s="116"/>
      <c r="O293" s="116"/>
      <c r="Q293" s="116"/>
      <c r="R293" s="116"/>
      <c r="S293" s="116"/>
      <c r="U293" s="116"/>
      <c r="V293" s="116"/>
      <c r="W293" s="116"/>
    </row>
    <row r="294">
      <c r="A294" s="101"/>
      <c r="B294" s="101"/>
      <c r="C294" s="101"/>
      <c r="D294" s="101"/>
      <c r="E294" s="101"/>
      <c r="F294" s="101"/>
      <c r="G294" s="101"/>
      <c r="H294" s="101"/>
      <c r="I294" s="116"/>
      <c r="J294" s="116"/>
      <c r="K294" s="116"/>
      <c r="M294" s="116"/>
      <c r="N294" s="116"/>
      <c r="O294" s="116"/>
      <c r="Q294" s="116"/>
      <c r="R294" s="116"/>
      <c r="S294" s="116"/>
      <c r="U294" s="116"/>
      <c r="V294" s="116"/>
      <c r="W294" s="116"/>
    </row>
    <row r="295">
      <c r="A295" s="101"/>
      <c r="B295" s="101"/>
      <c r="C295" s="101"/>
      <c r="D295" s="101"/>
      <c r="E295" s="101"/>
      <c r="F295" s="101"/>
      <c r="G295" s="101"/>
      <c r="H295" s="101"/>
      <c r="I295" s="116"/>
      <c r="J295" s="116"/>
      <c r="K295" s="116"/>
      <c r="M295" s="116"/>
      <c r="N295" s="116"/>
      <c r="O295" s="116"/>
      <c r="Q295" s="116"/>
      <c r="R295" s="116"/>
      <c r="S295" s="116"/>
      <c r="U295" s="116"/>
      <c r="V295" s="116"/>
      <c r="W295" s="116"/>
    </row>
    <row r="296">
      <c r="A296" s="101"/>
      <c r="B296" s="101"/>
      <c r="C296" s="101"/>
      <c r="D296" s="101"/>
      <c r="E296" s="101"/>
      <c r="F296" s="101"/>
      <c r="G296" s="101"/>
      <c r="H296" s="101"/>
      <c r="I296" s="116"/>
      <c r="J296" s="116"/>
      <c r="K296" s="116"/>
      <c r="M296" s="116"/>
      <c r="N296" s="116"/>
      <c r="O296" s="116"/>
      <c r="Q296" s="116"/>
      <c r="R296" s="116"/>
      <c r="S296" s="116"/>
      <c r="U296" s="116"/>
      <c r="V296" s="116"/>
      <c r="W296" s="116"/>
    </row>
    <row r="297">
      <c r="A297" s="101"/>
      <c r="B297" s="101"/>
      <c r="C297" s="101"/>
      <c r="D297" s="101"/>
      <c r="E297" s="101"/>
      <c r="F297" s="101"/>
      <c r="G297" s="101"/>
      <c r="H297" s="101"/>
      <c r="I297" s="116"/>
      <c r="J297" s="116"/>
      <c r="K297" s="116"/>
      <c r="M297" s="116"/>
      <c r="N297" s="116"/>
      <c r="O297" s="116"/>
      <c r="Q297" s="116"/>
      <c r="R297" s="116"/>
      <c r="S297" s="116"/>
      <c r="U297" s="116"/>
      <c r="V297" s="116"/>
      <c r="W297" s="116"/>
    </row>
    <row r="298">
      <c r="A298" s="101"/>
      <c r="B298" s="101"/>
      <c r="C298" s="101"/>
      <c r="D298" s="101"/>
      <c r="E298" s="101"/>
      <c r="F298" s="101"/>
      <c r="G298" s="101"/>
      <c r="H298" s="101"/>
      <c r="I298" s="116"/>
      <c r="J298" s="116"/>
      <c r="K298" s="116"/>
      <c r="M298" s="116"/>
      <c r="N298" s="116"/>
      <c r="O298" s="116"/>
      <c r="Q298" s="116"/>
      <c r="R298" s="116"/>
      <c r="S298" s="116"/>
      <c r="U298" s="116"/>
      <c r="V298" s="116"/>
      <c r="W298" s="116"/>
    </row>
    <row r="299">
      <c r="A299" s="101"/>
      <c r="B299" s="101"/>
      <c r="C299" s="101"/>
      <c r="D299" s="101"/>
      <c r="E299" s="101"/>
      <c r="F299" s="101"/>
      <c r="G299" s="101"/>
      <c r="H299" s="101"/>
      <c r="I299" s="116"/>
      <c r="J299" s="116"/>
      <c r="K299" s="116"/>
      <c r="M299" s="116"/>
      <c r="N299" s="116"/>
      <c r="O299" s="116"/>
      <c r="Q299" s="116"/>
      <c r="R299" s="116"/>
      <c r="S299" s="116"/>
      <c r="U299" s="116"/>
      <c r="V299" s="116"/>
      <c r="W299" s="116"/>
    </row>
    <row r="300">
      <c r="A300" s="101"/>
      <c r="B300" s="101"/>
      <c r="C300" s="101"/>
      <c r="D300" s="101"/>
      <c r="E300" s="101"/>
      <c r="F300" s="101"/>
      <c r="G300" s="101"/>
      <c r="H300" s="101"/>
      <c r="I300" s="116"/>
      <c r="J300" s="116"/>
      <c r="K300" s="116"/>
      <c r="M300" s="116"/>
      <c r="N300" s="116"/>
      <c r="O300" s="116"/>
      <c r="Q300" s="116"/>
      <c r="R300" s="116"/>
      <c r="S300" s="116"/>
      <c r="U300" s="116"/>
      <c r="V300" s="116"/>
      <c r="W300" s="116"/>
    </row>
    <row r="301">
      <c r="A301" s="101"/>
      <c r="B301" s="101"/>
      <c r="C301" s="101"/>
      <c r="D301" s="101"/>
      <c r="E301" s="101"/>
      <c r="F301" s="101"/>
      <c r="G301" s="101"/>
      <c r="H301" s="101"/>
      <c r="I301" s="116"/>
      <c r="J301" s="116"/>
      <c r="K301" s="116"/>
      <c r="M301" s="116"/>
      <c r="N301" s="116"/>
      <c r="O301" s="116"/>
      <c r="Q301" s="116"/>
      <c r="R301" s="116"/>
      <c r="S301" s="116"/>
      <c r="U301" s="116"/>
      <c r="V301" s="116"/>
      <c r="W301" s="116"/>
    </row>
    <row r="302">
      <c r="A302" s="101"/>
      <c r="B302" s="101"/>
      <c r="C302" s="101"/>
      <c r="D302" s="101"/>
      <c r="E302" s="101"/>
      <c r="F302" s="101"/>
      <c r="G302" s="101"/>
      <c r="H302" s="101"/>
      <c r="I302" s="116"/>
      <c r="J302" s="116"/>
      <c r="K302" s="116"/>
      <c r="M302" s="116"/>
      <c r="N302" s="116"/>
      <c r="O302" s="116"/>
      <c r="Q302" s="116"/>
      <c r="R302" s="116"/>
      <c r="S302" s="116"/>
      <c r="U302" s="116"/>
      <c r="V302" s="116"/>
      <c r="W302" s="116"/>
    </row>
    <row r="303">
      <c r="A303" s="101"/>
      <c r="B303" s="101"/>
      <c r="C303" s="101"/>
      <c r="D303" s="101"/>
      <c r="E303" s="101"/>
      <c r="F303" s="101"/>
      <c r="G303" s="101"/>
      <c r="H303" s="101"/>
      <c r="I303" s="116"/>
      <c r="J303" s="116"/>
      <c r="K303" s="116"/>
      <c r="M303" s="116"/>
      <c r="N303" s="116"/>
      <c r="O303" s="116"/>
      <c r="Q303" s="116"/>
      <c r="R303" s="116"/>
      <c r="S303" s="116"/>
      <c r="U303" s="116"/>
      <c r="V303" s="116"/>
      <c r="W303" s="116"/>
    </row>
    <row r="304">
      <c r="A304" s="101"/>
      <c r="B304" s="101"/>
      <c r="C304" s="101"/>
      <c r="D304" s="101"/>
      <c r="E304" s="101"/>
      <c r="F304" s="101"/>
      <c r="G304" s="101"/>
      <c r="H304" s="101"/>
      <c r="I304" s="116"/>
      <c r="J304" s="116"/>
      <c r="K304" s="116"/>
      <c r="M304" s="116"/>
      <c r="N304" s="116"/>
      <c r="O304" s="116"/>
      <c r="Q304" s="116"/>
      <c r="R304" s="116"/>
      <c r="S304" s="116"/>
      <c r="U304" s="116"/>
      <c r="V304" s="116"/>
      <c r="W304" s="116"/>
    </row>
    <row r="305">
      <c r="A305" s="101"/>
      <c r="B305" s="101"/>
      <c r="C305" s="101"/>
      <c r="D305" s="101"/>
      <c r="E305" s="101"/>
      <c r="F305" s="101"/>
      <c r="G305" s="101"/>
      <c r="H305" s="101"/>
      <c r="I305" s="116"/>
      <c r="J305" s="116"/>
      <c r="K305" s="116"/>
      <c r="M305" s="116"/>
      <c r="N305" s="116"/>
      <c r="O305" s="116"/>
      <c r="Q305" s="116"/>
      <c r="R305" s="116"/>
      <c r="S305" s="116"/>
      <c r="U305" s="116"/>
      <c r="V305" s="116"/>
      <c r="W305" s="116"/>
    </row>
    <row r="306">
      <c r="A306" s="101"/>
      <c r="B306" s="101"/>
      <c r="C306" s="101"/>
      <c r="D306" s="101"/>
      <c r="E306" s="101"/>
      <c r="F306" s="101"/>
      <c r="G306" s="101"/>
      <c r="H306" s="101"/>
      <c r="I306" s="116"/>
      <c r="J306" s="116"/>
      <c r="K306" s="116"/>
      <c r="M306" s="116"/>
      <c r="N306" s="116"/>
      <c r="O306" s="116"/>
      <c r="Q306" s="116"/>
      <c r="R306" s="116"/>
      <c r="S306" s="116"/>
      <c r="U306" s="116"/>
      <c r="V306" s="116"/>
      <c r="W306" s="116"/>
    </row>
    <row r="307">
      <c r="A307" s="101"/>
      <c r="B307" s="101"/>
      <c r="C307" s="101"/>
      <c r="D307" s="101"/>
      <c r="E307" s="101"/>
      <c r="F307" s="101"/>
      <c r="G307" s="101"/>
      <c r="H307" s="101"/>
      <c r="I307" s="116"/>
      <c r="J307" s="116"/>
      <c r="K307" s="116"/>
      <c r="M307" s="116"/>
      <c r="N307" s="116"/>
      <c r="O307" s="116"/>
      <c r="Q307" s="116"/>
      <c r="R307" s="116"/>
      <c r="S307" s="116"/>
      <c r="U307" s="116"/>
      <c r="V307" s="116"/>
      <c r="W307" s="116"/>
    </row>
    <row r="308">
      <c r="A308" s="101"/>
      <c r="B308" s="101"/>
      <c r="C308" s="101"/>
      <c r="D308" s="101"/>
      <c r="E308" s="101"/>
      <c r="F308" s="101"/>
      <c r="G308" s="101"/>
      <c r="H308" s="101"/>
      <c r="I308" s="116"/>
      <c r="J308" s="116"/>
      <c r="K308" s="116"/>
      <c r="M308" s="116"/>
      <c r="N308" s="116"/>
      <c r="O308" s="116"/>
      <c r="Q308" s="116"/>
      <c r="R308" s="116"/>
      <c r="S308" s="116"/>
      <c r="U308" s="116"/>
      <c r="V308" s="116"/>
      <c r="W308" s="116"/>
    </row>
    <row r="309">
      <c r="A309" s="101"/>
      <c r="B309" s="101"/>
      <c r="C309" s="101"/>
      <c r="D309" s="101"/>
      <c r="E309" s="101"/>
      <c r="F309" s="101"/>
      <c r="G309" s="101"/>
      <c r="H309" s="101"/>
      <c r="I309" s="116"/>
      <c r="J309" s="116"/>
      <c r="K309" s="116"/>
      <c r="M309" s="116"/>
      <c r="N309" s="116"/>
      <c r="O309" s="116"/>
      <c r="Q309" s="116"/>
      <c r="R309" s="116"/>
      <c r="S309" s="116"/>
      <c r="U309" s="116"/>
      <c r="V309" s="116"/>
      <c r="W309" s="116"/>
    </row>
    <row r="310">
      <c r="A310" s="101"/>
      <c r="B310" s="101"/>
      <c r="C310" s="101"/>
      <c r="D310" s="101"/>
      <c r="E310" s="101"/>
      <c r="F310" s="101"/>
      <c r="G310" s="101"/>
      <c r="H310" s="101"/>
      <c r="I310" s="116"/>
      <c r="J310" s="116"/>
      <c r="K310" s="116"/>
      <c r="M310" s="116"/>
      <c r="N310" s="116"/>
      <c r="O310" s="116"/>
      <c r="Q310" s="116"/>
      <c r="R310" s="116"/>
      <c r="S310" s="116"/>
      <c r="U310" s="116"/>
      <c r="V310" s="116"/>
      <c r="W310" s="116"/>
    </row>
    <row r="311">
      <c r="A311" s="101"/>
      <c r="B311" s="101"/>
      <c r="C311" s="101"/>
      <c r="D311" s="101"/>
      <c r="E311" s="101"/>
      <c r="F311" s="101"/>
      <c r="G311" s="101"/>
      <c r="H311" s="101"/>
      <c r="I311" s="116"/>
      <c r="J311" s="116"/>
      <c r="K311" s="116"/>
      <c r="M311" s="116"/>
      <c r="N311" s="116"/>
      <c r="O311" s="116"/>
      <c r="Q311" s="116"/>
      <c r="R311" s="116"/>
      <c r="S311" s="116"/>
      <c r="U311" s="116"/>
      <c r="V311" s="116"/>
      <c r="W311" s="116"/>
    </row>
    <row r="312">
      <c r="A312" s="101"/>
      <c r="B312" s="101"/>
      <c r="C312" s="101"/>
      <c r="D312" s="101"/>
      <c r="E312" s="101"/>
      <c r="F312" s="101"/>
      <c r="G312" s="101"/>
      <c r="H312" s="101"/>
      <c r="I312" s="116"/>
      <c r="J312" s="116"/>
      <c r="K312" s="116"/>
      <c r="M312" s="116"/>
      <c r="N312" s="116"/>
      <c r="O312" s="116"/>
      <c r="Q312" s="116"/>
      <c r="R312" s="116"/>
      <c r="S312" s="116"/>
      <c r="U312" s="116"/>
      <c r="V312" s="116"/>
      <c r="W312" s="116"/>
    </row>
    <row r="313">
      <c r="A313" s="101"/>
      <c r="B313" s="101"/>
      <c r="C313" s="101"/>
      <c r="D313" s="101"/>
      <c r="E313" s="101"/>
      <c r="F313" s="101"/>
      <c r="G313" s="101"/>
      <c r="H313" s="101"/>
      <c r="I313" s="116"/>
      <c r="J313" s="116"/>
      <c r="K313" s="116"/>
      <c r="M313" s="116"/>
      <c r="N313" s="116"/>
      <c r="O313" s="116"/>
      <c r="Q313" s="116"/>
      <c r="R313" s="116"/>
      <c r="S313" s="116"/>
      <c r="U313" s="116"/>
      <c r="V313" s="116"/>
      <c r="W313" s="116"/>
    </row>
    <row r="314">
      <c r="A314" s="101"/>
      <c r="B314" s="101"/>
      <c r="C314" s="101"/>
      <c r="D314" s="101"/>
      <c r="E314" s="101"/>
      <c r="F314" s="101"/>
      <c r="G314" s="101"/>
      <c r="H314" s="101"/>
      <c r="I314" s="116"/>
      <c r="J314" s="116"/>
      <c r="K314" s="116"/>
      <c r="M314" s="116"/>
      <c r="N314" s="116"/>
      <c r="O314" s="116"/>
      <c r="Q314" s="116"/>
      <c r="R314" s="116"/>
      <c r="S314" s="116"/>
      <c r="U314" s="116"/>
      <c r="V314" s="116"/>
      <c r="W314" s="116"/>
    </row>
    <row r="315">
      <c r="A315" s="101"/>
      <c r="B315" s="101"/>
      <c r="C315" s="101"/>
      <c r="D315" s="101"/>
      <c r="E315" s="101"/>
      <c r="F315" s="101"/>
      <c r="G315" s="101"/>
      <c r="H315" s="101"/>
      <c r="I315" s="116"/>
      <c r="J315" s="116"/>
      <c r="K315" s="116"/>
      <c r="M315" s="116"/>
      <c r="N315" s="116"/>
      <c r="O315" s="116"/>
      <c r="Q315" s="116"/>
      <c r="R315" s="116"/>
      <c r="S315" s="116"/>
      <c r="U315" s="116"/>
      <c r="V315" s="116"/>
      <c r="W315" s="116"/>
    </row>
    <row r="316">
      <c r="A316" s="101"/>
      <c r="B316" s="101"/>
      <c r="C316" s="101"/>
      <c r="D316" s="101"/>
      <c r="E316" s="101"/>
      <c r="F316" s="101"/>
      <c r="G316" s="101"/>
      <c r="H316" s="101"/>
      <c r="I316" s="116"/>
      <c r="J316" s="116"/>
      <c r="K316" s="116"/>
      <c r="M316" s="116"/>
      <c r="N316" s="116"/>
      <c r="O316" s="116"/>
      <c r="Q316" s="116"/>
      <c r="R316" s="116"/>
      <c r="S316" s="116"/>
      <c r="U316" s="116"/>
      <c r="V316" s="116"/>
      <c r="W316" s="116"/>
    </row>
    <row r="317">
      <c r="A317" s="101"/>
      <c r="B317" s="101"/>
      <c r="C317" s="101"/>
      <c r="D317" s="101"/>
      <c r="E317" s="101"/>
      <c r="F317" s="101"/>
      <c r="G317" s="101"/>
      <c r="H317" s="101"/>
      <c r="I317" s="116"/>
      <c r="J317" s="116"/>
      <c r="K317" s="116"/>
      <c r="M317" s="116"/>
      <c r="N317" s="116"/>
      <c r="O317" s="116"/>
      <c r="Q317" s="116"/>
      <c r="R317" s="116"/>
      <c r="S317" s="116"/>
      <c r="U317" s="116"/>
      <c r="V317" s="116"/>
      <c r="W317" s="116"/>
    </row>
    <row r="318">
      <c r="A318" s="101"/>
      <c r="B318" s="101"/>
      <c r="C318" s="101"/>
      <c r="D318" s="101"/>
      <c r="E318" s="101"/>
      <c r="F318" s="101"/>
      <c r="G318" s="101"/>
      <c r="H318" s="101"/>
      <c r="I318" s="116"/>
      <c r="J318" s="116"/>
      <c r="K318" s="116"/>
      <c r="M318" s="116"/>
      <c r="N318" s="116"/>
      <c r="O318" s="116"/>
      <c r="Q318" s="116"/>
      <c r="R318" s="116"/>
      <c r="S318" s="116"/>
      <c r="U318" s="116"/>
      <c r="V318" s="116"/>
      <c r="W318" s="116"/>
    </row>
    <row r="319">
      <c r="A319" s="101"/>
      <c r="B319" s="101"/>
      <c r="C319" s="101"/>
      <c r="D319" s="101"/>
      <c r="E319" s="101"/>
      <c r="F319" s="101"/>
      <c r="G319" s="101"/>
      <c r="H319" s="101"/>
      <c r="I319" s="116"/>
      <c r="J319" s="116"/>
      <c r="K319" s="116"/>
      <c r="M319" s="116"/>
      <c r="N319" s="116"/>
      <c r="O319" s="116"/>
      <c r="Q319" s="116"/>
      <c r="R319" s="116"/>
      <c r="S319" s="116"/>
      <c r="U319" s="116"/>
      <c r="V319" s="116"/>
      <c r="W319" s="116"/>
    </row>
    <row r="320">
      <c r="A320" s="101"/>
      <c r="B320" s="101"/>
      <c r="C320" s="101"/>
      <c r="D320" s="101"/>
      <c r="E320" s="101"/>
      <c r="F320" s="101"/>
      <c r="G320" s="101"/>
      <c r="H320" s="101"/>
      <c r="I320" s="116"/>
      <c r="J320" s="116"/>
      <c r="K320" s="116"/>
      <c r="M320" s="116"/>
      <c r="N320" s="116"/>
      <c r="O320" s="116"/>
      <c r="Q320" s="116"/>
      <c r="R320" s="116"/>
      <c r="S320" s="116"/>
      <c r="U320" s="116"/>
      <c r="V320" s="116"/>
      <c r="W320" s="116"/>
    </row>
    <row r="321">
      <c r="A321" s="101"/>
      <c r="B321" s="101"/>
      <c r="C321" s="101"/>
      <c r="D321" s="101"/>
      <c r="E321" s="101"/>
      <c r="F321" s="101"/>
      <c r="G321" s="101"/>
      <c r="H321" s="101"/>
      <c r="I321" s="116"/>
      <c r="J321" s="116"/>
      <c r="K321" s="116"/>
      <c r="M321" s="116"/>
      <c r="N321" s="116"/>
      <c r="O321" s="116"/>
      <c r="Q321" s="116"/>
      <c r="R321" s="116"/>
      <c r="S321" s="116"/>
      <c r="U321" s="116"/>
      <c r="V321" s="116"/>
      <c r="W321" s="116"/>
    </row>
    <row r="322">
      <c r="A322" s="101"/>
      <c r="B322" s="101"/>
      <c r="C322" s="101"/>
      <c r="D322" s="101"/>
      <c r="E322" s="101"/>
      <c r="F322" s="101"/>
      <c r="G322" s="101"/>
      <c r="H322" s="101"/>
      <c r="I322" s="116"/>
      <c r="J322" s="116"/>
      <c r="K322" s="116"/>
      <c r="M322" s="116"/>
      <c r="N322" s="116"/>
      <c r="O322" s="116"/>
      <c r="Q322" s="116"/>
      <c r="R322" s="116"/>
      <c r="S322" s="116"/>
      <c r="U322" s="116"/>
      <c r="V322" s="116"/>
      <c r="W322" s="116"/>
    </row>
    <row r="323">
      <c r="A323" s="101"/>
      <c r="B323" s="101"/>
      <c r="C323" s="101"/>
      <c r="D323" s="101"/>
      <c r="E323" s="101"/>
      <c r="F323" s="101"/>
      <c r="G323" s="101"/>
      <c r="H323" s="101"/>
      <c r="I323" s="116"/>
      <c r="J323" s="116"/>
      <c r="K323" s="116"/>
      <c r="M323" s="116"/>
      <c r="N323" s="116"/>
      <c r="O323" s="116"/>
      <c r="Q323" s="116"/>
      <c r="R323" s="116"/>
      <c r="S323" s="116"/>
      <c r="U323" s="116"/>
      <c r="V323" s="116"/>
      <c r="W323" s="116"/>
    </row>
    <row r="324">
      <c r="A324" s="101"/>
      <c r="B324" s="101"/>
      <c r="C324" s="101"/>
      <c r="D324" s="101"/>
      <c r="E324" s="101"/>
      <c r="F324" s="101"/>
      <c r="G324" s="101"/>
      <c r="H324" s="101"/>
      <c r="I324" s="116"/>
      <c r="J324" s="116"/>
      <c r="K324" s="116"/>
      <c r="M324" s="116"/>
      <c r="N324" s="116"/>
      <c r="O324" s="116"/>
      <c r="Q324" s="116"/>
      <c r="R324" s="116"/>
      <c r="S324" s="116"/>
      <c r="U324" s="116"/>
      <c r="V324" s="116"/>
      <c r="W324" s="116"/>
    </row>
    <row r="325">
      <c r="A325" s="101"/>
      <c r="B325" s="101"/>
      <c r="C325" s="101"/>
      <c r="D325" s="101"/>
      <c r="E325" s="101"/>
      <c r="F325" s="101"/>
      <c r="G325" s="101"/>
      <c r="H325" s="101"/>
      <c r="I325" s="116"/>
      <c r="J325" s="116"/>
      <c r="K325" s="116"/>
      <c r="M325" s="116"/>
      <c r="N325" s="116"/>
      <c r="O325" s="116"/>
      <c r="Q325" s="116"/>
      <c r="R325" s="116"/>
      <c r="S325" s="116"/>
      <c r="U325" s="116"/>
      <c r="V325" s="116"/>
      <c r="W325" s="116"/>
    </row>
    <row r="326">
      <c r="A326" s="101"/>
      <c r="B326" s="101"/>
      <c r="C326" s="101"/>
      <c r="D326" s="101"/>
      <c r="E326" s="101"/>
      <c r="F326" s="101"/>
      <c r="G326" s="101"/>
      <c r="H326" s="101"/>
      <c r="I326" s="116"/>
      <c r="J326" s="116"/>
      <c r="K326" s="116"/>
      <c r="M326" s="116"/>
      <c r="N326" s="116"/>
      <c r="O326" s="116"/>
      <c r="Q326" s="116"/>
      <c r="R326" s="116"/>
      <c r="S326" s="116"/>
      <c r="U326" s="116"/>
      <c r="V326" s="116"/>
      <c r="W326" s="116"/>
    </row>
    <row r="327">
      <c r="A327" s="101"/>
      <c r="B327" s="101"/>
      <c r="C327" s="101"/>
      <c r="D327" s="101"/>
      <c r="E327" s="101"/>
      <c r="F327" s="101"/>
      <c r="G327" s="101"/>
      <c r="H327" s="101"/>
      <c r="I327" s="116"/>
      <c r="J327" s="116"/>
      <c r="K327" s="116"/>
      <c r="M327" s="116"/>
      <c r="N327" s="116"/>
      <c r="O327" s="116"/>
      <c r="Q327" s="116"/>
      <c r="R327" s="116"/>
      <c r="S327" s="116"/>
      <c r="U327" s="116"/>
      <c r="V327" s="116"/>
      <c r="W327" s="116"/>
    </row>
    <row r="328">
      <c r="A328" s="101"/>
      <c r="B328" s="101"/>
      <c r="C328" s="101"/>
      <c r="D328" s="101"/>
      <c r="E328" s="101"/>
      <c r="F328" s="101"/>
      <c r="G328" s="101"/>
      <c r="H328" s="101"/>
      <c r="I328" s="116"/>
      <c r="J328" s="116"/>
      <c r="K328" s="116"/>
      <c r="M328" s="116"/>
      <c r="N328" s="116"/>
      <c r="O328" s="116"/>
      <c r="Q328" s="116"/>
      <c r="R328" s="116"/>
      <c r="S328" s="116"/>
      <c r="U328" s="116"/>
      <c r="V328" s="116"/>
      <c r="W328" s="116"/>
    </row>
    <row r="329">
      <c r="A329" s="101"/>
      <c r="B329" s="101"/>
      <c r="C329" s="101"/>
      <c r="D329" s="101"/>
      <c r="E329" s="101"/>
      <c r="F329" s="101"/>
      <c r="G329" s="101"/>
      <c r="H329" s="101"/>
      <c r="I329" s="116"/>
      <c r="J329" s="116"/>
      <c r="K329" s="116"/>
      <c r="M329" s="116"/>
      <c r="N329" s="116"/>
      <c r="O329" s="116"/>
      <c r="Q329" s="116"/>
      <c r="R329" s="116"/>
      <c r="S329" s="116"/>
      <c r="U329" s="116"/>
      <c r="V329" s="116"/>
      <c r="W329" s="116"/>
    </row>
    <row r="330">
      <c r="A330" s="101"/>
      <c r="B330" s="101"/>
      <c r="C330" s="101"/>
      <c r="D330" s="101"/>
      <c r="E330" s="101"/>
      <c r="F330" s="101"/>
      <c r="G330" s="101"/>
      <c r="H330" s="101"/>
      <c r="I330" s="116"/>
      <c r="J330" s="116"/>
      <c r="K330" s="116"/>
      <c r="M330" s="116"/>
      <c r="N330" s="116"/>
      <c r="O330" s="116"/>
      <c r="Q330" s="116"/>
      <c r="R330" s="116"/>
      <c r="S330" s="116"/>
      <c r="U330" s="116"/>
      <c r="V330" s="116"/>
      <c r="W330" s="116"/>
    </row>
    <row r="331">
      <c r="A331" s="101"/>
      <c r="B331" s="101"/>
      <c r="C331" s="101"/>
      <c r="D331" s="101"/>
      <c r="E331" s="101"/>
      <c r="F331" s="101"/>
      <c r="G331" s="101"/>
      <c r="H331" s="101"/>
      <c r="I331" s="116"/>
      <c r="J331" s="116"/>
      <c r="K331" s="116"/>
      <c r="M331" s="116"/>
      <c r="N331" s="116"/>
      <c r="O331" s="116"/>
      <c r="Q331" s="116"/>
      <c r="R331" s="116"/>
      <c r="S331" s="116"/>
      <c r="U331" s="116"/>
      <c r="V331" s="116"/>
      <c r="W331" s="116"/>
    </row>
    <row r="332">
      <c r="A332" s="101"/>
      <c r="B332" s="101"/>
      <c r="C332" s="101"/>
      <c r="D332" s="101"/>
      <c r="E332" s="101"/>
      <c r="F332" s="101"/>
      <c r="G332" s="101"/>
      <c r="H332" s="101"/>
      <c r="I332" s="116"/>
      <c r="J332" s="116"/>
      <c r="K332" s="116"/>
      <c r="M332" s="116"/>
      <c r="N332" s="116"/>
      <c r="O332" s="116"/>
      <c r="Q332" s="116"/>
      <c r="R332" s="116"/>
      <c r="S332" s="116"/>
      <c r="U332" s="116"/>
      <c r="V332" s="116"/>
      <c r="W332" s="116"/>
    </row>
    <row r="333">
      <c r="A333" s="101"/>
      <c r="B333" s="101"/>
      <c r="C333" s="101"/>
      <c r="D333" s="101"/>
      <c r="E333" s="101"/>
      <c r="F333" s="101"/>
      <c r="G333" s="101"/>
      <c r="H333" s="101"/>
      <c r="I333" s="116"/>
      <c r="J333" s="116"/>
      <c r="K333" s="116"/>
      <c r="M333" s="116"/>
      <c r="N333" s="116"/>
      <c r="O333" s="116"/>
      <c r="Q333" s="116"/>
      <c r="R333" s="116"/>
      <c r="S333" s="116"/>
      <c r="U333" s="116"/>
      <c r="V333" s="116"/>
      <c r="W333" s="116"/>
    </row>
    <row r="334">
      <c r="A334" s="101"/>
      <c r="B334" s="101"/>
      <c r="C334" s="101"/>
      <c r="D334" s="101"/>
      <c r="E334" s="101"/>
      <c r="F334" s="101"/>
      <c r="G334" s="101"/>
      <c r="H334" s="101"/>
      <c r="I334" s="116"/>
      <c r="J334" s="116"/>
      <c r="K334" s="116"/>
      <c r="M334" s="116"/>
      <c r="N334" s="116"/>
      <c r="O334" s="116"/>
      <c r="Q334" s="116"/>
      <c r="R334" s="116"/>
      <c r="S334" s="116"/>
      <c r="U334" s="116"/>
      <c r="V334" s="116"/>
      <c r="W334" s="116"/>
    </row>
    <row r="335">
      <c r="A335" s="101"/>
      <c r="B335" s="101"/>
      <c r="C335" s="101"/>
      <c r="D335" s="101"/>
      <c r="E335" s="101"/>
      <c r="F335" s="101"/>
      <c r="G335" s="101"/>
      <c r="H335" s="101"/>
      <c r="I335" s="116"/>
      <c r="J335" s="116"/>
      <c r="K335" s="116"/>
      <c r="M335" s="116"/>
      <c r="N335" s="116"/>
      <c r="O335" s="116"/>
      <c r="Q335" s="116"/>
      <c r="R335" s="116"/>
      <c r="S335" s="116"/>
      <c r="U335" s="116"/>
      <c r="V335" s="116"/>
      <c r="W335" s="116"/>
    </row>
    <row r="336">
      <c r="A336" s="101"/>
      <c r="B336" s="101"/>
      <c r="C336" s="101"/>
      <c r="D336" s="101"/>
      <c r="E336" s="101"/>
      <c r="F336" s="101"/>
      <c r="G336" s="101"/>
      <c r="H336" s="101"/>
      <c r="I336" s="116"/>
      <c r="J336" s="116"/>
      <c r="K336" s="116"/>
      <c r="M336" s="116"/>
      <c r="N336" s="116"/>
      <c r="O336" s="116"/>
      <c r="Q336" s="116"/>
      <c r="R336" s="116"/>
      <c r="S336" s="116"/>
      <c r="U336" s="116"/>
      <c r="V336" s="116"/>
      <c r="W336" s="116"/>
    </row>
    <row r="337">
      <c r="A337" s="101"/>
      <c r="B337" s="101"/>
      <c r="C337" s="101"/>
      <c r="D337" s="101"/>
      <c r="E337" s="101"/>
      <c r="F337" s="101"/>
      <c r="G337" s="101"/>
      <c r="H337" s="101"/>
      <c r="I337" s="116"/>
      <c r="J337" s="116"/>
      <c r="K337" s="116"/>
      <c r="M337" s="116"/>
      <c r="N337" s="116"/>
      <c r="O337" s="116"/>
      <c r="Q337" s="116"/>
      <c r="R337" s="116"/>
      <c r="S337" s="116"/>
      <c r="U337" s="116"/>
      <c r="V337" s="116"/>
      <c r="W337" s="116"/>
    </row>
    <row r="338">
      <c r="A338" s="101"/>
      <c r="B338" s="101"/>
      <c r="C338" s="101"/>
      <c r="D338" s="101"/>
      <c r="E338" s="101"/>
      <c r="F338" s="101"/>
      <c r="G338" s="101"/>
      <c r="H338" s="101"/>
      <c r="I338" s="116"/>
      <c r="J338" s="116"/>
      <c r="K338" s="116"/>
      <c r="M338" s="116"/>
      <c r="N338" s="116"/>
      <c r="O338" s="116"/>
      <c r="Q338" s="116"/>
      <c r="R338" s="116"/>
      <c r="S338" s="116"/>
      <c r="U338" s="116"/>
      <c r="V338" s="116"/>
      <c r="W338" s="116"/>
    </row>
    <row r="339">
      <c r="A339" s="101"/>
      <c r="B339" s="101"/>
      <c r="C339" s="101"/>
      <c r="D339" s="101"/>
      <c r="E339" s="101"/>
      <c r="F339" s="101"/>
      <c r="G339" s="101"/>
      <c r="H339" s="101"/>
      <c r="I339" s="116"/>
      <c r="J339" s="116"/>
      <c r="K339" s="116"/>
      <c r="M339" s="116"/>
      <c r="N339" s="116"/>
      <c r="O339" s="116"/>
      <c r="Q339" s="116"/>
      <c r="R339" s="116"/>
      <c r="S339" s="116"/>
      <c r="U339" s="116"/>
      <c r="V339" s="116"/>
      <c r="W339" s="116"/>
    </row>
    <row r="340">
      <c r="A340" s="101"/>
      <c r="B340" s="101"/>
      <c r="C340" s="101"/>
      <c r="D340" s="101"/>
      <c r="E340" s="101"/>
      <c r="F340" s="101"/>
      <c r="G340" s="101"/>
      <c r="H340" s="101"/>
      <c r="I340" s="116"/>
      <c r="J340" s="116"/>
      <c r="K340" s="116"/>
      <c r="M340" s="116"/>
      <c r="N340" s="116"/>
      <c r="O340" s="116"/>
      <c r="Q340" s="116"/>
      <c r="R340" s="116"/>
      <c r="S340" s="116"/>
      <c r="U340" s="116"/>
      <c r="V340" s="116"/>
      <c r="W340" s="116"/>
    </row>
    <row r="341">
      <c r="A341" s="101"/>
      <c r="B341" s="101"/>
      <c r="C341" s="101"/>
      <c r="D341" s="101"/>
      <c r="E341" s="101"/>
      <c r="F341" s="101"/>
      <c r="G341" s="101"/>
      <c r="H341" s="101"/>
      <c r="I341" s="116"/>
      <c r="J341" s="116"/>
      <c r="K341" s="116"/>
      <c r="M341" s="116"/>
      <c r="N341" s="116"/>
      <c r="O341" s="116"/>
      <c r="Q341" s="116"/>
      <c r="R341" s="116"/>
      <c r="S341" s="116"/>
      <c r="U341" s="116"/>
      <c r="V341" s="116"/>
      <c r="W341" s="116"/>
    </row>
    <row r="342">
      <c r="A342" s="101"/>
      <c r="B342" s="101"/>
      <c r="C342" s="101"/>
      <c r="D342" s="101"/>
      <c r="E342" s="101"/>
      <c r="F342" s="101"/>
      <c r="G342" s="101"/>
      <c r="H342" s="101"/>
      <c r="I342" s="116"/>
      <c r="J342" s="116"/>
      <c r="K342" s="116"/>
      <c r="M342" s="116"/>
      <c r="N342" s="116"/>
      <c r="O342" s="116"/>
      <c r="Q342" s="116"/>
      <c r="R342" s="116"/>
      <c r="S342" s="116"/>
      <c r="U342" s="116"/>
      <c r="V342" s="116"/>
      <c r="W342" s="116"/>
    </row>
    <row r="343">
      <c r="A343" s="101"/>
      <c r="B343" s="101"/>
      <c r="C343" s="101"/>
      <c r="D343" s="101"/>
      <c r="E343" s="101"/>
      <c r="F343" s="101"/>
      <c r="G343" s="101"/>
      <c r="H343" s="101"/>
      <c r="I343" s="116"/>
      <c r="J343" s="116"/>
      <c r="K343" s="116"/>
      <c r="M343" s="116"/>
      <c r="N343" s="116"/>
      <c r="O343" s="116"/>
      <c r="Q343" s="116"/>
      <c r="R343" s="116"/>
      <c r="S343" s="116"/>
      <c r="U343" s="116"/>
      <c r="V343" s="116"/>
      <c r="W343" s="116"/>
    </row>
    <row r="344">
      <c r="A344" s="101"/>
      <c r="B344" s="101"/>
      <c r="C344" s="101"/>
      <c r="D344" s="101"/>
      <c r="E344" s="101"/>
      <c r="F344" s="101"/>
      <c r="G344" s="101"/>
      <c r="H344" s="101"/>
      <c r="I344" s="116"/>
      <c r="J344" s="116"/>
      <c r="K344" s="116"/>
      <c r="M344" s="116"/>
      <c r="N344" s="116"/>
      <c r="O344" s="116"/>
      <c r="Q344" s="116"/>
      <c r="R344" s="116"/>
      <c r="S344" s="116"/>
      <c r="U344" s="116"/>
      <c r="V344" s="116"/>
      <c r="W344" s="116"/>
    </row>
    <row r="345">
      <c r="A345" s="101"/>
      <c r="B345" s="101"/>
      <c r="C345" s="101"/>
      <c r="D345" s="101"/>
      <c r="E345" s="101"/>
      <c r="F345" s="101"/>
      <c r="G345" s="101"/>
      <c r="H345" s="101"/>
      <c r="I345" s="116"/>
      <c r="J345" s="116"/>
      <c r="K345" s="116"/>
      <c r="M345" s="116"/>
      <c r="N345" s="116"/>
      <c r="O345" s="116"/>
      <c r="Q345" s="116"/>
      <c r="R345" s="116"/>
      <c r="S345" s="116"/>
      <c r="U345" s="116"/>
      <c r="V345" s="116"/>
      <c r="W345" s="116"/>
    </row>
    <row r="346">
      <c r="A346" s="101"/>
      <c r="B346" s="101"/>
      <c r="C346" s="101"/>
      <c r="D346" s="101"/>
      <c r="E346" s="101"/>
      <c r="F346" s="101"/>
      <c r="G346" s="101"/>
      <c r="H346" s="101"/>
      <c r="I346" s="116"/>
      <c r="J346" s="116"/>
      <c r="K346" s="116"/>
      <c r="M346" s="116"/>
      <c r="N346" s="116"/>
      <c r="O346" s="116"/>
      <c r="Q346" s="116"/>
      <c r="R346" s="116"/>
      <c r="S346" s="116"/>
      <c r="U346" s="116"/>
      <c r="V346" s="116"/>
      <c r="W346" s="116"/>
    </row>
    <row r="347">
      <c r="A347" s="101"/>
      <c r="B347" s="101"/>
      <c r="C347" s="101"/>
      <c r="D347" s="101"/>
      <c r="E347" s="101"/>
      <c r="F347" s="101"/>
      <c r="G347" s="101"/>
      <c r="H347" s="101"/>
      <c r="I347" s="116"/>
      <c r="J347" s="116"/>
      <c r="K347" s="116"/>
      <c r="M347" s="116"/>
      <c r="N347" s="116"/>
      <c r="O347" s="116"/>
      <c r="Q347" s="116"/>
      <c r="R347" s="116"/>
      <c r="S347" s="116"/>
      <c r="U347" s="116"/>
      <c r="V347" s="116"/>
      <c r="W347" s="116"/>
    </row>
    <row r="348">
      <c r="A348" s="101"/>
      <c r="B348" s="101"/>
      <c r="C348" s="101"/>
      <c r="D348" s="101"/>
      <c r="E348" s="101"/>
      <c r="F348" s="101"/>
      <c r="G348" s="101"/>
      <c r="H348" s="101"/>
      <c r="I348" s="116"/>
      <c r="J348" s="116"/>
      <c r="K348" s="116"/>
      <c r="M348" s="116"/>
      <c r="N348" s="116"/>
      <c r="O348" s="116"/>
      <c r="Q348" s="116"/>
      <c r="R348" s="116"/>
      <c r="S348" s="116"/>
      <c r="U348" s="116"/>
      <c r="V348" s="116"/>
      <c r="W348" s="116"/>
    </row>
    <row r="349">
      <c r="A349" s="101"/>
      <c r="B349" s="101"/>
      <c r="C349" s="101"/>
      <c r="D349" s="101"/>
      <c r="E349" s="101"/>
      <c r="F349" s="101"/>
      <c r="G349" s="101"/>
      <c r="H349" s="101"/>
      <c r="I349" s="116"/>
      <c r="J349" s="116"/>
      <c r="K349" s="116"/>
      <c r="M349" s="116"/>
      <c r="N349" s="116"/>
      <c r="O349" s="116"/>
      <c r="Q349" s="116"/>
      <c r="R349" s="116"/>
      <c r="S349" s="116"/>
      <c r="U349" s="116"/>
      <c r="V349" s="116"/>
      <c r="W349" s="116"/>
    </row>
    <row r="350">
      <c r="A350" s="101"/>
      <c r="B350" s="101"/>
      <c r="C350" s="101"/>
      <c r="D350" s="101"/>
      <c r="E350" s="101"/>
      <c r="F350" s="101"/>
      <c r="G350" s="101"/>
      <c r="H350" s="101"/>
      <c r="I350" s="116"/>
      <c r="J350" s="116"/>
      <c r="K350" s="116"/>
      <c r="M350" s="116"/>
      <c r="N350" s="116"/>
      <c r="O350" s="116"/>
      <c r="Q350" s="116"/>
      <c r="R350" s="116"/>
      <c r="S350" s="116"/>
      <c r="U350" s="116"/>
      <c r="V350" s="116"/>
      <c r="W350" s="116"/>
    </row>
    <row r="351">
      <c r="A351" s="101"/>
      <c r="B351" s="101"/>
      <c r="C351" s="101"/>
      <c r="D351" s="101"/>
      <c r="E351" s="101"/>
      <c r="F351" s="101"/>
      <c r="G351" s="101"/>
      <c r="H351" s="101"/>
      <c r="I351" s="116"/>
      <c r="J351" s="116"/>
      <c r="K351" s="116"/>
      <c r="M351" s="116"/>
      <c r="N351" s="116"/>
      <c r="O351" s="116"/>
      <c r="Q351" s="116"/>
      <c r="R351" s="116"/>
      <c r="S351" s="116"/>
      <c r="U351" s="116"/>
      <c r="V351" s="116"/>
      <c r="W351" s="116"/>
    </row>
    <row r="352">
      <c r="A352" s="101"/>
      <c r="B352" s="101"/>
      <c r="C352" s="101"/>
      <c r="D352" s="101"/>
      <c r="E352" s="101"/>
      <c r="F352" s="101"/>
      <c r="G352" s="101"/>
      <c r="H352" s="101"/>
      <c r="I352" s="116"/>
      <c r="J352" s="116"/>
      <c r="K352" s="116"/>
      <c r="M352" s="116"/>
      <c r="N352" s="116"/>
      <c r="O352" s="116"/>
      <c r="Q352" s="116"/>
      <c r="R352" s="116"/>
      <c r="S352" s="116"/>
      <c r="U352" s="116"/>
      <c r="V352" s="116"/>
      <c r="W352" s="116"/>
    </row>
    <row r="353">
      <c r="A353" s="101"/>
      <c r="B353" s="101"/>
      <c r="C353" s="101"/>
      <c r="D353" s="101"/>
      <c r="E353" s="101"/>
      <c r="F353" s="101"/>
      <c r="G353" s="101"/>
      <c r="H353" s="101"/>
      <c r="I353" s="116"/>
      <c r="J353" s="116"/>
      <c r="K353" s="116"/>
      <c r="M353" s="116"/>
      <c r="N353" s="116"/>
      <c r="O353" s="116"/>
      <c r="Q353" s="116"/>
      <c r="R353" s="116"/>
      <c r="S353" s="116"/>
      <c r="U353" s="116"/>
      <c r="V353" s="116"/>
      <c r="W353" s="116"/>
    </row>
    <row r="354">
      <c r="A354" s="101"/>
      <c r="B354" s="101"/>
      <c r="C354" s="101"/>
      <c r="D354" s="101"/>
      <c r="E354" s="101"/>
      <c r="F354" s="101"/>
      <c r="G354" s="101"/>
      <c r="H354" s="101"/>
      <c r="I354" s="116"/>
      <c r="J354" s="116"/>
      <c r="K354" s="116"/>
      <c r="M354" s="116"/>
      <c r="N354" s="116"/>
      <c r="O354" s="116"/>
      <c r="Q354" s="116"/>
      <c r="R354" s="116"/>
      <c r="S354" s="116"/>
      <c r="U354" s="116"/>
      <c r="V354" s="116"/>
      <c r="W354" s="116"/>
    </row>
    <row r="355">
      <c r="A355" s="101"/>
      <c r="B355" s="101"/>
      <c r="C355" s="101"/>
      <c r="D355" s="101"/>
      <c r="E355" s="101"/>
      <c r="F355" s="101"/>
      <c r="G355" s="101"/>
      <c r="H355" s="101"/>
      <c r="I355" s="116"/>
      <c r="J355" s="116"/>
      <c r="K355" s="116"/>
      <c r="M355" s="116"/>
      <c r="N355" s="116"/>
      <c r="O355" s="116"/>
      <c r="Q355" s="116"/>
      <c r="R355" s="116"/>
      <c r="S355" s="116"/>
      <c r="U355" s="116"/>
      <c r="V355" s="116"/>
      <c r="W355" s="116"/>
    </row>
    <row r="356">
      <c r="A356" s="101"/>
      <c r="B356" s="101"/>
      <c r="C356" s="101"/>
      <c r="D356" s="101"/>
      <c r="E356" s="101"/>
      <c r="F356" s="101"/>
      <c r="G356" s="101"/>
      <c r="H356" s="101"/>
      <c r="I356" s="116"/>
      <c r="J356" s="116"/>
      <c r="K356" s="116"/>
      <c r="M356" s="116"/>
      <c r="N356" s="116"/>
      <c r="O356" s="116"/>
      <c r="Q356" s="116"/>
      <c r="R356" s="116"/>
      <c r="S356" s="116"/>
      <c r="U356" s="116"/>
      <c r="V356" s="116"/>
      <c r="W356" s="116"/>
    </row>
    <row r="357">
      <c r="A357" s="101"/>
      <c r="B357" s="101"/>
      <c r="C357" s="101"/>
      <c r="D357" s="101"/>
      <c r="E357" s="101"/>
      <c r="F357" s="101"/>
      <c r="G357" s="101"/>
      <c r="H357" s="101"/>
      <c r="I357" s="116"/>
      <c r="J357" s="116"/>
      <c r="K357" s="116"/>
      <c r="M357" s="116"/>
      <c r="N357" s="116"/>
      <c r="O357" s="116"/>
      <c r="Q357" s="116"/>
      <c r="R357" s="116"/>
      <c r="S357" s="116"/>
      <c r="U357" s="116"/>
      <c r="V357" s="116"/>
      <c r="W357" s="116"/>
    </row>
    <row r="358">
      <c r="A358" s="101"/>
      <c r="B358" s="101"/>
      <c r="C358" s="101"/>
      <c r="D358" s="101"/>
      <c r="E358" s="101"/>
      <c r="F358" s="101"/>
      <c r="G358" s="101"/>
      <c r="H358" s="101"/>
      <c r="I358" s="116"/>
      <c r="J358" s="116"/>
      <c r="K358" s="116"/>
      <c r="M358" s="116"/>
      <c r="N358" s="116"/>
      <c r="O358" s="116"/>
      <c r="Q358" s="116"/>
      <c r="R358" s="116"/>
      <c r="S358" s="116"/>
      <c r="U358" s="116"/>
      <c r="V358" s="116"/>
      <c r="W358" s="116"/>
    </row>
    <row r="359">
      <c r="A359" s="101"/>
      <c r="B359" s="101"/>
      <c r="C359" s="101"/>
      <c r="D359" s="101"/>
      <c r="E359" s="101"/>
      <c r="F359" s="101"/>
      <c r="G359" s="101"/>
      <c r="H359" s="101"/>
      <c r="I359" s="116"/>
      <c r="J359" s="116"/>
      <c r="K359" s="116"/>
      <c r="M359" s="116"/>
      <c r="N359" s="116"/>
      <c r="O359" s="116"/>
      <c r="Q359" s="116"/>
      <c r="R359" s="116"/>
      <c r="S359" s="116"/>
      <c r="U359" s="116"/>
      <c r="V359" s="116"/>
      <c r="W359" s="116"/>
    </row>
    <row r="360">
      <c r="A360" s="101"/>
      <c r="B360" s="101"/>
      <c r="C360" s="101"/>
      <c r="D360" s="101"/>
      <c r="E360" s="101"/>
      <c r="F360" s="101"/>
      <c r="G360" s="101"/>
      <c r="H360" s="101"/>
      <c r="I360" s="116"/>
      <c r="J360" s="116"/>
      <c r="K360" s="116"/>
      <c r="M360" s="116"/>
      <c r="N360" s="116"/>
      <c r="O360" s="116"/>
      <c r="Q360" s="116"/>
      <c r="R360" s="116"/>
      <c r="S360" s="116"/>
      <c r="U360" s="116"/>
      <c r="V360" s="116"/>
      <c r="W360" s="116"/>
    </row>
    <row r="361">
      <c r="A361" s="101"/>
      <c r="B361" s="101"/>
      <c r="C361" s="101"/>
      <c r="D361" s="101"/>
      <c r="E361" s="101"/>
      <c r="F361" s="101"/>
      <c r="G361" s="101"/>
      <c r="H361" s="101"/>
      <c r="I361" s="116"/>
      <c r="J361" s="116"/>
      <c r="K361" s="116"/>
      <c r="M361" s="116"/>
      <c r="N361" s="116"/>
      <c r="O361" s="116"/>
      <c r="Q361" s="116"/>
      <c r="R361" s="116"/>
      <c r="S361" s="116"/>
      <c r="U361" s="116"/>
      <c r="V361" s="116"/>
      <c r="W361" s="116"/>
    </row>
    <row r="362">
      <c r="A362" s="101"/>
      <c r="B362" s="101"/>
      <c r="C362" s="101"/>
      <c r="D362" s="101"/>
      <c r="E362" s="101"/>
      <c r="F362" s="101"/>
      <c r="G362" s="101"/>
      <c r="H362" s="101"/>
      <c r="I362" s="116"/>
      <c r="J362" s="116"/>
      <c r="K362" s="116"/>
      <c r="M362" s="116"/>
      <c r="N362" s="116"/>
      <c r="O362" s="116"/>
      <c r="Q362" s="116"/>
      <c r="R362" s="116"/>
      <c r="S362" s="116"/>
      <c r="U362" s="116"/>
      <c r="V362" s="116"/>
      <c r="W362" s="116"/>
    </row>
    <row r="363">
      <c r="A363" s="101"/>
      <c r="B363" s="101"/>
      <c r="C363" s="101"/>
      <c r="D363" s="101"/>
      <c r="E363" s="101"/>
      <c r="F363" s="101"/>
      <c r="G363" s="101"/>
      <c r="H363" s="101"/>
      <c r="I363" s="116"/>
      <c r="J363" s="116"/>
      <c r="K363" s="116"/>
      <c r="M363" s="116"/>
      <c r="N363" s="116"/>
      <c r="O363" s="116"/>
      <c r="Q363" s="116"/>
      <c r="R363" s="116"/>
      <c r="S363" s="116"/>
      <c r="U363" s="116"/>
      <c r="V363" s="116"/>
      <c r="W363" s="116"/>
    </row>
    <row r="364">
      <c r="A364" s="101"/>
      <c r="B364" s="101"/>
      <c r="C364" s="101"/>
      <c r="D364" s="101"/>
      <c r="E364" s="101"/>
      <c r="F364" s="101"/>
      <c r="G364" s="101"/>
      <c r="H364" s="101"/>
      <c r="I364" s="116"/>
      <c r="J364" s="116"/>
      <c r="K364" s="116"/>
      <c r="M364" s="116"/>
      <c r="N364" s="116"/>
      <c r="O364" s="116"/>
      <c r="Q364" s="116"/>
      <c r="R364" s="116"/>
      <c r="S364" s="116"/>
      <c r="U364" s="116"/>
      <c r="V364" s="116"/>
      <c r="W364" s="116"/>
    </row>
    <row r="365">
      <c r="A365" s="101"/>
      <c r="B365" s="101"/>
      <c r="C365" s="101"/>
      <c r="D365" s="101"/>
      <c r="E365" s="101"/>
      <c r="F365" s="101"/>
      <c r="G365" s="101"/>
      <c r="H365" s="101"/>
      <c r="I365" s="116"/>
      <c r="J365" s="116"/>
      <c r="K365" s="116"/>
      <c r="M365" s="116"/>
      <c r="N365" s="116"/>
      <c r="O365" s="116"/>
      <c r="Q365" s="116"/>
      <c r="R365" s="116"/>
      <c r="S365" s="116"/>
      <c r="U365" s="116"/>
      <c r="V365" s="116"/>
      <c r="W365" s="116"/>
    </row>
    <row r="366">
      <c r="A366" s="101"/>
      <c r="B366" s="101"/>
      <c r="C366" s="101"/>
      <c r="D366" s="101"/>
      <c r="E366" s="101"/>
      <c r="F366" s="101"/>
      <c r="G366" s="101"/>
      <c r="H366" s="101"/>
      <c r="I366" s="116"/>
      <c r="J366" s="116"/>
      <c r="K366" s="116"/>
      <c r="M366" s="116"/>
      <c r="N366" s="116"/>
      <c r="O366" s="116"/>
      <c r="Q366" s="116"/>
      <c r="R366" s="116"/>
      <c r="S366" s="116"/>
      <c r="U366" s="116"/>
      <c r="V366" s="116"/>
      <c r="W366" s="116"/>
    </row>
    <row r="367">
      <c r="A367" s="101"/>
      <c r="B367" s="101"/>
      <c r="C367" s="101"/>
      <c r="D367" s="101"/>
      <c r="E367" s="101"/>
      <c r="F367" s="101"/>
      <c r="G367" s="101"/>
      <c r="H367" s="101"/>
      <c r="I367" s="116"/>
      <c r="J367" s="116"/>
      <c r="K367" s="116"/>
      <c r="M367" s="116"/>
      <c r="N367" s="116"/>
      <c r="O367" s="116"/>
      <c r="Q367" s="116"/>
      <c r="R367" s="116"/>
      <c r="S367" s="116"/>
      <c r="U367" s="116"/>
      <c r="V367" s="116"/>
      <c r="W367" s="116"/>
    </row>
    <row r="368">
      <c r="A368" s="101"/>
      <c r="B368" s="101"/>
      <c r="C368" s="101"/>
      <c r="D368" s="101"/>
      <c r="E368" s="101"/>
      <c r="F368" s="101"/>
      <c r="G368" s="101"/>
      <c r="H368" s="101"/>
      <c r="I368" s="116"/>
      <c r="J368" s="116"/>
      <c r="K368" s="116"/>
      <c r="M368" s="116"/>
      <c r="N368" s="116"/>
      <c r="O368" s="116"/>
      <c r="Q368" s="116"/>
      <c r="R368" s="116"/>
      <c r="S368" s="116"/>
      <c r="U368" s="116"/>
      <c r="V368" s="116"/>
      <c r="W368" s="116"/>
    </row>
    <row r="369">
      <c r="A369" s="101"/>
      <c r="B369" s="101"/>
      <c r="C369" s="101"/>
      <c r="D369" s="101"/>
      <c r="E369" s="101"/>
      <c r="F369" s="101"/>
      <c r="G369" s="101"/>
      <c r="H369" s="101"/>
      <c r="I369" s="116"/>
      <c r="J369" s="116"/>
      <c r="K369" s="116"/>
      <c r="M369" s="116"/>
      <c r="N369" s="116"/>
      <c r="O369" s="116"/>
      <c r="Q369" s="116"/>
      <c r="R369" s="116"/>
      <c r="S369" s="116"/>
      <c r="U369" s="116"/>
      <c r="V369" s="116"/>
      <c r="W369" s="116"/>
    </row>
    <row r="370">
      <c r="A370" s="101"/>
      <c r="B370" s="101"/>
      <c r="C370" s="101"/>
      <c r="D370" s="101"/>
      <c r="E370" s="101"/>
      <c r="F370" s="101"/>
      <c r="G370" s="101"/>
      <c r="H370" s="101"/>
      <c r="I370" s="116"/>
      <c r="J370" s="116"/>
      <c r="K370" s="116"/>
      <c r="M370" s="116"/>
      <c r="N370" s="116"/>
      <c r="O370" s="116"/>
      <c r="Q370" s="116"/>
      <c r="R370" s="116"/>
      <c r="S370" s="116"/>
      <c r="U370" s="116"/>
      <c r="V370" s="116"/>
      <c r="W370" s="116"/>
    </row>
    <row r="371">
      <c r="A371" s="101"/>
      <c r="B371" s="101"/>
      <c r="C371" s="101"/>
      <c r="D371" s="101"/>
      <c r="E371" s="101"/>
      <c r="F371" s="101"/>
      <c r="G371" s="101"/>
      <c r="H371" s="101"/>
      <c r="I371" s="116"/>
      <c r="J371" s="116"/>
      <c r="K371" s="116"/>
      <c r="M371" s="116"/>
      <c r="N371" s="116"/>
      <c r="O371" s="116"/>
      <c r="Q371" s="116"/>
      <c r="R371" s="116"/>
      <c r="S371" s="116"/>
      <c r="U371" s="116"/>
      <c r="V371" s="116"/>
      <c r="W371" s="116"/>
    </row>
    <row r="372">
      <c r="A372" s="101"/>
      <c r="B372" s="101"/>
      <c r="C372" s="101"/>
      <c r="D372" s="101"/>
      <c r="E372" s="101"/>
      <c r="F372" s="101"/>
      <c r="G372" s="101"/>
      <c r="H372" s="101"/>
      <c r="I372" s="116"/>
      <c r="J372" s="116"/>
      <c r="K372" s="116"/>
      <c r="M372" s="116"/>
      <c r="N372" s="116"/>
      <c r="O372" s="116"/>
      <c r="Q372" s="116"/>
      <c r="R372" s="116"/>
      <c r="S372" s="116"/>
      <c r="U372" s="116"/>
      <c r="V372" s="116"/>
      <c r="W372" s="116"/>
    </row>
    <row r="373">
      <c r="A373" s="101"/>
      <c r="B373" s="101"/>
      <c r="C373" s="101"/>
      <c r="D373" s="101"/>
      <c r="E373" s="101"/>
      <c r="F373" s="101"/>
      <c r="G373" s="101"/>
      <c r="H373" s="101"/>
      <c r="I373" s="116"/>
      <c r="J373" s="116"/>
      <c r="K373" s="116"/>
      <c r="M373" s="116"/>
      <c r="N373" s="116"/>
      <c r="O373" s="116"/>
      <c r="Q373" s="116"/>
      <c r="R373" s="116"/>
      <c r="S373" s="116"/>
      <c r="U373" s="116"/>
      <c r="V373" s="116"/>
      <c r="W373" s="116"/>
    </row>
    <row r="374">
      <c r="A374" s="101"/>
      <c r="B374" s="101"/>
      <c r="C374" s="101"/>
      <c r="D374" s="101"/>
      <c r="E374" s="101"/>
      <c r="F374" s="101"/>
      <c r="G374" s="101"/>
      <c r="H374" s="101"/>
      <c r="I374" s="116"/>
      <c r="J374" s="116"/>
      <c r="K374" s="116"/>
      <c r="M374" s="116"/>
      <c r="N374" s="116"/>
      <c r="O374" s="116"/>
      <c r="Q374" s="116"/>
      <c r="R374" s="116"/>
      <c r="S374" s="116"/>
      <c r="U374" s="116"/>
      <c r="V374" s="116"/>
      <c r="W374" s="116"/>
    </row>
    <row r="375">
      <c r="A375" s="101"/>
      <c r="B375" s="101"/>
      <c r="C375" s="101"/>
      <c r="D375" s="101"/>
      <c r="E375" s="101"/>
      <c r="F375" s="101"/>
      <c r="G375" s="101"/>
      <c r="H375" s="101"/>
      <c r="I375" s="116"/>
      <c r="J375" s="116"/>
      <c r="K375" s="116"/>
      <c r="M375" s="116"/>
      <c r="N375" s="116"/>
      <c r="O375" s="116"/>
      <c r="Q375" s="116"/>
      <c r="R375" s="116"/>
      <c r="S375" s="116"/>
      <c r="U375" s="116"/>
      <c r="V375" s="116"/>
      <c r="W375" s="116"/>
    </row>
    <row r="376">
      <c r="A376" s="101"/>
      <c r="B376" s="101"/>
      <c r="C376" s="101"/>
      <c r="D376" s="101"/>
      <c r="E376" s="101"/>
      <c r="F376" s="101"/>
      <c r="G376" s="101"/>
      <c r="H376" s="101"/>
      <c r="I376" s="116"/>
      <c r="J376" s="116"/>
      <c r="K376" s="116"/>
      <c r="M376" s="116"/>
      <c r="N376" s="116"/>
      <c r="O376" s="116"/>
      <c r="Q376" s="116"/>
      <c r="R376" s="116"/>
      <c r="S376" s="116"/>
      <c r="U376" s="116"/>
      <c r="V376" s="116"/>
      <c r="W376" s="116"/>
    </row>
    <row r="377">
      <c r="A377" s="101"/>
      <c r="B377" s="101"/>
      <c r="C377" s="101"/>
      <c r="D377" s="101"/>
      <c r="E377" s="101"/>
      <c r="F377" s="101"/>
      <c r="G377" s="101"/>
      <c r="H377" s="101"/>
      <c r="I377" s="116"/>
      <c r="J377" s="116"/>
      <c r="K377" s="116"/>
      <c r="M377" s="116"/>
      <c r="N377" s="116"/>
      <c r="O377" s="116"/>
      <c r="Q377" s="116"/>
      <c r="R377" s="116"/>
      <c r="S377" s="116"/>
      <c r="U377" s="116"/>
      <c r="V377" s="116"/>
      <c r="W377" s="116"/>
    </row>
    <row r="378">
      <c r="A378" s="101"/>
      <c r="B378" s="101"/>
      <c r="C378" s="101"/>
      <c r="D378" s="101"/>
      <c r="E378" s="101"/>
      <c r="F378" s="101"/>
      <c r="G378" s="101"/>
      <c r="H378" s="101"/>
      <c r="I378" s="116"/>
      <c r="J378" s="116"/>
      <c r="K378" s="116"/>
      <c r="M378" s="116"/>
      <c r="N378" s="116"/>
      <c r="O378" s="116"/>
      <c r="Q378" s="116"/>
      <c r="R378" s="116"/>
      <c r="S378" s="116"/>
      <c r="U378" s="116"/>
      <c r="V378" s="116"/>
      <c r="W378" s="116"/>
    </row>
    <row r="379">
      <c r="A379" s="101"/>
      <c r="B379" s="101"/>
      <c r="C379" s="101"/>
      <c r="D379" s="101"/>
      <c r="E379" s="101"/>
      <c r="F379" s="101"/>
      <c r="G379" s="101"/>
      <c r="H379" s="101"/>
      <c r="I379" s="116"/>
      <c r="J379" s="116"/>
      <c r="K379" s="116"/>
      <c r="M379" s="116"/>
      <c r="N379" s="116"/>
      <c r="O379" s="116"/>
      <c r="Q379" s="116"/>
      <c r="R379" s="116"/>
      <c r="S379" s="116"/>
      <c r="U379" s="116"/>
      <c r="V379" s="116"/>
      <c r="W379" s="116"/>
    </row>
    <row r="380">
      <c r="A380" s="101"/>
      <c r="B380" s="101"/>
      <c r="C380" s="101"/>
      <c r="D380" s="101"/>
      <c r="E380" s="101"/>
      <c r="F380" s="101"/>
      <c r="G380" s="101"/>
      <c r="H380" s="101"/>
      <c r="I380" s="116"/>
      <c r="J380" s="116"/>
      <c r="K380" s="116"/>
      <c r="M380" s="116"/>
      <c r="N380" s="116"/>
      <c r="O380" s="116"/>
      <c r="Q380" s="116"/>
      <c r="R380" s="116"/>
      <c r="S380" s="116"/>
      <c r="U380" s="116"/>
      <c r="V380" s="116"/>
      <c r="W380" s="116"/>
    </row>
    <row r="381">
      <c r="A381" s="101"/>
      <c r="B381" s="101"/>
      <c r="C381" s="101"/>
      <c r="D381" s="101"/>
      <c r="E381" s="101"/>
      <c r="F381" s="101"/>
      <c r="G381" s="101"/>
      <c r="H381" s="101"/>
      <c r="I381" s="116"/>
      <c r="J381" s="116"/>
      <c r="K381" s="116"/>
      <c r="M381" s="116"/>
      <c r="N381" s="116"/>
      <c r="O381" s="116"/>
      <c r="Q381" s="116"/>
      <c r="R381" s="116"/>
      <c r="S381" s="116"/>
      <c r="U381" s="116"/>
      <c r="V381" s="116"/>
      <c r="W381" s="116"/>
    </row>
    <row r="382">
      <c r="A382" s="101"/>
      <c r="B382" s="101"/>
      <c r="C382" s="101"/>
      <c r="D382" s="101"/>
      <c r="E382" s="101"/>
      <c r="F382" s="101"/>
      <c r="G382" s="101"/>
      <c r="H382" s="101"/>
      <c r="I382" s="116"/>
      <c r="J382" s="116"/>
      <c r="K382" s="116"/>
      <c r="M382" s="116"/>
      <c r="N382" s="116"/>
      <c r="O382" s="116"/>
      <c r="Q382" s="116"/>
      <c r="R382" s="116"/>
      <c r="S382" s="116"/>
      <c r="U382" s="116"/>
      <c r="V382" s="116"/>
      <c r="W382" s="116"/>
    </row>
    <row r="383">
      <c r="A383" s="101"/>
      <c r="B383" s="101"/>
      <c r="C383" s="101"/>
      <c r="D383" s="101"/>
      <c r="E383" s="101"/>
      <c r="F383" s="101"/>
      <c r="G383" s="101"/>
      <c r="H383" s="101"/>
      <c r="I383" s="116"/>
      <c r="J383" s="116"/>
      <c r="K383" s="116"/>
      <c r="M383" s="116"/>
      <c r="N383" s="116"/>
      <c r="O383" s="116"/>
      <c r="Q383" s="116"/>
      <c r="R383" s="116"/>
      <c r="S383" s="116"/>
      <c r="U383" s="116"/>
      <c r="V383" s="116"/>
      <c r="W383" s="116"/>
    </row>
    <row r="384">
      <c r="A384" s="101"/>
      <c r="B384" s="101"/>
      <c r="C384" s="101"/>
      <c r="D384" s="101"/>
      <c r="E384" s="101"/>
      <c r="F384" s="101"/>
      <c r="G384" s="101"/>
      <c r="H384" s="101"/>
      <c r="I384" s="116"/>
      <c r="J384" s="116"/>
      <c r="K384" s="116"/>
      <c r="M384" s="116"/>
      <c r="N384" s="116"/>
      <c r="O384" s="116"/>
      <c r="Q384" s="116"/>
      <c r="R384" s="116"/>
      <c r="S384" s="116"/>
      <c r="U384" s="116"/>
      <c r="V384" s="116"/>
      <c r="W384" s="116"/>
    </row>
    <row r="385">
      <c r="A385" s="101"/>
      <c r="B385" s="101"/>
      <c r="C385" s="101"/>
      <c r="D385" s="101"/>
      <c r="E385" s="101"/>
      <c r="F385" s="101"/>
      <c r="G385" s="101"/>
      <c r="H385" s="101"/>
      <c r="I385" s="116"/>
      <c r="J385" s="116"/>
      <c r="K385" s="116"/>
      <c r="M385" s="116"/>
      <c r="N385" s="116"/>
      <c r="O385" s="116"/>
      <c r="Q385" s="116"/>
      <c r="R385" s="116"/>
      <c r="S385" s="116"/>
      <c r="U385" s="116"/>
      <c r="V385" s="116"/>
      <c r="W385" s="116"/>
    </row>
    <row r="386">
      <c r="A386" s="101"/>
      <c r="B386" s="101"/>
      <c r="C386" s="101"/>
      <c r="D386" s="101"/>
      <c r="E386" s="101"/>
      <c r="F386" s="101"/>
      <c r="G386" s="101"/>
      <c r="H386" s="101"/>
      <c r="I386" s="116"/>
      <c r="J386" s="116"/>
      <c r="K386" s="116"/>
      <c r="M386" s="116"/>
      <c r="N386" s="116"/>
      <c r="O386" s="116"/>
      <c r="Q386" s="116"/>
      <c r="R386" s="116"/>
      <c r="S386" s="116"/>
      <c r="U386" s="116"/>
      <c r="V386" s="116"/>
      <c r="W386" s="116"/>
    </row>
    <row r="387">
      <c r="A387" s="101"/>
      <c r="B387" s="101"/>
      <c r="C387" s="101"/>
      <c r="D387" s="101"/>
      <c r="E387" s="101"/>
      <c r="F387" s="101"/>
      <c r="G387" s="101"/>
      <c r="H387" s="101"/>
      <c r="I387" s="116"/>
      <c r="J387" s="116"/>
      <c r="K387" s="116"/>
      <c r="M387" s="116"/>
      <c r="N387" s="116"/>
      <c r="O387" s="116"/>
      <c r="Q387" s="116"/>
      <c r="R387" s="116"/>
      <c r="S387" s="116"/>
      <c r="U387" s="116"/>
      <c r="V387" s="116"/>
      <c r="W387" s="116"/>
    </row>
    <row r="388">
      <c r="A388" s="101"/>
      <c r="B388" s="101"/>
      <c r="C388" s="101"/>
      <c r="D388" s="101"/>
      <c r="E388" s="101"/>
      <c r="F388" s="101"/>
      <c r="G388" s="101"/>
      <c r="H388" s="101"/>
      <c r="I388" s="116"/>
      <c r="J388" s="116"/>
      <c r="K388" s="116"/>
      <c r="M388" s="116"/>
      <c r="N388" s="116"/>
      <c r="O388" s="116"/>
      <c r="Q388" s="116"/>
      <c r="R388" s="116"/>
      <c r="S388" s="116"/>
      <c r="U388" s="116"/>
      <c r="V388" s="116"/>
      <c r="W388" s="116"/>
    </row>
    <row r="389">
      <c r="A389" s="101"/>
      <c r="B389" s="101"/>
      <c r="C389" s="101"/>
      <c r="D389" s="101"/>
      <c r="E389" s="101"/>
      <c r="F389" s="101"/>
      <c r="G389" s="101"/>
      <c r="H389" s="101"/>
      <c r="I389" s="116"/>
      <c r="J389" s="116"/>
      <c r="K389" s="116"/>
      <c r="M389" s="116"/>
      <c r="N389" s="116"/>
      <c r="O389" s="116"/>
      <c r="Q389" s="116"/>
      <c r="R389" s="116"/>
      <c r="S389" s="116"/>
      <c r="U389" s="116"/>
      <c r="V389" s="116"/>
      <c r="W389" s="116"/>
    </row>
    <row r="390">
      <c r="A390" s="101"/>
      <c r="B390" s="101"/>
      <c r="C390" s="101"/>
      <c r="D390" s="101"/>
      <c r="E390" s="101"/>
      <c r="F390" s="101"/>
      <c r="G390" s="101"/>
      <c r="H390" s="101"/>
      <c r="I390" s="116"/>
      <c r="J390" s="116"/>
      <c r="K390" s="116"/>
      <c r="M390" s="116"/>
      <c r="N390" s="116"/>
      <c r="O390" s="116"/>
      <c r="Q390" s="116"/>
      <c r="R390" s="116"/>
      <c r="S390" s="116"/>
      <c r="U390" s="116"/>
      <c r="V390" s="116"/>
      <c r="W390" s="116"/>
    </row>
    <row r="391">
      <c r="A391" s="101"/>
      <c r="B391" s="101"/>
      <c r="C391" s="101"/>
      <c r="D391" s="101"/>
      <c r="E391" s="101"/>
      <c r="F391" s="101"/>
      <c r="G391" s="101"/>
      <c r="H391" s="101"/>
      <c r="I391" s="116"/>
      <c r="J391" s="116"/>
      <c r="K391" s="116"/>
      <c r="M391" s="116"/>
      <c r="N391" s="116"/>
      <c r="O391" s="116"/>
      <c r="Q391" s="116"/>
      <c r="R391" s="116"/>
      <c r="S391" s="116"/>
      <c r="U391" s="116"/>
      <c r="V391" s="116"/>
      <c r="W391" s="116"/>
    </row>
    <row r="392">
      <c r="A392" s="101"/>
      <c r="B392" s="101"/>
      <c r="C392" s="101"/>
      <c r="D392" s="101"/>
      <c r="E392" s="101"/>
      <c r="F392" s="101"/>
      <c r="G392" s="101"/>
      <c r="H392" s="101"/>
      <c r="I392" s="116"/>
      <c r="J392" s="116"/>
      <c r="K392" s="116"/>
      <c r="M392" s="116"/>
      <c r="N392" s="116"/>
      <c r="O392" s="116"/>
      <c r="Q392" s="116"/>
      <c r="R392" s="116"/>
      <c r="S392" s="116"/>
      <c r="U392" s="116"/>
      <c r="V392" s="116"/>
      <c r="W392" s="116"/>
    </row>
    <row r="393">
      <c r="A393" s="101"/>
      <c r="B393" s="101"/>
      <c r="C393" s="101"/>
      <c r="D393" s="101"/>
      <c r="E393" s="101"/>
      <c r="F393" s="101"/>
      <c r="G393" s="101"/>
      <c r="H393" s="101"/>
      <c r="I393" s="116"/>
      <c r="J393" s="116"/>
      <c r="K393" s="116"/>
      <c r="M393" s="116"/>
      <c r="N393" s="116"/>
      <c r="O393" s="116"/>
      <c r="Q393" s="116"/>
      <c r="R393" s="116"/>
      <c r="S393" s="116"/>
      <c r="U393" s="116"/>
      <c r="V393" s="116"/>
      <c r="W393" s="116"/>
    </row>
    <row r="394">
      <c r="A394" s="101"/>
      <c r="B394" s="101"/>
      <c r="C394" s="101"/>
      <c r="D394" s="101"/>
      <c r="E394" s="101"/>
      <c r="F394" s="101"/>
      <c r="G394" s="101"/>
      <c r="H394" s="101"/>
      <c r="I394" s="116"/>
      <c r="J394" s="116"/>
      <c r="K394" s="116"/>
      <c r="M394" s="116"/>
      <c r="N394" s="116"/>
      <c r="O394" s="116"/>
      <c r="Q394" s="116"/>
      <c r="R394" s="116"/>
      <c r="S394" s="116"/>
      <c r="U394" s="116"/>
      <c r="V394" s="116"/>
      <c r="W394" s="116"/>
    </row>
    <row r="395">
      <c r="A395" s="101"/>
      <c r="B395" s="101"/>
      <c r="C395" s="101"/>
      <c r="D395" s="101"/>
      <c r="E395" s="101"/>
      <c r="F395" s="101"/>
      <c r="G395" s="101"/>
      <c r="H395" s="101"/>
      <c r="I395" s="116"/>
      <c r="J395" s="116"/>
      <c r="K395" s="116"/>
      <c r="M395" s="116"/>
      <c r="N395" s="116"/>
      <c r="O395" s="116"/>
      <c r="Q395" s="116"/>
      <c r="R395" s="116"/>
      <c r="S395" s="116"/>
      <c r="U395" s="116"/>
      <c r="V395" s="116"/>
      <c r="W395" s="116"/>
    </row>
    <row r="396">
      <c r="A396" s="101"/>
      <c r="B396" s="101"/>
      <c r="C396" s="101"/>
      <c r="D396" s="101"/>
      <c r="E396" s="101"/>
      <c r="F396" s="101"/>
      <c r="G396" s="101"/>
      <c r="H396" s="101"/>
      <c r="I396" s="116"/>
      <c r="J396" s="116"/>
      <c r="K396" s="116"/>
      <c r="M396" s="116"/>
      <c r="N396" s="116"/>
      <c r="O396" s="116"/>
      <c r="Q396" s="116"/>
      <c r="R396" s="116"/>
      <c r="S396" s="116"/>
      <c r="U396" s="116"/>
      <c r="V396" s="116"/>
      <c r="W396" s="116"/>
    </row>
    <row r="397">
      <c r="A397" s="101"/>
      <c r="B397" s="101"/>
      <c r="C397" s="101"/>
      <c r="D397" s="101"/>
      <c r="E397" s="101"/>
      <c r="F397" s="101"/>
      <c r="G397" s="101"/>
      <c r="H397" s="101"/>
      <c r="I397" s="116"/>
      <c r="J397" s="116"/>
      <c r="K397" s="116"/>
      <c r="M397" s="116"/>
      <c r="N397" s="116"/>
      <c r="O397" s="116"/>
      <c r="Q397" s="116"/>
      <c r="R397" s="116"/>
      <c r="S397" s="116"/>
      <c r="U397" s="116"/>
      <c r="V397" s="116"/>
      <c r="W397" s="116"/>
    </row>
    <row r="398">
      <c r="A398" s="101"/>
      <c r="B398" s="101"/>
      <c r="C398" s="101"/>
      <c r="D398" s="101"/>
      <c r="E398" s="101"/>
      <c r="F398" s="101"/>
      <c r="G398" s="101"/>
      <c r="H398" s="101"/>
      <c r="I398" s="116"/>
      <c r="J398" s="116"/>
      <c r="K398" s="116"/>
      <c r="M398" s="116"/>
      <c r="N398" s="116"/>
      <c r="O398" s="116"/>
      <c r="Q398" s="116"/>
      <c r="R398" s="116"/>
      <c r="S398" s="116"/>
      <c r="U398" s="116"/>
      <c r="V398" s="116"/>
      <c r="W398" s="116"/>
    </row>
    <row r="399">
      <c r="A399" s="101"/>
      <c r="B399" s="101"/>
      <c r="C399" s="101"/>
      <c r="D399" s="101"/>
      <c r="E399" s="101"/>
      <c r="F399" s="101"/>
      <c r="G399" s="101"/>
      <c r="H399" s="101"/>
      <c r="I399" s="116"/>
      <c r="J399" s="116"/>
      <c r="K399" s="116"/>
      <c r="M399" s="116"/>
      <c r="N399" s="116"/>
      <c r="O399" s="116"/>
      <c r="Q399" s="116"/>
      <c r="R399" s="116"/>
      <c r="S399" s="116"/>
      <c r="U399" s="116"/>
      <c r="V399" s="116"/>
      <c r="W399" s="116"/>
    </row>
    <row r="400">
      <c r="A400" s="101"/>
      <c r="B400" s="101"/>
      <c r="C400" s="101"/>
      <c r="D400" s="101"/>
      <c r="E400" s="101"/>
      <c r="F400" s="101"/>
      <c r="G400" s="101"/>
      <c r="H400" s="101"/>
      <c r="I400" s="116"/>
      <c r="J400" s="116"/>
      <c r="K400" s="116"/>
      <c r="M400" s="116"/>
      <c r="N400" s="116"/>
      <c r="O400" s="116"/>
      <c r="Q400" s="116"/>
      <c r="R400" s="116"/>
      <c r="S400" s="116"/>
      <c r="U400" s="116"/>
      <c r="V400" s="116"/>
      <c r="W400" s="116"/>
    </row>
    <row r="401">
      <c r="A401" s="101"/>
      <c r="B401" s="101"/>
      <c r="C401" s="101"/>
      <c r="D401" s="101"/>
      <c r="E401" s="101"/>
      <c r="F401" s="101"/>
      <c r="G401" s="101"/>
      <c r="H401" s="101"/>
      <c r="I401" s="116"/>
      <c r="J401" s="116"/>
      <c r="K401" s="116"/>
      <c r="M401" s="116"/>
      <c r="N401" s="116"/>
      <c r="O401" s="116"/>
      <c r="Q401" s="116"/>
      <c r="R401" s="116"/>
      <c r="S401" s="116"/>
      <c r="U401" s="116"/>
      <c r="V401" s="116"/>
      <c r="W401" s="116"/>
    </row>
    <row r="402">
      <c r="A402" s="101"/>
      <c r="B402" s="101"/>
      <c r="C402" s="101"/>
      <c r="D402" s="101"/>
      <c r="E402" s="101"/>
      <c r="F402" s="101"/>
      <c r="G402" s="101"/>
      <c r="H402" s="101"/>
      <c r="I402" s="116"/>
      <c r="J402" s="116"/>
      <c r="K402" s="116"/>
      <c r="M402" s="116"/>
      <c r="N402" s="116"/>
      <c r="O402" s="116"/>
      <c r="Q402" s="116"/>
      <c r="R402" s="116"/>
      <c r="S402" s="116"/>
      <c r="U402" s="116"/>
      <c r="V402" s="116"/>
      <c r="W402" s="116"/>
    </row>
    <row r="403">
      <c r="A403" s="101"/>
      <c r="B403" s="101"/>
      <c r="C403" s="101"/>
      <c r="D403" s="101"/>
      <c r="E403" s="101"/>
      <c r="F403" s="101"/>
      <c r="G403" s="101"/>
      <c r="H403" s="101"/>
      <c r="I403" s="116"/>
      <c r="J403" s="116"/>
      <c r="K403" s="116"/>
      <c r="M403" s="116"/>
      <c r="N403" s="116"/>
      <c r="O403" s="116"/>
      <c r="Q403" s="116"/>
      <c r="R403" s="116"/>
      <c r="S403" s="116"/>
      <c r="U403" s="116"/>
      <c r="V403" s="116"/>
      <c r="W403" s="116"/>
    </row>
    <row r="404">
      <c r="A404" s="101"/>
      <c r="B404" s="101"/>
      <c r="C404" s="101"/>
      <c r="D404" s="101"/>
      <c r="E404" s="101"/>
      <c r="F404" s="101"/>
      <c r="G404" s="101"/>
      <c r="H404" s="101"/>
      <c r="I404" s="116"/>
      <c r="J404" s="116"/>
      <c r="K404" s="116"/>
      <c r="M404" s="116"/>
      <c r="N404" s="116"/>
      <c r="O404" s="116"/>
      <c r="Q404" s="116"/>
      <c r="R404" s="116"/>
      <c r="S404" s="116"/>
      <c r="U404" s="116"/>
      <c r="V404" s="116"/>
      <c r="W404" s="116"/>
    </row>
    <row r="405">
      <c r="A405" s="101"/>
      <c r="B405" s="101"/>
      <c r="C405" s="101"/>
      <c r="D405" s="101"/>
      <c r="E405" s="101"/>
      <c r="F405" s="101"/>
      <c r="G405" s="101"/>
      <c r="H405" s="101"/>
      <c r="I405" s="116"/>
      <c r="J405" s="116"/>
      <c r="K405" s="116"/>
      <c r="M405" s="116"/>
      <c r="N405" s="116"/>
      <c r="O405" s="116"/>
      <c r="Q405" s="116"/>
      <c r="R405" s="116"/>
      <c r="S405" s="116"/>
      <c r="U405" s="116"/>
      <c r="V405" s="116"/>
      <c r="W405" s="116"/>
    </row>
    <row r="406">
      <c r="A406" s="101"/>
      <c r="B406" s="101"/>
      <c r="C406" s="101"/>
      <c r="D406" s="101"/>
      <c r="E406" s="101"/>
      <c r="F406" s="101"/>
      <c r="G406" s="101"/>
      <c r="H406" s="101"/>
      <c r="I406" s="116"/>
      <c r="J406" s="116"/>
      <c r="K406" s="116"/>
      <c r="M406" s="116"/>
      <c r="N406" s="116"/>
      <c r="O406" s="116"/>
      <c r="Q406" s="116"/>
      <c r="R406" s="116"/>
      <c r="S406" s="116"/>
      <c r="U406" s="116"/>
      <c r="V406" s="116"/>
      <c r="W406" s="116"/>
    </row>
    <row r="407">
      <c r="A407" s="101"/>
      <c r="B407" s="101"/>
      <c r="C407" s="101"/>
      <c r="D407" s="101"/>
      <c r="E407" s="101"/>
      <c r="F407" s="101"/>
      <c r="G407" s="101"/>
      <c r="H407" s="101"/>
      <c r="I407" s="116"/>
      <c r="J407" s="116"/>
      <c r="K407" s="116"/>
      <c r="M407" s="116"/>
      <c r="N407" s="116"/>
      <c r="O407" s="116"/>
      <c r="Q407" s="116"/>
      <c r="R407" s="116"/>
      <c r="S407" s="116"/>
      <c r="U407" s="116"/>
      <c r="V407" s="116"/>
      <c r="W407" s="116"/>
    </row>
    <row r="408">
      <c r="A408" s="101"/>
      <c r="B408" s="101"/>
      <c r="C408" s="101"/>
      <c r="D408" s="101"/>
      <c r="E408" s="101"/>
      <c r="F408" s="101"/>
      <c r="G408" s="101"/>
      <c r="H408" s="101"/>
      <c r="I408" s="116"/>
      <c r="J408" s="116"/>
      <c r="K408" s="116"/>
      <c r="M408" s="116"/>
      <c r="N408" s="116"/>
      <c r="O408" s="116"/>
      <c r="Q408" s="116"/>
      <c r="R408" s="116"/>
      <c r="S408" s="116"/>
      <c r="U408" s="116"/>
      <c r="V408" s="116"/>
      <c r="W408" s="116"/>
    </row>
    <row r="409">
      <c r="A409" s="101"/>
      <c r="B409" s="101"/>
      <c r="C409" s="101"/>
      <c r="D409" s="101"/>
      <c r="E409" s="101"/>
      <c r="F409" s="101"/>
      <c r="G409" s="101"/>
      <c r="H409" s="101"/>
      <c r="I409" s="116"/>
      <c r="J409" s="116"/>
      <c r="K409" s="116"/>
      <c r="M409" s="116"/>
      <c r="N409" s="116"/>
      <c r="O409" s="116"/>
      <c r="Q409" s="116"/>
      <c r="R409" s="116"/>
      <c r="S409" s="116"/>
      <c r="U409" s="116"/>
      <c r="V409" s="116"/>
      <c r="W409" s="116"/>
    </row>
    <row r="410">
      <c r="A410" s="101"/>
      <c r="B410" s="101"/>
      <c r="C410" s="101"/>
      <c r="D410" s="101"/>
      <c r="E410" s="101"/>
      <c r="F410" s="101"/>
      <c r="G410" s="101"/>
      <c r="H410" s="101"/>
      <c r="I410" s="116"/>
      <c r="J410" s="116"/>
      <c r="K410" s="116"/>
      <c r="M410" s="116"/>
      <c r="N410" s="116"/>
      <c r="O410" s="116"/>
      <c r="Q410" s="116"/>
      <c r="R410" s="116"/>
      <c r="S410" s="116"/>
      <c r="U410" s="116"/>
      <c r="V410" s="116"/>
      <c r="W410" s="116"/>
    </row>
    <row r="411">
      <c r="A411" s="101"/>
      <c r="B411" s="101"/>
      <c r="C411" s="101"/>
      <c r="D411" s="101"/>
      <c r="E411" s="101"/>
      <c r="F411" s="101"/>
      <c r="G411" s="101"/>
      <c r="H411" s="101"/>
      <c r="I411" s="116"/>
      <c r="J411" s="116"/>
      <c r="K411" s="116"/>
      <c r="M411" s="116"/>
      <c r="N411" s="116"/>
      <c r="O411" s="116"/>
      <c r="Q411" s="116"/>
      <c r="R411" s="116"/>
      <c r="S411" s="116"/>
      <c r="U411" s="116"/>
      <c r="V411" s="116"/>
      <c r="W411" s="116"/>
    </row>
    <row r="412">
      <c r="A412" s="101"/>
      <c r="B412" s="101"/>
      <c r="C412" s="101"/>
      <c r="D412" s="101"/>
      <c r="E412" s="101"/>
      <c r="F412" s="101"/>
      <c r="G412" s="101"/>
      <c r="H412" s="101"/>
      <c r="I412" s="116"/>
      <c r="J412" s="116"/>
      <c r="K412" s="116"/>
      <c r="M412" s="116"/>
      <c r="N412" s="116"/>
      <c r="O412" s="116"/>
      <c r="Q412" s="116"/>
      <c r="R412" s="116"/>
      <c r="S412" s="116"/>
      <c r="U412" s="116"/>
      <c r="V412" s="116"/>
      <c r="W412" s="116"/>
    </row>
    <row r="413">
      <c r="A413" s="101"/>
      <c r="B413" s="101"/>
      <c r="C413" s="101"/>
      <c r="D413" s="101"/>
      <c r="E413" s="101"/>
      <c r="F413" s="101"/>
      <c r="G413" s="101"/>
      <c r="H413" s="101"/>
      <c r="I413" s="116"/>
      <c r="J413" s="116"/>
      <c r="K413" s="116"/>
      <c r="M413" s="116"/>
      <c r="N413" s="116"/>
      <c r="O413" s="116"/>
      <c r="Q413" s="116"/>
      <c r="R413" s="116"/>
      <c r="S413" s="116"/>
      <c r="U413" s="116"/>
      <c r="V413" s="116"/>
      <c r="W413" s="116"/>
    </row>
    <row r="414">
      <c r="A414" s="101"/>
      <c r="B414" s="101"/>
      <c r="C414" s="101"/>
      <c r="D414" s="101"/>
      <c r="E414" s="101"/>
      <c r="F414" s="101"/>
      <c r="G414" s="101"/>
      <c r="H414" s="101"/>
      <c r="I414" s="116"/>
      <c r="J414" s="116"/>
      <c r="K414" s="116"/>
      <c r="M414" s="116"/>
      <c r="N414" s="116"/>
      <c r="O414" s="116"/>
      <c r="Q414" s="116"/>
      <c r="R414" s="116"/>
      <c r="S414" s="116"/>
      <c r="U414" s="116"/>
      <c r="V414" s="116"/>
      <c r="W414" s="116"/>
    </row>
    <row r="415">
      <c r="A415" s="101"/>
      <c r="B415" s="101"/>
      <c r="C415" s="101"/>
      <c r="D415" s="101"/>
      <c r="E415" s="101"/>
      <c r="F415" s="101"/>
      <c r="G415" s="101"/>
      <c r="H415" s="101"/>
      <c r="I415" s="116"/>
      <c r="J415" s="116"/>
      <c r="K415" s="116"/>
      <c r="M415" s="116"/>
      <c r="N415" s="116"/>
      <c r="O415" s="116"/>
      <c r="Q415" s="116"/>
      <c r="R415" s="116"/>
      <c r="S415" s="116"/>
      <c r="U415" s="116"/>
      <c r="V415" s="116"/>
      <c r="W415" s="116"/>
    </row>
    <row r="416">
      <c r="A416" s="101"/>
      <c r="B416" s="101"/>
      <c r="C416" s="101"/>
      <c r="D416" s="101"/>
      <c r="E416" s="101"/>
      <c r="F416" s="101"/>
      <c r="G416" s="101"/>
      <c r="H416" s="101"/>
      <c r="I416" s="116"/>
      <c r="J416" s="116"/>
      <c r="K416" s="116"/>
      <c r="M416" s="116"/>
      <c r="N416" s="116"/>
      <c r="O416" s="116"/>
      <c r="Q416" s="116"/>
      <c r="R416" s="116"/>
      <c r="S416" s="116"/>
      <c r="U416" s="116"/>
      <c r="V416" s="116"/>
      <c r="W416" s="116"/>
    </row>
    <row r="417">
      <c r="A417" s="101"/>
      <c r="B417" s="101"/>
      <c r="C417" s="101"/>
      <c r="D417" s="101"/>
      <c r="E417" s="101"/>
      <c r="F417" s="101"/>
      <c r="G417" s="101"/>
      <c r="H417" s="101"/>
      <c r="I417" s="116"/>
      <c r="J417" s="116"/>
      <c r="K417" s="116"/>
      <c r="M417" s="116"/>
      <c r="N417" s="116"/>
      <c r="O417" s="116"/>
      <c r="Q417" s="116"/>
      <c r="R417" s="116"/>
      <c r="S417" s="116"/>
      <c r="U417" s="116"/>
      <c r="V417" s="116"/>
      <c r="W417" s="116"/>
    </row>
    <row r="418">
      <c r="A418" s="101"/>
      <c r="B418" s="101"/>
      <c r="C418" s="101"/>
      <c r="D418" s="101"/>
      <c r="E418" s="101"/>
      <c r="F418" s="101"/>
      <c r="G418" s="101"/>
      <c r="H418" s="101"/>
      <c r="I418" s="116"/>
      <c r="J418" s="116"/>
      <c r="K418" s="116"/>
      <c r="M418" s="116"/>
      <c r="N418" s="116"/>
      <c r="O418" s="116"/>
      <c r="Q418" s="116"/>
      <c r="R418" s="116"/>
      <c r="S418" s="116"/>
      <c r="U418" s="116"/>
      <c r="V418" s="116"/>
      <c r="W418" s="116"/>
    </row>
    <row r="419">
      <c r="A419" s="101"/>
      <c r="B419" s="101"/>
      <c r="C419" s="101"/>
      <c r="D419" s="101"/>
      <c r="E419" s="101"/>
      <c r="F419" s="101"/>
      <c r="G419" s="101"/>
      <c r="H419" s="101"/>
      <c r="I419" s="116"/>
      <c r="J419" s="116"/>
      <c r="K419" s="116"/>
      <c r="M419" s="116"/>
      <c r="N419" s="116"/>
      <c r="O419" s="116"/>
      <c r="Q419" s="116"/>
      <c r="R419" s="116"/>
      <c r="S419" s="116"/>
      <c r="U419" s="116"/>
      <c r="V419" s="116"/>
      <c r="W419" s="116"/>
    </row>
    <row r="420">
      <c r="A420" s="101"/>
      <c r="B420" s="101"/>
      <c r="C420" s="101"/>
      <c r="D420" s="101"/>
      <c r="E420" s="101"/>
      <c r="F420" s="101"/>
      <c r="G420" s="101"/>
      <c r="H420" s="101"/>
      <c r="I420" s="116"/>
      <c r="J420" s="116"/>
      <c r="K420" s="116"/>
      <c r="M420" s="116"/>
      <c r="N420" s="116"/>
      <c r="O420" s="116"/>
      <c r="Q420" s="116"/>
      <c r="R420" s="116"/>
      <c r="S420" s="116"/>
      <c r="U420" s="116"/>
      <c r="V420" s="116"/>
      <c r="W420" s="116"/>
    </row>
    <row r="421">
      <c r="A421" s="101"/>
      <c r="B421" s="101"/>
      <c r="C421" s="101"/>
      <c r="D421" s="101"/>
      <c r="E421" s="101"/>
      <c r="F421" s="101"/>
      <c r="G421" s="101"/>
      <c r="H421" s="101"/>
      <c r="I421" s="116"/>
      <c r="J421" s="116"/>
      <c r="K421" s="116"/>
      <c r="M421" s="116"/>
      <c r="N421" s="116"/>
      <c r="O421" s="116"/>
      <c r="Q421" s="116"/>
      <c r="R421" s="116"/>
      <c r="S421" s="116"/>
      <c r="U421" s="116"/>
      <c r="V421" s="116"/>
      <c r="W421" s="116"/>
    </row>
    <row r="422">
      <c r="A422" s="101"/>
      <c r="B422" s="101"/>
      <c r="C422" s="101"/>
      <c r="D422" s="101"/>
      <c r="E422" s="101"/>
      <c r="F422" s="101"/>
      <c r="G422" s="101"/>
      <c r="H422" s="101"/>
      <c r="I422" s="116"/>
      <c r="J422" s="116"/>
      <c r="K422" s="116"/>
      <c r="M422" s="116"/>
      <c r="N422" s="116"/>
      <c r="O422" s="116"/>
      <c r="Q422" s="116"/>
      <c r="R422" s="116"/>
      <c r="S422" s="116"/>
      <c r="U422" s="116"/>
      <c r="V422" s="116"/>
      <c r="W422" s="116"/>
    </row>
    <row r="423">
      <c r="A423" s="101"/>
      <c r="B423" s="101"/>
      <c r="C423" s="101"/>
      <c r="D423" s="101"/>
      <c r="E423" s="101"/>
      <c r="F423" s="101"/>
      <c r="G423" s="101"/>
      <c r="H423" s="101"/>
      <c r="I423" s="116"/>
      <c r="J423" s="116"/>
      <c r="K423" s="116"/>
      <c r="M423" s="116"/>
      <c r="N423" s="116"/>
      <c r="O423" s="116"/>
      <c r="Q423" s="116"/>
      <c r="R423" s="116"/>
      <c r="S423" s="116"/>
      <c r="U423" s="116"/>
      <c r="V423" s="116"/>
      <c r="W423" s="116"/>
    </row>
    <row r="424">
      <c r="A424" s="101"/>
      <c r="B424" s="101"/>
      <c r="C424" s="101"/>
      <c r="D424" s="101"/>
      <c r="E424" s="101"/>
      <c r="F424" s="101"/>
      <c r="G424" s="101"/>
      <c r="H424" s="101"/>
      <c r="I424" s="116"/>
      <c r="J424" s="116"/>
      <c r="K424" s="116"/>
      <c r="M424" s="116"/>
      <c r="N424" s="116"/>
      <c r="O424" s="116"/>
      <c r="Q424" s="116"/>
      <c r="R424" s="116"/>
      <c r="S424" s="116"/>
      <c r="U424" s="116"/>
      <c r="V424" s="116"/>
      <c r="W424" s="116"/>
    </row>
    <row r="425">
      <c r="A425" s="101"/>
      <c r="B425" s="101"/>
      <c r="C425" s="101"/>
      <c r="D425" s="101"/>
      <c r="E425" s="101"/>
      <c r="F425" s="101"/>
      <c r="G425" s="101"/>
      <c r="H425" s="101"/>
      <c r="I425" s="116"/>
      <c r="J425" s="116"/>
      <c r="K425" s="116"/>
      <c r="M425" s="116"/>
      <c r="N425" s="116"/>
      <c r="O425" s="116"/>
      <c r="Q425" s="116"/>
      <c r="R425" s="116"/>
      <c r="S425" s="116"/>
      <c r="U425" s="116"/>
      <c r="V425" s="116"/>
      <c r="W425" s="116"/>
    </row>
    <row r="426">
      <c r="A426" s="101"/>
      <c r="B426" s="101"/>
      <c r="C426" s="101"/>
      <c r="D426" s="101"/>
      <c r="E426" s="101"/>
      <c r="F426" s="101"/>
      <c r="G426" s="101"/>
      <c r="H426" s="101"/>
      <c r="I426" s="116"/>
      <c r="J426" s="116"/>
      <c r="K426" s="116"/>
      <c r="M426" s="116"/>
      <c r="N426" s="116"/>
      <c r="O426" s="116"/>
      <c r="Q426" s="116"/>
      <c r="R426" s="116"/>
      <c r="S426" s="116"/>
      <c r="U426" s="116"/>
      <c r="V426" s="116"/>
      <c r="W426" s="116"/>
    </row>
    <row r="427">
      <c r="A427" s="101"/>
      <c r="B427" s="101"/>
      <c r="C427" s="101"/>
      <c r="D427" s="101"/>
      <c r="E427" s="101"/>
      <c r="F427" s="101"/>
      <c r="G427" s="101"/>
      <c r="H427" s="101"/>
      <c r="I427" s="116"/>
      <c r="J427" s="116"/>
      <c r="K427" s="116"/>
      <c r="M427" s="116"/>
      <c r="N427" s="116"/>
      <c r="O427" s="116"/>
      <c r="Q427" s="116"/>
      <c r="R427" s="116"/>
      <c r="S427" s="116"/>
      <c r="U427" s="116"/>
      <c r="V427" s="116"/>
      <c r="W427" s="116"/>
    </row>
    <row r="428">
      <c r="A428" s="101"/>
      <c r="B428" s="101"/>
      <c r="C428" s="101"/>
      <c r="D428" s="101"/>
      <c r="E428" s="101"/>
      <c r="F428" s="101"/>
      <c r="G428" s="101"/>
      <c r="H428" s="101"/>
      <c r="I428" s="116"/>
      <c r="J428" s="116"/>
      <c r="K428" s="116"/>
      <c r="M428" s="116"/>
      <c r="N428" s="116"/>
      <c r="O428" s="116"/>
      <c r="Q428" s="116"/>
      <c r="R428" s="116"/>
      <c r="S428" s="116"/>
      <c r="U428" s="116"/>
      <c r="V428" s="116"/>
      <c r="W428" s="116"/>
    </row>
    <row r="429">
      <c r="A429" s="101"/>
      <c r="B429" s="101"/>
      <c r="C429" s="101"/>
      <c r="D429" s="101"/>
      <c r="E429" s="101"/>
      <c r="F429" s="101"/>
      <c r="G429" s="101"/>
      <c r="H429" s="101"/>
      <c r="I429" s="116"/>
      <c r="J429" s="116"/>
      <c r="K429" s="116"/>
      <c r="M429" s="116"/>
      <c r="N429" s="116"/>
      <c r="O429" s="116"/>
      <c r="Q429" s="116"/>
      <c r="R429" s="116"/>
      <c r="S429" s="116"/>
      <c r="U429" s="116"/>
      <c r="V429" s="116"/>
      <c r="W429" s="116"/>
    </row>
    <row r="430">
      <c r="A430" s="101"/>
      <c r="B430" s="101"/>
      <c r="C430" s="101"/>
      <c r="D430" s="101"/>
      <c r="E430" s="101"/>
      <c r="F430" s="101"/>
      <c r="G430" s="101"/>
      <c r="H430" s="101"/>
      <c r="I430" s="116"/>
      <c r="J430" s="116"/>
      <c r="K430" s="116"/>
      <c r="M430" s="116"/>
      <c r="N430" s="116"/>
      <c r="O430" s="116"/>
      <c r="Q430" s="116"/>
      <c r="R430" s="116"/>
      <c r="S430" s="116"/>
      <c r="U430" s="116"/>
      <c r="V430" s="116"/>
      <c r="W430" s="116"/>
    </row>
    <row r="431">
      <c r="A431" s="101"/>
      <c r="B431" s="101"/>
      <c r="C431" s="101"/>
      <c r="D431" s="101"/>
      <c r="E431" s="101"/>
      <c r="F431" s="101"/>
      <c r="G431" s="101"/>
      <c r="H431" s="101"/>
      <c r="I431" s="116"/>
      <c r="J431" s="116"/>
      <c r="K431" s="116"/>
      <c r="M431" s="116"/>
      <c r="N431" s="116"/>
      <c r="O431" s="116"/>
      <c r="Q431" s="116"/>
      <c r="R431" s="116"/>
      <c r="S431" s="116"/>
      <c r="U431" s="116"/>
      <c r="V431" s="116"/>
      <c r="W431" s="116"/>
    </row>
    <row r="432">
      <c r="A432" s="101"/>
      <c r="B432" s="101"/>
      <c r="C432" s="101"/>
      <c r="D432" s="101"/>
      <c r="E432" s="101"/>
      <c r="F432" s="101"/>
      <c r="G432" s="101"/>
      <c r="H432" s="101"/>
      <c r="I432" s="116"/>
      <c r="J432" s="116"/>
      <c r="K432" s="116"/>
      <c r="M432" s="116"/>
      <c r="N432" s="116"/>
      <c r="O432" s="116"/>
      <c r="Q432" s="116"/>
      <c r="R432" s="116"/>
      <c r="S432" s="116"/>
      <c r="U432" s="116"/>
      <c r="V432" s="116"/>
      <c r="W432" s="116"/>
    </row>
    <row r="433">
      <c r="A433" s="101"/>
      <c r="B433" s="101"/>
      <c r="C433" s="101"/>
      <c r="D433" s="101"/>
      <c r="E433" s="101"/>
      <c r="F433" s="101"/>
      <c r="G433" s="101"/>
      <c r="H433" s="101"/>
      <c r="I433" s="116"/>
      <c r="J433" s="116"/>
      <c r="K433" s="116"/>
      <c r="M433" s="116"/>
      <c r="N433" s="116"/>
      <c r="O433" s="116"/>
      <c r="Q433" s="116"/>
      <c r="R433" s="116"/>
      <c r="S433" s="116"/>
      <c r="U433" s="116"/>
      <c r="V433" s="116"/>
      <c r="W433" s="116"/>
    </row>
    <row r="434">
      <c r="A434" s="101"/>
      <c r="B434" s="101"/>
      <c r="C434" s="101"/>
      <c r="D434" s="101"/>
      <c r="E434" s="101"/>
      <c r="F434" s="101"/>
      <c r="G434" s="101"/>
      <c r="H434" s="101"/>
      <c r="I434" s="116"/>
      <c r="J434" s="116"/>
      <c r="K434" s="116"/>
      <c r="M434" s="116"/>
      <c r="N434" s="116"/>
      <c r="O434" s="116"/>
      <c r="Q434" s="116"/>
      <c r="R434" s="116"/>
      <c r="S434" s="116"/>
      <c r="U434" s="116"/>
      <c r="V434" s="116"/>
      <c r="W434" s="116"/>
    </row>
    <row r="435">
      <c r="A435" s="101"/>
      <c r="B435" s="101"/>
      <c r="C435" s="101"/>
      <c r="D435" s="101"/>
      <c r="E435" s="101"/>
      <c r="F435" s="101"/>
      <c r="G435" s="101"/>
      <c r="H435" s="101"/>
      <c r="I435" s="116"/>
      <c r="J435" s="116"/>
      <c r="K435" s="116"/>
      <c r="M435" s="116"/>
      <c r="N435" s="116"/>
      <c r="O435" s="116"/>
      <c r="Q435" s="116"/>
      <c r="R435" s="116"/>
      <c r="S435" s="116"/>
      <c r="U435" s="116"/>
      <c r="V435" s="116"/>
      <c r="W435" s="116"/>
    </row>
    <row r="436">
      <c r="A436" s="101"/>
      <c r="B436" s="101"/>
      <c r="C436" s="101"/>
      <c r="D436" s="101"/>
      <c r="E436" s="101"/>
      <c r="F436" s="101"/>
      <c r="G436" s="101"/>
      <c r="H436" s="101"/>
      <c r="I436" s="116"/>
      <c r="J436" s="116"/>
      <c r="K436" s="116"/>
      <c r="M436" s="116"/>
      <c r="N436" s="116"/>
      <c r="O436" s="116"/>
      <c r="Q436" s="116"/>
      <c r="R436" s="116"/>
      <c r="S436" s="116"/>
      <c r="U436" s="116"/>
      <c r="V436" s="116"/>
      <c r="W436" s="116"/>
    </row>
    <row r="437">
      <c r="A437" s="101"/>
      <c r="B437" s="101"/>
      <c r="C437" s="101"/>
      <c r="D437" s="101"/>
      <c r="E437" s="101"/>
      <c r="F437" s="101"/>
      <c r="G437" s="101"/>
      <c r="H437" s="101"/>
      <c r="I437" s="116"/>
      <c r="J437" s="116"/>
      <c r="K437" s="116"/>
      <c r="M437" s="116"/>
      <c r="N437" s="116"/>
      <c r="O437" s="116"/>
      <c r="Q437" s="116"/>
      <c r="R437" s="116"/>
      <c r="S437" s="116"/>
      <c r="U437" s="116"/>
      <c r="V437" s="116"/>
      <c r="W437" s="116"/>
    </row>
    <row r="438">
      <c r="A438" s="101"/>
      <c r="B438" s="101"/>
      <c r="C438" s="101"/>
      <c r="D438" s="101"/>
      <c r="E438" s="101"/>
      <c r="F438" s="101"/>
      <c r="G438" s="101"/>
      <c r="H438" s="101"/>
      <c r="I438" s="116"/>
      <c r="J438" s="116"/>
      <c r="K438" s="116"/>
      <c r="M438" s="116"/>
      <c r="N438" s="116"/>
      <c r="O438" s="116"/>
      <c r="Q438" s="116"/>
      <c r="R438" s="116"/>
      <c r="S438" s="116"/>
      <c r="U438" s="116"/>
      <c r="V438" s="116"/>
      <c r="W438" s="116"/>
    </row>
    <row r="439">
      <c r="A439" s="101"/>
      <c r="B439" s="101"/>
      <c r="C439" s="101"/>
      <c r="D439" s="101"/>
      <c r="E439" s="101"/>
      <c r="F439" s="101"/>
      <c r="G439" s="101"/>
      <c r="H439" s="101"/>
      <c r="I439" s="116"/>
      <c r="J439" s="116"/>
      <c r="K439" s="116"/>
      <c r="M439" s="116"/>
      <c r="N439" s="116"/>
      <c r="O439" s="116"/>
      <c r="Q439" s="116"/>
      <c r="R439" s="116"/>
      <c r="S439" s="116"/>
      <c r="U439" s="116"/>
      <c r="V439" s="116"/>
      <c r="W439" s="116"/>
    </row>
    <row r="440">
      <c r="A440" s="101"/>
      <c r="B440" s="101"/>
      <c r="C440" s="101"/>
      <c r="D440" s="101"/>
      <c r="E440" s="101"/>
      <c r="F440" s="101"/>
      <c r="G440" s="101"/>
      <c r="H440" s="101"/>
      <c r="I440" s="116"/>
      <c r="J440" s="116"/>
      <c r="K440" s="116"/>
      <c r="M440" s="116"/>
      <c r="N440" s="116"/>
      <c r="O440" s="116"/>
      <c r="Q440" s="116"/>
      <c r="R440" s="116"/>
      <c r="S440" s="116"/>
      <c r="U440" s="116"/>
      <c r="V440" s="116"/>
      <c r="W440" s="116"/>
    </row>
    <row r="441">
      <c r="A441" s="101"/>
      <c r="B441" s="101"/>
      <c r="C441" s="101"/>
      <c r="D441" s="101"/>
      <c r="E441" s="101"/>
      <c r="F441" s="101"/>
      <c r="G441" s="101"/>
      <c r="H441" s="101"/>
      <c r="I441" s="116"/>
      <c r="J441" s="116"/>
      <c r="K441" s="116"/>
      <c r="M441" s="116"/>
      <c r="N441" s="116"/>
      <c r="O441" s="116"/>
      <c r="Q441" s="116"/>
      <c r="R441" s="116"/>
      <c r="S441" s="116"/>
      <c r="U441" s="116"/>
      <c r="V441" s="116"/>
      <c r="W441" s="116"/>
    </row>
    <row r="442">
      <c r="A442" s="101"/>
      <c r="B442" s="101"/>
      <c r="C442" s="101"/>
      <c r="D442" s="101"/>
      <c r="E442" s="101"/>
      <c r="F442" s="101"/>
      <c r="G442" s="101"/>
      <c r="H442" s="101"/>
      <c r="I442" s="116"/>
      <c r="J442" s="116"/>
      <c r="K442" s="116"/>
      <c r="M442" s="116"/>
      <c r="N442" s="116"/>
      <c r="O442" s="116"/>
      <c r="Q442" s="116"/>
      <c r="R442" s="116"/>
      <c r="S442" s="116"/>
      <c r="U442" s="116"/>
      <c r="V442" s="116"/>
      <c r="W442" s="116"/>
    </row>
    <row r="443">
      <c r="A443" s="101"/>
      <c r="B443" s="101"/>
      <c r="C443" s="101"/>
      <c r="D443" s="101"/>
      <c r="E443" s="101"/>
      <c r="F443" s="101"/>
      <c r="G443" s="101"/>
      <c r="H443" s="101"/>
      <c r="I443" s="116"/>
      <c r="J443" s="116"/>
      <c r="K443" s="116"/>
      <c r="M443" s="116"/>
      <c r="N443" s="116"/>
      <c r="O443" s="116"/>
      <c r="Q443" s="116"/>
      <c r="R443" s="116"/>
      <c r="S443" s="116"/>
      <c r="U443" s="116"/>
      <c r="V443" s="116"/>
      <c r="W443" s="116"/>
    </row>
    <row r="444">
      <c r="A444" s="101"/>
      <c r="B444" s="101"/>
      <c r="C444" s="101"/>
      <c r="D444" s="101"/>
      <c r="E444" s="101"/>
      <c r="F444" s="101"/>
      <c r="G444" s="101"/>
      <c r="H444" s="101"/>
      <c r="I444" s="116"/>
      <c r="J444" s="116"/>
      <c r="K444" s="116"/>
      <c r="M444" s="116"/>
      <c r="N444" s="116"/>
      <c r="O444" s="116"/>
      <c r="Q444" s="116"/>
      <c r="R444" s="116"/>
      <c r="S444" s="116"/>
      <c r="U444" s="116"/>
      <c r="V444" s="116"/>
      <c r="W444" s="116"/>
    </row>
    <row r="445">
      <c r="A445" s="101"/>
      <c r="B445" s="101"/>
      <c r="C445" s="101"/>
      <c r="D445" s="101"/>
      <c r="E445" s="101"/>
      <c r="F445" s="101"/>
      <c r="G445" s="101"/>
      <c r="H445" s="101"/>
      <c r="I445" s="116"/>
      <c r="J445" s="116"/>
      <c r="K445" s="116"/>
      <c r="M445" s="116"/>
      <c r="N445" s="116"/>
      <c r="O445" s="116"/>
      <c r="Q445" s="116"/>
      <c r="R445" s="116"/>
      <c r="S445" s="116"/>
      <c r="U445" s="116"/>
      <c r="V445" s="116"/>
      <c r="W445" s="116"/>
    </row>
    <row r="446">
      <c r="A446" s="101"/>
      <c r="B446" s="101"/>
      <c r="C446" s="101"/>
      <c r="D446" s="101"/>
      <c r="E446" s="101"/>
      <c r="F446" s="101"/>
      <c r="G446" s="101"/>
      <c r="H446" s="101"/>
      <c r="I446" s="116"/>
      <c r="J446" s="116"/>
      <c r="K446" s="116"/>
      <c r="M446" s="116"/>
      <c r="N446" s="116"/>
      <c r="O446" s="116"/>
      <c r="Q446" s="116"/>
      <c r="R446" s="116"/>
      <c r="S446" s="116"/>
      <c r="U446" s="116"/>
      <c r="V446" s="116"/>
      <c r="W446" s="116"/>
    </row>
    <row r="447">
      <c r="A447" s="101"/>
      <c r="B447" s="101"/>
      <c r="C447" s="101"/>
      <c r="D447" s="101"/>
      <c r="E447" s="101"/>
      <c r="F447" s="101"/>
      <c r="G447" s="101"/>
      <c r="H447" s="101"/>
      <c r="I447" s="116"/>
      <c r="J447" s="116"/>
      <c r="K447" s="116"/>
      <c r="M447" s="116"/>
      <c r="N447" s="116"/>
      <c r="O447" s="116"/>
      <c r="Q447" s="116"/>
      <c r="R447" s="116"/>
      <c r="S447" s="116"/>
      <c r="U447" s="116"/>
      <c r="V447" s="116"/>
      <c r="W447" s="116"/>
    </row>
    <row r="448">
      <c r="A448" s="101"/>
      <c r="B448" s="101"/>
      <c r="C448" s="101"/>
      <c r="D448" s="101"/>
      <c r="E448" s="101"/>
      <c r="F448" s="101"/>
      <c r="G448" s="101"/>
      <c r="H448" s="101"/>
      <c r="I448" s="116"/>
      <c r="J448" s="116"/>
      <c r="K448" s="116"/>
      <c r="M448" s="116"/>
      <c r="N448" s="116"/>
      <c r="O448" s="116"/>
      <c r="Q448" s="116"/>
      <c r="R448" s="116"/>
      <c r="S448" s="116"/>
      <c r="U448" s="116"/>
      <c r="V448" s="116"/>
      <c r="W448" s="116"/>
    </row>
    <row r="449">
      <c r="A449" s="101"/>
      <c r="B449" s="101"/>
      <c r="C449" s="101"/>
      <c r="D449" s="101"/>
      <c r="E449" s="101"/>
      <c r="F449" s="101"/>
      <c r="G449" s="101"/>
      <c r="H449" s="101"/>
      <c r="I449" s="116"/>
      <c r="J449" s="116"/>
      <c r="K449" s="116"/>
      <c r="M449" s="116"/>
      <c r="N449" s="116"/>
      <c r="O449" s="116"/>
      <c r="Q449" s="116"/>
      <c r="R449" s="116"/>
      <c r="S449" s="116"/>
      <c r="U449" s="116"/>
      <c r="V449" s="116"/>
      <c r="W449" s="116"/>
    </row>
    <row r="450">
      <c r="A450" s="101"/>
      <c r="B450" s="101"/>
      <c r="C450" s="101"/>
      <c r="D450" s="101"/>
      <c r="E450" s="101"/>
      <c r="F450" s="101"/>
      <c r="G450" s="101"/>
      <c r="H450" s="101"/>
      <c r="I450" s="116"/>
      <c r="J450" s="116"/>
      <c r="K450" s="116"/>
      <c r="M450" s="116"/>
      <c r="N450" s="116"/>
      <c r="O450" s="116"/>
      <c r="Q450" s="116"/>
      <c r="R450" s="116"/>
      <c r="S450" s="116"/>
      <c r="U450" s="116"/>
      <c r="V450" s="116"/>
      <c r="W450" s="116"/>
    </row>
    <row r="451">
      <c r="A451" s="101"/>
      <c r="B451" s="101"/>
      <c r="C451" s="101"/>
      <c r="D451" s="101"/>
      <c r="E451" s="101"/>
      <c r="F451" s="101"/>
      <c r="G451" s="101"/>
      <c r="H451" s="101"/>
      <c r="I451" s="116"/>
      <c r="J451" s="116"/>
      <c r="K451" s="116"/>
      <c r="M451" s="116"/>
      <c r="N451" s="116"/>
      <c r="O451" s="116"/>
      <c r="Q451" s="116"/>
      <c r="R451" s="116"/>
      <c r="S451" s="116"/>
      <c r="U451" s="116"/>
      <c r="V451" s="116"/>
      <c r="W451" s="116"/>
    </row>
    <row r="452">
      <c r="A452" s="101"/>
      <c r="B452" s="101"/>
      <c r="C452" s="101"/>
      <c r="D452" s="101"/>
      <c r="E452" s="101"/>
      <c r="F452" s="101"/>
      <c r="G452" s="101"/>
      <c r="H452" s="101"/>
      <c r="I452" s="116"/>
      <c r="J452" s="116"/>
      <c r="K452" s="116"/>
      <c r="M452" s="116"/>
      <c r="N452" s="116"/>
      <c r="O452" s="116"/>
      <c r="Q452" s="116"/>
      <c r="R452" s="116"/>
      <c r="S452" s="116"/>
      <c r="U452" s="116"/>
      <c r="V452" s="116"/>
      <c r="W452" s="116"/>
    </row>
    <row r="453">
      <c r="A453" s="101"/>
      <c r="B453" s="101"/>
      <c r="C453" s="101"/>
      <c r="D453" s="101"/>
      <c r="E453" s="101"/>
      <c r="F453" s="101"/>
      <c r="G453" s="101"/>
      <c r="H453" s="101"/>
      <c r="I453" s="116"/>
      <c r="J453" s="116"/>
      <c r="K453" s="116"/>
      <c r="M453" s="116"/>
      <c r="N453" s="116"/>
      <c r="O453" s="116"/>
      <c r="Q453" s="116"/>
      <c r="R453" s="116"/>
      <c r="S453" s="116"/>
      <c r="U453" s="116"/>
      <c r="V453" s="116"/>
      <c r="W453" s="116"/>
    </row>
    <row r="454">
      <c r="A454" s="101"/>
      <c r="B454" s="101"/>
      <c r="C454" s="101"/>
      <c r="D454" s="101"/>
      <c r="E454" s="101"/>
      <c r="F454" s="101"/>
      <c r="G454" s="101"/>
      <c r="H454" s="101"/>
      <c r="I454" s="116"/>
      <c r="J454" s="116"/>
      <c r="K454" s="116"/>
      <c r="M454" s="116"/>
      <c r="N454" s="116"/>
      <c r="O454" s="116"/>
      <c r="Q454" s="116"/>
      <c r="R454" s="116"/>
      <c r="S454" s="116"/>
      <c r="U454" s="116"/>
      <c r="V454" s="116"/>
      <c r="W454" s="116"/>
    </row>
    <row r="455">
      <c r="A455" s="101"/>
      <c r="B455" s="101"/>
      <c r="C455" s="101"/>
      <c r="D455" s="101"/>
      <c r="E455" s="101"/>
      <c r="F455" s="101"/>
      <c r="G455" s="101"/>
      <c r="H455" s="101"/>
      <c r="I455" s="116"/>
      <c r="J455" s="116"/>
      <c r="K455" s="116"/>
      <c r="M455" s="116"/>
      <c r="N455" s="116"/>
      <c r="O455" s="116"/>
      <c r="Q455" s="116"/>
      <c r="R455" s="116"/>
      <c r="S455" s="116"/>
      <c r="U455" s="116"/>
      <c r="V455" s="116"/>
      <c r="W455" s="116"/>
    </row>
    <row r="456">
      <c r="A456" s="101"/>
      <c r="B456" s="101"/>
      <c r="C456" s="101"/>
      <c r="D456" s="101"/>
      <c r="E456" s="101"/>
      <c r="F456" s="101"/>
      <c r="G456" s="101"/>
      <c r="H456" s="101"/>
      <c r="I456" s="116"/>
      <c r="J456" s="116"/>
      <c r="K456" s="116"/>
      <c r="M456" s="116"/>
      <c r="N456" s="116"/>
      <c r="O456" s="116"/>
      <c r="Q456" s="116"/>
      <c r="R456" s="116"/>
      <c r="S456" s="116"/>
      <c r="U456" s="116"/>
      <c r="V456" s="116"/>
      <c r="W456" s="116"/>
    </row>
    <row r="457">
      <c r="A457" s="101"/>
      <c r="B457" s="101"/>
      <c r="C457" s="101"/>
      <c r="D457" s="101"/>
      <c r="E457" s="101"/>
      <c r="F457" s="101"/>
      <c r="G457" s="101"/>
      <c r="H457" s="101"/>
      <c r="I457" s="116"/>
      <c r="J457" s="116"/>
      <c r="K457" s="116"/>
      <c r="M457" s="116"/>
      <c r="N457" s="116"/>
      <c r="O457" s="116"/>
      <c r="Q457" s="116"/>
      <c r="R457" s="116"/>
      <c r="S457" s="116"/>
      <c r="U457" s="116"/>
      <c r="V457" s="116"/>
      <c r="W457" s="116"/>
    </row>
    <row r="458">
      <c r="A458" s="101"/>
      <c r="B458" s="101"/>
      <c r="C458" s="101"/>
      <c r="D458" s="101"/>
      <c r="E458" s="101"/>
      <c r="F458" s="101"/>
      <c r="G458" s="101"/>
      <c r="H458" s="101"/>
      <c r="I458" s="116"/>
      <c r="J458" s="116"/>
      <c r="K458" s="116"/>
      <c r="M458" s="116"/>
      <c r="N458" s="116"/>
      <c r="O458" s="116"/>
      <c r="Q458" s="116"/>
      <c r="R458" s="116"/>
      <c r="S458" s="116"/>
      <c r="U458" s="116"/>
      <c r="V458" s="116"/>
      <c r="W458" s="116"/>
    </row>
    <row r="459">
      <c r="A459" s="101"/>
      <c r="B459" s="101"/>
      <c r="C459" s="101"/>
      <c r="D459" s="101"/>
      <c r="E459" s="101"/>
      <c r="F459" s="101"/>
      <c r="G459" s="101"/>
      <c r="H459" s="101"/>
      <c r="I459" s="116"/>
      <c r="J459" s="116"/>
      <c r="K459" s="116"/>
      <c r="M459" s="116"/>
      <c r="N459" s="116"/>
      <c r="O459" s="116"/>
      <c r="Q459" s="116"/>
      <c r="R459" s="116"/>
      <c r="S459" s="116"/>
      <c r="U459" s="116"/>
      <c r="V459" s="116"/>
      <c r="W459" s="116"/>
    </row>
    <row r="460">
      <c r="A460" s="101"/>
      <c r="B460" s="101"/>
      <c r="C460" s="101"/>
      <c r="D460" s="101"/>
      <c r="E460" s="101"/>
      <c r="F460" s="101"/>
      <c r="G460" s="101"/>
      <c r="H460" s="101"/>
      <c r="I460" s="116"/>
      <c r="J460" s="116"/>
      <c r="K460" s="116"/>
      <c r="M460" s="116"/>
      <c r="N460" s="116"/>
      <c r="O460" s="116"/>
      <c r="Q460" s="116"/>
      <c r="R460" s="116"/>
      <c r="S460" s="116"/>
      <c r="U460" s="116"/>
      <c r="V460" s="116"/>
      <c r="W460" s="116"/>
    </row>
    <row r="461">
      <c r="A461" s="101"/>
      <c r="B461" s="101"/>
      <c r="C461" s="101"/>
      <c r="D461" s="101"/>
      <c r="E461" s="101"/>
      <c r="F461" s="101"/>
      <c r="G461" s="101"/>
      <c r="H461" s="101"/>
      <c r="I461" s="116"/>
      <c r="J461" s="116"/>
      <c r="K461" s="116"/>
      <c r="M461" s="116"/>
      <c r="N461" s="116"/>
      <c r="O461" s="116"/>
      <c r="Q461" s="116"/>
      <c r="R461" s="116"/>
      <c r="S461" s="116"/>
      <c r="U461" s="116"/>
      <c r="V461" s="116"/>
      <c r="W461" s="116"/>
    </row>
    <row r="462">
      <c r="A462" s="101"/>
      <c r="B462" s="101"/>
      <c r="C462" s="101"/>
      <c r="D462" s="101"/>
      <c r="E462" s="101"/>
      <c r="F462" s="101"/>
      <c r="G462" s="101"/>
      <c r="H462" s="101"/>
      <c r="I462" s="116"/>
      <c r="J462" s="116"/>
      <c r="K462" s="116"/>
      <c r="M462" s="116"/>
      <c r="N462" s="116"/>
      <c r="O462" s="116"/>
      <c r="Q462" s="116"/>
      <c r="R462" s="116"/>
      <c r="S462" s="116"/>
      <c r="U462" s="116"/>
      <c r="V462" s="116"/>
      <c r="W462" s="116"/>
    </row>
    <row r="463">
      <c r="A463" s="101"/>
      <c r="B463" s="101"/>
      <c r="C463" s="101"/>
      <c r="D463" s="101"/>
      <c r="E463" s="101"/>
      <c r="F463" s="101"/>
      <c r="G463" s="101"/>
      <c r="H463" s="101"/>
      <c r="I463" s="116"/>
      <c r="J463" s="116"/>
      <c r="K463" s="116"/>
      <c r="M463" s="116"/>
      <c r="N463" s="116"/>
      <c r="O463" s="116"/>
      <c r="Q463" s="116"/>
      <c r="R463" s="116"/>
      <c r="S463" s="116"/>
      <c r="U463" s="116"/>
      <c r="V463" s="116"/>
      <c r="W463" s="116"/>
    </row>
    <row r="464">
      <c r="A464" s="101"/>
      <c r="B464" s="101"/>
      <c r="C464" s="101"/>
      <c r="D464" s="101"/>
      <c r="E464" s="101"/>
      <c r="F464" s="101"/>
      <c r="G464" s="101"/>
      <c r="H464" s="101"/>
      <c r="I464" s="116"/>
      <c r="J464" s="116"/>
      <c r="K464" s="116"/>
      <c r="M464" s="116"/>
      <c r="N464" s="116"/>
      <c r="O464" s="116"/>
      <c r="Q464" s="116"/>
      <c r="R464" s="116"/>
      <c r="S464" s="116"/>
      <c r="U464" s="116"/>
      <c r="V464" s="116"/>
      <c r="W464" s="116"/>
    </row>
    <row r="465">
      <c r="A465" s="101"/>
      <c r="B465" s="101"/>
      <c r="C465" s="101"/>
      <c r="D465" s="101"/>
      <c r="E465" s="101"/>
      <c r="F465" s="101"/>
      <c r="G465" s="101"/>
      <c r="H465" s="101"/>
      <c r="I465" s="116"/>
      <c r="J465" s="116"/>
      <c r="K465" s="116"/>
      <c r="M465" s="116"/>
      <c r="N465" s="116"/>
      <c r="O465" s="116"/>
      <c r="Q465" s="116"/>
      <c r="R465" s="116"/>
      <c r="S465" s="116"/>
      <c r="U465" s="116"/>
      <c r="V465" s="116"/>
      <c r="W465" s="116"/>
    </row>
    <row r="466">
      <c r="A466" s="101"/>
      <c r="B466" s="101"/>
      <c r="C466" s="101"/>
      <c r="D466" s="101"/>
      <c r="E466" s="101"/>
      <c r="F466" s="101"/>
      <c r="G466" s="101"/>
      <c r="H466" s="101"/>
      <c r="I466" s="116"/>
      <c r="J466" s="116"/>
      <c r="K466" s="116"/>
      <c r="M466" s="116"/>
      <c r="N466" s="116"/>
      <c r="O466" s="116"/>
      <c r="Q466" s="116"/>
      <c r="R466" s="116"/>
      <c r="S466" s="116"/>
      <c r="U466" s="116"/>
      <c r="V466" s="116"/>
      <c r="W466" s="116"/>
    </row>
    <row r="467">
      <c r="A467" s="101"/>
      <c r="B467" s="101"/>
      <c r="C467" s="101"/>
      <c r="D467" s="101"/>
      <c r="E467" s="101"/>
      <c r="F467" s="101"/>
      <c r="G467" s="101"/>
      <c r="H467" s="101"/>
      <c r="I467" s="116"/>
      <c r="J467" s="116"/>
      <c r="K467" s="116"/>
      <c r="M467" s="116"/>
      <c r="N467" s="116"/>
      <c r="O467" s="116"/>
      <c r="Q467" s="116"/>
      <c r="R467" s="116"/>
      <c r="S467" s="116"/>
      <c r="U467" s="116"/>
      <c r="V467" s="116"/>
      <c r="W467" s="116"/>
    </row>
    <row r="468">
      <c r="A468" s="101"/>
      <c r="B468" s="101"/>
      <c r="C468" s="101"/>
      <c r="D468" s="101"/>
      <c r="E468" s="101"/>
      <c r="F468" s="101"/>
      <c r="G468" s="101"/>
      <c r="H468" s="101"/>
      <c r="I468" s="116"/>
      <c r="J468" s="116"/>
      <c r="K468" s="116"/>
      <c r="M468" s="116"/>
      <c r="N468" s="116"/>
      <c r="O468" s="116"/>
      <c r="Q468" s="116"/>
      <c r="R468" s="116"/>
      <c r="S468" s="116"/>
      <c r="U468" s="116"/>
      <c r="V468" s="116"/>
      <c r="W468" s="116"/>
    </row>
    <row r="469">
      <c r="A469" s="101"/>
      <c r="B469" s="101"/>
      <c r="C469" s="101"/>
      <c r="D469" s="101"/>
      <c r="E469" s="101"/>
      <c r="F469" s="101"/>
      <c r="G469" s="101"/>
      <c r="H469" s="101"/>
      <c r="I469" s="116"/>
      <c r="J469" s="116"/>
      <c r="K469" s="116"/>
      <c r="M469" s="116"/>
      <c r="N469" s="116"/>
      <c r="O469" s="116"/>
      <c r="Q469" s="116"/>
      <c r="R469" s="116"/>
      <c r="S469" s="116"/>
      <c r="U469" s="116"/>
      <c r="V469" s="116"/>
      <c r="W469" s="116"/>
    </row>
    <row r="470">
      <c r="A470" s="101"/>
      <c r="B470" s="101"/>
      <c r="C470" s="101"/>
      <c r="D470" s="101"/>
      <c r="E470" s="101"/>
      <c r="F470" s="101"/>
      <c r="G470" s="101"/>
      <c r="H470" s="101"/>
      <c r="I470" s="116"/>
      <c r="J470" s="116"/>
      <c r="K470" s="116"/>
      <c r="M470" s="116"/>
      <c r="N470" s="116"/>
      <c r="O470" s="116"/>
      <c r="Q470" s="116"/>
      <c r="R470" s="116"/>
      <c r="S470" s="116"/>
      <c r="U470" s="116"/>
      <c r="V470" s="116"/>
      <c r="W470" s="116"/>
    </row>
    <row r="471">
      <c r="A471" s="101"/>
      <c r="B471" s="101"/>
      <c r="C471" s="101"/>
      <c r="D471" s="101"/>
      <c r="E471" s="101"/>
      <c r="F471" s="101"/>
      <c r="G471" s="101"/>
      <c r="H471" s="101"/>
      <c r="I471" s="116"/>
      <c r="J471" s="116"/>
      <c r="K471" s="116"/>
      <c r="M471" s="116"/>
      <c r="N471" s="116"/>
      <c r="O471" s="116"/>
      <c r="Q471" s="116"/>
      <c r="R471" s="116"/>
      <c r="S471" s="116"/>
      <c r="U471" s="116"/>
      <c r="V471" s="116"/>
      <c r="W471" s="116"/>
    </row>
    <row r="472">
      <c r="A472" s="101"/>
      <c r="B472" s="101"/>
      <c r="C472" s="101"/>
      <c r="D472" s="101"/>
      <c r="E472" s="101"/>
      <c r="F472" s="101"/>
      <c r="G472" s="101"/>
      <c r="H472" s="101"/>
      <c r="I472" s="116"/>
      <c r="J472" s="116"/>
      <c r="K472" s="116"/>
      <c r="M472" s="116"/>
      <c r="N472" s="116"/>
      <c r="O472" s="116"/>
      <c r="Q472" s="116"/>
      <c r="R472" s="116"/>
      <c r="S472" s="116"/>
      <c r="U472" s="116"/>
      <c r="V472" s="116"/>
      <c r="W472" s="116"/>
    </row>
    <row r="473">
      <c r="A473" s="101"/>
      <c r="B473" s="101"/>
      <c r="C473" s="101"/>
      <c r="D473" s="101"/>
      <c r="E473" s="101"/>
      <c r="F473" s="101"/>
      <c r="G473" s="101"/>
      <c r="H473" s="101"/>
      <c r="I473" s="116"/>
      <c r="J473" s="116"/>
      <c r="K473" s="116"/>
      <c r="M473" s="116"/>
      <c r="N473" s="116"/>
      <c r="O473" s="116"/>
      <c r="Q473" s="116"/>
      <c r="R473" s="116"/>
      <c r="S473" s="116"/>
      <c r="U473" s="116"/>
      <c r="V473" s="116"/>
      <c r="W473" s="116"/>
    </row>
    <row r="474">
      <c r="A474" s="101"/>
      <c r="B474" s="101"/>
      <c r="C474" s="101"/>
      <c r="D474" s="101"/>
      <c r="E474" s="101"/>
      <c r="F474" s="101"/>
      <c r="G474" s="101"/>
      <c r="H474" s="101"/>
      <c r="I474" s="116"/>
      <c r="J474" s="116"/>
      <c r="K474" s="116"/>
      <c r="M474" s="116"/>
      <c r="N474" s="116"/>
      <c r="O474" s="116"/>
      <c r="Q474" s="116"/>
      <c r="R474" s="116"/>
      <c r="S474" s="116"/>
      <c r="U474" s="116"/>
      <c r="V474" s="116"/>
      <c r="W474" s="116"/>
    </row>
    <row r="475">
      <c r="A475" s="101"/>
      <c r="B475" s="101"/>
      <c r="C475" s="101"/>
      <c r="D475" s="101"/>
      <c r="E475" s="101"/>
      <c r="F475" s="101"/>
      <c r="G475" s="101"/>
      <c r="H475" s="101"/>
      <c r="I475" s="116"/>
      <c r="J475" s="116"/>
      <c r="K475" s="116"/>
      <c r="M475" s="116"/>
      <c r="N475" s="116"/>
      <c r="O475" s="116"/>
      <c r="Q475" s="116"/>
      <c r="R475" s="116"/>
      <c r="S475" s="116"/>
      <c r="U475" s="116"/>
      <c r="V475" s="116"/>
      <c r="W475" s="116"/>
    </row>
    <row r="476">
      <c r="A476" s="101"/>
      <c r="B476" s="101"/>
      <c r="C476" s="101"/>
      <c r="D476" s="101"/>
      <c r="E476" s="101"/>
      <c r="F476" s="101"/>
      <c r="G476" s="101"/>
      <c r="H476" s="101"/>
      <c r="I476" s="116"/>
      <c r="J476" s="116"/>
      <c r="K476" s="116"/>
      <c r="M476" s="116"/>
      <c r="N476" s="116"/>
      <c r="O476" s="116"/>
      <c r="Q476" s="116"/>
      <c r="R476" s="116"/>
      <c r="S476" s="116"/>
      <c r="U476" s="116"/>
      <c r="V476" s="116"/>
      <c r="W476" s="116"/>
    </row>
    <row r="477">
      <c r="A477" s="101"/>
      <c r="B477" s="101"/>
      <c r="C477" s="101"/>
      <c r="D477" s="101"/>
      <c r="E477" s="101"/>
      <c r="F477" s="101"/>
      <c r="G477" s="101"/>
      <c r="H477" s="101"/>
      <c r="I477" s="116"/>
      <c r="J477" s="116"/>
      <c r="K477" s="116"/>
      <c r="M477" s="116"/>
      <c r="N477" s="116"/>
      <c r="O477" s="116"/>
      <c r="Q477" s="116"/>
      <c r="R477" s="116"/>
      <c r="S477" s="116"/>
      <c r="U477" s="116"/>
      <c r="V477" s="116"/>
      <c r="W477" s="116"/>
    </row>
    <row r="478">
      <c r="A478" s="101"/>
      <c r="B478" s="101"/>
      <c r="C478" s="101"/>
      <c r="D478" s="101"/>
      <c r="E478" s="101"/>
      <c r="F478" s="101"/>
      <c r="G478" s="101"/>
      <c r="H478" s="101"/>
      <c r="I478" s="116"/>
      <c r="J478" s="116"/>
      <c r="K478" s="116"/>
      <c r="M478" s="116"/>
      <c r="N478" s="116"/>
      <c r="O478" s="116"/>
      <c r="Q478" s="116"/>
      <c r="R478" s="116"/>
      <c r="S478" s="116"/>
      <c r="U478" s="116"/>
      <c r="V478" s="116"/>
      <c r="W478" s="116"/>
    </row>
    <row r="479">
      <c r="A479" s="101"/>
      <c r="B479" s="101"/>
      <c r="C479" s="101"/>
      <c r="D479" s="101"/>
      <c r="E479" s="101"/>
      <c r="F479" s="101"/>
      <c r="G479" s="101"/>
      <c r="H479" s="101"/>
      <c r="I479" s="116"/>
      <c r="J479" s="116"/>
      <c r="K479" s="116"/>
      <c r="M479" s="116"/>
      <c r="N479" s="116"/>
      <c r="O479" s="116"/>
      <c r="Q479" s="116"/>
      <c r="R479" s="116"/>
      <c r="S479" s="116"/>
      <c r="U479" s="116"/>
      <c r="V479" s="116"/>
      <c r="W479" s="116"/>
    </row>
    <row r="480">
      <c r="A480" s="101"/>
      <c r="B480" s="101"/>
      <c r="C480" s="101"/>
      <c r="D480" s="101"/>
      <c r="E480" s="101"/>
      <c r="F480" s="101"/>
      <c r="G480" s="101"/>
      <c r="H480" s="101"/>
      <c r="I480" s="116"/>
      <c r="J480" s="116"/>
      <c r="K480" s="116"/>
      <c r="M480" s="116"/>
      <c r="N480" s="116"/>
      <c r="O480" s="116"/>
      <c r="Q480" s="116"/>
      <c r="R480" s="116"/>
      <c r="S480" s="116"/>
      <c r="U480" s="116"/>
      <c r="V480" s="116"/>
      <c r="W480" s="116"/>
    </row>
    <row r="481">
      <c r="A481" s="101"/>
      <c r="B481" s="101"/>
      <c r="C481" s="101"/>
      <c r="D481" s="101"/>
      <c r="E481" s="101"/>
      <c r="F481" s="101"/>
      <c r="G481" s="101"/>
      <c r="H481" s="101"/>
      <c r="I481" s="116"/>
      <c r="J481" s="116"/>
      <c r="K481" s="116"/>
      <c r="M481" s="116"/>
      <c r="N481" s="116"/>
      <c r="O481" s="116"/>
      <c r="Q481" s="116"/>
      <c r="R481" s="116"/>
      <c r="S481" s="116"/>
      <c r="U481" s="116"/>
      <c r="V481" s="116"/>
      <c r="W481" s="116"/>
    </row>
    <row r="482">
      <c r="A482" s="101"/>
      <c r="B482" s="101"/>
      <c r="C482" s="101"/>
      <c r="D482" s="101"/>
      <c r="E482" s="101"/>
      <c r="F482" s="101"/>
      <c r="G482" s="101"/>
      <c r="H482" s="101"/>
      <c r="I482" s="116"/>
      <c r="J482" s="116"/>
      <c r="K482" s="116"/>
      <c r="M482" s="116"/>
      <c r="N482" s="116"/>
      <c r="O482" s="116"/>
      <c r="Q482" s="116"/>
      <c r="R482" s="116"/>
      <c r="S482" s="116"/>
      <c r="U482" s="116"/>
      <c r="V482" s="116"/>
      <c r="W482" s="116"/>
    </row>
    <row r="483">
      <c r="A483" s="101"/>
      <c r="B483" s="101"/>
      <c r="C483" s="101"/>
      <c r="D483" s="101"/>
      <c r="E483" s="101"/>
      <c r="F483" s="101"/>
      <c r="G483" s="101"/>
      <c r="H483" s="101"/>
      <c r="I483" s="116"/>
      <c r="J483" s="116"/>
      <c r="K483" s="116"/>
      <c r="M483" s="116"/>
      <c r="N483" s="116"/>
      <c r="O483" s="116"/>
      <c r="Q483" s="116"/>
      <c r="R483" s="116"/>
      <c r="S483" s="116"/>
      <c r="U483" s="116"/>
      <c r="V483" s="116"/>
      <c r="W483" s="116"/>
    </row>
    <row r="484">
      <c r="A484" s="101"/>
      <c r="B484" s="101"/>
      <c r="C484" s="101"/>
      <c r="D484" s="101"/>
      <c r="E484" s="101"/>
      <c r="F484" s="101"/>
      <c r="G484" s="101"/>
      <c r="H484" s="101"/>
      <c r="I484" s="116"/>
      <c r="J484" s="116"/>
      <c r="K484" s="116"/>
      <c r="M484" s="116"/>
      <c r="N484" s="116"/>
      <c r="O484" s="116"/>
      <c r="Q484" s="116"/>
      <c r="R484" s="116"/>
      <c r="S484" s="116"/>
      <c r="U484" s="116"/>
      <c r="V484" s="116"/>
      <c r="W484" s="116"/>
    </row>
    <row r="485">
      <c r="A485" s="101"/>
      <c r="B485" s="101"/>
      <c r="C485" s="101"/>
      <c r="D485" s="101"/>
      <c r="E485" s="101"/>
      <c r="F485" s="101"/>
      <c r="G485" s="101"/>
      <c r="H485" s="101"/>
      <c r="I485" s="116"/>
      <c r="J485" s="116"/>
      <c r="K485" s="116"/>
      <c r="M485" s="116"/>
      <c r="N485" s="116"/>
      <c r="O485" s="116"/>
      <c r="Q485" s="116"/>
      <c r="R485" s="116"/>
      <c r="S485" s="116"/>
      <c r="U485" s="116"/>
      <c r="V485" s="116"/>
      <c r="W485" s="116"/>
    </row>
    <row r="486">
      <c r="A486" s="101"/>
      <c r="B486" s="101"/>
      <c r="C486" s="101"/>
      <c r="D486" s="101"/>
      <c r="E486" s="101"/>
      <c r="F486" s="101"/>
      <c r="G486" s="101"/>
      <c r="H486" s="101"/>
      <c r="I486" s="116"/>
      <c r="J486" s="116"/>
      <c r="K486" s="116"/>
      <c r="M486" s="116"/>
      <c r="N486" s="116"/>
      <c r="O486" s="116"/>
      <c r="Q486" s="116"/>
      <c r="R486" s="116"/>
      <c r="S486" s="116"/>
      <c r="U486" s="116"/>
      <c r="V486" s="116"/>
      <c r="W486" s="116"/>
    </row>
    <row r="487">
      <c r="A487" s="101"/>
      <c r="B487" s="101"/>
      <c r="C487" s="101"/>
      <c r="D487" s="101"/>
      <c r="E487" s="101"/>
      <c r="F487" s="101"/>
      <c r="G487" s="101"/>
      <c r="H487" s="101"/>
      <c r="I487" s="116"/>
      <c r="J487" s="116"/>
      <c r="K487" s="116"/>
      <c r="M487" s="116"/>
      <c r="N487" s="116"/>
      <c r="O487" s="116"/>
      <c r="Q487" s="116"/>
      <c r="R487" s="116"/>
      <c r="S487" s="116"/>
      <c r="U487" s="116"/>
      <c r="V487" s="116"/>
      <c r="W487" s="116"/>
    </row>
    <row r="488">
      <c r="A488" s="101"/>
      <c r="B488" s="101"/>
      <c r="C488" s="101"/>
      <c r="D488" s="101"/>
      <c r="E488" s="101"/>
      <c r="F488" s="101"/>
      <c r="G488" s="101"/>
      <c r="H488" s="101"/>
      <c r="I488" s="116"/>
      <c r="J488" s="116"/>
      <c r="K488" s="116"/>
      <c r="M488" s="116"/>
      <c r="N488" s="116"/>
      <c r="O488" s="116"/>
      <c r="Q488" s="116"/>
      <c r="R488" s="116"/>
      <c r="S488" s="116"/>
      <c r="U488" s="116"/>
      <c r="V488" s="116"/>
      <c r="W488" s="116"/>
    </row>
    <row r="489">
      <c r="A489" s="101"/>
      <c r="B489" s="101"/>
      <c r="C489" s="101"/>
      <c r="D489" s="101"/>
      <c r="E489" s="101"/>
      <c r="F489" s="101"/>
      <c r="G489" s="101"/>
      <c r="H489" s="101"/>
      <c r="I489" s="116"/>
      <c r="J489" s="116"/>
      <c r="K489" s="116"/>
      <c r="M489" s="116"/>
      <c r="N489" s="116"/>
      <c r="O489" s="116"/>
      <c r="Q489" s="116"/>
      <c r="R489" s="116"/>
      <c r="S489" s="116"/>
      <c r="U489" s="116"/>
      <c r="V489" s="116"/>
      <c r="W489" s="116"/>
    </row>
    <row r="490">
      <c r="A490" s="101"/>
      <c r="B490" s="101"/>
      <c r="C490" s="101"/>
      <c r="D490" s="101"/>
      <c r="E490" s="101"/>
      <c r="F490" s="101"/>
      <c r="G490" s="101"/>
      <c r="H490" s="101"/>
      <c r="I490" s="116"/>
      <c r="J490" s="116"/>
      <c r="K490" s="116"/>
      <c r="M490" s="116"/>
      <c r="N490" s="116"/>
      <c r="O490" s="116"/>
      <c r="Q490" s="116"/>
      <c r="R490" s="116"/>
      <c r="S490" s="116"/>
      <c r="U490" s="116"/>
      <c r="V490" s="116"/>
      <c r="W490" s="116"/>
    </row>
    <row r="491">
      <c r="A491" s="101"/>
      <c r="B491" s="101"/>
      <c r="C491" s="101"/>
      <c r="D491" s="101"/>
      <c r="E491" s="101"/>
      <c r="F491" s="101"/>
      <c r="G491" s="101"/>
      <c r="H491" s="101"/>
      <c r="I491" s="116"/>
      <c r="J491" s="116"/>
      <c r="K491" s="116"/>
      <c r="M491" s="116"/>
      <c r="N491" s="116"/>
      <c r="O491" s="116"/>
      <c r="Q491" s="116"/>
      <c r="R491" s="116"/>
      <c r="S491" s="116"/>
      <c r="U491" s="116"/>
      <c r="V491" s="116"/>
      <c r="W491" s="116"/>
    </row>
    <row r="492">
      <c r="A492" s="101"/>
      <c r="B492" s="101"/>
      <c r="C492" s="101"/>
      <c r="D492" s="101"/>
      <c r="E492" s="101"/>
      <c r="F492" s="101"/>
      <c r="G492" s="101"/>
      <c r="H492" s="101"/>
      <c r="I492" s="116"/>
      <c r="J492" s="116"/>
      <c r="K492" s="116"/>
      <c r="M492" s="116"/>
      <c r="N492" s="116"/>
      <c r="O492" s="116"/>
      <c r="Q492" s="116"/>
      <c r="R492" s="116"/>
      <c r="S492" s="116"/>
      <c r="U492" s="116"/>
      <c r="V492" s="116"/>
      <c r="W492" s="116"/>
    </row>
    <row r="493">
      <c r="A493" s="101"/>
      <c r="B493" s="101"/>
      <c r="C493" s="101"/>
      <c r="D493" s="101"/>
      <c r="E493" s="101"/>
      <c r="F493" s="101"/>
      <c r="G493" s="101"/>
      <c r="H493" s="101"/>
      <c r="I493" s="116"/>
      <c r="J493" s="116"/>
      <c r="K493" s="116"/>
      <c r="M493" s="116"/>
      <c r="N493" s="116"/>
      <c r="O493" s="116"/>
      <c r="Q493" s="116"/>
      <c r="R493" s="116"/>
      <c r="S493" s="116"/>
      <c r="U493" s="116"/>
      <c r="V493" s="116"/>
      <c r="W493" s="116"/>
    </row>
    <row r="494">
      <c r="A494" s="101"/>
      <c r="B494" s="101"/>
      <c r="C494" s="101"/>
      <c r="D494" s="101"/>
      <c r="E494" s="101"/>
      <c r="F494" s="101"/>
      <c r="G494" s="101"/>
      <c r="H494" s="101"/>
      <c r="I494" s="116"/>
      <c r="J494" s="116"/>
      <c r="K494" s="116"/>
      <c r="M494" s="116"/>
      <c r="N494" s="116"/>
      <c r="O494" s="116"/>
      <c r="Q494" s="116"/>
      <c r="R494" s="116"/>
      <c r="S494" s="116"/>
      <c r="U494" s="116"/>
      <c r="V494" s="116"/>
      <c r="W494" s="116"/>
    </row>
    <row r="495">
      <c r="A495" s="101"/>
      <c r="B495" s="101"/>
      <c r="C495" s="101"/>
      <c r="D495" s="101"/>
      <c r="E495" s="101"/>
      <c r="F495" s="101"/>
      <c r="G495" s="101"/>
      <c r="H495" s="101"/>
      <c r="I495" s="116"/>
      <c r="J495" s="116"/>
      <c r="K495" s="116"/>
      <c r="M495" s="116"/>
      <c r="N495" s="116"/>
      <c r="O495" s="116"/>
      <c r="Q495" s="116"/>
      <c r="R495" s="116"/>
      <c r="S495" s="116"/>
      <c r="U495" s="116"/>
      <c r="V495" s="116"/>
      <c r="W495" s="116"/>
    </row>
    <row r="496">
      <c r="A496" s="101"/>
      <c r="B496" s="101"/>
      <c r="C496" s="101"/>
      <c r="D496" s="101"/>
      <c r="E496" s="101"/>
      <c r="F496" s="101"/>
      <c r="G496" s="101"/>
      <c r="H496" s="101"/>
      <c r="I496" s="116"/>
      <c r="J496" s="116"/>
      <c r="K496" s="116"/>
      <c r="M496" s="116"/>
      <c r="N496" s="116"/>
      <c r="O496" s="116"/>
      <c r="Q496" s="116"/>
      <c r="R496" s="116"/>
      <c r="S496" s="116"/>
      <c r="U496" s="116"/>
      <c r="V496" s="116"/>
      <c r="W496" s="116"/>
    </row>
    <row r="497">
      <c r="A497" s="101"/>
      <c r="B497" s="101"/>
      <c r="C497" s="101"/>
      <c r="D497" s="101"/>
      <c r="E497" s="101"/>
      <c r="F497" s="101"/>
      <c r="G497" s="101"/>
      <c r="H497" s="101"/>
      <c r="I497" s="116"/>
      <c r="J497" s="116"/>
      <c r="K497" s="116"/>
      <c r="M497" s="116"/>
      <c r="N497" s="116"/>
      <c r="O497" s="116"/>
      <c r="Q497" s="116"/>
      <c r="R497" s="116"/>
      <c r="S497" s="116"/>
      <c r="U497" s="116"/>
      <c r="V497" s="116"/>
      <c r="W497" s="116"/>
    </row>
    <row r="498">
      <c r="A498" s="101"/>
      <c r="B498" s="101"/>
      <c r="C498" s="101"/>
      <c r="D498" s="101"/>
      <c r="E498" s="101"/>
      <c r="F498" s="101"/>
      <c r="G498" s="101"/>
      <c r="H498" s="101"/>
      <c r="I498" s="116"/>
      <c r="J498" s="116"/>
      <c r="K498" s="116"/>
      <c r="M498" s="116"/>
      <c r="N498" s="116"/>
      <c r="O498" s="116"/>
      <c r="Q498" s="116"/>
      <c r="R498" s="116"/>
      <c r="S498" s="116"/>
      <c r="U498" s="116"/>
      <c r="V498" s="116"/>
      <c r="W498" s="116"/>
    </row>
    <row r="499">
      <c r="A499" s="101"/>
      <c r="B499" s="101"/>
      <c r="C499" s="101"/>
      <c r="D499" s="101"/>
      <c r="E499" s="101"/>
      <c r="F499" s="101"/>
      <c r="G499" s="101"/>
      <c r="H499" s="101"/>
      <c r="I499" s="116"/>
      <c r="J499" s="116"/>
      <c r="K499" s="116"/>
      <c r="M499" s="116"/>
      <c r="N499" s="116"/>
      <c r="O499" s="116"/>
      <c r="Q499" s="116"/>
      <c r="R499" s="116"/>
      <c r="S499" s="116"/>
      <c r="U499" s="116"/>
      <c r="V499" s="116"/>
      <c r="W499" s="116"/>
    </row>
    <row r="500">
      <c r="A500" s="101"/>
      <c r="B500" s="101"/>
      <c r="C500" s="101"/>
      <c r="D500" s="101"/>
      <c r="E500" s="101"/>
      <c r="F500" s="101"/>
      <c r="G500" s="101"/>
      <c r="H500" s="101"/>
      <c r="I500" s="116"/>
      <c r="J500" s="116"/>
      <c r="K500" s="116"/>
      <c r="M500" s="116"/>
      <c r="N500" s="116"/>
      <c r="O500" s="116"/>
      <c r="Q500" s="116"/>
      <c r="R500" s="116"/>
      <c r="S500" s="116"/>
      <c r="U500" s="116"/>
      <c r="V500" s="116"/>
      <c r="W500" s="116"/>
    </row>
    <row r="501">
      <c r="A501" s="101"/>
      <c r="B501" s="101"/>
      <c r="C501" s="101"/>
      <c r="D501" s="101"/>
      <c r="E501" s="101"/>
      <c r="F501" s="101"/>
      <c r="G501" s="101"/>
      <c r="H501" s="101"/>
      <c r="I501" s="116"/>
      <c r="J501" s="116"/>
      <c r="K501" s="116"/>
      <c r="M501" s="116"/>
      <c r="N501" s="116"/>
      <c r="O501" s="116"/>
      <c r="Q501" s="116"/>
      <c r="R501" s="116"/>
      <c r="S501" s="116"/>
      <c r="U501" s="116"/>
      <c r="V501" s="116"/>
      <c r="W501" s="116"/>
    </row>
    <row r="502">
      <c r="A502" s="101"/>
      <c r="B502" s="101"/>
      <c r="C502" s="101"/>
      <c r="D502" s="101"/>
      <c r="E502" s="101"/>
      <c r="F502" s="101"/>
      <c r="G502" s="101"/>
      <c r="H502" s="101"/>
      <c r="I502" s="116"/>
      <c r="J502" s="116"/>
      <c r="K502" s="116"/>
      <c r="M502" s="116"/>
      <c r="N502" s="116"/>
      <c r="O502" s="116"/>
      <c r="Q502" s="116"/>
      <c r="R502" s="116"/>
      <c r="S502" s="116"/>
      <c r="U502" s="116"/>
      <c r="V502" s="116"/>
      <c r="W502" s="116"/>
    </row>
    <row r="503">
      <c r="A503" s="101"/>
      <c r="B503" s="101"/>
      <c r="C503" s="101"/>
      <c r="D503" s="101"/>
      <c r="E503" s="101"/>
      <c r="F503" s="101"/>
      <c r="G503" s="101"/>
      <c r="H503" s="101"/>
      <c r="I503" s="116"/>
      <c r="J503" s="116"/>
      <c r="K503" s="116"/>
      <c r="M503" s="116"/>
      <c r="N503" s="116"/>
      <c r="O503" s="116"/>
      <c r="Q503" s="116"/>
      <c r="R503" s="116"/>
      <c r="S503" s="116"/>
      <c r="U503" s="116"/>
      <c r="V503" s="116"/>
      <c r="W503" s="116"/>
    </row>
    <row r="504">
      <c r="A504" s="101"/>
      <c r="B504" s="101"/>
      <c r="C504" s="101"/>
      <c r="D504" s="101"/>
      <c r="E504" s="101"/>
      <c r="F504" s="101"/>
      <c r="G504" s="101"/>
      <c r="H504" s="101"/>
      <c r="I504" s="116"/>
      <c r="J504" s="116"/>
      <c r="K504" s="116"/>
      <c r="M504" s="116"/>
      <c r="N504" s="116"/>
      <c r="O504" s="116"/>
      <c r="Q504" s="116"/>
      <c r="R504" s="116"/>
      <c r="S504" s="116"/>
      <c r="U504" s="116"/>
      <c r="V504" s="116"/>
      <c r="W504" s="116"/>
    </row>
    <row r="505">
      <c r="A505" s="101"/>
      <c r="B505" s="101"/>
      <c r="C505" s="101"/>
      <c r="D505" s="101"/>
      <c r="E505" s="101"/>
      <c r="F505" s="101"/>
      <c r="G505" s="101"/>
      <c r="H505" s="101"/>
      <c r="I505" s="116"/>
      <c r="J505" s="116"/>
      <c r="K505" s="116"/>
      <c r="M505" s="116"/>
      <c r="N505" s="116"/>
      <c r="O505" s="116"/>
      <c r="Q505" s="116"/>
      <c r="R505" s="116"/>
      <c r="S505" s="116"/>
      <c r="U505" s="116"/>
      <c r="V505" s="116"/>
      <c r="W505" s="116"/>
    </row>
    <row r="506">
      <c r="A506" s="101"/>
      <c r="B506" s="101"/>
      <c r="C506" s="101"/>
      <c r="D506" s="101"/>
      <c r="E506" s="101"/>
      <c r="F506" s="101"/>
      <c r="G506" s="101"/>
      <c r="H506" s="101"/>
      <c r="I506" s="116"/>
      <c r="J506" s="116"/>
      <c r="K506" s="116"/>
      <c r="M506" s="116"/>
      <c r="N506" s="116"/>
      <c r="O506" s="116"/>
      <c r="Q506" s="116"/>
      <c r="R506" s="116"/>
      <c r="S506" s="116"/>
      <c r="U506" s="116"/>
      <c r="V506" s="116"/>
      <c r="W506" s="116"/>
    </row>
    <row r="507">
      <c r="A507" s="101"/>
      <c r="B507" s="101"/>
      <c r="C507" s="101"/>
      <c r="D507" s="101"/>
      <c r="E507" s="101"/>
      <c r="F507" s="101"/>
      <c r="G507" s="101"/>
      <c r="H507" s="101"/>
      <c r="I507" s="116"/>
      <c r="J507" s="116"/>
      <c r="K507" s="116"/>
      <c r="M507" s="116"/>
      <c r="N507" s="116"/>
      <c r="O507" s="116"/>
      <c r="Q507" s="116"/>
      <c r="R507" s="116"/>
      <c r="S507" s="116"/>
      <c r="U507" s="116"/>
      <c r="V507" s="116"/>
      <c r="W507" s="116"/>
    </row>
    <row r="508">
      <c r="A508" s="101"/>
      <c r="B508" s="101"/>
      <c r="C508" s="101"/>
      <c r="D508" s="101"/>
      <c r="E508" s="101"/>
      <c r="F508" s="101"/>
      <c r="G508" s="101"/>
      <c r="H508" s="101"/>
      <c r="I508" s="116"/>
      <c r="J508" s="116"/>
      <c r="K508" s="116"/>
      <c r="M508" s="116"/>
      <c r="N508" s="116"/>
      <c r="O508" s="116"/>
      <c r="Q508" s="116"/>
      <c r="R508" s="116"/>
      <c r="S508" s="116"/>
      <c r="U508" s="116"/>
      <c r="V508" s="116"/>
      <c r="W508" s="116"/>
    </row>
    <row r="509">
      <c r="A509" s="101"/>
      <c r="B509" s="101"/>
      <c r="C509" s="101"/>
      <c r="D509" s="101"/>
      <c r="E509" s="101"/>
      <c r="F509" s="101"/>
      <c r="G509" s="101"/>
      <c r="H509" s="101"/>
      <c r="I509" s="116"/>
      <c r="J509" s="116"/>
      <c r="K509" s="116"/>
      <c r="M509" s="116"/>
      <c r="N509" s="116"/>
      <c r="O509" s="116"/>
      <c r="Q509" s="116"/>
      <c r="R509" s="116"/>
      <c r="S509" s="116"/>
      <c r="U509" s="116"/>
      <c r="V509" s="116"/>
      <c r="W509" s="116"/>
    </row>
    <row r="510">
      <c r="A510" s="101"/>
      <c r="B510" s="101"/>
      <c r="C510" s="101"/>
      <c r="D510" s="101"/>
      <c r="E510" s="101"/>
      <c r="F510" s="101"/>
      <c r="G510" s="101"/>
      <c r="H510" s="101"/>
      <c r="I510" s="116"/>
      <c r="J510" s="116"/>
      <c r="K510" s="116"/>
      <c r="M510" s="116"/>
      <c r="N510" s="116"/>
      <c r="O510" s="116"/>
      <c r="Q510" s="116"/>
      <c r="R510" s="116"/>
      <c r="S510" s="116"/>
      <c r="U510" s="116"/>
      <c r="V510" s="116"/>
      <c r="W510" s="116"/>
    </row>
    <row r="511">
      <c r="A511" s="101"/>
      <c r="B511" s="101"/>
      <c r="C511" s="101"/>
      <c r="D511" s="101"/>
      <c r="E511" s="101"/>
      <c r="F511" s="101"/>
      <c r="G511" s="101"/>
      <c r="H511" s="101"/>
      <c r="I511" s="116"/>
      <c r="J511" s="116"/>
      <c r="K511" s="116"/>
      <c r="M511" s="116"/>
      <c r="N511" s="116"/>
      <c r="O511" s="116"/>
      <c r="Q511" s="116"/>
      <c r="R511" s="116"/>
      <c r="S511" s="116"/>
      <c r="U511" s="116"/>
      <c r="V511" s="116"/>
      <c r="W511" s="116"/>
    </row>
    <row r="512">
      <c r="A512" s="101"/>
      <c r="B512" s="101"/>
      <c r="C512" s="101"/>
      <c r="D512" s="101"/>
      <c r="E512" s="101"/>
      <c r="F512" s="101"/>
      <c r="G512" s="101"/>
      <c r="H512" s="101"/>
      <c r="I512" s="116"/>
      <c r="J512" s="116"/>
      <c r="K512" s="116"/>
      <c r="M512" s="116"/>
      <c r="N512" s="116"/>
      <c r="O512" s="116"/>
      <c r="Q512" s="116"/>
      <c r="R512" s="116"/>
      <c r="S512" s="116"/>
      <c r="U512" s="116"/>
      <c r="V512" s="116"/>
      <c r="W512" s="116"/>
    </row>
    <row r="513">
      <c r="A513" s="101"/>
      <c r="B513" s="101"/>
      <c r="C513" s="101"/>
      <c r="D513" s="101"/>
      <c r="E513" s="101"/>
      <c r="F513" s="101"/>
      <c r="G513" s="101"/>
      <c r="H513" s="101"/>
      <c r="I513" s="116"/>
      <c r="J513" s="116"/>
      <c r="K513" s="116"/>
      <c r="M513" s="116"/>
      <c r="N513" s="116"/>
      <c r="O513" s="116"/>
      <c r="Q513" s="116"/>
      <c r="R513" s="116"/>
      <c r="S513" s="116"/>
      <c r="U513" s="116"/>
      <c r="V513" s="116"/>
      <c r="W513" s="116"/>
    </row>
    <row r="514">
      <c r="A514" s="101"/>
      <c r="B514" s="101"/>
      <c r="C514" s="101"/>
      <c r="D514" s="101"/>
      <c r="E514" s="101"/>
      <c r="F514" s="101"/>
      <c r="G514" s="101"/>
      <c r="H514" s="101"/>
      <c r="I514" s="116"/>
      <c r="J514" s="116"/>
      <c r="K514" s="116"/>
      <c r="M514" s="116"/>
      <c r="N514" s="116"/>
      <c r="O514" s="116"/>
      <c r="Q514" s="116"/>
      <c r="R514" s="116"/>
      <c r="S514" s="116"/>
      <c r="U514" s="116"/>
      <c r="V514" s="116"/>
      <c r="W514" s="116"/>
    </row>
    <row r="515">
      <c r="A515" s="101"/>
      <c r="B515" s="101"/>
      <c r="C515" s="101"/>
      <c r="D515" s="101"/>
      <c r="E515" s="101"/>
      <c r="F515" s="101"/>
      <c r="G515" s="101"/>
      <c r="H515" s="101"/>
      <c r="I515" s="116"/>
      <c r="J515" s="116"/>
      <c r="K515" s="116"/>
      <c r="M515" s="116"/>
      <c r="N515" s="116"/>
      <c r="O515" s="116"/>
      <c r="Q515" s="116"/>
      <c r="R515" s="116"/>
      <c r="S515" s="116"/>
      <c r="U515" s="116"/>
      <c r="V515" s="116"/>
      <c r="W515" s="116"/>
    </row>
    <row r="516">
      <c r="A516" s="101"/>
      <c r="B516" s="101"/>
      <c r="C516" s="101"/>
      <c r="D516" s="101"/>
      <c r="E516" s="101"/>
      <c r="F516" s="101"/>
      <c r="G516" s="101"/>
      <c r="H516" s="101"/>
      <c r="I516" s="116"/>
      <c r="J516" s="116"/>
      <c r="K516" s="116"/>
      <c r="M516" s="116"/>
      <c r="N516" s="116"/>
      <c r="O516" s="116"/>
      <c r="Q516" s="116"/>
      <c r="R516" s="116"/>
      <c r="S516" s="116"/>
      <c r="U516" s="116"/>
      <c r="V516" s="116"/>
      <c r="W516" s="116"/>
    </row>
    <row r="517">
      <c r="A517" s="101"/>
      <c r="B517" s="101"/>
      <c r="C517" s="101"/>
      <c r="D517" s="101"/>
      <c r="E517" s="101"/>
      <c r="F517" s="101"/>
      <c r="G517" s="101"/>
      <c r="H517" s="101"/>
      <c r="I517" s="116"/>
      <c r="J517" s="116"/>
      <c r="K517" s="116"/>
      <c r="M517" s="116"/>
      <c r="N517" s="116"/>
      <c r="O517" s="116"/>
      <c r="Q517" s="116"/>
      <c r="R517" s="116"/>
      <c r="S517" s="116"/>
      <c r="U517" s="116"/>
      <c r="V517" s="116"/>
      <c r="W517" s="116"/>
    </row>
    <row r="518">
      <c r="A518" s="101"/>
      <c r="B518" s="101"/>
      <c r="C518" s="101"/>
      <c r="D518" s="101"/>
      <c r="E518" s="101"/>
      <c r="F518" s="101"/>
      <c r="G518" s="101"/>
      <c r="H518" s="101"/>
      <c r="I518" s="116"/>
      <c r="J518" s="116"/>
      <c r="K518" s="116"/>
      <c r="M518" s="116"/>
      <c r="N518" s="116"/>
      <c r="O518" s="116"/>
      <c r="Q518" s="116"/>
      <c r="R518" s="116"/>
      <c r="S518" s="116"/>
      <c r="U518" s="116"/>
      <c r="V518" s="116"/>
      <c r="W518" s="116"/>
    </row>
    <row r="519">
      <c r="A519" s="101"/>
      <c r="B519" s="101"/>
      <c r="C519" s="101"/>
      <c r="D519" s="101"/>
      <c r="E519" s="101"/>
      <c r="F519" s="101"/>
      <c r="G519" s="101"/>
      <c r="H519" s="101"/>
      <c r="I519" s="116"/>
      <c r="J519" s="116"/>
      <c r="K519" s="116"/>
      <c r="M519" s="116"/>
      <c r="N519" s="116"/>
      <c r="O519" s="116"/>
      <c r="Q519" s="116"/>
      <c r="R519" s="116"/>
      <c r="S519" s="116"/>
      <c r="U519" s="116"/>
      <c r="V519" s="116"/>
      <c r="W519" s="116"/>
    </row>
    <row r="520">
      <c r="A520" s="101"/>
      <c r="B520" s="101"/>
      <c r="C520" s="101"/>
      <c r="D520" s="101"/>
      <c r="E520" s="101"/>
      <c r="F520" s="101"/>
      <c r="G520" s="101"/>
      <c r="H520" s="101"/>
      <c r="I520" s="116"/>
      <c r="J520" s="116"/>
      <c r="K520" s="116"/>
      <c r="M520" s="116"/>
      <c r="N520" s="116"/>
      <c r="O520" s="116"/>
      <c r="Q520" s="116"/>
      <c r="R520" s="116"/>
      <c r="S520" s="116"/>
      <c r="U520" s="116"/>
      <c r="V520" s="116"/>
      <c r="W520" s="116"/>
    </row>
    <row r="521">
      <c r="A521" s="101"/>
      <c r="B521" s="101"/>
      <c r="C521" s="101"/>
      <c r="D521" s="101"/>
      <c r="E521" s="101"/>
      <c r="F521" s="101"/>
      <c r="G521" s="101"/>
      <c r="H521" s="101"/>
      <c r="I521" s="116"/>
      <c r="J521" s="116"/>
      <c r="K521" s="116"/>
      <c r="M521" s="116"/>
      <c r="N521" s="116"/>
      <c r="O521" s="116"/>
      <c r="Q521" s="116"/>
      <c r="R521" s="116"/>
      <c r="S521" s="116"/>
      <c r="U521" s="116"/>
      <c r="V521" s="116"/>
      <c r="W521" s="116"/>
    </row>
    <row r="522">
      <c r="A522" s="101"/>
      <c r="B522" s="101"/>
      <c r="C522" s="101"/>
      <c r="D522" s="101"/>
      <c r="E522" s="101"/>
      <c r="F522" s="101"/>
      <c r="G522" s="101"/>
      <c r="H522" s="101"/>
      <c r="I522" s="116"/>
      <c r="J522" s="116"/>
      <c r="K522" s="116"/>
      <c r="M522" s="116"/>
      <c r="N522" s="116"/>
      <c r="O522" s="116"/>
      <c r="Q522" s="116"/>
      <c r="R522" s="116"/>
      <c r="S522" s="116"/>
      <c r="U522" s="116"/>
      <c r="V522" s="116"/>
      <c r="W522" s="116"/>
    </row>
    <row r="523">
      <c r="A523" s="101"/>
      <c r="B523" s="101"/>
      <c r="C523" s="101"/>
      <c r="D523" s="101"/>
      <c r="E523" s="101"/>
      <c r="F523" s="101"/>
      <c r="G523" s="101"/>
      <c r="H523" s="101"/>
      <c r="I523" s="116"/>
      <c r="J523" s="116"/>
      <c r="K523" s="116"/>
      <c r="M523" s="116"/>
      <c r="N523" s="116"/>
      <c r="O523" s="116"/>
      <c r="Q523" s="116"/>
      <c r="R523" s="116"/>
      <c r="S523" s="116"/>
      <c r="U523" s="116"/>
      <c r="V523" s="116"/>
      <c r="W523" s="116"/>
    </row>
    <row r="524">
      <c r="A524" s="101"/>
      <c r="B524" s="101"/>
      <c r="C524" s="101"/>
      <c r="D524" s="101"/>
      <c r="E524" s="101"/>
      <c r="F524" s="101"/>
      <c r="G524" s="101"/>
      <c r="H524" s="101"/>
      <c r="I524" s="116"/>
      <c r="J524" s="116"/>
      <c r="K524" s="116"/>
      <c r="M524" s="116"/>
      <c r="N524" s="116"/>
      <c r="O524" s="116"/>
      <c r="Q524" s="116"/>
      <c r="R524" s="116"/>
      <c r="S524" s="116"/>
      <c r="U524" s="116"/>
      <c r="V524" s="116"/>
      <c r="W524" s="116"/>
    </row>
    <row r="525">
      <c r="A525" s="101"/>
      <c r="B525" s="101"/>
      <c r="C525" s="101"/>
      <c r="D525" s="101"/>
      <c r="E525" s="101"/>
      <c r="F525" s="101"/>
      <c r="G525" s="101"/>
      <c r="H525" s="101"/>
      <c r="I525" s="116"/>
      <c r="J525" s="116"/>
      <c r="K525" s="116"/>
      <c r="M525" s="116"/>
      <c r="N525" s="116"/>
      <c r="O525" s="116"/>
      <c r="Q525" s="116"/>
      <c r="R525" s="116"/>
      <c r="S525" s="116"/>
      <c r="U525" s="116"/>
      <c r="V525" s="116"/>
      <c r="W525" s="116"/>
    </row>
    <row r="526">
      <c r="A526" s="101"/>
      <c r="B526" s="101"/>
      <c r="C526" s="101"/>
      <c r="D526" s="101"/>
      <c r="E526" s="101"/>
      <c r="F526" s="101"/>
      <c r="G526" s="101"/>
      <c r="H526" s="101"/>
      <c r="I526" s="116"/>
      <c r="J526" s="116"/>
      <c r="K526" s="116"/>
      <c r="M526" s="116"/>
      <c r="N526" s="116"/>
      <c r="O526" s="116"/>
      <c r="Q526" s="116"/>
      <c r="R526" s="116"/>
      <c r="S526" s="116"/>
      <c r="U526" s="116"/>
      <c r="V526" s="116"/>
      <c r="W526" s="116"/>
    </row>
    <row r="527">
      <c r="A527" s="101"/>
      <c r="B527" s="101"/>
      <c r="C527" s="101"/>
      <c r="D527" s="101"/>
      <c r="E527" s="101"/>
      <c r="F527" s="101"/>
      <c r="G527" s="101"/>
      <c r="H527" s="101"/>
      <c r="I527" s="116"/>
      <c r="J527" s="116"/>
      <c r="K527" s="116"/>
      <c r="M527" s="116"/>
      <c r="N527" s="116"/>
      <c r="O527" s="116"/>
      <c r="Q527" s="116"/>
      <c r="R527" s="116"/>
      <c r="S527" s="116"/>
      <c r="U527" s="116"/>
      <c r="V527" s="116"/>
      <c r="W527" s="116"/>
    </row>
    <row r="528">
      <c r="A528" s="101"/>
      <c r="B528" s="101"/>
      <c r="C528" s="101"/>
      <c r="D528" s="101"/>
      <c r="E528" s="101"/>
      <c r="F528" s="101"/>
      <c r="G528" s="101"/>
      <c r="H528" s="101"/>
      <c r="I528" s="116"/>
      <c r="J528" s="116"/>
      <c r="K528" s="116"/>
      <c r="M528" s="116"/>
      <c r="N528" s="116"/>
      <c r="O528" s="116"/>
      <c r="Q528" s="116"/>
      <c r="R528" s="116"/>
      <c r="S528" s="116"/>
      <c r="U528" s="116"/>
      <c r="V528" s="116"/>
      <c r="W528" s="116"/>
    </row>
    <row r="529">
      <c r="A529" s="101"/>
      <c r="B529" s="101"/>
      <c r="C529" s="101"/>
      <c r="D529" s="101"/>
      <c r="E529" s="101"/>
      <c r="F529" s="101"/>
      <c r="G529" s="101"/>
      <c r="H529" s="101"/>
      <c r="I529" s="116"/>
      <c r="J529" s="116"/>
      <c r="K529" s="116"/>
      <c r="M529" s="116"/>
      <c r="N529" s="116"/>
      <c r="O529" s="116"/>
      <c r="Q529" s="116"/>
      <c r="R529" s="116"/>
      <c r="S529" s="116"/>
      <c r="U529" s="116"/>
      <c r="V529" s="116"/>
      <c r="W529" s="116"/>
    </row>
    <row r="530">
      <c r="A530" s="101"/>
      <c r="B530" s="101"/>
      <c r="C530" s="101"/>
      <c r="D530" s="101"/>
      <c r="E530" s="101"/>
      <c r="F530" s="101"/>
      <c r="G530" s="101"/>
      <c r="H530" s="101"/>
      <c r="I530" s="116"/>
      <c r="J530" s="116"/>
      <c r="K530" s="116"/>
      <c r="M530" s="116"/>
      <c r="N530" s="116"/>
      <c r="O530" s="116"/>
      <c r="Q530" s="116"/>
      <c r="R530" s="116"/>
      <c r="S530" s="116"/>
      <c r="U530" s="116"/>
      <c r="V530" s="116"/>
      <c r="W530" s="116"/>
    </row>
    <row r="531">
      <c r="A531" s="101"/>
      <c r="B531" s="101"/>
      <c r="C531" s="101"/>
      <c r="D531" s="101"/>
      <c r="E531" s="101"/>
      <c r="F531" s="101"/>
      <c r="G531" s="101"/>
      <c r="H531" s="101"/>
      <c r="I531" s="116"/>
      <c r="J531" s="116"/>
      <c r="K531" s="116"/>
      <c r="M531" s="116"/>
      <c r="N531" s="116"/>
      <c r="O531" s="116"/>
      <c r="Q531" s="116"/>
      <c r="R531" s="116"/>
      <c r="S531" s="116"/>
      <c r="U531" s="116"/>
      <c r="V531" s="116"/>
      <c r="W531" s="116"/>
    </row>
    <row r="532">
      <c r="A532" s="101"/>
      <c r="B532" s="101"/>
      <c r="C532" s="101"/>
      <c r="D532" s="101"/>
      <c r="E532" s="101"/>
      <c r="F532" s="101"/>
      <c r="G532" s="101"/>
      <c r="H532" s="101"/>
      <c r="I532" s="116"/>
      <c r="J532" s="116"/>
      <c r="K532" s="116"/>
      <c r="M532" s="116"/>
      <c r="N532" s="116"/>
      <c r="O532" s="116"/>
      <c r="Q532" s="116"/>
      <c r="R532" s="116"/>
      <c r="S532" s="116"/>
      <c r="U532" s="116"/>
      <c r="V532" s="116"/>
      <c r="W532" s="116"/>
    </row>
    <row r="533">
      <c r="A533" s="101"/>
      <c r="B533" s="101"/>
      <c r="C533" s="101"/>
      <c r="D533" s="101"/>
      <c r="E533" s="101"/>
      <c r="F533" s="101"/>
      <c r="G533" s="101"/>
      <c r="H533" s="101"/>
      <c r="I533" s="116"/>
      <c r="J533" s="116"/>
      <c r="K533" s="116"/>
      <c r="M533" s="116"/>
      <c r="N533" s="116"/>
      <c r="O533" s="116"/>
      <c r="Q533" s="116"/>
      <c r="R533" s="116"/>
      <c r="S533" s="116"/>
      <c r="U533" s="116"/>
      <c r="V533" s="116"/>
      <c r="W533" s="116"/>
    </row>
    <row r="534">
      <c r="A534" s="101"/>
      <c r="B534" s="101"/>
      <c r="C534" s="101"/>
      <c r="D534" s="101"/>
      <c r="E534" s="101"/>
      <c r="F534" s="101"/>
      <c r="G534" s="101"/>
      <c r="H534" s="101"/>
      <c r="I534" s="116"/>
      <c r="J534" s="116"/>
      <c r="K534" s="116"/>
      <c r="M534" s="116"/>
      <c r="N534" s="116"/>
      <c r="O534" s="116"/>
      <c r="Q534" s="116"/>
      <c r="R534" s="116"/>
      <c r="S534" s="116"/>
      <c r="U534" s="116"/>
      <c r="V534" s="116"/>
      <c r="W534" s="116"/>
    </row>
    <row r="535">
      <c r="A535" s="101"/>
      <c r="B535" s="101"/>
      <c r="C535" s="101"/>
      <c r="D535" s="101"/>
      <c r="E535" s="101"/>
      <c r="F535" s="101"/>
      <c r="G535" s="101"/>
      <c r="H535" s="101"/>
      <c r="I535" s="116"/>
      <c r="J535" s="116"/>
      <c r="K535" s="116"/>
      <c r="M535" s="116"/>
      <c r="N535" s="116"/>
      <c r="O535" s="116"/>
      <c r="Q535" s="116"/>
      <c r="R535" s="116"/>
      <c r="S535" s="116"/>
      <c r="U535" s="116"/>
      <c r="V535" s="116"/>
      <c r="W535" s="116"/>
    </row>
    <row r="536">
      <c r="A536" s="101"/>
      <c r="B536" s="101"/>
      <c r="C536" s="101"/>
      <c r="D536" s="101"/>
      <c r="E536" s="101"/>
      <c r="F536" s="101"/>
      <c r="G536" s="101"/>
      <c r="H536" s="101"/>
      <c r="I536" s="116"/>
      <c r="J536" s="116"/>
      <c r="K536" s="116"/>
      <c r="M536" s="116"/>
      <c r="N536" s="116"/>
      <c r="O536" s="116"/>
      <c r="Q536" s="116"/>
      <c r="R536" s="116"/>
      <c r="S536" s="116"/>
      <c r="U536" s="116"/>
      <c r="V536" s="116"/>
      <c r="W536" s="116"/>
    </row>
    <row r="537">
      <c r="A537" s="101"/>
      <c r="B537" s="101"/>
      <c r="C537" s="101"/>
      <c r="D537" s="101"/>
      <c r="E537" s="101"/>
      <c r="F537" s="101"/>
      <c r="G537" s="101"/>
      <c r="H537" s="101"/>
      <c r="I537" s="116"/>
      <c r="J537" s="116"/>
      <c r="K537" s="116"/>
      <c r="M537" s="116"/>
      <c r="N537" s="116"/>
      <c r="O537" s="116"/>
      <c r="Q537" s="116"/>
      <c r="R537" s="116"/>
      <c r="S537" s="116"/>
      <c r="U537" s="116"/>
      <c r="V537" s="116"/>
      <c r="W537" s="116"/>
    </row>
    <row r="538">
      <c r="A538" s="101"/>
      <c r="B538" s="101"/>
      <c r="C538" s="101"/>
      <c r="D538" s="101"/>
      <c r="E538" s="101"/>
      <c r="F538" s="101"/>
      <c r="G538" s="101"/>
      <c r="H538" s="101"/>
      <c r="I538" s="116"/>
      <c r="J538" s="116"/>
      <c r="K538" s="116"/>
      <c r="M538" s="116"/>
      <c r="N538" s="116"/>
      <c r="O538" s="116"/>
      <c r="Q538" s="116"/>
      <c r="R538" s="116"/>
      <c r="S538" s="116"/>
      <c r="U538" s="116"/>
      <c r="V538" s="116"/>
      <c r="W538" s="116"/>
    </row>
    <row r="539">
      <c r="A539" s="101"/>
      <c r="B539" s="101"/>
      <c r="C539" s="101"/>
      <c r="D539" s="101"/>
      <c r="E539" s="101"/>
      <c r="F539" s="101"/>
      <c r="G539" s="101"/>
      <c r="H539" s="101"/>
      <c r="I539" s="116"/>
      <c r="J539" s="116"/>
      <c r="K539" s="116"/>
      <c r="M539" s="116"/>
      <c r="N539" s="116"/>
      <c r="O539" s="116"/>
      <c r="Q539" s="116"/>
      <c r="R539" s="116"/>
      <c r="S539" s="116"/>
      <c r="U539" s="116"/>
      <c r="V539" s="116"/>
      <c r="W539" s="116"/>
    </row>
    <row r="540">
      <c r="A540" s="101"/>
      <c r="B540" s="101"/>
      <c r="C540" s="101"/>
      <c r="D540" s="101"/>
      <c r="E540" s="101"/>
      <c r="F540" s="101"/>
      <c r="G540" s="101"/>
      <c r="H540" s="101"/>
      <c r="I540" s="116"/>
      <c r="J540" s="116"/>
      <c r="K540" s="116"/>
      <c r="M540" s="116"/>
      <c r="N540" s="116"/>
      <c r="O540" s="116"/>
      <c r="Q540" s="116"/>
      <c r="R540" s="116"/>
      <c r="S540" s="116"/>
      <c r="U540" s="116"/>
      <c r="V540" s="116"/>
      <c r="W540" s="116"/>
    </row>
    <row r="541">
      <c r="A541" s="101"/>
      <c r="B541" s="101"/>
      <c r="C541" s="101"/>
      <c r="D541" s="101"/>
      <c r="E541" s="101"/>
      <c r="F541" s="101"/>
      <c r="G541" s="101"/>
      <c r="H541" s="101"/>
      <c r="I541" s="116"/>
      <c r="J541" s="116"/>
      <c r="K541" s="116"/>
      <c r="M541" s="116"/>
      <c r="N541" s="116"/>
      <c r="O541" s="116"/>
      <c r="Q541" s="116"/>
      <c r="R541" s="116"/>
      <c r="S541" s="116"/>
      <c r="U541" s="116"/>
      <c r="V541" s="116"/>
      <c r="W541" s="116"/>
    </row>
    <row r="542">
      <c r="A542" s="101"/>
      <c r="B542" s="101"/>
      <c r="C542" s="101"/>
      <c r="D542" s="101"/>
      <c r="E542" s="101"/>
      <c r="F542" s="101"/>
      <c r="G542" s="101"/>
      <c r="H542" s="101"/>
      <c r="I542" s="116"/>
      <c r="J542" s="116"/>
      <c r="K542" s="116"/>
      <c r="M542" s="116"/>
      <c r="N542" s="116"/>
      <c r="O542" s="116"/>
      <c r="Q542" s="116"/>
      <c r="R542" s="116"/>
      <c r="S542" s="116"/>
      <c r="U542" s="116"/>
      <c r="V542" s="116"/>
      <c r="W542" s="116"/>
    </row>
    <row r="543">
      <c r="A543" s="101"/>
      <c r="B543" s="101"/>
      <c r="C543" s="101"/>
      <c r="D543" s="101"/>
      <c r="E543" s="101"/>
      <c r="F543" s="101"/>
      <c r="G543" s="101"/>
      <c r="H543" s="101"/>
      <c r="I543" s="116"/>
      <c r="J543" s="116"/>
      <c r="K543" s="116"/>
      <c r="M543" s="116"/>
      <c r="N543" s="116"/>
      <c r="O543" s="116"/>
      <c r="Q543" s="116"/>
      <c r="R543" s="116"/>
      <c r="S543" s="116"/>
      <c r="U543" s="116"/>
      <c r="V543" s="116"/>
      <c r="W543" s="116"/>
    </row>
    <row r="544">
      <c r="A544" s="101"/>
      <c r="B544" s="101"/>
      <c r="C544" s="101"/>
      <c r="D544" s="101"/>
      <c r="E544" s="101"/>
      <c r="F544" s="101"/>
      <c r="G544" s="101"/>
      <c r="H544" s="101"/>
      <c r="I544" s="116"/>
      <c r="J544" s="116"/>
      <c r="K544" s="116"/>
      <c r="M544" s="116"/>
      <c r="N544" s="116"/>
      <c r="O544" s="116"/>
      <c r="Q544" s="116"/>
      <c r="R544" s="116"/>
      <c r="S544" s="116"/>
      <c r="U544" s="116"/>
      <c r="V544" s="116"/>
      <c r="W544" s="116"/>
    </row>
    <row r="545">
      <c r="A545" s="101"/>
      <c r="B545" s="101"/>
      <c r="C545" s="101"/>
      <c r="D545" s="101"/>
      <c r="E545" s="101"/>
      <c r="F545" s="101"/>
      <c r="G545" s="101"/>
      <c r="H545" s="101"/>
      <c r="I545" s="116"/>
      <c r="J545" s="116"/>
      <c r="K545" s="116"/>
      <c r="M545" s="116"/>
      <c r="N545" s="116"/>
      <c r="O545" s="116"/>
      <c r="Q545" s="116"/>
      <c r="R545" s="116"/>
      <c r="S545" s="116"/>
      <c r="U545" s="116"/>
      <c r="V545" s="116"/>
      <c r="W545" s="116"/>
    </row>
    <row r="546">
      <c r="A546" s="101"/>
      <c r="B546" s="101"/>
      <c r="C546" s="101"/>
      <c r="D546" s="101"/>
      <c r="E546" s="101"/>
      <c r="F546" s="101"/>
      <c r="G546" s="101"/>
      <c r="H546" s="101"/>
      <c r="I546" s="116"/>
      <c r="J546" s="116"/>
      <c r="K546" s="116"/>
      <c r="M546" s="116"/>
      <c r="N546" s="116"/>
      <c r="O546" s="116"/>
      <c r="Q546" s="116"/>
      <c r="R546" s="116"/>
      <c r="S546" s="116"/>
      <c r="U546" s="116"/>
      <c r="V546" s="116"/>
      <c r="W546" s="116"/>
    </row>
    <row r="547">
      <c r="A547" s="101"/>
      <c r="B547" s="101"/>
      <c r="C547" s="101"/>
      <c r="D547" s="101"/>
      <c r="E547" s="101"/>
      <c r="F547" s="101"/>
      <c r="G547" s="101"/>
      <c r="H547" s="101"/>
      <c r="I547" s="116"/>
      <c r="J547" s="116"/>
      <c r="K547" s="116"/>
      <c r="M547" s="116"/>
      <c r="N547" s="116"/>
      <c r="O547" s="116"/>
      <c r="Q547" s="116"/>
      <c r="R547" s="116"/>
      <c r="S547" s="116"/>
      <c r="U547" s="116"/>
      <c r="V547" s="116"/>
      <c r="W547" s="116"/>
    </row>
    <row r="548">
      <c r="A548" s="101"/>
      <c r="B548" s="101"/>
      <c r="C548" s="101"/>
      <c r="D548" s="101"/>
      <c r="E548" s="101"/>
      <c r="F548" s="101"/>
      <c r="G548" s="101"/>
      <c r="H548" s="101"/>
      <c r="I548" s="116"/>
      <c r="J548" s="116"/>
      <c r="K548" s="116"/>
      <c r="M548" s="116"/>
      <c r="N548" s="116"/>
      <c r="O548" s="116"/>
      <c r="Q548" s="116"/>
      <c r="R548" s="116"/>
      <c r="S548" s="116"/>
      <c r="U548" s="116"/>
      <c r="V548" s="116"/>
      <c r="W548" s="116"/>
    </row>
    <row r="549">
      <c r="A549" s="101"/>
      <c r="B549" s="101"/>
      <c r="C549" s="101"/>
      <c r="D549" s="101"/>
      <c r="E549" s="101"/>
      <c r="F549" s="101"/>
      <c r="G549" s="101"/>
      <c r="H549" s="101"/>
      <c r="I549" s="116"/>
      <c r="J549" s="116"/>
      <c r="K549" s="116"/>
      <c r="M549" s="116"/>
      <c r="N549" s="116"/>
      <c r="O549" s="116"/>
      <c r="Q549" s="116"/>
      <c r="R549" s="116"/>
      <c r="S549" s="116"/>
      <c r="U549" s="116"/>
      <c r="V549" s="116"/>
      <c r="W549" s="116"/>
    </row>
    <row r="550">
      <c r="A550" s="101"/>
      <c r="B550" s="101"/>
      <c r="C550" s="101"/>
      <c r="D550" s="101"/>
      <c r="E550" s="101"/>
      <c r="F550" s="101"/>
      <c r="G550" s="101"/>
      <c r="H550" s="101"/>
      <c r="I550" s="116"/>
      <c r="J550" s="116"/>
      <c r="K550" s="116"/>
      <c r="M550" s="116"/>
      <c r="N550" s="116"/>
      <c r="O550" s="116"/>
      <c r="Q550" s="116"/>
      <c r="R550" s="116"/>
      <c r="S550" s="116"/>
      <c r="U550" s="116"/>
      <c r="V550" s="116"/>
      <c r="W550" s="116"/>
    </row>
    <row r="551">
      <c r="A551" s="101"/>
      <c r="B551" s="101"/>
      <c r="C551" s="101"/>
      <c r="D551" s="101"/>
      <c r="E551" s="101"/>
      <c r="F551" s="101"/>
      <c r="G551" s="101"/>
      <c r="H551" s="101"/>
      <c r="I551" s="116"/>
      <c r="J551" s="116"/>
      <c r="K551" s="116"/>
      <c r="M551" s="116"/>
      <c r="N551" s="116"/>
      <c r="O551" s="116"/>
      <c r="Q551" s="116"/>
      <c r="R551" s="116"/>
      <c r="S551" s="116"/>
      <c r="U551" s="116"/>
      <c r="V551" s="116"/>
      <c r="W551" s="116"/>
    </row>
    <row r="552">
      <c r="A552" s="101"/>
      <c r="B552" s="101"/>
      <c r="C552" s="101"/>
      <c r="D552" s="101"/>
      <c r="E552" s="101"/>
      <c r="F552" s="101"/>
      <c r="G552" s="101"/>
      <c r="H552" s="101"/>
      <c r="I552" s="116"/>
      <c r="J552" s="116"/>
      <c r="K552" s="116"/>
      <c r="M552" s="116"/>
      <c r="N552" s="116"/>
      <c r="O552" s="116"/>
      <c r="Q552" s="116"/>
      <c r="R552" s="116"/>
      <c r="S552" s="116"/>
      <c r="U552" s="116"/>
      <c r="V552" s="116"/>
      <c r="W552" s="116"/>
    </row>
    <row r="553">
      <c r="A553" s="101"/>
      <c r="B553" s="101"/>
      <c r="C553" s="101"/>
      <c r="D553" s="101"/>
      <c r="E553" s="101"/>
      <c r="F553" s="101"/>
      <c r="G553" s="101"/>
      <c r="H553" s="101"/>
      <c r="I553" s="116"/>
      <c r="J553" s="116"/>
      <c r="K553" s="116"/>
      <c r="M553" s="116"/>
      <c r="N553" s="116"/>
      <c r="O553" s="116"/>
      <c r="Q553" s="116"/>
      <c r="R553" s="116"/>
      <c r="S553" s="116"/>
      <c r="U553" s="116"/>
      <c r="V553" s="116"/>
      <c r="W553" s="116"/>
    </row>
    <row r="554">
      <c r="A554" s="101"/>
      <c r="B554" s="101"/>
      <c r="C554" s="101"/>
      <c r="D554" s="101"/>
      <c r="E554" s="101"/>
      <c r="F554" s="101"/>
      <c r="G554" s="101"/>
      <c r="H554" s="101"/>
      <c r="I554" s="116"/>
      <c r="J554" s="116"/>
      <c r="K554" s="116"/>
      <c r="M554" s="116"/>
      <c r="N554" s="116"/>
      <c r="O554" s="116"/>
      <c r="Q554" s="116"/>
      <c r="R554" s="116"/>
      <c r="S554" s="116"/>
      <c r="U554" s="116"/>
      <c r="V554" s="116"/>
      <c r="W554" s="116"/>
    </row>
    <row r="555">
      <c r="A555" s="101"/>
      <c r="B555" s="101"/>
      <c r="C555" s="101"/>
      <c r="D555" s="101"/>
      <c r="E555" s="101"/>
      <c r="F555" s="101"/>
      <c r="G555" s="101"/>
      <c r="H555" s="101"/>
      <c r="I555" s="116"/>
      <c r="J555" s="116"/>
      <c r="K555" s="116"/>
      <c r="M555" s="116"/>
      <c r="N555" s="116"/>
      <c r="O555" s="116"/>
      <c r="Q555" s="116"/>
      <c r="R555" s="116"/>
      <c r="S555" s="116"/>
      <c r="U555" s="116"/>
      <c r="V555" s="116"/>
      <c r="W555" s="116"/>
    </row>
    <row r="556">
      <c r="A556" s="101"/>
      <c r="B556" s="101"/>
      <c r="C556" s="101"/>
      <c r="D556" s="101"/>
      <c r="E556" s="101"/>
      <c r="F556" s="101"/>
      <c r="G556" s="101"/>
      <c r="H556" s="101"/>
      <c r="I556" s="116"/>
      <c r="J556" s="116"/>
      <c r="K556" s="116"/>
      <c r="M556" s="116"/>
      <c r="N556" s="116"/>
      <c r="O556" s="116"/>
      <c r="Q556" s="116"/>
      <c r="R556" s="116"/>
      <c r="S556" s="116"/>
      <c r="U556" s="116"/>
      <c r="V556" s="116"/>
      <c r="W556" s="116"/>
    </row>
    <row r="557">
      <c r="A557" s="101"/>
      <c r="B557" s="101"/>
      <c r="C557" s="101"/>
      <c r="D557" s="101"/>
      <c r="E557" s="101"/>
      <c r="F557" s="101"/>
      <c r="G557" s="101"/>
      <c r="H557" s="101"/>
      <c r="I557" s="116"/>
      <c r="J557" s="116"/>
      <c r="K557" s="116"/>
      <c r="M557" s="116"/>
      <c r="N557" s="116"/>
      <c r="O557" s="116"/>
      <c r="Q557" s="116"/>
      <c r="R557" s="116"/>
      <c r="S557" s="116"/>
      <c r="U557" s="116"/>
      <c r="V557" s="116"/>
      <c r="W557" s="116"/>
    </row>
    <row r="558">
      <c r="A558" s="101"/>
      <c r="B558" s="101"/>
      <c r="C558" s="101"/>
      <c r="D558" s="101"/>
      <c r="E558" s="101"/>
      <c r="F558" s="101"/>
      <c r="G558" s="101"/>
      <c r="H558" s="101"/>
      <c r="I558" s="116"/>
      <c r="J558" s="116"/>
      <c r="K558" s="116"/>
      <c r="M558" s="116"/>
      <c r="N558" s="116"/>
      <c r="O558" s="116"/>
      <c r="Q558" s="116"/>
      <c r="R558" s="116"/>
      <c r="S558" s="116"/>
      <c r="U558" s="116"/>
      <c r="V558" s="116"/>
      <c r="W558" s="116"/>
    </row>
    <row r="559">
      <c r="A559" s="101"/>
      <c r="B559" s="101"/>
      <c r="C559" s="101"/>
      <c r="D559" s="101"/>
      <c r="E559" s="101"/>
      <c r="F559" s="101"/>
      <c r="G559" s="101"/>
      <c r="H559" s="101"/>
      <c r="I559" s="116"/>
      <c r="J559" s="116"/>
      <c r="K559" s="116"/>
      <c r="M559" s="116"/>
      <c r="N559" s="116"/>
      <c r="O559" s="116"/>
      <c r="Q559" s="116"/>
      <c r="R559" s="116"/>
      <c r="S559" s="116"/>
      <c r="U559" s="116"/>
      <c r="V559" s="116"/>
      <c r="W559" s="116"/>
    </row>
    <row r="560">
      <c r="A560" s="101"/>
      <c r="B560" s="101"/>
      <c r="C560" s="101"/>
      <c r="D560" s="101"/>
      <c r="E560" s="101"/>
      <c r="F560" s="101"/>
      <c r="G560" s="101"/>
      <c r="H560" s="101"/>
      <c r="I560" s="116"/>
      <c r="J560" s="116"/>
      <c r="K560" s="116"/>
      <c r="M560" s="116"/>
      <c r="N560" s="116"/>
      <c r="O560" s="116"/>
      <c r="Q560" s="116"/>
      <c r="R560" s="116"/>
      <c r="S560" s="116"/>
      <c r="U560" s="116"/>
      <c r="V560" s="116"/>
      <c r="W560" s="116"/>
    </row>
    <row r="561">
      <c r="A561" s="101"/>
      <c r="B561" s="101"/>
      <c r="C561" s="101"/>
      <c r="D561" s="101"/>
      <c r="E561" s="101"/>
      <c r="F561" s="101"/>
      <c r="G561" s="101"/>
      <c r="H561" s="101"/>
      <c r="I561" s="116"/>
      <c r="J561" s="116"/>
      <c r="K561" s="116"/>
      <c r="M561" s="116"/>
      <c r="N561" s="116"/>
      <c r="O561" s="116"/>
      <c r="Q561" s="116"/>
      <c r="R561" s="116"/>
      <c r="S561" s="116"/>
      <c r="U561" s="116"/>
      <c r="V561" s="116"/>
      <c r="W561" s="116"/>
    </row>
    <row r="562">
      <c r="A562" s="101"/>
      <c r="B562" s="101"/>
      <c r="C562" s="101"/>
      <c r="D562" s="101"/>
      <c r="E562" s="101"/>
      <c r="F562" s="101"/>
      <c r="G562" s="101"/>
      <c r="H562" s="101"/>
      <c r="I562" s="116"/>
      <c r="J562" s="116"/>
      <c r="K562" s="116"/>
      <c r="M562" s="116"/>
      <c r="N562" s="116"/>
      <c r="O562" s="116"/>
      <c r="Q562" s="116"/>
      <c r="R562" s="116"/>
      <c r="S562" s="116"/>
      <c r="U562" s="116"/>
      <c r="V562" s="116"/>
      <c r="W562" s="116"/>
    </row>
    <row r="563">
      <c r="A563" s="101"/>
      <c r="B563" s="101"/>
      <c r="C563" s="101"/>
      <c r="D563" s="101"/>
      <c r="E563" s="101"/>
      <c r="F563" s="101"/>
      <c r="G563" s="101"/>
      <c r="H563" s="101"/>
      <c r="I563" s="116"/>
      <c r="J563" s="116"/>
      <c r="K563" s="116"/>
      <c r="M563" s="116"/>
      <c r="N563" s="116"/>
      <c r="O563" s="116"/>
      <c r="Q563" s="116"/>
      <c r="R563" s="116"/>
      <c r="S563" s="116"/>
      <c r="U563" s="116"/>
      <c r="V563" s="116"/>
      <c r="W563" s="116"/>
    </row>
    <row r="564">
      <c r="A564" s="101"/>
      <c r="B564" s="101"/>
      <c r="C564" s="101"/>
      <c r="D564" s="101"/>
      <c r="E564" s="101"/>
      <c r="F564" s="101"/>
      <c r="G564" s="101"/>
      <c r="H564" s="101"/>
      <c r="I564" s="116"/>
      <c r="J564" s="116"/>
      <c r="K564" s="116"/>
      <c r="M564" s="116"/>
      <c r="N564" s="116"/>
      <c r="O564" s="116"/>
      <c r="Q564" s="116"/>
      <c r="R564" s="116"/>
      <c r="S564" s="116"/>
      <c r="U564" s="116"/>
      <c r="V564" s="116"/>
      <c r="W564" s="116"/>
    </row>
    <row r="565">
      <c r="A565" s="101"/>
      <c r="B565" s="101"/>
      <c r="C565" s="101"/>
      <c r="D565" s="101"/>
      <c r="E565" s="101"/>
      <c r="F565" s="101"/>
      <c r="G565" s="101"/>
      <c r="H565" s="101"/>
      <c r="I565" s="116"/>
      <c r="J565" s="116"/>
      <c r="K565" s="116"/>
      <c r="M565" s="116"/>
      <c r="N565" s="116"/>
      <c r="O565" s="116"/>
      <c r="Q565" s="116"/>
      <c r="R565" s="116"/>
      <c r="S565" s="116"/>
      <c r="U565" s="116"/>
      <c r="V565" s="116"/>
      <c r="W565" s="116"/>
    </row>
    <row r="566">
      <c r="A566" s="101"/>
      <c r="B566" s="101"/>
      <c r="C566" s="101"/>
      <c r="D566" s="101"/>
      <c r="E566" s="101"/>
      <c r="F566" s="101"/>
      <c r="G566" s="101"/>
      <c r="H566" s="101"/>
      <c r="I566" s="116"/>
      <c r="J566" s="116"/>
      <c r="K566" s="116"/>
      <c r="M566" s="116"/>
      <c r="N566" s="116"/>
      <c r="O566" s="116"/>
      <c r="Q566" s="116"/>
      <c r="R566" s="116"/>
      <c r="S566" s="116"/>
      <c r="U566" s="116"/>
      <c r="V566" s="116"/>
      <c r="W566" s="116"/>
    </row>
    <row r="567">
      <c r="A567" s="101"/>
      <c r="B567" s="101"/>
      <c r="C567" s="101"/>
      <c r="D567" s="101"/>
      <c r="E567" s="101"/>
      <c r="F567" s="101"/>
      <c r="G567" s="101"/>
      <c r="H567" s="101"/>
      <c r="I567" s="116"/>
      <c r="J567" s="116"/>
      <c r="K567" s="116"/>
      <c r="M567" s="116"/>
      <c r="N567" s="116"/>
      <c r="O567" s="116"/>
      <c r="Q567" s="116"/>
      <c r="R567" s="116"/>
      <c r="S567" s="116"/>
      <c r="U567" s="116"/>
      <c r="V567" s="116"/>
      <c r="W567" s="116"/>
    </row>
    <row r="568">
      <c r="A568" s="101"/>
      <c r="B568" s="101"/>
      <c r="C568" s="101"/>
      <c r="D568" s="101"/>
      <c r="E568" s="101"/>
      <c r="F568" s="101"/>
      <c r="G568" s="101"/>
      <c r="H568" s="101"/>
      <c r="I568" s="116"/>
      <c r="J568" s="116"/>
      <c r="K568" s="116"/>
      <c r="M568" s="116"/>
      <c r="N568" s="116"/>
      <c r="O568" s="116"/>
      <c r="Q568" s="116"/>
      <c r="R568" s="116"/>
      <c r="S568" s="116"/>
      <c r="U568" s="116"/>
      <c r="V568" s="116"/>
      <c r="W568" s="116"/>
    </row>
    <row r="569">
      <c r="A569" s="101"/>
      <c r="B569" s="101"/>
      <c r="C569" s="101"/>
      <c r="D569" s="101"/>
      <c r="E569" s="101"/>
      <c r="F569" s="101"/>
      <c r="G569" s="101"/>
      <c r="H569" s="101"/>
      <c r="I569" s="116"/>
      <c r="J569" s="116"/>
      <c r="K569" s="116"/>
      <c r="M569" s="116"/>
      <c r="N569" s="116"/>
      <c r="O569" s="116"/>
      <c r="Q569" s="116"/>
      <c r="R569" s="116"/>
      <c r="S569" s="116"/>
      <c r="U569" s="116"/>
      <c r="V569" s="116"/>
      <c r="W569" s="116"/>
    </row>
    <row r="570">
      <c r="A570" s="101"/>
      <c r="B570" s="101"/>
      <c r="C570" s="101"/>
      <c r="D570" s="101"/>
      <c r="E570" s="101"/>
      <c r="F570" s="101"/>
      <c r="G570" s="101"/>
      <c r="H570" s="101"/>
      <c r="I570" s="116"/>
      <c r="J570" s="116"/>
      <c r="K570" s="116"/>
      <c r="M570" s="116"/>
      <c r="N570" s="116"/>
      <c r="O570" s="116"/>
      <c r="Q570" s="116"/>
      <c r="R570" s="116"/>
      <c r="S570" s="116"/>
      <c r="U570" s="116"/>
      <c r="V570" s="116"/>
      <c r="W570" s="116"/>
    </row>
    <row r="571">
      <c r="A571" s="101"/>
      <c r="B571" s="101"/>
      <c r="C571" s="101"/>
      <c r="D571" s="101"/>
      <c r="E571" s="101"/>
      <c r="F571" s="101"/>
      <c r="G571" s="101"/>
      <c r="H571" s="101"/>
      <c r="I571" s="116"/>
      <c r="J571" s="116"/>
      <c r="K571" s="116"/>
      <c r="M571" s="116"/>
      <c r="N571" s="116"/>
      <c r="O571" s="116"/>
      <c r="Q571" s="116"/>
      <c r="R571" s="116"/>
      <c r="S571" s="116"/>
      <c r="U571" s="116"/>
      <c r="V571" s="116"/>
      <c r="W571" s="116"/>
    </row>
    <row r="572">
      <c r="A572" s="101"/>
      <c r="B572" s="101"/>
      <c r="C572" s="101"/>
      <c r="D572" s="101"/>
      <c r="E572" s="101"/>
      <c r="F572" s="101"/>
      <c r="G572" s="101"/>
      <c r="H572" s="101"/>
      <c r="I572" s="116"/>
      <c r="J572" s="116"/>
      <c r="K572" s="116"/>
      <c r="M572" s="116"/>
      <c r="N572" s="116"/>
      <c r="O572" s="116"/>
      <c r="Q572" s="116"/>
      <c r="R572" s="116"/>
      <c r="S572" s="116"/>
      <c r="U572" s="116"/>
      <c r="V572" s="116"/>
      <c r="W572" s="116"/>
    </row>
    <row r="573">
      <c r="A573" s="101"/>
      <c r="B573" s="101"/>
      <c r="C573" s="101"/>
      <c r="D573" s="101"/>
      <c r="E573" s="101"/>
      <c r="F573" s="101"/>
      <c r="G573" s="101"/>
      <c r="H573" s="101"/>
      <c r="I573" s="116"/>
      <c r="J573" s="116"/>
      <c r="K573" s="116"/>
      <c r="M573" s="116"/>
      <c r="N573" s="116"/>
      <c r="O573" s="116"/>
      <c r="Q573" s="116"/>
      <c r="R573" s="116"/>
      <c r="S573" s="116"/>
      <c r="U573" s="116"/>
      <c r="V573" s="116"/>
      <c r="W573" s="116"/>
    </row>
    <row r="574">
      <c r="A574" s="101"/>
      <c r="B574" s="101"/>
      <c r="C574" s="101"/>
      <c r="D574" s="101"/>
      <c r="E574" s="101"/>
      <c r="F574" s="101"/>
      <c r="G574" s="101"/>
      <c r="H574" s="101"/>
      <c r="I574" s="116"/>
      <c r="J574" s="116"/>
      <c r="K574" s="116"/>
      <c r="M574" s="116"/>
      <c r="N574" s="116"/>
      <c r="O574" s="116"/>
      <c r="Q574" s="116"/>
      <c r="R574" s="116"/>
      <c r="S574" s="116"/>
      <c r="U574" s="116"/>
      <c r="V574" s="116"/>
      <c r="W574" s="116"/>
    </row>
    <row r="575">
      <c r="A575" s="101"/>
      <c r="B575" s="101"/>
      <c r="C575" s="101"/>
      <c r="D575" s="101"/>
      <c r="E575" s="101"/>
      <c r="F575" s="101"/>
      <c r="G575" s="101"/>
      <c r="H575" s="101"/>
      <c r="I575" s="116"/>
      <c r="J575" s="116"/>
      <c r="K575" s="116"/>
      <c r="M575" s="116"/>
      <c r="N575" s="116"/>
      <c r="O575" s="116"/>
      <c r="Q575" s="116"/>
      <c r="R575" s="116"/>
      <c r="S575" s="116"/>
      <c r="U575" s="116"/>
      <c r="V575" s="116"/>
      <c r="W575" s="116"/>
    </row>
    <row r="576">
      <c r="A576" s="101"/>
      <c r="B576" s="101"/>
      <c r="C576" s="101"/>
      <c r="D576" s="101"/>
      <c r="E576" s="101"/>
      <c r="F576" s="101"/>
      <c r="G576" s="101"/>
      <c r="H576" s="101"/>
      <c r="I576" s="116"/>
      <c r="J576" s="116"/>
      <c r="K576" s="116"/>
      <c r="M576" s="116"/>
      <c r="N576" s="116"/>
      <c r="O576" s="116"/>
      <c r="Q576" s="116"/>
      <c r="R576" s="116"/>
      <c r="S576" s="116"/>
      <c r="U576" s="116"/>
      <c r="V576" s="116"/>
      <c r="W576" s="116"/>
    </row>
    <row r="577">
      <c r="A577" s="101"/>
      <c r="B577" s="101"/>
      <c r="C577" s="101"/>
      <c r="D577" s="101"/>
      <c r="E577" s="101"/>
      <c r="F577" s="101"/>
      <c r="G577" s="101"/>
      <c r="H577" s="101"/>
      <c r="I577" s="116"/>
      <c r="J577" s="116"/>
      <c r="K577" s="116"/>
      <c r="M577" s="116"/>
      <c r="N577" s="116"/>
      <c r="O577" s="116"/>
      <c r="Q577" s="116"/>
      <c r="R577" s="116"/>
      <c r="S577" s="116"/>
      <c r="U577" s="116"/>
      <c r="V577" s="116"/>
      <c r="W577" s="116"/>
    </row>
    <row r="578">
      <c r="A578" s="101"/>
      <c r="B578" s="101"/>
      <c r="C578" s="101"/>
      <c r="D578" s="101"/>
      <c r="E578" s="101"/>
      <c r="F578" s="101"/>
      <c r="G578" s="101"/>
      <c r="H578" s="101"/>
      <c r="I578" s="116"/>
      <c r="J578" s="116"/>
      <c r="K578" s="116"/>
      <c r="M578" s="116"/>
      <c r="N578" s="116"/>
      <c r="O578" s="116"/>
      <c r="Q578" s="116"/>
      <c r="R578" s="116"/>
      <c r="S578" s="116"/>
      <c r="U578" s="116"/>
      <c r="V578" s="116"/>
      <c r="W578" s="116"/>
    </row>
    <row r="579">
      <c r="A579" s="101"/>
      <c r="B579" s="101"/>
      <c r="C579" s="101"/>
      <c r="D579" s="101"/>
      <c r="E579" s="101"/>
      <c r="F579" s="101"/>
      <c r="G579" s="101"/>
      <c r="H579" s="101"/>
      <c r="I579" s="116"/>
      <c r="J579" s="116"/>
      <c r="K579" s="116"/>
      <c r="M579" s="116"/>
      <c r="N579" s="116"/>
      <c r="O579" s="116"/>
      <c r="Q579" s="116"/>
      <c r="R579" s="116"/>
      <c r="S579" s="116"/>
      <c r="U579" s="116"/>
      <c r="V579" s="116"/>
      <c r="W579" s="116"/>
    </row>
    <row r="580">
      <c r="A580" s="101"/>
      <c r="B580" s="101"/>
      <c r="C580" s="101"/>
      <c r="D580" s="101"/>
      <c r="E580" s="101"/>
      <c r="F580" s="101"/>
      <c r="G580" s="101"/>
      <c r="H580" s="101"/>
      <c r="I580" s="116"/>
      <c r="J580" s="116"/>
      <c r="K580" s="116"/>
      <c r="M580" s="116"/>
      <c r="N580" s="116"/>
      <c r="O580" s="116"/>
      <c r="Q580" s="116"/>
      <c r="R580" s="116"/>
      <c r="S580" s="116"/>
      <c r="U580" s="116"/>
      <c r="V580" s="116"/>
      <c r="W580" s="116"/>
    </row>
    <row r="581">
      <c r="A581" s="101"/>
      <c r="B581" s="101"/>
      <c r="C581" s="101"/>
      <c r="D581" s="101"/>
      <c r="E581" s="101"/>
      <c r="F581" s="101"/>
      <c r="G581" s="101"/>
      <c r="H581" s="101"/>
      <c r="I581" s="116"/>
      <c r="J581" s="116"/>
      <c r="K581" s="116"/>
      <c r="M581" s="116"/>
      <c r="N581" s="116"/>
      <c r="O581" s="116"/>
      <c r="Q581" s="116"/>
      <c r="R581" s="116"/>
      <c r="S581" s="116"/>
      <c r="U581" s="116"/>
      <c r="V581" s="116"/>
      <c r="W581" s="116"/>
    </row>
    <row r="582">
      <c r="A582" s="101"/>
      <c r="B582" s="101"/>
      <c r="C582" s="101"/>
      <c r="D582" s="101"/>
      <c r="E582" s="101"/>
      <c r="F582" s="101"/>
      <c r="G582" s="101"/>
      <c r="H582" s="101"/>
      <c r="I582" s="116"/>
      <c r="J582" s="116"/>
      <c r="K582" s="116"/>
      <c r="M582" s="116"/>
      <c r="N582" s="116"/>
      <c r="O582" s="116"/>
      <c r="Q582" s="116"/>
      <c r="R582" s="116"/>
      <c r="S582" s="116"/>
      <c r="U582" s="116"/>
      <c r="V582" s="116"/>
      <c r="W582" s="116"/>
    </row>
    <row r="583">
      <c r="A583" s="101"/>
      <c r="B583" s="101"/>
      <c r="C583" s="101"/>
      <c r="D583" s="101"/>
      <c r="E583" s="101"/>
      <c r="F583" s="101"/>
      <c r="G583" s="101"/>
      <c r="H583" s="101"/>
      <c r="I583" s="116"/>
      <c r="J583" s="116"/>
      <c r="K583" s="116"/>
      <c r="M583" s="116"/>
      <c r="N583" s="116"/>
      <c r="O583" s="116"/>
      <c r="Q583" s="116"/>
      <c r="R583" s="116"/>
      <c r="S583" s="116"/>
      <c r="U583" s="116"/>
      <c r="V583" s="116"/>
      <c r="W583" s="116"/>
    </row>
    <row r="584">
      <c r="A584" s="101"/>
      <c r="B584" s="101"/>
      <c r="C584" s="101"/>
      <c r="D584" s="101"/>
      <c r="E584" s="101"/>
      <c r="F584" s="101"/>
      <c r="G584" s="101"/>
      <c r="H584" s="101"/>
      <c r="I584" s="116"/>
      <c r="J584" s="116"/>
      <c r="K584" s="116"/>
      <c r="M584" s="116"/>
      <c r="N584" s="116"/>
      <c r="O584" s="116"/>
      <c r="Q584" s="116"/>
      <c r="R584" s="116"/>
      <c r="S584" s="116"/>
      <c r="U584" s="116"/>
      <c r="V584" s="116"/>
      <c r="W584" s="116"/>
    </row>
    <row r="585">
      <c r="A585" s="101"/>
      <c r="B585" s="101"/>
      <c r="C585" s="101"/>
      <c r="D585" s="101"/>
      <c r="E585" s="101"/>
      <c r="F585" s="101"/>
      <c r="G585" s="101"/>
      <c r="H585" s="101"/>
      <c r="I585" s="116"/>
      <c r="J585" s="116"/>
      <c r="K585" s="116"/>
      <c r="M585" s="116"/>
      <c r="N585" s="116"/>
      <c r="O585" s="116"/>
      <c r="Q585" s="116"/>
      <c r="R585" s="116"/>
      <c r="S585" s="116"/>
      <c r="U585" s="116"/>
      <c r="V585" s="116"/>
      <c r="W585" s="116"/>
    </row>
    <row r="586">
      <c r="A586" s="101"/>
      <c r="B586" s="101"/>
      <c r="C586" s="101"/>
      <c r="D586" s="101"/>
      <c r="E586" s="101"/>
      <c r="F586" s="101"/>
      <c r="G586" s="101"/>
      <c r="H586" s="101"/>
      <c r="I586" s="116"/>
      <c r="J586" s="116"/>
      <c r="K586" s="116"/>
      <c r="M586" s="116"/>
      <c r="N586" s="116"/>
      <c r="O586" s="116"/>
      <c r="Q586" s="116"/>
      <c r="R586" s="116"/>
      <c r="S586" s="116"/>
      <c r="U586" s="116"/>
      <c r="V586" s="116"/>
      <c r="W586" s="116"/>
    </row>
    <row r="587">
      <c r="A587" s="101"/>
      <c r="B587" s="101"/>
      <c r="C587" s="101"/>
      <c r="D587" s="101"/>
      <c r="E587" s="101"/>
      <c r="F587" s="101"/>
      <c r="G587" s="101"/>
      <c r="H587" s="101"/>
      <c r="I587" s="116"/>
      <c r="J587" s="116"/>
      <c r="K587" s="116"/>
      <c r="M587" s="116"/>
      <c r="N587" s="116"/>
      <c r="O587" s="116"/>
      <c r="Q587" s="116"/>
      <c r="R587" s="116"/>
      <c r="S587" s="116"/>
      <c r="U587" s="116"/>
      <c r="V587" s="116"/>
      <c r="W587" s="116"/>
    </row>
    <row r="588">
      <c r="A588" s="101"/>
      <c r="B588" s="101"/>
      <c r="C588" s="101"/>
      <c r="D588" s="101"/>
      <c r="E588" s="101"/>
      <c r="F588" s="101"/>
      <c r="G588" s="101"/>
      <c r="H588" s="101"/>
      <c r="I588" s="116"/>
      <c r="J588" s="116"/>
      <c r="K588" s="116"/>
      <c r="M588" s="116"/>
      <c r="N588" s="116"/>
      <c r="O588" s="116"/>
      <c r="Q588" s="116"/>
      <c r="R588" s="116"/>
      <c r="S588" s="116"/>
      <c r="U588" s="116"/>
      <c r="V588" s="116"/>
      <c r="W588" s="116"/>
    </row>
    <row r="589">
      <c r="A589" s="101"/>
      <c r="B589" s="101"/>
      <c r="C589" s="101"/>
      <c r="D589" s="101"/>
      <c r="E589" s="101"/>
      <c r="F589" s="101"/>
      <c r="G589" s="101"/>
      <c r="H589" s="101"/>
      <c r="I589" s="116"/>
      <c r="J589" s="116"/>
      <c r="K589" s="116"/>
      <c r="M589" s="116"/>
      <c r="N589" s="116"/>
      <c r="O589" s="116"/>
      <c r="Q589" s="116"/>
      <c r="R589" s="116"/>
      <c r="S589" s="116"/>
      <c r="U589" s="116"/>
      <c r="V589" s="116"/>
      <c r="W589" s="116"/>
    </row>
    <row r="590">
      <c r="A590" s="101"/>
      <c r="B590" s="101"/>
      <c r="C590" s="101"/>
      <c r="D590" s="101"/>
      <c r="E590" s="101"/>
      <c r="F590" s="101"/>
      <c r="G590" s="101"/>
      <c r="H590" s="101"/>
      <c r="I590" s="116"/>
      <c r="J590" s="116"/>
      <c r="K590" s="116"/>
      <c r="M590" s="116"/>
      <c r="N590" s="116"/>
      <c r="O590" s="116"/>
      <c r="Q590" s="116"/>
      <c r="R590" s="116"/>
      <c r="S590" s="116"/>
      <c r="U590" s="116"/>
      <c r="V590" s="116"/>
      <c r="W590" s="116"/>
    </row>
    <row r="591">
      <c r="A591" s="101"/>
      <c r="B591" s="101"/>
      <c r="C591" s="101"/>
      <c r="D591" s="101"/>
      <c r="E591" s="101"/>
      <c r="F591" s="101"/>
      <c r="G591" s="101"/>
      <c r="H591" s="101"/>
      <c r="I591" s="116"/>
      <c r="J591" s="116"/>
      <c r="K591" s="116"/>
      <c r="M591" s="116"/>
      <c r="N591" s="116"/>
      <c r="O591" s="116"/>
      <c r="Q591" s="116"/>
      <c r="R591" s="116"/>
      <c r="S591" s="116"/>
      <c r="U591" s="116"/>
      <c r="V591" s="116"/>
      <c r="W591" s="116"/>
    </row>
    <row r="592">
      <c r="A592" s="101"/>
      <c r="B592" s="101"/>
      <c r="C592" s="101"/>
      <c r="D592" s="101"/>
      <c r="E592" s="101"/>
      <c r="F592" s="101"/>
      <c r="G592" s="101"/>
      <c r="H592" s="101"/>
      <c r="I592" s="116"/>
      <c r="J592" s="116"/>
      <c r="K592" s="116"/>
      <c r="M592" s="116"/>
      <c r="N592" s="116"/>
      <c r="O592" s="116"/>
      <c r="Q592" s="116"/>
      <c r="R592" s="116"/>
      <c r="S592" s="116"/>
      <c r="U592" s="116"/>
      <c r="V592" s="116"/>
      <c r="W592" s="116"/>
    </row>
    <row r="593">
      <c r="A593" s="101"/>
      <c r="B593" s="101"/>
      <c r="C593" s="101"/>
      <c r="D593" s="101"/>
      <c r="E593" s="101"/>
      <c r="F593" s="101"/>
      <c r="G593" s="101"/>
      <c r="H593" s="101"/>
      <c r="I593" s="116"/>
      <c r="J593" s="116"/>
      <c r="K593" s="116"/>
      <c r="M593" s="116"/>
      <c r="N593" s="116"/>
      <c r="O593" s="116"/>
      <c r="Q593" s="116"/>
      <c r="R593" s="116"/>
      <c r="S593" s="116"/>
      <c r="U593" s="116"/>
      <c r="V593" s="116"/>
      <c r="W593" s="116"/>
    </row>
    <row r="594">
      <c r="A594" s="101"/>
      <c r="B594" s="101"/>
      <c r="C594" s="101"/>
      <c r="D594" s="101"/>
      <c r="E594" s="101"/>
      <c r="F594" s="101"/>
      <c r="G594" s="101"/>
      <c r="H594" s="101"/>
      <c r="I594" s="116"/>
      <c r="J594" s="116"/>
      <c r="K594" s="116"/>
      <c r="M594" s="116"/>
      <c r="N594" s="116"/>
      <c r="O594" s="116"/>
      <c r="Q594" s="116"/>
      <c r="R594" s="116"/>
      <c r="S594" s="116"/>
      <c r="U594" s="116"/>
      <c r="V594" s="116"/>
      <c r="W594" s="116"/>
    </row>
    <row r="595">
      <c r="A595" s="101"/>
      <c r="B595" s="101"/>
      <c r="C595" s="101"/>
      <c r="D595" s="101"/>
      <c r="E595" s="101"/>
      <c r="F595" s="101"/>
      <c r="G595" s="101"/>
      <c r="H595" s="101"/>
      <c r="I595" s="116"/>
      <c r="J595" s="116"/>
      <c r="K595" s="116"/>
      <c r="M595" s="116"/>
      <c r="N595" s="116"/>
      <c r="O595" s="116"/>
      <c r="Q595" s="116"/>
      <c r="R595" s="116"/>
      <c r="S595" s="116"/>
      <c r="U595" s="116"/>
      <c r="V595" s="116"/>
      <c r="W595" s="116"/>
    </row>
    <row r="596">
      <c r="A596" s="101"/>
      <c r="B596" s="101"/>
      <c r="C596" s="101"/>
      <c r="D596" s="101"/>
      <c r="E596" s="101"/>
      <c r="F596" s="101"/>
      <c r="G596" s="101"/>
      <c r="H596" s="101"/>
      <c r="I596" s="116"/>
      <c r="J596" s="116"/>
      <c r="K596" s="116"/>
      <c r="M596" s="116"/>
      <c r="N596" s="116"/>
      <c r="O596" s="116"/>
      <c r="Q596" s="116"/>
      <c r="R596" s="116"/>
      <c r="S596" s="116"/>
      <c r="U596" s="116"/>
      <c r="V596" s="116"/>
      <c r="W596" s="116"/>
    </row>
    <row r="597">
      <c r="A597" s="101"/>
      <c r="B597" s="101"/>
      <c r="C597" s="101"/>
      <c r="D597" s="101"/>
      <c r="E597" s="101"/>
      <c r="F597" s="101"/>
      <c r="G597" s="101"/>
      <c r="H597" s="101"/>
      <c r="I597" s="116"/>
      <c r="J597" s="116"/>
      <c r="K597" s="116"/>
      <c r="M597" s="116"/>
      <c r="N597" s="116"/>
      <c r="O597" s="116"/>
      <c r="Q597" s="116"/>
      <c r="R597" s="116"/>
      <c r="S597" s="116"/>
      <c r="U597" s="116"/>
      <c r="V597" s="116"/>
      <c r="W597" s="116"/>
    </row>
    <row r="598">
      <c r="A598" s="101"/>
      <c r="B598" s="101"/>
      <c r="C598" s="101"/>
      <c r="D598" s="101"/>
      <c r="E598" s="101"/>
      <c r="F598" s="101"/>
      <c r="G598" s="101"/>
      <c r="H598" s="101"/>
      <c r="I598" s="116"/>
      <c r="J598" s="116"/>
      <c r="K598" s="116"/>
      <c r="M598" s="116"/>
      <c r="N598" s="116"/>
      <c r="O598" s="116"/>
      <c r="Q598" s="116"/>
      <c r="R598" s="116"/>
      <c r="S598" s="116"/>
      <c r="U598" s="116"/>
      <c r="V598" s="116"/>
      <c r="W598" s="116"/>
    </row>
    <row r="599">
      <c r="A599" s="101"/>
      <c r="B599" s="101"/>
      <c r="C599" s="101"/>
      <c r="D599" s="101"/>
      <c r="E599" s="101"/>
      <c r="F599" s="101"/>
      <c r="G599" s="101"/>
      <c r="H599" s="101"/>
      <c r="I599" s="116"/>
      <c r="J599" s="116"/>
      <c r="K599" s="116"/>
      <c r="M599" s="116"/>
      <c r="N599" s="116"/>
      <c r="O599" s="116"/>
      <c r="Q599" s="116"/>
      <c r="R599" s="116"/>
      <c r="S599" s="116"/>
      <c r="U599" s="116"/>
      <c r="V599" s="116"/>
      <c r="W599" s="116"/>
    </row>
    <row r="600">
      <c r="A600" s="101"/>
      <c r="B600" s="101"/>
      <c r="C600" s="101"/>
      <c r="D600" s="101"/>
      <c r="E600" s="101"/>
      <c r="F600" s="101"/>
      <c r="G600" s="101"/>
      <c r="H600" s="101"/>
      <c r="I600" s="116"/>
      <c r="J600" s="116"/>
      <c r="K600" s="116"/>
      <c r="M600" s="116"/>
      <c r="N600" s="116"/>
      <c r="O600" s="116"/>
      <c r="Q600" s="116"/>
      <c r="R600" s="116"/>
      <c r="S600" s="116"/>
      <c r="U600" s="116"/>
      <c r="V600" s="116"/>
      <c r="W600" s="116"/>
    </row>
    <row r="601">
      <c r="A601" s="101"/>
      <c r="B601" s="101"/>
      <c r="C601" s="101"/>
      <c r="D601" s="101"/>
      <c r="E601" s="101"/>
      <c r="F601" s="101"/>
      <c r="G601" s="101"/>
      <c r="H601" s="101"/>
      <c r="I601" s="116"/>
      <c r="J601" s="116"/>
      <c r="K601" s="116"/>
      <c r="M601" s="116"/>
      <c r="N601" s="116"/>
      <c r="O601" s="116"/>
      <c r="Q601" s="116"/>
      <c r="R601" s="116"/>
      <c r="S601" s="116"/>
      <c r="U601" s="116"/>
      <c r="V601" s="116"/>
      <c r="W601" s="116"/>
    </row>
    <row r="602">
      <c r="A602" s="101"/>
      <c r="B602" s="101"/>
      <c r="C602" s="101"/>
      <c r="D602" s="101"/>
      <c r="E602" s="101"/>
      <c r="F602" s="101"/>
      <c r="G602" s="101"/>
      <c r="H602" s="101"/>
      <c r="I602" s="116"/>
      <c r="J602" s="116"/>
      <c r="K602" s="116"/>
      <c r="M602" s="116"/>
      <c r="N602" s="116"/>
      <c r="O602" s="116"/>
      <c r="Q602" s="116"/>
      <c r="R602" s="116"/>
      <c r="S602" s="116"/>
      <c r="U602" s="116"/>
      <c r="V602" s="116"/>
      <c r="W602" s="116"/>
    </row>
    <row r="603">
      <c r="A603" s="101"/>
      <c r="B603" s="101"/>
      <c r="C603" s="101"/>
      <c r="D603" s="101"/>
      <c r="E603" s="101"/>
      <c r="F603" s="101"/>
      <c r="G603" s="101"/>
      <c r="H603" s="101"/>
      <c r="I603" s="116"/>
      <c r="J603" s="116"/>
      <c r="K603" s="116"/>
      <c r="M603" s="116"/>
      <c r="N603" s="116"/>
      <c r="O603" s="116"/>
      <c r="Q603" s="116"/>
      <c r="R603" s="116"/>
      <c r="S603" s="116"/>
      <c r="U603" s="116"/>
      <c r="V603" s="116"/>
      <c r="W603" s="116"/>
    </row>
    <row r="604">
      <c r="A604" s="101"/>
      <c r="B604" s="101"/>
      <c r="C604" s="101"/>
      <c r="D604" s="101"/>
      <c r="E604" s="101"/>
      <c r="F604" s="101"/>
      <c r="G604" s="101"/>
      <c r="H604" s="101"/>
      <c r="I604" s="116"/>
      <c r="J604" s="116"/>
      <c r="K604" s="116"/>
      <c r="M604" s="116"/>
      <c r="N604" s="116"/>
      <c r="O604" s="116"/>
      <c r="Q604" s="116"/>
      <c r="R604" s="116"/>
      <c r="S604" s="116"/>
      <c r="U604" s="116"/>
      <c r="V604" s="116"/>
      <c r="W604" s="116"/>
    </row>
    <row r="605">
      <c r="A605" s="101"/>
      <c r="B605" s="101"/>
      <c r="C605" s="101"/>
      <c r="D605" s="101"/>
      <c r="E605" s="101"/>
      <c r="F605" s="101"/>
      <c r="G605" s="101"/>
      <c r="H605" s="101"/>
      <c r="I605" s="116"/>
      <c r="J605" s="116"/>
      <c r="K605" s="116"/>
      <c r="M605" s="116"/>
      <c r="N605" s="116"/>
      <c r="O605" s="116"/>
      <c r="Q605" s="116"/>
      <c r="R605" s="116"/>
      <c r="S605" s="116"/>
      <c r="U605" s="116"/>
      <c r="V605" s="116"/>
      <c r="W605" s="116"/>
    </row>
    <row r="606">
      <c r="A606" s="101"/>
      <c r="B606" s="101"/>
      <c r="C606" s="101"/>
      <c r="D606" s="101"/>
      <c r="E606" s="101"/>
      <c r="F606" s="101"/>
      <c r="G606" s="101"/>
      <c r="H606" s="101"/>
      <c r="I606" s="116"/>
      <c r="J606" s="116"/>
      <c r="K606" s="116"/>
      <c r="M606" s="116"/>
      <c r="N606" s="116"/>
      <c r="O606" s="116"/>
      <c r="Q606" s="116"/>
      <c r="R606" s="116"/>
      <c r="S606" s="116"/>
      <c r="U606" s="116"/>
      <c r="V606" s="116"/>
      <c r="W606" s="116"/>
    </row>
    <row r="607">
      <c r="A607" s="101"/>
      <c r="B607" s="101"/>
      <c r="C607" s="101"/>
      <c r="D607" s="101"/>
      <c r="E607" s="101"/>
      <c r="F607" s="101"/>
      <c r="G607" s="101"/>
      <c r="H607" s="101"/>
      <c r="I607" s="116"/>
      <c r="J607" s="116"/>
      <c r="K607" s="116"/>
      <c r="M607" s="116"/>
      <c r="N607" s="116"/>
      <c r="O607" s="116"/>
      <c r="Q607" s="116"/>
      <c r="R607" s="116"/>
      <c r="S607" s="116"/>
      <c r="U607" s="116"/>
      <c r="V607" s="116"/>
      <c r="W607" s="116"/>
    </row>
    <row r="608">
      <c r="A608" s="101"/>
      <c r="B608" s="101"/>
      <c r="C608" s="101"/>
      <c r="D608" s="101"/>
      <c r="E608" s="101"/>
      <c r="F608" s="101"/>
      <c r="G608" s="101"/>
      <c r="H608" s="101"/>
      <c r="I608" s="116"/>
      <c r="J608" s="116"/>
      <c r="K608" s="116"/>
      <c r="M608" s="116"/>
      <c r="N608" s="116"/>
      <c r="O608" s="116"/>
      <c r="Q608" s="116"/>
      <c r="R608" s="116"/>
      <c r="S608" s="116"/>
      <c r="U608" s="116"/>
      <c r="V608" s="116"/>
      <c r="W608" s="116"/>
    </row>
    <row r="609">
      <c r="A609" s="101"/>
      <c r="B609" s="101"/>
      <c r="C609" s="101"/>
      <c r="D609" s="101"/>
      <c r="E609" s="101"/>
      <c r="F609" s="101"/>
      <c r="G609" s="101"/>
      <c r="H609" s="101"/>
      <c r="I609" s="116"/>
      <c r="J609" s="116"/>
      <c r="K609" s="116"/>
      <c r="M609" s="116"/>
      <c r="N609" s="116"/>
      <c r="O609" s="116"/>
      <c r="Q609" s="116"/>
      <c r="R609" s="116"/>
      <c r="S609" s="116"/>
      <c r="U609" s="116"/>
      <c r="V609" s="116"/>
      <c r="W609" s="116"/>
    </row>
    <row r="610">
      <c r="A610" s="101"/>
      <c r="B610" s="101"/>
      <c r="C610" s="101"/>
      <c r="D610" s="101"/>
      <c r="E610" s="101"/>
      <c r="F610" s="101"/>
      <c r="G610" s="101"/>
      <c r="H610" s="101"/>
      <c r="I610" s="116"/>
      <c r="J610" s="116"/>
      <c r="K610" s="116"/>
      <c r="M610" s="116"/>
      <c r="N610" s="116"/>
      <c r="O610" s="116"/>
      <c r="Q610" s="116"/>
      <c r="R610" s="116"/>
      <c r="S610" s="116"/>
      <c r="U610" s="116"/>
      <c r="V610" s="116"/>
      <c r="W610" s="116"/>
    </row>
    <row r="611">
      <c r="A611" s="101"/>
      <c r="B611" s="101"/>
      <c r="C611" s="101"/>
      <c r="D611" s="101"/>
      <c r="E611" s="101"/>
      <c r="F611" s="101"/>
      <c r="G611" s="101"/>
      <c r="H611" s="101"/>
      <c r="I611" s="116"/>
      <c r="J611" s="116"/>
      <c r="K611" s="116"/>
      <c r="M611" s="116"/>
      <c r="N611" s="116"/>
      <c r="O611" s="116"/>
      <c r="Q611" s="116"/>
      <c r="R611" s="116"/>
      <c r="S611" s="116"/>
      <c r="U611" s="116"/>
      <c r="V611" s="116"/>
      <c r="W611" s="116"/>
    </row>
    <row r="612">
      <c r="A612" s="101"/>
      <c r="B612" s="101"/>
      <c r="C612" s="101"/>
      <c r="D612" s="101"/>
      <c r="E612" s="101"/>
      <c r="F612" s="101"/>
      <c r="G612" s="101"/>
      <c r="H612" s="101"/>
      <c r="I612" s="116"/>
      <c r="J612" s="116"/>
      <c r="K612" s="116"/>
      <c r="M612" s="116"/>
      <c r="N612" s="116"/>
      <c r="O612" s="116"/>
      <c r="Q612" s="116"/>
      <c r="R612" s="116"/>
      <c r="S612" s="116"/>
      <c r="U612" s="116"/>
      <c r="V612" s="116"/>
      <c r="W612" s="116"/>
    </row>
    <row r="613">
      <c r="A613" s="101"/>
      <c r="B613" s="101"/>
      <c r="C613" s="101"/>
      <c r="D613" s="101"/>
      <c r="E613" s="101"/>
      <c r="F613" s="101"/>
      <c r="G613" s="101"/>
      <c r="H613" s="101"/>
      <c r="I613" s="116"/>
      <c r="J613" s="116"/>
      <c r="K613" s="116"/>
      <c r="M613" s="116"/>
      <c r="N613" s="116"/>
      <c r="O613" s="116"/>
      <c r="Q613" s="116"/>
      <c r="R613" s="116"/>
      <c r="S613" s="116"/>
      <c r="U613" s="116"/>
      <c r="V613" s="116"/>
      <c r="W613" s="116"/>
    </row>
    <row r="614">
      <c r="A614" s="101"/>
      <c r="B614" s="101"/>
      <c r="C614" s="101"/>
      <c r="D614" s="101"/>
      <c r="E614" s="101"/>
      <c r="F614" s="101"/>
      <c r="G614" s="101"/>
      <c r="H614" s="101"/>
      <c r="I614" s="116"/>
      <c r="J614" s="116"/>
      <c r="K614" s="116"/>
      <c r="M614" s="116"/>
      <c r="N614" s="116"/>
      <c r="O614" s="116"/>
      <c r="Q614" s="116"/>
      <c r="R614" s="116"/>
      <c r="S614" s="116"/>
      <c r="U614" s="116"/>
      <c r="V614" s="116"/>
      <c r="W614" s="116"/>
    </row>
    <row r="615">
      <c r="A615" s="101"/>
      <c r="B615" s="101"/>
      <c r="C615" s="101"/>
      <c r="D615" s="101"/>
      <c r="E615" s="101"/>
      <c r="F615" s="101"/>
      <c r="G615" s="101"/>
      <c r="H615" s="101"/>
      <c r="I615" s="116"/>
      <c r="J615" s="116"/>
      <c r="K615" s="116"/>
      <c r="M615" s="116"/>
      <c r="N615" s="116"/>
      <c r="O615" s="116"/>
      <c r="Q615" s="116"/>
      <c r="R615" s="116"/>
      <c r="S615" s="116"/>
      <c r="U615" s="116"/>
      <c r="V615" s="116"/>
      <c r="W615" s="116"/>
    </row>
    <row r="616">
      <c r="A616" s="101"/>
      <c r="B616" s="101"/>
      <c r="C616" s="101"/>
      <c r="D616" s="101"/>
      <c r="E616" s="101"/>
      <c r="F616" s="101"/>
      <c r="G616" s="101"/>
      <c r="H616" s="101"/>
      <c r="I616" s="116"/>
      <c r="J616" s="116"/>
      <c r="K616" s="116"/>
      <c r="M616" s="116"/>
      <c r="N616" s="116"/>
      <c r="O616" s="116"/>
      <c r="Q616" s="116"/>
      <c r="R616" s="116"/>
      <c r="S616" s="116"/>
      <c r="U616" s="116"/>
      <c r="V616" s="116"/>
      <c r="W616" s="116"/>
    </row>
    <row r="617">
      <c r="A617" s="101"/>
      <c r="B617" s="101"/>
      <c r="C617" s="101"/>
      <c r="D617" s="101"/>
      <c r="E617" s="101"/>
      <c r="F617" s="101"/>
      <c r="G617" s="101"/>
      <c r="H617" s="101"/>
      <c r="I617" s="116"/>
      <c r="J617" s="116"/>
      <c r="K617" s="116"/>
      <c r="M617" s="116"/>
      <c r="N617" s="116"/>
      <c r="O617" s="116"/>
      <c r="Q617" s="116"/>
      <c r="R617" s="116"/>
      <c r="S617" s="116"/>
      <c r="U617" s="116"/>
      <c r="V617" s="116"/>
      <c r="W617" s="116"/>
    </row>
    <row r="618">
      <c r="A618" s="101"/>
      <c r="B618" s="101"/>
      <c r="C618" s="101"/>
      <c r="D618" s="101"/>
      <c r="E618" s="101"/>
      <c r="F618" s="101"/>
      <c r="G618" s="101"/>
      <c r="H618" s="101"/>
      <c r="I618" s="116"/>
      <c r="J618" s="116"/>
      <c r="K618" s="116"/>
      <c r="M618" s="116"/>
      <c r="N618" s="116"/>
      <c r="O618" s="116"/>
      <c r="Q618" s="116"/>
      <c r="R618" s="116"/>
      <c r="S618" s="116"/>
      <c r="U618" s="116"/>
      <c r="V618" s="116"/>
      <c r="W618" s="116"/>
    </row>
    <row r="619">
      <c r="A619" s="101"/>
      <c r="B619" s="101"/>
      <c r="C619" s="101"/>
      <c r="D619" s="101"/>
      <c r="E619" s="101"/>
      <c r="F619" s="101"/>
      <c r="G619" s="101"/>
      <c r="H619" s="101"/>
      <c r="I619" s="116"/>
      <c r="J619" s="116"/>
      <c r="K619" s="116"/>
      <c r="M619" s="116"/>
      <c r="N619" s="116"/>
      <c r="O619" s="116"/>
      <c r="Q619" s="116"/>
      <c r="R619" s="116"/>
      <c r="S619" s="116"/>
      <c r="U619" s="116"/>
      <c r="V619" s="116"/>
      <c r="W619" s="116"/>
    </row>
    <row r="620">
      <c r="A620" s="101"/>
      <c r="B620" s="101"/>
      <c r="C620" s="101"/>
      <c r="D620" s="101"/>
      <c r="E620" s="101"/>
      <c r="F620" s="101"/>
      <c r="G620" s="101"/>
      <c r="H620" s="101"/>
      <c r="I620" s="116"/>
      <c r="J620" s="116"/>
      <c r="K620" s="116"/>
      <c r="M620" s="116"/>
      <c r="N620" s="116"/>
      <c r="O620" s="116"/>
      <c r="Q620" s="116"/>
      <c r="R620" s="116"/>
      <c r="S620" s="116"/>
      <c r="U620" s="116"/>
      <c r="V620" s="116"/>
      <c r="W620" s="116"/>
    </row>
    <row r="621">
      <c r="A621" s="101"/>
      <c r="B621" s="101"/>
      <c r="C621" s="101"/>
      <c r="D621" s="101"/>
      <c r="E621" s="101"/>
      <c r="F621" s="101"/>
      <c r="G621" s="101"/>
      <c r="H621" s="101"/>
      <c r="I621" s="116"/>
      <c r="J621" s="116"/>
      <c r="K621" s="116"/>
      <c r="M621" s="116"/>
      <c r="N621" s="116"/>
      <c r="O621" s="116"/>
      <c r="Q621" s="116"/>
      <c r="R621" s="116"/>
      <c r="S621" s="116"/>
      <c r="U621" s="116"/>
      <c r="V621" s="116"/>
      <c r="W621" s="116"/>
    </row>
    <row r="622">
      <c r="A622" s="101"/>
      <c r="B622" s="101"/>
      <c r="C622" s="101"/>
      <c r="D622" s="101"/>
      <c r="E622" s="101"/>
      <c r="F622" s="101"/>
      <c r="G622" s="101"/>
      <c r="H622" s="101"/>
      <c r="I622" s="116"/>
      <c r="J622" s="116"/>
      <c r="K622" s="116"/>
      <c r="M622" s="116"/>
      <c r="N622" s="116"/>
      <c r="O622" s="116"/>
      <c r="Q622" s="116"/>
      <c r="R622" s="116"/>
      <c r="S622" s="116"/>
      <c r="U622" s="116"/>
      <c r="V622" s="116"/>
      <c r="W622" s="116"/>
    </row>
    <row r="623">
      <c r="A623" s="101"/>
      <c r="B623" s="101"/>
      <c r="C623" s="101"/>
      <c r="D623" s="101"/>
      <c r="E623" s="101"/>
      <c r="F623" s="101"/>
      <c r="G623" s="101"/>
      <c r="H623" s="101"/>
      <c r="I623" s="116"/>
      <c r="J623" s="116"/>
      <c r="K623" s="116"/>
      <c r="M623" s="116"/>
      <c r="N623" s="116"/>
      <c r="O623" s="116"/>
      <c r="Q623" s="116"/>
      <c r="R623" s="116"/>
      <c r="S623" s="116"/>
      <c r="U623" s="116"/>
      <c r="V623" s="116"/>
      <c r="W623" s="116"/>
    </row>
    <row r="624">
      <c r="A624" s="101"/>
      <c r="B624" s="101"/>
      <c r="C624" s="101"/>
      <c r="D624" s="101"/>
      <c r="E624" s="101"/>
      <c r="F624" s="101"/>
      <c r="G624" s="101"/>
      <c r="H624" s="101"/>
      <c r="I624" s="116"/>
      <c r="J624" s="116"/>
      <c r="K624" s="116"/>
      <c r="M624" s="116"/>
      <c r="N624" s="116"/>
      <c r="O624" s="116"/>
      <c r="Q624" s="116"/>
      <c r="R624" s="116"/>
      <c r="S624" s="116"/>
      <c r="U624" s="116"/>
      <c r="V624" s="116"/>
      <c r="W624" s="116"/>
    </row>
    <row r="625">
      <c r="A625" s="101"/>
      <c r="B625" s="101"/>
      <c r="C625" s="101"/>
      <c r="D625" s="101"/>
      <c r="E625" s="101"/>
      <c r="F625" s="101"/>
      <c r="G625" s="101"/>
      <c r="H625" s="101"/>
      <c r="I625" s="116"/>
      <c r="J625" s="116"/>
      <c r="K625" s="116"/>
      <c r="M625" s="116"/>
      <c r="N625" s="116"/>
      <c r="O625" s="116"/>
      <c r="Q625" s="116"/>
      <c r="R625" s="116"/>
      <c r="S625" s="116"/>
      <c r="U625" s="116"/>
      <c r="V625" s="116"/>
      <c r="W625" s="116"/>
    </row>
    <row r="626">
      <c r="A626" s="101"/>
      <c r="B626" s="101"/>
      <c r="C626" s="101"/>
      <c r="D626" s="101"/>
      <c r="E626" s="101"/>
      <c r="F626" s="101"/>
      <c r="G626" s="101"/>
      <c r="H626" s="101"/>
      <c r="I626" s="116"/>
      <c r="J626" s="116"/>
      <c r="K626" s="116"/>
      <c r="M626" s="116"/>
      <c r="N626" s="116"/>
      <c r="O626" s="116"/>
      <c r="Q626" s="116"/>
      <c r="R626" s="116"/>
      <c r="S626" s="116"/>
      <c r="U626" s="116"/>
      <c r="V626" s="116"/>
      <c r="W626" s="116"/>
    </row>
    <row r="627">
      <c r="A627" s="101"/>
      <c r="B627" s="101"/>
      <c r="C627" s="101"/>
      <c r="D627" s="101"/>
      <c r="E627" s="101"/>
      <c r="F627" s="101"/>
      <c r="G627" s="101"/>
      <c r="H627" s="101"/>
      <c r="I627" s="116"/>
      <c r="J627" s="116"/>
      <c r="K627" s="116"/>
      <c r="M627" s="116"/>
      <c r="N627" s="116"/>
      <c r="O627" s="116"/>
      <c r="Q627" s="116"/>
      <c r="R627" s="116"/>
      <c r="S627" s="116"/>
      <c r="U627" s="116"/>
      <c r="V627" s="116"/>
      <c r="W627" s="116"/>
    </row>
    <row r="628">
      <c r="A628" s="101"/>
      <c r="B628" s="101"/>
      <c r="C628" s="101"/>
      <c r="D628" s="101"/>
      <c r="E628" s="101"/>
      <c r="F628" s="101"/>
      <c r="G628" s="101"/>
      <c r="H628" s="101"/>
      <c r="I628" s="116"/>
      <c r="J628" s="116"/>
      <c r="K628" s="116"/>
      <c r="M628" s="116"/>
      <c r="N628" s="116"/>
      <c r="O628" s="116"/>
      <c r="Q628" s="116"/>
      <c r="R628" s="116"/>
      <c r="S628" s="116"/>
      <c r="U628" s="116"/>
      <c r="V628" s="116"/>
      <c r="W628" s="116"/>
    </row>
    <row r="629">
      <c r="A629" s="101"/>
      <c r="B629" s="101"/>
      <c r="C629" s="101"/>
      <c r="D629" s="101"/>
      <c r="E629" s="101"/>
      <c r="F629" s="101"/>
      <c r="G629" s="101"/>
      <c r="H629" s="101"/>
      <c r="I629" s="116"/>
      <c r="J629" s="116"/>
      <c r="K629" s="116"/>
      <c r="M629" s="116"/>
      <c r="N629" s="116"/>
      <c r="O629" s="116"/>
      <c r="Q629" s="116"/>
      <c r="R629" s="116"/>
      <c r="S629" s="116"/>
      <c r="U629" s="116"/>
      <c r="V629" s="116"/>
      <c r="W629" s="116"/>
    </row>
    <row r="630">
      <c r="A630" s="101"/>
      <c r="B630" s="101"/>
      <c r="C630" s="101"/>
      <c r="D630" s="101"/>
      <c r="E630" s="101"/>
      <c r="F630" s="101"/>
      <c r="G630" s="101"/>
      <c r="H630" s="101"/>
      <c r="I630" s="116"/>
      <c r="J630" s="116"/>
      <c r="K630" s="116"/>
      <c r="M630" s="116"/>
      <c r="N630" s="116"/>
      <c r="O630" s="116"/>
      <c r="Q630" s="116"/>
      <c r="R630" s="116"/>
      <c r="S630" s="116"/>
      <c r="U630" s="116"/>
      <c r="V630" s="116"/>
      <c r="W630" s="116"/>
    </row>
    <row r="631">
      <c r="A631" s="101"/>
      <c r="B631" s="101"/>
      <c r="C631" s="101"/>
      <c r="D631" s="101"/>
      <c r="E631" s="101"/>
      <c r="F631" s="101"/>
      <c r="G631" s="101"/>
      <c r="H631" s="101"/>
      <c r="I631" s="116"/>
      <c r="J631" s="116"/>
      <c r="K631" s="116"/>
      <c r="M631" s="116"/>
      <c r="N631" s="116"/>
      <c r="O631" s="116"/>
      <c r="Q631" s="116"/>
      <c r="R631" s="116"/>
      <c r="S631" s="116"/>
      <c r="U631" s="116"/>
      <c r="V631" s="116"/>
      <c r="W631" s="116"/>
    </row>
    <row r="632">
      <c r="A632" s="101"/>
      <c r="B632" s="101"/>
      <c r="C632" s="101"/>
      <c r="D632" s="101"/>
      <c r="E632" s="101"/>
      <c r="F632" s="101"/>
      <c r="G632" s="101"/>
      <c r="H632" s="101"/>
      <c r="I632" s="116"/>
      <c r="J632" s="116"/>
      <c r="K632" s="116"/>
      <c r="M632" s="116"/>
      <c r="N632" s="116"/>
      <c r="O632" s="116"/>
      <c r="Q632" s="116"/>
      <c r="R632" s="116"/>
      <c r="S632" s="116"/>
      <c r="U632" s="116"/>
      <c r="V632" s="116"/>
      <c r="W632" s="116"/>
    </row>
    <row r="633">
      <c r="A633" s="101"/>
      <c r="B633" s="101"/>
      <c r="C633" s="101"/>
      <c r="D633" s="101"/>
      <c r="E633" s="101"/>
      <c r="F633" s="101"/>
      <c r="G633" s="101"/>
      <c r="H633" s="101"/>
      <c r="I633" s="116"/>
      <c r="J633" s="116"/>
      <c r="K633" s="116"/>
      <c r="M633" s="116"/>
      <c r="N633" s="116"/>
      <c r="O633" s="116"/>
      <c r="Q633" s="116"/>
      <c r="R633" s="116"/>
      <c r="S633" s="116"/>
      <c r="U633" s="116"/>
      <c r="V633" s="116"/>
      <c r="W633" s="116"/>
    </row>
    <row r="634">
      <c r="A634" s="101"/>
      <c r="B634" s="101"/>
      <c r="C634" s="101"/>
      <c r="D634" s="101"/>
      <c r="E634" s="101"/>
      <c r="F634" s="101"/>
      <c r="G634" s="101"/>
      <c r="H634" s="101"/>
      <c r="I634" s="116"/>
      <c r="J634" s="116"/>
      <c r="K634" s="116"/>
      <c r="M634" s="116"/>
      <c r="N634" s="116"/>
      <c r="O634" s="116"/>
      <c r="Q634" s="116"/>
      <c r="R634" s="116"/>
      <c r="S634" s="116"/>
      <c r="U634" s="116"/>
      <c r="V634" s="116"/>
      <c r="W634" s="116"/>
    </row>
    <row r="635">
      <c r="A635" s="101"/>
      <c r="B635" s="101"/>
      <c r="C635" s="101"/>
      <c r="D635" s="101"/>
      <c r="E635" s="101"/>
      <c r="F635" s="101"/>
      <c r="G635" s="101"/>
      <c r="H635" s="101"/>
      <c r="I635" s="116"/>
      <c r="J635" s="116"/>
      <c r="K635" s="116"/>
      <c r="M635" s="116"/>
      <c r="N635" s="116"/>
      <c r="O635" s="116"/>
      <c r="Q635" s="116"/>
      <c r="R635" s="116"/>
      <c r="S635" s="116"/>
      <c r="U635" s="116"/>
      <c r="V635" s="116"/>
      <c r="W635" s="116"/>
    </row>
    <row r="636">
      <c r="A636" s="101"/>
      <c r="B636" s="101"/>
      <c r="C636" s="101"/>
      <c r="D636" s="101"/>
      <c r="E636" s="101"/>
      <c r="F636" s="101"/>
      <c r="G636" s="101"/>
      <c r="H636" s="101"/>
      <c r="I636" s="116"/>
      <c r="J636" s="116"/>
      <c r="K636" s="116"/>
      <c r="M636" s="116"/>
      <c r="N636" s="116"/>
      <c r="O636" s="116"/>
      <c r="Q636" s="116"/>
      <c r="R636" s="116"/>
      <c r="S636" s="116"/>
      <c r="U636" s="116"/>
      <c r="V636" s="116"/>
      <c r="W636" s="116"/>
    </row>
    <row r="637">
      <c r="A637" s="101"/>
      <c r="B637" s="101"/>
      <c r="C637" s="101"/>
      <c r="D637" s="101"/>
      <c r="E637" s="101"/>
      <c r="F637" s="101"/>
      <c r="G637" s="101"/>
      <c r="H637" s="101"/>
      <c r="I637" s="116"/>
      <c r="J637" s="116"/>
      <c r="K637" s="116"/>
      <c r="M637" s="116"/>
      <c r="N637" s="116"/>
      <c r="O637" s="116"/>
      <c r="Q637" s="116"/>
      <c r="R637" s="116"/>
      <c r="S637" s="116"/>
      <c r="U637" s="116"/>
      <c r="V637" s="116"/>
      <c r="W637" s="116"/>
    </row>
    <row r="638">
      <c r="A638" s="101"/>
      <c r="B638" s="101"/>
      <c r="C638" s="101"/>
      <c r="D638" s="101"/>
      <c r="E638" s="101"/>
      <c r="F638" s="101"/>
      <c r="G638" s="101"/>
      <c r="H638" s="101"/>
      <c r="I638" s="116"/>
      <c r="J638" s="116"/>
      <c r="K638" s="116"/>
      <c r="M638" s="116"/>
      <c r="N638" s="116"/>
      <c r="O638" s="116"/>
      <c r="Q638" s="116"/>
      <c r="R638" s="116"/>
      <c r="S638" s="116"/>
      <c r="U638" s="116"/>
      <c r="V638" s="116"/>
      <c r="W638" s="116"/>
    </row>
    <row r="639">
      <c r="A639" s="101"/>
      <c r="B639" s="101"/>
      <c r="C639" s="101"/>
      <c r="D639" s="101"/>
      <c r="E639" s="101"/>
      <c r="F639" s="101"/>
      <c r="G639" s="101"/>
      <c r="H639" s="101"/>
      <c r="I639" s="116"/>
      <c r="J639" s="116"/>
      <c r="K639" s="116"/>
      <c r="M639" s="116"/>
      <c r="N639" s="116"/>
      <c r="O639" s="116"/>
      <c r="Q639" s="116"/>
      <c r="R639" s="116"/>
      <c r="S639" s="116"/>
      <c r="U639" s="116"/>
      <c r="V639" s="116"/>
      <c r="W639" s="116"/>
    </row>
    <row r="640">
      <c r="A640" s="101"/>
      <c r="B640" s="101"/>
      <c r="C640" s="101"/>
      <c r="D640" s="101"/>
      <c r="E640" s="101"/>
      <c r="F640" s="101"/>
      <c r="G640" s="101"/>
      <c r="H640" s="101"/>
      <c r="I640" s="116"/>
      <c r="J640" s="116"/>
      <c r="K640" s="116"/>
      <c r="M640" s="116"/>
      <c r="N640" s="116"/>
      <c r="O640" s="116"/>
      <c r="Q640" s="116"/>
      <c r="R640" s="116"/>
      <c r="S640" s="116"/>
      <c r="U640" s="116"/>
      <c r="V640" s="116"/>
      <c r="W640" s="116"/>
    </row>
    <row r="641">
      <c r="A641" s="101"/>
      <c r="B641" s="101"/>
      <c r="C641" s="101"/>
      <c r="D641" s="101"/>
      <c r="E641" s="101"/>
      <c r="F641" s="101"/>
      <c r="G641" s="101"/>
      <c r="H641" s="101"/>
      <c r="I641" s="116"/>
      <c r="J641" s="116"/>
      <c r="K641" s="116"/>
      <c r="M641" s="116"/>
      <c r="N641" s="116"/>
      <c r="O641" s="116"/>
      <c r="Q641" s="116"/>
      <c r="R641" s="116"/>
      <c r="S641" s="116"/>
      <c r="U641" s="116"/>
      <c r="V641" s="116"/>
      <c r="W641" s="116"/>
    </row>
    <row r="642">
      <c r="A642" s="101"/>
      <c r="B642" s="101"/>
      <c r="C642" s="101"/>
      <c r="D642" s="101"/>
      <c r="E642" s="101"/>
      <c r="F642" s="101"/>
      <c r="G642" s="101"/>
      <c r="H642" s="101"/>
      <c r="I642" s="116"/>
      <c r="J642" s="116"/>
      <c r="K642" s="116"/>
      <c r="M642" s="116"/>
      <c r="N642" s="116"/>
      <c r="O642" s="116"/>
      <c r="Q642" s="116"/>
      <c r="R642" s="116"/>
      <c r="S642" s="116"/>
      <c r="U642" s="116"/>
      <c r="V642" s="116"/>
      <c r="W642" s="116"/>
    </row>
    <row r="643">
      <c r="A643" s="101"/>
      <c r="B643" s="101"/>
      <c r="C643" s="101"/>
      <c r="D643" s="101"/>
      <c r="E643" s="101"/>
      <c r="F643" s="101"/>
      <c r="G643" s="101"/>
      <c r="H643" s="101"/>
      <c r="I643" s="116"/>
      <c r="J643" s="116"/>
      <c r="K643" s="116"/>
      <c r="M643" s="116"/>
      <c r="N643" s="116"/>
      <c r="O643" s="116"/>
      <c r="Q643" s="116"/>
      <c r="R643" s="116"/>
      <c r="S643" s="116"/>
      <c r="U643" s="116"/>
      <c r="V643" s="116"/>
      <c r="W643" s="116"/>
    </row>
    <row r="644">
      <c r="A644" s="101"/>
      <c r="B644" s="101"/>
      <c r="C644" s="101"/>
      <c r="D644" s="101"/>
      <c r="E644" s="101"/>
      <c r="F644" s="101"/>
      <c r="G644" s="101"/>
      <c r="H644" s="101"/>
      <c r="I644" s="116"/>
      <c r="J644" s="116"/>
      <c r="K644" s="116"/>
      <c r="M644" s="116"/>
      <c r="N644" s="116"/>
      <c r="O644" s="116"/>
      <c r="Q644" s="116"/>
      <c r="R644" s="116"/>
      <c r="S644" s="116"/>
      <c r="U644" s="116"/>
      <c r="V644" s="116"/>
      <c r="W644" s="116"/>
    </row>
    <row r="645">
      <c r="A645" s="101"/>
      <c r="B645" s="101"/>
      <c r="C645" s="101"/>
      <c r="D645" s="101"/>
      <c r="E645" s="101"/>
      <c r="F645" s="101"/>
      <c r="G645" s="101"/>
      <c r="H645" s="101"/>
      <c r="I645" s="116"/>
      <c r="J645" s="116"/>
      <c r="K645" s="116"/>
      <c r="M645" s="116"/>
      <c r="N645" s="116"/>
      <c r="O645" s="116"/>
      <c r="Q645" s="116"/>
      <c r="R645" s="116"/>
      <c r="S645" s="116"/>
      <c r="U645" s="116"/>
      <c r="V645" s="116"/>
      <c r="W645" s="116"/>
    </row>
    <row r="646">
      <c r="A646" s="101"/>
      <c r="B646" s="101"/>
      <c r="C646" s="101"/>
      <c r="D646" s="101"/>
      <c r="E646" s="101"/>
      <c r="F646" s="101"/>
      <c r="G646" s="101"/>
      <c r="H646" s="101"/>
      <c r="I646" s="116"/>
      <c r="J646" s="116"/>
      <c r="K646" s="116"/>
      <c r="M646" s="116"/>
      <c r="N646" s="116"/>
      <c r="O646" s="116"/>
      <c r="Q646" s="116"/>
      <c r="R646" s="116"/>
      <c r="S646" s="116"/>
      <c r="U646" s="116"/>
      <c r="V646" s="116"/>
      <c r="W646" s="116"/>
    </row>
    <row r="647">
      <c r="A647" s="101"/>
      <c r="B647" s="101"/>
      <c r="C647" s="101"/>
      <c r="D647" s="101"/>
      <c r="E647" s="101"/>
      <c r="F647" s="101"/>
      <c r="G647" s="101"/>
      <c r="H647" s="101"/>
      <c r="I647" s="116"/>
      <c r="J647" s="116"/>
      <c r="K647" s="116"/>
      <c r="M647" s="116"/>
      <c r="N647" s="116"/>
      <c r="O647" s="116"/>
      <c r="Q647" s="116"/>
      <c r="R647" s="116"/>
      <c r="S647" s="116"/>
      <c r="U647" s="116"/>
      <c r="V647" s="116"/>
      <c r="W647" s="116"/>
    </row>
    <row r="648">
      <c r="A648" s="101"/>
      <c r="B648" s="101"/>
      <c r="C648" s="101"/>
      <c r="D648" s="101"/>
      <c r="E648" s="101"/>
      <c r="F648" s="101"/>
      <c r="G648" s="101"/>
      <c r="H648" s="101"/>
      <c r="I648" s="116"/>
      <c r="J648" s="116"/>
      <c r="K648" s="116"/>
      <c r="M648" s="116"/>
      <c r="N648" s="116"/>
      <c r="O648" s="116"/>
      <c r="Q648" s="116"/>
      <c r="R648" s="116"/>
      <c r="S648" s="116"/>
      <c r="U648" s="116"/>
      <c r="V648" s="116"/>
      <c r="W648" s="116"/>
    </row>
    <row r="649">
      <c r="A649" s="101"/>
      <c r="B649" s="101"/>
      <c r="C649" s="101"/>
      <c r="D649" s="101"/>
      <c r="E649" s="101"/>
      <c r="F649" s="101"/>
      <c r="G649" s="101"/>
      <c r="H649" s="101"/>
      <c r="I649" s="116"/>
      <c r="J649" s="116"/>
      <c r="K649" s="116"/>
      <c r="M649" s="116"/>
      <c r="N649" s="116"/>
      <c r="O649" s="116"/>
      <c r="Q649" s="116"/>
      <c r="R649" s="116"/>
      <c r="S649" s="116"/>
      <c r="U649" s="116"/>
      <c r="V649" s="116"/>
      <c r="W649" s="116"/>
    </row>
    <row r="650">
      <c r="A650" s="101"/>
      <c r="B650" s="101"/>
      <c r="C650" s="101"/>
      <c r="D650" s="101"/>
      <c r="E650" s="101"/>
      <c r="F650" s="101"/>
      <c r="G650" s="101"/>
      <c r="H650" s="101"/>
      <c r="I650" s="116"/>
      <c r="J650" s="116"/>
      <c r="K650" s="116"/>
      <c r="M650" s="116"/>
      <c r="N650" s="116"/>
      <c r="O650" s="116"/>
      <c r="Q650" s="116"/>
      <c r="R650" s="116"/>
      <c r="S650" s="116"/>
      <c r="U650" s="116"/>
      <c r="V650" s="116"/>
      <c r="W650" s="116"/>
    </row>
    <row r="651">
      <c r="A651" s="101"/>
      <c r="B651" s="101"/>
      <c r="C651" s="101"/>
      <c r="D651" s="101"/>
      <c r="E651" s="101"/>
      <c r="F651" s="101"/>
      <c r="G651" s="101"/>
      <c r="H651" s="101"/>
      <c r="I651" s="116"/>
      <c r="J651" s="116"/>
      <c r="K651" s="116"/>
      <c r="M651" s="116"/>
      <c r="N651" s="116"/>
      <c r="O651" s="116"/>
      <c r="Q651" s="116"/>
      <c r="R651" s="116"/>
      <c r="S651" s="116"/>
      <c r="U651" s="116"/>
      <c r="V651" s="116"/>
      <c r="W651" s="116"/>
    </row>
    <row r="652">
      <c r="A652" s="101"/>
      <c r="B652" s="101"/>
      <c r="C652" s="101"/>
      <c r="D652" s="101"/>
      <c r="E652" s="101"/>
      <c r="F652" s="101"/>
      <c r="G652" s="101"/>
      <c r="H652" s="101"/>
      <c r="I652" s="116"/>
      <c r="J652" s="116"/>
      <c r="K652" s="116"/>
      <c r="M652" s="116"/>
      <c r="N652" s="116"/>
      <c r="O652" s="116"/>
      <c r="Q652" s="116"/>
      <c r="R652" s="116"/>
      <c r="S652" s="116"/>
      <c r="U652" s="116"/>
      <c r="V652" s="116"/>
      <c r="W652" s="116"/>
    </row>
    <row r="653">
      <c r="A653" s="101"/>
      <c r="B653" s="101"/>
      <c r="C653" s="101"/>
      <c r="D653" s="101"/>
      <c r="E653" s="101"/>
      <c r="F653" s="101"/>
      <c r="G653" s="101"/>
      <c r="H653" s="101"/>
      <c r="I653" s="116"/>
      <c r="J653" s="116"/>
      <c r="K653" s="116"/>
      <c r="M653" s="116"/>
      <c r="N653" s="116"/>
      <c r="O653" s="116"/>
      <c r="Q653" s="116"/>
      <c r="R653" s="116"/>
      <c r="S653" s="116"/>
      <c r="U653" s="116"/>
      <c r="V653" s="116"/>
      <c r="W653" s="116"/>
    </row>
    <row r="654">
      <c r="A654" s="101"/>
      <c r="B654" s="101"/>
      <c r="C654" s="101"/>
      <c r="D654" s="101"/>
      <c r="E654" s="101"/>
      <c r="F654" s="101"/>
      <c r="G654" s="101"/>
      <c r="H654" s="101"/>
      <c r="I654" s="116"/>
      <c r="J654" s="116"/>
      <c r="K654" s="116"/>
      <c r="M654" s="116"/>
      <c r="N654" s="116"/>
      <c r="O654" s="116"/>
      <c r="Q654" s="116"/>
      <c r="R654" s="116"/>
      <c r="S654" s="116"/>
      <c r="U654" s="116"/>
      <c r="V654" s="116"/>
      <c r="W654" s="116"/>
    </row>
    <row r="655">
      <c r="A655" s="101"/>
      <c r="B655" s="101"/>
      <c r="C655" s="101"/>
      <c r="D655" s="101"/>
      <c r="E655" s="101"/>
      <c r="F655" s="101"/>
      <c r="G655" s="101"/>
      <c r="H655" s="101"/>
      <c r="I655" s="116"/>
      <c r="J655" s="116"/>
      <c r="K655" s="116"/>
      <c r="M655" s="116"/>
      <c r="N655" s="116"/>
      <c r="O655" s="116"/>
      <c r="Q655" s="116"/>
      <c r="R655" s="116"/>
      <c r="S655" s="116"/>
      <c r="U655" s="116"/>
      <c r="V655" s="116"/>
      <c r="W655" s="116"/>
    </row>
    <row r="656">
      <c r="A656" s="101"/>
      <c r="B656" s="101"/>
      <c r="C656" s="101"/>
      <c r="D656" s="101"/>
      <c r="E656" s="101"/>
      <c r="F656" s="101"/>
      <c r="G656" s="101"/>
      <c r="H656" s="101"/>
      <c r="I656" s="116"/>
      <c r="J656" s="116"/>
      <c r="K656" s="116"/>
      <c r="M656" s="116"/>
      <c r="N656" s="116"/>
      <c r="O656" s="116"/>
      <c r="Q656" s="116"/>
      <c r="R656" s="116"/>
      <c r="S656" s="116"/>
      <c r="U656" s="116"/>
      <c r="V656" s="116"/>
      <c r="W656" s="116"/>
    </row>
    <row r="657">
      <c r="A657" s="101"/>
      <c r="B657" s="101"/>
      <c r="C657" s="101"/>
      <c r="D657" s="101"/>
      <c r="E657" s="101"/>
      <c r="F657" s="101"/>
      <c r="G657" s="101"/>
      <c r="H657" s="101"/>
      <c r="I657" s="116"/>
      <c r="J657" s="116"/>
      <c r="K657" s="116"/>
      <c r="M657" s="116"/>
      <c r="N657" s="116"/>
      <c r="O657" s="116"/>
      <c r="Q657" s="116"/>
      <c r="R657" s="116"/>
      <c r="S657" s="116"/>
      <c r="U657" s="116"/>
      <c r="V657" s="116"/>
      <c r="W657" s="116"/>
    </row>
    <row r="658">
      <c r="A658" s="101"/>
      <c r="B658" s="101"/>
      <c r="C658" s="101"/>
      <c r="D658" s="101"/>
      <c r="E658" s="101"/>
      <c r="F658" s="101"/>
      <c r="G658" s="101"/>
      <c r="H658" s="101"/>
      <c r="I658" s="116"/>
      <c r="J658" s="116"/>
      <c r="K658" s="116"/>
      <c r="M658" s="116"/>
      <c r="N658" s="116"/>
      <c r="O658" s="116"/>
      <c r="Q658" s="116"/>
      <c r="R658" s="116"/>
      <c r="S658" s="116"/>
      <c r="U658" s="116"/>
      <c r="V658" s="116"/>
      <c r="W658" s="116"/>
    </row>
    <row r="659">
      <c r="A659" s="101"/>
      <c r="B659" s="101"/>
      <c r="C659" s="101"/>
      <c r="D659" s="101"/>
      <c r="E659" s="101"/>
      <c r="F659" s="101"/>
      <c r="G659" s="101"/>
      <c r="H659" s="101"/>
      <c r="I659" s="116"/>
      <c r="J659" s="116"/>
      <c r="K659" s="116"/>
      <c r="M659" s="116"/>
      <c r="N659" s="116"/>
      <c r="O659" s="116"/>
      <c r="Q659" s="116"/>
      <c r="R659" s="116"/>
      <c r="S659" s="116"/>
      <c r="U659" s="116"/>
      <c r="V659" s="116"/>
      <c r="W659" s="116"/>
    </row>
    <row r="660">
      <c r="A660" s="101"/>
      <c r="B660" s="101"/>
      <c r="C660" s="101"/>
      <c r="D660" s="101"/>
      <c r="E660" s="101"/>
      <c r="F660" s="101"/>
      <c r="G660" s="101"/>
      <c r="H660" s="101"/>
      <c r="I660" s="116"/>
      <c r="J660" s="116"/>
      <c r="K660" s="116"/>
      <c r="M660" s="116"/>
      <c r="N660" s="116"/>
      <c r="O660" s="116"/>
      <c r="Q660" s="116"/>
      <c r="R660" s="116"/>
      <c r="S660" s="116"/>
      <c r="U660" s="116"/>
      <c r="V660" s="116"/>
      <c r="W660" s="116"/>
    </row>
    <row r="661">
      <c r="A661" s="101"/>
      <c r="B661" s="101"/>
      <c r="C661" s="101"/>
      <c r="D661" s="101"/>
      <c r="E661" s="101"/>
      <c r="F661" s="101"/>
      <c r="G661" s="101"/>
      <c r="H661" s="101"/>
      <c r="I661" s="116"/>
      <c r="J661" s="116"/>
      <c r="K661" s="116"/>
      <c r="M661" s="116"/>
      <c r="N661" s="116"/>
      <c r="O661" s="116"/>
      <c r="Q661" s="116"/>
      <c r="R661" s="116"/>
      <c r="S661" s="116"/>
      <c r="U661" s="116"/>
      <c r="V661" s="116"/>
      <c r="W661" s="116"/>
    </row>
    <row r="662">
      <c r="A662" s="101"/>
      <c r="B662" s="101"/>
      <c r="C662" s="101"/>
      <c r="D662" s="101"/>
      <c r="E662" s="101"/>
      <c r="F662" s="101"/>
      <c r="G662" s="101"/>
      <c r="H662" s="101"/>
      <c r="I662" s="116"/>
      <c r="J662" s="116"/>
      <c r="K662" s="116"/>
      <c r="M662" s="116"/>
      <c r="N662" s="116"/>
      <c r="O662" s="116"/>
      <c r="Q662" s="116"/>
      <c r="R662" s="116"/>
      <c r="S662" s="116"/>
      <c r="U662" s="116"/>
      <c r="V662" s="116"/>
      <c r="W662" s="116"/>
    </row>
    <row r="663">
      <c r="A663" s="101"/>
      <c r="B663" s="101"/>
      <c r="C663" s="101"/>
      <c r="D663" s="101"/>
      <c r="E663" s="101"/>
      <c r="F663" s="101"/>
      <c r="G663" s="101"/>
      <c r="H663" s="101"/>
      <c r="I663" s="116"/>
      <c r="J663" s="116"/>
      <c r="K663" s="116"/>
      <c r="M663" s="116"/>
      <c r="N663" s="116"/>
      <c r="O663" s="116"/>
      <c r="Q663" s="116"/>
      <c r="R663" s="116"/>
      <c r="S663" s="116"/>
      <c r="U663" s="116"/>
      <c r="V663" s="116"/>
      <c r="W663" s="116"/>
    </row>
    <row r="664">
      <c r="A664" s="101"/>
      <c r="B664" s="101"/>
      <c r="C664" s="101"/>
      <c r="D664" s="101"/>
      <c r="E664" s="101"/>
      <c r="F664" s="101"/>
      <c r="G664" s="101"/>
      <c r="H664" s="101"/>
      <c r="I664" s="116"/>
      <c r="J664" s="116"/>
      <c r="K664" s="116"/>
      <c r="M664" s="116"/>
      <c r="N664" s="116"/>
      <c r="O664" s="116"/>
      <c r="Q664" s="116"/>
      <c r="R664" s="116"/>
      <c r="S664" s="116"/>
      <c r="U664" s="116"/>
      <c r="V664" s="116"/>
      <c r="W664" s="116"/>
    </row>
    <row r="665">
      <c r="A665" s="101"/>
      <c r="B665" s="101"/>
      <c r="C665" s="101"/>
      <c r="D665" s="101"/>
      <c r="E665" s="101"/>
      <c r="F665" s="101"/>
      <c r="G665" s="101"/>
      <c r="H665" s="101"/>
      <c r="I665" s="116"/>
      <c r="J665" s="116"/>
      <c r="K665" s="116"/>
      <c r="M665" s="116"/>
      <c r="N665" s="116"/>
      <c r="O665" s="116"/>
      <c r="Q665" s="116"/>
      <c r="R665" s="116"/>
      <c r="S665" s="116"/>
      <c r="U665" s="116"/>
      <c r="V665" s="116"/>
      <c r="W665" s="116"/>
    </row>
    <row r="666">
      <c r="A666" s="101"/>
      <c r="B666" s="101"/>
      <c r="C666" s="101"/>
      <c r="D666" s="101"/>
      <c r="E666" s="101"/>
      <c r="F666" s="101"/>
      <c r="G666" s="101"/>
      <c r="H666" s="101"/>
      <c r="I666" s="116"/>
      <c r="J666" s="116"/>
      <c r="K666" s="116"/>
      <c r="M666" s="116"/>
      <c r="N666" s="116"/>
      <c r="O666" s="116"/>
      <c r="Q666" s="116"/>
      <c r="R666" s="116"/>
      <c r="S666" s="116"/>
      <c r="U666" s="116"/>
      <c r="V666" s="116"/>
      <c r="W666" s="116"/>
    </row>
    <row r="667">
      <c r="A667" s="101"/>
      <c r="B667" s="101"/>
      <c r="C667" s="101"/>
      <c r="D667" s="101"/>
      <c r="E667" s="101"/>
      <c r="F667" s="101"/>
      <c r="G667" s="101"/>
      <c r="H667" s="101"/>
      <c r="I667" s="116"/>
      <c r="J667" s="116"/>
      <c r="K667" s="116"/>
      <c r="M667" s="116"/>
      <c r="N667" s="116"/>
      <c r="O667" s="116"/>
      <c r="Q667" s="116"/>
      <c r="R667" s="116"/>
      <c r="S667" s="116"/>
      <c r="U667" s="116"/>
      <c r="V667" s="116"/>
      <c r="W667" s="116"/>
    </row>
    <row r="668">
      <c r="A668" s="101"/>
      <c r="B668" s="101"/>
      <c r="C668" s="101"/>
      <c r="D668" s="101"/>
      <c r="E668" s="101"/>
      <c r="F668" s="101"/>
      <c r="G668" s="101"/>
      <c r="H668" s="101"/>
      <c r="I668" s="116"/>
      <c r="J668" s="116"/>
      <c r="K668" s="116"/>
      <c r="M668" s="116"/>
      <c r="N668" s="116"/>
      <c r="O668" s="116"/>
      <c r="Q668" s="116"/>
      <c r="R668" s="116"/>
      <c r="S668" s="116"/>
      <c r="U668" s="116"/>
      <c r="V668" s="116"/>
      <c r="W668" s="116"/>
    </row>
    <row r="669">
      <c r="A669" s="101"/>
      <c r="B669" s="101"/>
      <c r="C669" s="101"/>
      <c r="D669" s="101"/>
      <c r="E669" s="101"/>
      <c r="F669" s="101"/>
      <c r="G669" s="101"/>
      <c r="H669" s="101"/>
      <c r="I669" s="116"/>
      <c r="J669" s="116"/>
      <c r="K669" s="116"/>
      <c r="M669" s="116"/>
      <c r="N669" s="116"/>
      <c r="O669" s="116"/>
      <c r="Q669" s="116"/>
      <c r="R669" s="116"/>
      <c r="S669" s="116"/>
      <c r="U669" s="116"/>
      <c r="V669" s="116"/>
      <c r="W669" s="116"/>
    </row>
    <row r="670">
      <c r="A670" s="101"/>
      <c r="B670" s="101"/>
      <c r="C670" s="101"/>
      <c r="D670" s="101"/>
      <c r="E670" s="101"/>
      <c r="F670" s="101"/>
      <c r="G670" s="101"/>
      <c r="H670" s="101"/>
      <c r="I670" s="116"/>
      <c r="J670" s="116"/>
      <c r="K670" s="116"/>
      <c r="M670" s="116"/>
      <c r="N670" s="116"/>
      <c r="O670" s="116"/>
      <c r="Q670" s="116"/>
      <c r="R670" s="116"/>
      <c r="S670" s="116"/>
      <c r="U670" s="116"/>
      <c r="V670" s="116"/>
      <c r="W670" s="116"/>
    </row>
    <row r="671">
      <c r="A671" s="101"/>
      <c r="B671" s="101"/>
      <c r="C671" s="101"/>
      <c r="D671" s="101"/>
      <c r="E671" s="101"/>
      <c r="F671" s="101"/>
      <c r="G671" s="101"/>
      <c r="H671" s="101"/>
      <c r="I671" s="116"/>
      <c r="J671" s="116"/>
      <c r="K671" s="116"/>
      <c r="M671" s="116"/>
      <c r="N671" s="116"/>
      <c r="O671" s="116"/>
      <c r="Q671" s="116"/>
      <c r="R671" s="116"/>
      <c r="S671" s="116"/>
      <c r="U671" s="116"/>
      <c r="V671" s="116"/>
      <c r="W671" s="116"/>
    </row>
    <row r="672">
      <c r="A672" s="101"/>
      <c r="B672" s="101"/>
      <c r="C672" s="101"/>
      <c r="D672" s="101"/>
      <c r="E672" s="101"/>
      <c r="F672" s="101"/>
      <c r="G672" s="101"/>
      <c r="H672" s="101"/>
      <c r="I672" s="116"/>
      <c r="J672" s="116"/>
      <c r="K672" s="116"/>
      <c r="M672" s="116"/>
      <c r="N672" s="116"/>
      <c r="O672" s="116"/>
      <c r="Q672" s="116"/>
      <c r="R672" s="116"/>
      <c r="S672" s="116"/>
      <c r="U672" s="116"/>
      <c r="V672" s="116"/>
      <c r="W672" s="116"/>
    </row>
    <row r="673">
      <c r="A673" s="101"/>
      <c r="B673" s="101"/>
      <c r="C673" s="101"/>
      <c r="D673" s="101"/>
      <c r="E673" s="101"/>
      <c r="F673" s="101"/>
      <c r="G673" s="101"/>
      <c r="H673" s="101"/>
      <c r="I673" s="116"/>
      <c r="J673" s="116"/>
      <c r="K673" s="116"/>
      <c r="M673" s="116"/>
      <c r="N673" s="116"/>
      <c r="O673" s="116"/>
      <c r="Q673" s="116"/>
      <c r="R673" s="116"/>
      <c r="S673" s="116"/>
      <c r="U673" s="116"/>
      <c r="V673" s="116"/>
      <c r="W673" s="116"/>
    </row>
    <row r="674">
      <c r="A674" s="101"/>
      <c r="B674" s="101"/>
      <c r="C674" s="101"/>
      <c r="D674" s="101"/>
      <c r="E674" s="101"/>
      <c r="F674" s="101"/>
      <c r="G674" s="101"/>
      <c r="H674" s="101"/>
      <c r="I674" s="116"/>
      <c r="J674" s="116"/>
      <c r="K674" s="116"/>
      <c r="M674" s="116"/>
      <c r="N674" s="116"/>
      <c r="O674" s="116"/>
      <c r="Q674" s="116"/>
      <c r="R674" s="116"/>
      <c r="S674" s="116"/>
      <c r="U674" s="116"/>
      <c r="V674" s="116"/>
      <c r="W674" s="116"/>
    </row>
    <row r="675">
      <c r="A675" s="101"/>
      <c r="B675" s="101"/>
      <c r="C675" s="101"/>
      <c r="D675" s="101"/>
      <c r="E675" s="101"/>
      <c r="F675" s="101"/>
      <c r="G675" s="101"/>
      <c r="H675" s="101"/>
      <c r="I675" s="116"/>
      <c r="J675" s="116"/>
      <c r="K675" s="116"/>
      <c r="M675" s="116"/>
      <c r="N675" s="116"/>
      <c r="O675" s="116"/>
      <c r="Q675" s="116"/>
      <c r="R675" s="116"/>
      <c r="S675" s="116"/>
      <c r="U675" s="116"/>
      <c r="V675" s="116"/>
      <c r="W675" s="116"/>
    </row>
    <row r="676">
      <c r="A676" s="101"/>
      <c r="B676" s="101"/>
      <c r="C676" s="101"/>
      <c r="D676" s="101"/>
      <c r="E676" s="101"/>
      <c r="F676" s="101"/>
      <c r="G676" s="101"/>
      <c r="H676" s="101"/>
      <c r="I676" s="116"/>
      <c r="J676" s="116"/>
      <c r="K676" s="116"/>
      <c r="M676" s="116"/>
      <c r="N676" s="116"/>
      <c r="O676" s="116"/>
      <c r="Q676" s="116"/>
      <c r="R676" s="116"/>
      <c r="S676" s="116"/>
      <c r="U676" s="116"/>
      <c r="V676" s="116"/>
      <c r="W676" s="116"/>
    </row>
    <row r="677">
      <c r="A677" s="101"/>
      <c r="B677" s="101"/>
      <c r="C677" s="101"/>
      <c r="D677" s="101"/>
      <c r="E677" s="101"/>
      <c r="F677" s="101"/>
      <c r="G677" s="101"/>
      <c r="H677" s="101"/>
      <c r="I677" s="116"/>
      <c r="J677" s="116"/>
      <c r="K677" s="116"/>
      <c r="M677" s="116"/>
      <c r="N677" s="116"/>
      <c r="O677" s="116"/>
      <c r="Q677" s="116"/>
      <c r="R677" s="116"/>
      <c r="S677" s="116"/>
      <c r="U677" s="116"/>
      <c r="V677" s="116"/>
      <c r="W677" s="116"/>
    </row>
    <row r="678">
      <c r="A678" s="101"/>
      <c r="B678" s="101"/>
      <c r="C678" s="101"/>
      <c r="D678" s="101"/>
      <c r="E678" s="101"/>
      <c r="F678" s="101"/>
      <c r="G678" s="101"/>
      <c r="H678" s="101"/>
      <c r="I678" s="116"/>
      <c r="J678" s="116"/>
      <c r="K678" s="116"/>
      <c r="M678" s="116"/>
      <c r="N678" s="116"/>
      <c r="O678" s="116"/>
      <c r="Q678" s="116"/>
      <c r="R678" s="116"/>
      <c r="S678" s="116"/>
      <c r="U678" s="116"/>
      <c r="V678" s="116"/>
      <c r="W678" s="116"/>
    </row>
    <row r="679">
      <c r="A679" s="101"/>
      <c r="B679" s="101"/>
      <c r="C679" s="101"/>
      <c r="D679" s="101"/>
      <c r="E679" s="101"/>
      <c r="F679" s="101"/>
      <c r="G679" s="101"/>
      <c r="H679" s="101"/>
      <c r="I679" s="116"/>
      <c r="J679" s="116"/>
      <c r="K679" s="116"/>
      <c r="M679" s="116"/>
      <c r="N679" s="116"/>
      <c r="O679" s="116"/>
      <c r="Q679" s="116"/>
      <c r="R679" s="116"/>
      <c r="S679" s="116"/>
      <c r="U679" s="116"/>
      <c r="V679" s="116"/>
      <c r="W679" s="116"/>
    </row>
    <row r="680">
      <c r="A680" s="101"/>
      <c r="B680" s="101"/>
      <c r="C680" s="101"/>
      <c r="D680" s="101"/>
      <c r="E680" s="101"/>
      <c r="F680" s="101"/>
      <c r="G680" s="101"/>
      <c r="H680" s="101"/>
      <c r="I680" s="116"/>
      <c r="J680" s="116"/>
      <c r="K680" s="116"/>
      <c r="M680" s="116"/>
      <c r="N680" s="116"/>
      <c r="O680" s="116"/>
      <c r="Q680" s="116"/>
      <c r="R680" s="116"/>
      <c r="S680" s="116"/>
      <c r="U680" s="116"/>
      <c r="V680" s="116"/>
      <c r="W680" s="116"/>
    </row>
    <row r="681">
      <c r="A681" s="101"/>
      <c r="B681" s="101"/>
      <c r="C681" s="101"/>
      <c r="D681" s="101"/>
      <c r="E681" s="101"/>
      <c r="F681" s="101"/>
      <c r="G681" s="101"/>
      <c r="H681" s="101"/>
      <c r="I681" s="116"/>
      <c r="J681" s="116"/>
      <c r="K681" s="116"/>
      <c r="M681" s="116"/>
      <c r="N681" s="116"/>
      <c r="O681" s="116"/>
      <c r="Q681" s="116"/>
      <c r="R681" s="116"/>
      <c r="S681" s="116"/>
      <c r="U681" s="116"/>
      <c r="V681" s="116"/>
      <c r="W681" s="116"/>
    </row>
    <row r="682">
      <c r="A682" s="101"/>
      <c r="B682" s="101"/>
      <c r="C682" s="101"/>
      <c r="D682" s="101"/>
      <c r="E682" s="101"/>
      <c r="F682" s="101"/>
      <c r="G682" s="101"/>
      <c r="H682" s="101"/>
      <c r="I682" s="116"/>
      <c r="J682" s="116"/>
      <c r="K682" s="116"/>
      <c r="M682" s="116"/>
      <c r="N682" s="116"/>
      <c r="O682" s="116"/>
      <c r="Q682" s="116"/>
      <c r="R682" s="116"/>
      <c r="S682" s="116"/>
      <c r="U682" s="116"/>
      <c r="V682" s="116"/>
      <c r="W682" s="116"/>
    </row>
    <row r="683">
      <c r="A683" s="101"/>
      <c r="B683" s="101"/>
      <c r="C683" s="101"/>
      <c r="D683" s="101"/>
      <c r="E683" s="101"/>
      <c r="F683" s="101"/>
      <c r="G683" s="101"/>
      <c r="H683" s="101"/>
      <c r="I683" s="116"/>
      <c r="J683" s="116"/>
      <c r="K683" s="116"/>
      <c r="M683" s="116"/>
      <c r="N683" s="116"/>
      <c r="O683" s="116"/>
      <c r="Q683" s="116"/>
      <c r="R683" s="116"/>
      <c r="S683" s="116"/>
      <c r="U683" s="116"/>
      <c r="V683" s="116"/>
      <c r="W683" s="116"/>
    </row>
    <row r="684">
      <c r="A684" s="101"/>
      <c r="B684" s="101"/>
      <c r="C684" s="101"/>
      <c r="D684" s="101"/>
      <c r="E684" s="101"/>
      <c r="F684" s="101"/>
      <c r="G684" s="101"/>
      <c r="H684" s="101"/>
      <c r="I684" s="116"/>
      <c r="J684" s="116"/>
      <c r="K684" s="116"/>
      <c r="M684" s="116"/>
      <c r="N684" s="116"/>
      <c r="O684" s="116"/>
      <c r="Q684" s="116"/>
      <c r="R684" s="116"/>
      <c r="S684" s="116"/>
      <c r="U684" s="116"/>
      <c r="V684" s="116"/>
      <c r="W684" s="116"/>
    </row>
    <row r="685">
      <c r="A685" s="101"/>
      <c r="B685" s="101"/>
      <c r="C685" s="101"/>
      <c r="D685" s="101"/>
      <c r="E685" s="101"/>
      <c r="F685" s="101"/>
      <c r="G685" s="101"/>
      <c r="H685" s="101"/>
      <c r="I685" s="116"/>
      <c r="J685" s="116"/>
      <c r="K685" s="116"/>
      <c r="M685" s="116"/>
      <c r="N685" s="116"/>
      <c r="O685" s="116"/>
      <c r="Q685" s="116"/>
      <c r="R685" s="116"/>
      <c r="S685" s="116"/>
      <c r="U685" s="116"/>
      <c r="V685" s="116"/>
      <c r="W685" s="116"/>
    </row>
    <row r="686">
      <c r="A686" s="101"/>
      <c r="B686" s="101"/>
      <c r="C686" s="101"/>
      <c r="D686" s="101"/>
      <c r="E686" s="101"/>
      <c r="F686" s="101"/>
      <c r="G686" s="101"/>
      <c r="H686" s="101"/>
      <c r="I686" s="116"/>
      <c r="J686" s="116"/>
      <c r="K686" s="116"/>
      <c r="M686" s="116"/>
      <c r="N686" s="116"/>
      <c r="O686" s="116"/>
      <c r="Q686" s="116"/>
      <c r="R686" s="116"/>
      <c r="S686" s="116"/>
      <c r="U686" s="116"/>
      <c r="V686" s="116"/>
      <c r="W686" s="116"/>
    </row>
    <row r="687">
      <c r="A687" s="101"/>
      <c r="B687" s="101"/>
      <c r="C687" s="101"/>
      <c r="D687" s="101"/>
      <c r="E687" s="101"/>
      <c r="F687" s="101"/>
      <c r="G687" s="101"/>
      <c r="H687" s="101"/>
      <c r="I687" s="116"/>
      <c r="J687" s="116"/>
      <c r="K687" s="116"/>
      <c r="M687" s="116"/>
      <c r="N687" s="116"/>
      <c r="O687" s="116"/>
      <c r="Q687" s="116"/>
      <c r="R687" s="116"/>
      <c r="S687" s="116"/>
      <c r="U687" s="116"/>
      <c r="V687" s="116"/>
      <c r="W687" s="116"/>
    </row>
    <row r="688">
      <c r="A688" s="101"/>
      <c r="B688" s="101"/>
      <c r="C688" s="101"/>
      <c r="D688" s="101"/>
      <c r="E688" s="101"/>
      <c r="F688" s="101"/>
      <c r="G688" s="101"/>
      <c r="H688" s="101"/>
      <c r="I688" s="116"/>
      <c r="J688" s="116"/>
      <c r="K688" s="116"/>
      <c r="M688" s="116"/>
      <c r="N688" s="116"/>
      <c r="O688" s="116"/>
      <c r="Q688" s="116"/>
      <c r="R688" s="116"/>
      <c r="S688" s="116"/>
      <c r="U688" s="116"/>
      <c r="V688" s="116"/>
      <c r="W688" s="116"/>
    </row>
    <row r="689">
      <c r="A689" s="101"/>
      <c r="B689" s="101"/>
      <c r="C689" s="101"/>
      <c r="D689" s="101"/>
      <c r="E689" s="101"/>
      <c r="F689" s="101"/>
      <c r="G689" s="101"/>
      <c r="H689" s="101"/>
      <c r="I689" s="116"/>
      <c r="J689" s="116"/>
      <c r="K689" s="116"/>
      <c r="M689" s="116"/>
      <c r="N689" s="116"/>
      <c r="O689" s="116"/>
      <c r="Q689" s="116"/>
      <c r="R689" s="116"/>
      <c r="S689" s="116"/>
      <c r="U689" s="116"/>
      <c r="V689" s="116"/>
      <c r="W689" s="116"/>
    </row>
    <row r="690">
      <c r="A690" s="101"/>
      <c r="B690" s="101"/>
      <c r="C690" s="101"/>
      <c r="D690" s="101"/>
      <c r="E690" s="101"/>
      <c r="F690" s="101"/>
      <c r="G690" s="101"/>
      <c r="H690" s="101"/>
      <c r="I690" s="116"/>
      <c r="J690" s="116"/>
      <c r="K690" s="116"/>
      <c r="M690" s="116"/>
      <c r="N690" s="116"/>
      <c r="O690" s="116"/>
      <c r="Q690" s="116"/>
      <c r="R690" s="116"/>
      <c r="S690" s="116"/>
      <c r="U690" s="116"/>
      <c r="V690" s="116"/>
      <c r="W690" s="116"/>
    </row>
    <row r="691">
      <c r="A691" s="101"/>
      <c r="B691" s="101"/>
      <c r="C691" s="101"/>
      <c r="D691" s="101"/>
      <c r="E691" s="101"/>
      <c r="F691" s="101"/>
      <c r="G691" s="101"/>
      <c r="H691" s="101"/>
      <c r="I691" s="116"/>
      <c r="J691" s="116"/>
      <c r="K691" s="116"/>
      <c r="M691" s="116"/>
      <c r="N691" s="116"/>
      <c r="O691" s="116"/>
      <c r="Q691" s="116"/>
      <c r="R691" s="116"/>
      <c r="S691" s="116"/>
      <c r="U691" s="116"/>
      <c r="V691" s="116"/>
      <c r="W691" s="116"/>
    </row>
    <row r="692">
      <c r="A692" s="101"/>
      <c r="B692" s="101"/>
      <c r="C692" s="101"/>
      <c r="D692" s="101"/>
      <c r="E692" s="101"/>
      <c r="F692" s="101"/>
      <c r="G692" s="101"/>
      <c r="H692" s="101"/>
      <c r="I692" s="116"/>
      <c r="J692" s="116"/>
      <c r="K692" s="116"/>
      <c r="M692" s="116"/>
      <c r="N692" s="116"/>
      <c r="O692" s="116"/>
      <c r="Q692" s="116"/>
      <c r="R692" s="116"/>
      <c r="S692" s="116"/>
      <c r="U692" s="116"/>
      <c r="V692" s="116"/>
      <c r="W692" s="116"/>
    </row>
    <row r="693">
      <c r="A693" s="101"/>
      <c r="B693" s="101"/>
      <c r="C693" s="101"/>
      <c r="D693" s="101"/>
      <c r="E693" s="101"/>
      <c r="F693" s="101"/>
      <c r="G693" s="101"/>
      <c r="H693" s="101"/>
      <c r="I693" s="116"/>
      <c r="J693" s="116"/>
      <c r="K693" s="116"/>
      <c r="M693" s="116"/>
      <c r="N693" s="116"/>
      <c r="O693" s="116"/>
      <c r="Q693" s="116"/>
      <c r="R693" s="116"/>
      <c r="S693" s="116"/>
      <c r="U693" s="116"/>
      <c r="V693" s="116"/>
      <c r="W693" s="116"/>
    </row>
    <row r="694">
      <c r="A694" s="101"/>
      <c r="B694" s="101"/>
      <c r="C694" s="101"/>
      <c r="D694" s="101"/>
      <c r="E694" s="101"/>
      <c r="F694" s="101"/>
      <c r="G694" s="101"/>
      <c r="H694" s="101"/>
      <c r="I694" s="116"/>
      <c r="J694" s="116"/>
      <c r="K694" s="116"/>
      <c r="M694" s="116"/>
      <c r="N694" s="116"/>
      <c r="O694" s="116"/>
      <c r="Q694" s="116"/>
      <c r="R694" s="116"/>
      <c r="S694" s="116"/>
      <c r="U694" s="116"/>
      <c r="V694" s="116"/>
      <c r="W694" s="116"/>
    </row>
    <row r="695">
      <c r="A695" s="101"/>
      <c r="B695" s="101"/>
      <c r="C695" s="101"/>
      <c r="D695" s="101"/>
      <c r="E695" s="101"/>
      <c r="F695" s="101"/>
      <c r="G695" s="101"/>
      <c r="H695" s="101"/>
      <c r="I695" s="116"/>
      <c r="J695" s="116"/>
      <c r="K695" s="116"/>
      <c r="M695" s="116"/>
      <c r="N695" s="116"/>
      <c r="O695" s="116"/>
      <c r="Q695" s="116"/>
      <c r="R695" s="116"/>
      <c r="S695" s="116"/>
      <c r="U695" s="116"/>
      <c r="V695" s="116"/>
      <c r="W695" s="116"/>
    </row>
    <row r="696">
      <c r="A696" s="101"/>
      <c r="B696" s="101"/>
      <c r="C696" s="101"/>
      <c r="D696" s="101"/>
      <c r="E696" s="101"/>
      <c r="F696" s="101"/>
      <c r="G696" s="101"/>
      <c r="H696" s="101"/>
      <c r="I696" s="116"/>
      <c r="J696" s="116"/>
      <c r="K696" s="116"/>
      <c r="M696" s="116"/>
      <c r="N696" s="116"/>
      <c r="O696" s="116"/>
      <c r="Q696" s="116"/>
      <c r="R696" s="116"/>
      <c r="S696" s="116"/>
      <c r="U696" s="116"/>
      <c r="V696" s="116"/>
      <c r="W696" s="116"/>
    </row>
    <row r="697">
      <c r="A697" s="101"/>
      <c r="B697" s="101"/>
      <c r="C697" s="101"/>
      <c r="D697" s="101"/>
      <c r="E697" s="101"/>
      <c r="F697" s="101"/>
      <c r="G697" s="101"/>
      <c r="H697" s="101"/>
      <c r="I697" s="116"/>
      <c r="J697" s="116"/>
      <c r="K697" s="116"/>
      <c r="M697" s="116"/>
      <c r="N697" s="116"/>
      <c r="O697" s="116"/>
      <c r="Q697" s="116"/>
      <c r="R697" s="116"/>
      <c r="S697" s="116"/>
      <c r="U697" s="116"/>
      <c r="V697" s="116"/>
      <c r="W697" s="116"/>
    </row>
    <row r="698">
      <c r="A698" s="101"/>
      <c r="B698" s="101"/>
      <c r="C698" s="101"/>
      <c r="D698" s="101"/>
      <c r="E698" s="101"/>
      <c r="F698" s="101"/>
      <c r="G698" s="101"/>
      <c r="H698" s="101"/>
      <c r="I698" s="116"/>
      <c r="J698" s="116"/>
      <c r="K698" s="116"/>
      <c r="M698" s="116"/>
      <c r="N698" s="116"/>
      <c r="O698" s="116"/>
      <c r="Q698" s="116"/>
      <c r="R698" s="116"/>
      <c r="S698" s="116"/>
      <c r="U698" s="116"/>
      <c r="V698" s="116"/>
      <c r="W698" s="116"/>
    </row>
    <row r="699">
      <c r="A699" s="101"/>
      <c r="B699" s="101"/>
      <c r="C699" s="101"/>
      <c r="D699" s="101"/>
      <c r="E699" s="101"/>
      <c r="F699" s="101"/>
      <c r="G699" s="101"/>
      <c r="H699" s="101"/>
      <c r="I699" s="116"/>
      <c r="J699" s="116"/>
      <c r="K699" s="116"/>
      <c r="M699" s="116"/>
      <c r="N699" s="116"/>
      <c r="O699" s="116"/>
      <c r="Q699" s="116"/>
      <c r="R699" s="116"/>
      <c r="S699" s="116"/>
      <c r="U699" s="116"/>
      <c r="V699" s="116"/>
      <c r="W699" s="116"/>
    </row>
    <row r="700">
      <c r="A700" s="101"/>
      <c r="B700" s="101"/>
      <c r="C700" s="101"/>
      <c r="D700" s="101"/>
      <c r="E700" s="101"/>
      <c r="F700" s="101"/>
      <c r="G700" s="101"/>
      <c r="H700" s="101"/>
      <c r="I700" s="116"/>
      <c r="J700" s="116"/>
      <c r="K700" s="116"/>
      <c r="M700" s="116"/>
      <c r="N700" s="116"/>
      <c r="O700" s="116"/>
      <c r="Q700" s="116"/>
      <c r="R700" s="116"/>
      <c r="S700" s="116"/>
      <c r="U700" s="116"/>
      <c r="V700" s="116"/>
      <c r="W700" s="116"/>
    </row>
    <row r="701">
      <c r="A701" s="101"/>
      <c r="B701" s="101"/>
      <c r="C701" s="101"/>
      <c r="D701" s="101"/>
      <c r="E701" s="101"/>
      <c r="F701" s="101"/>
      <c r="G701" s="101"/>
      <c r="H701" s="101"/>
      <c r="I701" s="116"/>
      <c r="J701" s="116"/>
      <c r="K701" s="116"/>
      <c r="M701" s="116"/>
      <c r="N701" s="116"/>
      <c r="O701" s="116"/>
      <c r="Q701" s="116"/>
      <c r="R701" s="116"/>
      <c r="S701" s="116"/>
      <c r="U701" s="116"/>
      <c r="V701" s="116"/>
      <c r="W701" s="116"/>
    </row>
    <row r="702">
      <c r="A702" s="101"/>
      <c r="B702" s="101"/>
      <c r="C702" s="101"/>
      <c r="D702" s="101"/>
      <c r="E702" s="101"/>
      <c r="F702" s="101"/>
      <c r="G702" s="101"/>
      <c r="H702" s="101"/>
      <c r="I702" s="116"/>
      <c r="J702" s="116"/>
      <c r="K702" s="116"/>
      <c r="M702" s="116"/>
      <c r="N702" s="116"/>
      <c r="O702" s="116"/>
      <c r="Q702" s="116"/>
      <c r="R702" s="116"/>
      <c r="S702" s="116"/>
      <c r="U702" s="116"/>
      <c r="V702" s="116"/>
      <c r="W702" s="116"/>
    </row>
    <row r="703">
      <c r="A703" s="101"/>
      <c r="B703" s="101"/>
      <c r="C703" s="101"/>
      <c r="D703" s="101"/>
      <c r="E703" s="101"/>
      <c r="F703" s="101"/>
      <c r="G703" s="101"/>
      <c r="H703" s="101"/>
      <c r="I703" s="116"/>
      <c r="J703" s="116"/>
      <c r="K703" s="116"/>
      <c r="M703" s="116"/>
      <c r="N703" s="116"/>
      <c r="O703" s="116"/>
      <c r="Q703" s="116"/>
      <c r="R703" s="116"/>
      <c r="S703" s="116"/>
      <c r="U703" s="116"/>
      <c r="V703" s="116"/>
      <c r="W703" s="116"/>
    </row>
    <row r="704">
      <c r="A704" s="101"/>
      <c r="B704" s="101"/>
      <c r="C704" s="101"/>
      <c r="D704" s="101"/>
      <c r="E704" s="101"/>
      <c r="F704" s="101"/>
      <c r="G704" s="101"/>
      <c r="H704" s="101"/>
      <c r="I704" s="116"/>
      <c r="J704" s="116"/>
      <c r="K704" s="116"/>
      <c r="M704" s="116"/>
      <c r="N704" s="116"/>
      <c r="O704" s="116"/>
      <c r="Q704" s="116"/>
      <c r="R704" s="116"/>
      <c r="S704" s="116"/>
      <c r="U704" s="116"/>
      <c r="V704" s="116"/>
      <c r="W704" s="116"/>
    </row>
    <row r="705">
      <c r="A705" s="101"/>
      <c r="B705" s="101"/>
      <c r="C705" s="101"/>
      <c r="D705" s="101"/>
      <c r="E705" s="101"/>
      <c r="F705" s="101"/>
      <c r="G705" s="101"/>
      <c r="H705" s="101"/>
      <c r="I705" s="116"/>
      <c r="J705" s="116"/>
      <c r="K705" s="116"/>
      <c r="M705" s="116"/>
      <c r="N705" s="116"/>
      <c r="O705" s="116"/>
      <c r="Q705" s="116"/>
      <c r="R705" s="116"/>
      <c r="S705" s="116"/>
      <c r="U705" s="116"/>
      <c r="V705" s="116"/>
      <c r="W705" s="116"/>
    </row>
    <row r="706">
      <c r="A706" s="101"/>
      <c r="B706" s="101"/>
      <c r="C706" s="101"/>
      <c r="D706" s="101"/>
      <c r="E706" s="101"/>
      <c r="F706" s="101"/>
      <c r="G706" s="101"/>
      <c r="H706" s="101"/>
      <c r="I706" s="116"/>
      <c r="J706" s="116"/>
      <c r="K706" s="116"/>
      <c r="M706" s="116"/>
      <c r="N706" s="116"/>
      <c r="O706" s="116"/>
      <c r="Q706" s="116"/>
      <c r="R706" s="116"/>
      <c r="S706" s="116"/>
      <c r="U706" s="116"/>
      <c r="V706" s="116"/>
      <c r="W706" s="116"/>
    </row>
    <row r="707">
      <c r="A707" s="101"/>
      <c r="B707" s="101"/>
      <c r="C707" s="101"/>
      <c r="D707" s="101"/>
      <c r="E707" s="101"/>
      <c r="F707" s="101"/>
      <c r="G707" s="101"/>
      <c r="H707" s="101"/>
      <c r="I707" s="116"/>
      <c r="J707" s="116"/>
      <c r="K707" s="116"/>
      <c r="M707" s="116"/>
      <c r="N707" s="116"/>
      <c r="O707" s="116"/>
      <c r="Q707" s="116"/>
      <c r="R707" s="116"/>
      <c r="S707" s="116"/>
      <c r="U707" s="116"/>
      <c r="V707" s="116"/>
      <c r="W707" s="116"/>
    </row>
    <row r="708">
      <c r="A708" s="101"/>
      <c r="B708" s="101"/>
      <c r="C708" s="101"/>
      <c r="D708" s="101"/>
      <c r="E708" s="101"/>
      <c r="F708" s="101"/>
      <c r="G708" s="101"/>
      <c r="H708" s="101"/>
      <c r="I708" s="116"/>
      <c r="J708" s="116"/>
      <c r="K708" s="116"/>
      <c r="M708" s="116"/>
      <c r="N708" s="116"/>
      <c r="O708" s="116"/>
      <c r="Q708" s="116"/>
      <c r="R708" s="116"/>
      <c r="S708" s="116"/>
      <c r="U708" s="116"/>
      <c r="V708" s="116"/>
      <c r="W708" s="116"/>
    </row>
    <row r="709">
      <c r="A709" s="101"/>
      <c r="B709" s="101"/>
      <c r="C709" s="101"/>
      <c r="D709" s="101"/>
      <c r="E709" s="101"/>
      <c r="F709" s="101"/>
      <c r="G709" s="101"/>
      <c r="H709" s="101"/>
      <c r="I709" s="116"/>
      <c r="J709" s="116"/>
      <c r="K709" s="116"/>
      <c r="M709" s="116"/>
      <c r="N709" s="116"/>
      <c r="O709" s="116"/>
      <c r="Q709" s="116"/>
      <c r="R709" s="116"/>
      <c r="S709" s="116"/>
      <c r="U709" s="116"/>
      <c r="V709" s="116"/>
      <c r="W709" s="116"/>
    </row>
    <row r="710">
      <c r="A710" s="101"/>
      <c r="B710" s="101"/>
      <c r="C710" s="101"/>
      <c r="D710" s="101"/>
      <c r="E710" s="101"/>
      <c r="F710" s="101"/>
      <c r="G710" s="101"/>
      <c r="H710" s="101"/>
      <c r="I710" s="116"/>
      <c r="J710" s="116"/>
      <c r="K710" s="116"/>
      <c r="M710" s="116"/>
      <c r="N710" s="116"/>
      <c r="O710" s="116"/>
      <c r="Q710" s="116"/>
      <c r="R710" s="116"/>
      <c r="S710" s="116"/>
      <c r="U710" s="116"/>
      <c r="V710" s="116"/>
      <c r="W710" s="116"/>
    </row>
    <row r="711">
      <c r="A711" s="101"/>
      <c r="B711" s="101"/>
      <c r="C711" s="101"/>
      <c r="D711" s="101"/>
      <c r="E711" s="101"/>
      <c r="F711" s="101"/>
      <c r="G711" s="101"/>
      <c r="H711" s="101"/>
      <c r="I711" s="116"/>
      <c r="J711" s="116"/>
      <c r="K711" s="116"/>
      <c r="M711" s="116"/>
      <c r="N711" s="116"/>
      <c r="O711" s="116"/>
      <c r="Q711" s="116"/>
      <c r="R711" s="116"/>
      <c r="S711" s="116"/>
      <c r="U711" s="116"/>
      <c r="V711" s="116"/>
      <c r="W711" s="116"/>
    </row>
    <row r="712">
      <c r="A712" s="101"/>
      <c r="B712" s="101"/>
      <c r="C712" s="101"/>
      <c r="D712" s="101"/>
      <c r="E712" s="101"/>
      <c r="F712" s="101"/>
      <c r="G712" s="101"/>
      <c r="H712" s="101"/>
      <c r="I712" s="116"/>
      <c r="J712" s="116"/>
      <c r="K712" s="116"/>
      <c r="M712" s="116"/>
      <c r="N712" s="116"/>
      <c r="O712" s="116"/>
      <c r="Q712" s="116"/>
      <c r="R712" s="116"/>
      <c r="S712" s="116"/>
      <c r="U712" s="116"/>
      <c r="V712" s="116"/>
      <c r="W712" s="116"/>
    </row>
    <row r="713">
      <c r="A713" s="101"/>
      <c r="B713" s="101"/>
      <c r="C713" s="101"/>
      <c r="D713" s="101"/>
      <c r="E713" s="101"/>
      <c r="F713" s="101"/>
      <c r="G713" s="101"/>
      <c r="H713" s="101"/>
      <c r="I713" s="116"/>
      <c r="J713" s="116"/>
      <c r="K713" s="116"/>
      <c r="M713" s="116"/>
      <c r="N713" s="116"/>
      <c r="O713" s="116"/>
      <c r="Q713" s="116"/>
      <c r="R713" s="116"/>
      <c r="S713" s="116"/>
      <c r="U713" s="116"/>
      <c r="V713" s="116"/>
      <c r="W713" s="116"/>
    </row>
    <row r="714">
      <c r="A714" s="101"/>
      <c r="B714" s="101"/>
      <c r="C714" s="101"/>
      <c r="D714" s="101"/>
      <c r="E714" s="101"/>
      <c r="F714" s="101"/>
      <c r="G714" s="101"/>
      <c r="H714" s="101"/>
      <c r="I714" s="116"/>
      <c r="J714" s="116"/>
      <c r="K714" s="116"/>
      <c r="M714" s="116"/>
      <c r="N714" s="116"/>
      <c r="O714" s="116"/>
      <c r="Q714" s="116"/>
      <c r="R714" s="116"/>
      <c r="S714" s="116"/>
      <c r="U714" s="116"/>
      <c r="V714" s="116"/>
      <c r="W714" s="116"/>
    </row>
    <row r="715">
      <c r="A715" s="101"/>
      <c r="B715" s="101"/>
      <c r="C715" s="101"/>
      <c r="D715" s="101"/>
      <c r="E715" s="101"/>
      <c r="F715" s="101"/>
      <c r="G715" s="101"/>
      <c r="H715" s="101"/>
      <c r="I715" s="116"/>
      <c r="J715" s="116"/>
      <c r="K715" s="116"/>
      <c r="M715" s="116"/>
      <c r="N715" s="116"/>
      <c r="O715" s="116"/>
      <c r="Q715" s="116"/>
      <c r="R715" s="116"/>
      <c r="S715" s="116"/>
      <c r="U715" s="116"/>
      <c r="V715" s="116"/>
      <c r="W715" s="116"/>
    </row>
    <row r="716">
      <c r="A716" s="101"/>
      <c r="B716" s="101"/>
      <c r="C716" s="101"/>
      <c r="D716" s="101"/>
      <c r="E716" s="101"/>
      <c r="F716" s="101"/>
      <c r="G716" s="101"/>
      <c r="H716" s="101"/>
      <c r="I716" s="116"/>
      <c r="J716" s="116"/>
      <c r="K716" s="116"/>
      <c r="M716" s="116"/>
      <c r="N716" s="116"/>
      <c r="O716" s="116"/>
      <c r="Q716" s="116"/>
      <c r="R716" s="116"/>
      <c r="S716" s="116"/>
      <c r="U716" s="116"/>
      <c r="V716" s="116"/>
      <c r="W716" s="116"/>
    </row>
    <row r="717">
      <c r="A717" s="101"/>
      <c r="B717" s="101"/>
      <c r="C717" s="101"/>
      <c r="D717" s="101"/>
      <c r="E717" s="101"/>
      <c r="F717" s="101"/>
      <c r="G717" s="101"/>
      <c r="H717" s="101"/>
      <c r="I717" s="116"/>
      <c r="J717" s="116"/>
      <c r="K717" s="116"/>
      <c r="M717" s="116"/>
      <c r="N717" s="116"/>
      <c r="O717" s="116"/>
      <c r="Q717" s="116"/>
      <c r="R717" s="116"/>
      <c r="S717" s="116"/>
      <c r="U717" s="116"/>
      <c r="V717" s="116"/>
      <c r="W717" s="116"/>
    </row>
    <row r="718">
      <c r="A718" s="101"/>
      <c r="B718" s="101"/>
      <c r="C718" s="101"/>
      <c r="D718" s="101"/>
      <c r="E718" s="101"/>
      <c r="F718" s="101"/>
      <c r="G718" s="101"/>
      <c r="H718" s="101"/>
      <c r="I718" s="116"/>
      <c r="J718" s="116"/>
      <c r="K718" s="116"/>
      <c r="M718" s="116"/>
      <c r="N718" s="116"/>
      <c r="O718" s="116"/>
      <c r="Q718" s="116"/>
      <c r="R718" s="116"/>
      <c r="S718" s="116"/>
      <c r="U718" s="116"/>
      <c r="V718" s="116"/>
      <c r="W718" s="116"/>
    </row>
    <row r="719">
      <c r="A719" s="101"/>
      <c r="B719" s="101"/>
      <c r="C719" s="101"/>
      <c r="D719" s="101"/>
      <c r="E719" s="101"/>
      <c r="F719" s="101"/>
      <c r="G719" s="101"/>
      <c r="H719" s="101"/>
      <c r="I719" s="116"/>
      <c r="J719" s="116"/>
      <c r="K719" s="116"/>
      <c r="M719" s="116"/>
      <c r="N719" s="116"/>
      <c r="O719" s="116"/>
      <c r="Q719" s="116"/>
      <c r="R719" s="116"/>
      <c r="S719" s="116"/>
      <c r="U719" s="116"/>
      <c r="V719" s="116"/>
      <c r="W719" s="116"/>
    </row>
    <row r="720">
      <c r="A720" s="101"/>
      <c r="B720" s="101"/>
      <c r="C720" s="101"/>
      <c r="D720" s="101"/>
      <c r="E720" s="101"/>
      <c r="F720" s="101"/>
      <c r="G720" s="101"/>
      <c r="H720" s="101"/>
      <c r="I720" s="116"/>
      <c r="J720" s="116"/>
      <c r="K720" s="116"/>
      <c r="M720" s="116"/>
      <c r="N720" s="116"/>
      <c r="O720" s="116"/>
      <c r="Q720" s="116"/>
      <c r="R720" s="116"/>
      <c r="S720" s="116"/>
      <c r="U720" s="116"/>
      <c r="V720" s="116"/>
      <c r="W720" s="116"/>
    </row>
    <row r="721">
      <c r="A721" s="101"/>
      <c r="B721" s="101"/>
      <c r="C721" s="101"/>
      <c r="D721" s="101"/>
      <c r="E721" s="101"/>
      <c r="F721" s="101"/>
      <c r="G721" s="101"/>
      <c r="H721" s="101"/>
      <c r="I721" s="116"/>
      <c r="J721" s="116"/>
      <c r="K721" s="116"/>
      <c r="M721" s="116"/>
      <c r="N721" s="116"/>
      <c r="O721" s="116"/>
      <c r="Q721" s="116"/>
      <c r="R721" s="116"/>
      <c r="S721" s="116"/>
      <c r="U721" s="116"/>
      <c r="V721" s="116"/>
      <c r="W721" s="116"/>
    </row>
    <row r="722">
      <c r="A722" s="101"/>
      <c r="B722" s="101"/>
      <c r="C722" s="101"/>
      <c r="D722" s="101"/>
      <c r="E722" s="101"/>
      <c r="F722" s="101"/>
      <c r="G722" s="101"/>
      <c r="H722" s="101"/>
      <c r="I722" s="116"/>
      <c r="J722" s="116"/>
      <c r="K722" s="116"/>
      <c r="M722" s="116"/>
      <c r="N722" s="116"/>
      <c r="O722" s="116"/>
      <c r="Q722" s="116"/>
      <c r="R722" s="116"/>
      <c r="S722" s="116"/>
      <c r="U722" s="116"/>
      <c r="V722" s="116"/>
      <c r="W722" s="116"/>
    </row>
    <row r="723">
      <c r="A723" s="101"/>
      <c r="B723" s="101"/>
      <c r="C723" s="101"/>
      <c r="D723" s="101"/>
      <c r="E723" s="101"/>
      <c r="F723" s="101"/>
      <c r="G723" s="101"/>
      <c r="H723" s="101"/>
      <c r="I723" s="116"/>
      <c r="J723" s="116"/>
      <c r="K723" s="116"/>
      <c r="M723" s="116"/>
      <c r="N723" s="116"/>
      <c r="O723" s="116"/>
      <c r="Q723" s="116"/>
      <c r="R723" s="116"/>
      <c r="S723" s="116"/>
      <c r="U723" s="116"/>
      <c r="V723" s="116"/>
      <c r="W723" s="116"/>
    </row>
    <row r="724">
      <c r="A724" s="101"/>
      <c r="B724" s="101"/>
      <c r="C724" s="101"/>
      <c r="D724" s="101"/>
      <c r="E724" s="101"/>
      <c r="F724" s="101"/>
      <c r="G724" s="101"/>
      <c r="H724" s="101"/>
      <c r="I724" s="116"/>
      <c r="J724" s="116"/>
      <c r="K724" s="116"/>
      <c r="M724" s="116"/>
      <c r="N724" s="116"/>
      <c r="O724" s="116"/>
      <c r="Q724" s="116"/>
      <c r="R724" s="116"/>
      <c r="S724" s="116"/>
      <c r="U724" s="116"/>
      <c r="V724" s="116"/>
      <c r="W724" s="116"/>
    </row>
    <row r="725">
      <c r="A725" s="101"/>
      <c r="B725" s="101"/>
      <c r="C725" s="101"/>
      <c r="D725" s="101"/>
      <c r="E725" s="101"/>
      <c r="F725" s="101"/>
      <c r="G725" s="101"/>
      <c r="H725" s="101"/>
      <c r="I725" s="116"/>
      <c r="J725" s="116"/>
      <c r="K725" s="116"/>
      <c r="M725" s="116"/>
      <c r="N725" s="116"/>
      <c r="O725" s="116"/>
      <c r="Q725" s="116"/>
      <c r="R725" s="116"/>
      <c r="S725" s="116"/>
      <c r="U725" s="116"/>
      <c r="V725" s="116"/>
      <c r="W725" s="116"/>
    </row>
    <row r="726">
      <c r="A726" s="101"/>
      <c r="B726" s="101"/>
      <c r="C726" s="101"/>
      <c r="D726" s="101"/>
      <c r="E726" s="101"/>
      <c r="F726" s="101"/>
      <c r="G726" s="101"/>
      <c r="H726" s="101"/>
      <c r="I726" s="116"/>
      <c r="J726" s="116"/>
      <c r="K726" s="116"/>
      <c r="M726" s="116"/>
      <c r="N726" s="116"/>
      <c r="O726" s="116"/>
      <c r="Q726" s="116"/>
      <c r="R726" s="116"/>
      <c r="S726" s="116"/>
      <c r="U726" s="116"/>
      <c r="V726" s="116"/>
      <c r="W726" s="116"/>
    </row>
    <row r="727">
      <c r="A727" s="101"/>
      <c r="B727" s="101"/>
      <c r="C727" s="101"/>
      <c r="D727" s="101"/>
      <c r="E727" s="101"/>
      <c r="F727" s="101"/>
      <c r="G727" s="101"/>
      <c r="H727" s="101"/>
      <c r="I727" s="116"/>
      <c r="J727" s="116"/>
      <c r="K727" s="116"/>
      <c r="M727" s="116"/>
      <c r="N727" s="116"/>
      <c r="O727" s="116"/>
      <c r="Q727" s="116"/>
      <c r="R727" s="116"/>
      <c r="S727" s="116"/>
      <c r="U727" s="116"/>
      <c r="V727" s="116"/>
      <c r="W727" s="116"/>
    </row>
    <row r="728">
      <c r="A728" s="101"/>
      <c r="B728" s="101"/>
      <c r="C728" s="101"/>
      <c r="D728" s="101"/>
      <c r="E728" s="101"/>
      <c r="F728" s="101"/>
      <c r="G728" s="101"/>
      <c r="H728" s="101"/>
      <c r="I728" s="116"/>
      <c r="J728" s="116"/>
      <c r="K728" s="116"/>
      <c r="M728" s="116"/>
      <c r="N728" s="116"/>
      <c r="O728" s="116"/>
      <c r="Q728" s="116"/>
      <c r="R728" s="116"/>
      <c r="S728" s="116"/>
      <c r="U728" s="116"/>
      <c r="V728" s="116"/>
      <c r="W728" s="116"/>
    </row>
    <row r="729">
      <c r="A729" s="101"/>
      <c r="B729" s="101"/>
      <c r="C729" s="101"/>
      <c r="D729" s="101"/>
      <c r="E729" s="101"/>
      <c r="F729" s="101"/>
      <c r="G729" s="101"/>
      <c r="H729" s="101"/>
      <c r="I729" s="116"/>
      <c r="J729" s="116"/>
      <c r="K729" s="116"/>
      <c r="M729" s="116"/>
      <c r="N729" s="116"/>
      <c r="O729" s="116"/>
      <c r="Q729" s="116"/>
      <c r="R729" s="116"/>
      <c r="S729" s="116"/>
      <c r="U729" s="116"/>
      <c r="V729" s="116"/>
      <c r="W729" s="116"/>
    </row>
    <row r="730">
      <c r="A730" s="101"/>
      <c r="B730" s="101"/>
      <c r="C730" s="101"/>
      <c r="D730" s="101"/>
      <c r="E730" s="101"/>
      <c r="F730" s="101"/>
      <c r="G730" s="101"/>
      <c r="H730" s="101"/>
      <c r="I730" s="116"/>
      <c r="J730" s="116"/>
      <c r="K730" s="116"/>
      <c r="M730" s="116"/>
      <c r="N730" s="116"/>
      <c r="O730" s="116"/>
      <c r="Q730" s="116"/>
      <c r="R730" s="116"/>
      <c r="S730" s="116"/>
      <c r="U730" s="116"/>
      <c r="V730" s="116"/>
      <c r="W730" s="116"/>
    </row>
    <row r="731">
      <c r="A731" s="101"/>
      <c r="B731" s="101"/>
      <c r="C731" s="101"/>
      <c r="D731" s="101"/>
      <c r="E731" s="101"/>
      <c r="F731" s="101"/>
      <c r="G731" s="101"/>
      <c r="H731" s="101"/>
      <c r="I731" s="116"/>
      <c r="J731" s="116"/>
      <c r="K731" s="116"/>
      <c r="M731" s="116"/>
      <c r="N731" s="116"/>
      <c r="O731" s="116"/>
      <c r="Q731" s="116"/>
      <c r="R731" s="116"/>
      <c r="S731" s="116"/>
      <c r="U731" s="116"/>
      <c r="V731" s="116"/>
      <c r="W731" s="116"/>
    </row>
    <row r="732">
      <c r="A732" s="101"/>
      <c r="B732" s="101"/>
      <c r="C732" s="101"/>
      <c r="D732" s="101"/>
      <c r="E732" s="101"/>
      <c r="F732" s="101"/>
      <c r="G732" s="101"/>
      <c r="H732" s="101"/>
      <c r="I732" s="116"/>
      <c r="J732" s="116"/>
      <c r="K732" s="116"/>
      <c r="M732" s="116"/>
      <c r="N732" s="116"/>
      <c r="O732" s="116"/>
      <c r="Q732" s="116"/>
      <c r="R732" s="116"/>
      <c r="S732" s="116"/>
      <c r="U732" s="116"/>
      <c r="V732" s="116"/>
      <c r="W732" s="116"/>
    </row>
    <row r="733">
      <c r="A733" s="101"/>
      <c r="B733" s="101"/>
      <c r="C733" s="101"/>
      <c r="D733" s="101"/>
      <c r="E733" s="101"/>
      <c r="F733" s="101"/>
      <c r="G733" s="101"/>
      <c r="H733" s="101"/>
      <c r="I733" s="116"/>
      <c r="J733" s="116"/>
      <c r="K733" s="116"/>
      <c r="M733" s="116"/>
      <c r="N733" s="116"/>
      <c r="O733" s="116"/>
      <c r="Q733" s="116"/>
      <c r="R733" s="116"/>
      <c r="S733" s="116"/>
      <c r="U733" s="116"/>
      <c r="V733" s="116"/>
      <c r="W733" s="116"/>
    </row>
    <row r="734">
      <c r="A734" s="101"/>
      <c r="B734" s="101"/>
      <c r="C734" s="101"/>
      <c r="D734" s="101"/>
      <c r="E734" s="101"/>
      <c r="F734" s="101"/>
      <c r="G734" s="101"/>
      <c r="H734" s="101"/>
      <c r="I734" s="116"/>
      <c r="J734" s="116"/>
      <c r="K734" s="116"/>
      <c r="M734" s="116"/>
      <c r="N734" s="116"/>
      <c r="O734" s="116"/>
      <c r="Q734" s="116"/>
      <c r="R734" s="116"/>
      <c r="S734" s="116"/>
      <c r="U734" s="116"/>
      <c r="V734" s="116"/>
      <c r="W734" s="116"/>
    </row>
    <row r="735">
      <c r="A735" s="101"/>
      <c r="B735" s="101"/>
      <c r="C735" s="101"/>
      <c r="D735" s="101"/>
      <c r="E735" s="101"/>
      <c r="F735" s="101"/>
      <c r="G735" s="101"/>
      <c r="H735" s="101"/>
      <c r="I735" s="116"/>
      <c r="J735" s="116"/>
      <c r="K735" s="116"/>
      <c r="M735" s="116"/>
      <c r="N735" s="116"/>
      <c r="O735" s="116"/>
      <c r="Q735" s="116"/>
      <c r="R735" s="116"/>
      <c r="S735" s="116"/>
      <c r="U735" s="116"/>
      <c r="V735" s="116"/>
      <c r="W735" s="116"/>
    </row>
    <row r="736">
      <c r="A736" s="101"/>
      <c r="B736" s="101"/>
      <c r="C736" s="101"/>
      <c r="D736" s="101"/>
      <c r="E736" s="101"/>
      <c r="F736" s="101"/>
      <c r="G736" s="101"/>
      <c r="H736" s="101"/>
      <c r="I736" s="116"/>
      <c r="J736" s="116"/>
      <c r="K736" s="116"/>
      <c r="M736" s="116"/>
      <c r="N736" s="116"/>
      <c r="O736" s="116"/>
      <c r="Q736" s="116"/>
      <c r="R736" s="116"/>
      <c r="S736" s="116"/>
      <c r="U736" s="116"/>
      <c r="V736" s="116"/>
      <c r="W736" s="116"/>
    </row>
    <row r="737">
      <c r="A737" s="101"/>
      <c r="B737" s="101"/>
      <c r="C737" s="101"/>
      <c r="D737" s="101"/>
      <c r="E737" s="101"/>
      <c r="F737" s="101"/>
      <c r="G737" s="101"/>
      <c r="H737" s="101"/>
      <c r="I737" s="116"/>
      <c r="J737" s="116"/>
      <c r="K737" s="116"/>
      <c r="M737" s="116"/>
      <c r="N737" s="116"/>
      <c r="O737" s="116"/>
      <c r="Q737" s="116"/>
      <c r="R737" s="116"/>
      <c r="S737" s="116"/>
      <c r="U737" s="116"/>
      <c r="V737" s="116"/>
      <c r="W737" s="116"/>
    </row>
    <row r="738">
      <c r="A738" s="101"/>
      <c r="B738" s="101"/>
      <c r="C738" s="101"/>
      <c r="D738" s="101"/>
      <c r="E738" s="101"/>
      <c r="F738" s="101"/>
      <c r="G738" s="101"/>
      <c r="H738" s="101"/>
      <c r="I738" s="116"/>
      <c r="J738" s="116"/>
      <c r="K738" s="116"/>
      <c r="M738" s="116"/>
      <c r="N738" s="116"/>
      <c r="O738" s="116"/>
      <c r="Q738" s="116"/>
      <c r="R738" s="116"/>
      <c r="S738" s="116"/>
      <c r="U738" s="116"/>
      <c r="V738" s="116"/>
      <c r="W738" s="116"/>
    </row>
    <row r="739">
      <c r="A739" s="101"/>
      <c r="B739" s="101"/>
      <c r="C739" s="101"/>
      <c r="D739" s="101"/>
      <c r="E739" s="101"/>
      <c r="F739" s="101"/>
      <c r="G739" s="101"/>
      <c r="H739" s="101"/>
      <c r="I739" s="116"/>
      <c r="J739" s="116"/>
      <c r="K739" s="116"/>
      <c r="M739" s="116"/>
      <c r="N739" s="116"/>
      <c r="O739" s="116"/>
      <c r="Q739" s="116"/>
      <c r="R739" s="116"/>
      <c r="S739" s="116"/>
      <c r="U739" s="116"/>
      <c r="V739" s="116"/>
      <c r="W739" s="116"/>
    </row>
    <row r="740">
      <c r="A740" s="101"/>
      <c r="B740" s="101"/>
      <c r="C740" s="101"/>
      <c r="D740" s="101"/>
      <c r="E740" s="101"/>
      <c r="F740" s="101"/>
      <c r="G740" s="101"/>
      <c r="H740" s="101"/>
      <c r="I740" s="116"/>
      <c r="J740" s="116"/>
      <c r="K740" s="116"/>
      <c r="M740" s="116"/>
      <c r="N740" s="116"/>
      <c r="O740" s="116"/>
      <c r="Q740" s="116"/>
      <c r="R740" s="116"/>
      <c r="S740" s="116"/>
      <c r="U740" s="116"/>
      <c r="V740" s="116"/>
      <c r="W740" s="116"/>
    </row>
    <row r="741">
      <c r="A741" s="101"/>
      <c r="B741" s="101"/>
      <c r="C741" s="101"/>
      <c r="D741" s="101"/>
      <c r="E741" s="101"/>
      <c r="F741" s="101"/>
      <c r="G741" s="101"/>
      <c r="H741" s="101"/>
      <c r="I741" s="116"/>
      <c r="J741" s="116"/>
      <c r="K741" s="116"/>
      <c r="M741" s="116"/>
      <c r="N741" s="116"/>
      <c r="O741" s="116"/>
      <c r="Q741" s="116"/>
      <c r="R741" s="116"/>
      <c r="S741" s="116"/>
      <c r="U741" s="116"/>
      <c r="V741" s="116"/>
      <c r="W741" s="116"/>
    </row>
    <row r="742">
      <c r="A742" s="101"/>
      <c r="B742" s="101"/>
      <c r="C742" s="101"/>
      <c r="D742" s="101"/>
      <c r="E742" s="101"/>
      <c r="F742" s="101"/>
      <c r="G742" s="101"/>
      <c r="H742" s="101"/>
      <c r="I742" s="116"/>
      <c r="J742" s="116"/>
      <c r="K742" s="116"/>
      <c r="M742" s="116"/>
      <c r="N742" s="116"/>
      <c r="O742" s="116"/>
      <c r="Q742" s="116"/>
      <c r="R742" s="116"/>
      <c r="S742" s="116"/>
      <c r="U742" s="116"/>
      <c r="V742" s="116"/>
      <c r="W742" s="116"/>
    </row>
    <row r="743">
      <c r="A743" s="101"/>
      <c r="B743" s="101"/>
      <c r="C743" s="101"/>
      <c r="D743" s="101"/>
      <c r="E743" s="101"/>
      <c r="F743" s="101"/>
      <c r="G743" s="101"/>
      <c r="H743" s="101"/>
      <c r="I743" s="116"/>
      <c r="J743" s="116"/>
      <c r="K743" s="116"/>
      <c r="M743" s="116"/>
      <c r="N743" s="116"/>
      <c r="O743" s="116"/>
      <c r="Q743" s="116"/>
      <c r="R743" s="116"/>
      <c r="S743" s="116"/>
      <c r="U743" s="116"/>
      <c r="V743" s="116"/>
      <c r="W743" s="116"/>
    </row>
    <row r="744">
      <c r="A744" s="101"/>
      <c r="B744" s="101"/>
      <c r="C744" s="101"/>
      <c r="D744" s="101"/>
      <c r="E744" s="101"/>
      <c r="F744" s="101"/>
      <c r="G744" s="101"/>
      <c r="H744" s="101"/>
      <c r="I744" s="116"/>
      <c r="J744" s="116"/>
      <c r="K744" s="116"/>
      <c r="M744" s="116"/>
      <c r="N744" s="116"/>
      <c r="O744" s="116"/>
      <c r="Q744" s="116"/>
      <c r="R744" s="116"/>
      <c r="S744" s="116"/>
      <c r="U744" s="116"/>
      <c r="V744" s="116"/>
      <c r="W744" s="116"/>
    </row>
    <row r="745">
      <c r="A745" s="101"/>
      <c r="B745" s="101"/>
      <c r="C745" s="101"/>
      <c r="D745" s="101"/>
      <c r="E745" s="101"/>
      <c r="F745" s="101"/>
      <c r="G745" s="101"/>
      <c r="H745" s="101"/>
      <c r="I745" s="116"/>
      <c r="J745" s="116"/>
      <c r="K745" s="116"/>
      <c r="M745" s="116"/>
      <c r="N745" s="116"/>
      <c r="O745" s="116"/>
      <c r="Q745" s="116"/>
      <c r="R745" s="116"/>
      <c r="S745" s="116"/>
      <c r="U745" s="116"/>
      <c r="V745" s="116"/>
      <c r="W745" s="116"/>
    </row>
    <row r="746">
      <c r="A746" s="101"/>
      <c r="B746" s="101"/>
      <c r="C746" s="101"/>
      <c r="D746" s="101"/>
      <c r="E746" s="101"/>
      <c r="F746" s="101"/>
      <c r="G746" s="101"/>
      <c r="H746" s="101"/>
      <c r="I746" s="116"/>
      <c r="J746" s="116"/>
      <c r="K746" s="116"/>
      <c r="M746" s="116"/>
      <c r="N746" s="116"/>
      <c r="O746" s="116"/>
      <c r="Q746" s="116"/>
      <c r="R746" s="116"/>
      <c r="S746" s="116"/>
      <c r="U746" s="116"/>
      <c r="V746" s="116"/>
      <c r="W746" s="116"/>
    </row>
    <row r="747">
      <c r="A747" s="101"/>
      <c r="B747" s="101"/>
      <c r="C747" s="101"/>
      <c r="D747" s="101"/>
      <c r="E747" s="101"/>
      <c r="F747" s="101"/>
      <c r="G747" s="101"/>
      <c r="H747" s="101"/>
      <c r="I747" s="116"/>
      <c r="J747" s="116"/>
      <c r="K747" s="116"/>
      <c r="M747" s="116"/>
      <c r="N747" s="116"/>
      <c r="O747" s="116"/>
      <c r="Q747" s="116"/>
      <c r="R747" s="116"/>
      <c r="S747" s="116"/>
      <c r="U747" s="116"/>
      <c r="V747" s="116"/>
      <c r="W747" s="116"/>
    </row>
    <row r="748">
      <c r="A748" s="101"/>
      <c r="B748" s="101"/>
      <c r="C748" s="101"/>
      <c r="D748" s="101"/>
      <c r="E748" s="101"/>
      <c r="F748" s="101"/>
      <c r="G748" s="101"/>
      <c r="H748" s="101"/>
      <c r="I748" s="116"/>
      <c r="J748" s="116"/>
      <c r="K748" s="116"/>
      <c r="M748" s="116"/>
      <c r="N748" s="116"/>
      <c r="O748" s="116"/>
      <c r="Q748" s="116"/>
      <c r="R748" s="116"/>
      <c r="S748" s="116"/>
      <c r="U748" s="116"/>
      <c r="V748" s="116"/>
      <c r="W748" s="116"/>
    </row>
    <row r="749">
      <c r="A749" s="101"/>
      <c r="B749" s="101"/>
      <c r="C749" s="101"/>
      <c r="D749" s="101"/>
      <c r="E749" s="101"/>
      <c r="F749" s="101"/>
      <c r="G749" s="101"/>
      <c r="H749" s="101"/>
      <c r="I749" s="116"/>
      <c r="J749" s="116"/>
      <c r="K749" s="116"/>
      <c r="M749" s="116"/>
      <c r="N749" s="116"/>
      <c r="O749" s="116"/>
      <c r="Q749" s="116"/>
      <c r="R749" s="116"/>
      <c r="S749" s="116"/>
      <c r="U749" s="116"/>
      <c r="V749" s="116"/>
      <c r="W749" s="116"/>
    </row>
    <row r="750">
      <c r="A750" s="101"/>
      <c r="B750" s="101"/>
      <c r="C750" s="101"/>
      <c r="D750" s="101"/>
      <c r="E750" s="101"/>
      <c r="F750" s="101"/>
      <c r="G750" s="101"/>
      <c r="H750" s="101"/>
      <c r="I750" s="116"/>
      <c r="J750" s="116"/>
      <c r="K750" s="116"/>
      <c r="M750" s="116"/>
      <c r="N750" s="116"/>
      <c r="O750" s="116"/>
      <c r="Q750" s="116"/>
      <c r="R750" s="116"/>
      <c r="S750" s="116"/>
      <c r="U750" s="116"/>
      <c r="V750" s="116"/>
      <c r="W750" s="116"/>
    </row>
    <row r="751">
      <c r="A751" s="101"/>
      <c r="B751" s="101"/>
      <c r="C751" s="101"/>
      <c r="D751" s="101"/>
      <c r="E751" s="101"/>
      <c r="F751" s="101"/>
      <c r="G751" s="101"/>
      <c r="H751" s="101"/>
      <c r="I751" s="116"/>
      <c r="J751" s="116"/>
      <c r="K751" s="116"/>
      <c r="M751" s="116"/>
      <c r="N751" s="116"/>
      <c r="O751" s="116"/>
      <c r="Q751" s="116"/>
      <c r="R751" s="116"/>
      <c r="S751" s="116"/>
      <c r="U751" s="116"/>
      <c r="V751" s="116"/>
      <c r="W751" s="116"/>
    </row>
    <row r="752">
      <c r="A752" s="101"/>
      <c r="B752" s="101"/>
      <c r="C752" s="101"/>
      <c r="D752" s="101"/>
      <c r="E752" s="101"/>
      <c r="F752" s="101"/>
      <c r="G752" s="101"/>
      <c r="H752" s="101"/>
      <c r="I752" s="116"/>
      <c r="J752" s="116"/>
      <c r="K752" s="116"/>
      <c r="M752" s="116"/>
      <c r="N752" s="116"/>
      <c r="O752" s="116"/>
      <c r="Q752" s="116"/>
      <c r="R752" s="116"/>
      <c r="S752" s="116"/>
      <c r="U752" s="116"/>
      <c r="V752" s="116"/>
      <c r="W752" s="116"/>
    </row>
    <row r="753">
      <c r="A753" s="101"/>
      <c r="B753" s="101"/>
      <c r="C753" s="101"/>
      <c r="D753" s="101"/>
      <c r="E753" s="101"/>
      <c r="F753" s="101"/>
      <c r="G753" s="101"/>
      <c r="H753" s="101"/>
      <c r="I753" s="116"/>
      <c r="J753" s="116"/>
      <c r="K753" s="116"/>
      <c r="M753" s="116"/>
      <c r="N753" s="116"/>
      <c r="O753" s="116"/>
      <c r="Q753" s="116"/>
      <c r="R753" s="116"/>
      <c r="S753" s="116"/>
      <c r="U753" s="116"/>
      <c r="V753" s="116"/>
      <c r="W753" s="116"/>
    </row>
    <row r="754">
      <c r="A754" s="101"/>
      <c r="B754" s="101"/>
      <c r="C754" s="101"/>
      <c r="D754" s="101"/>
      <c r="E754" s="101"/>
      <c r="F754" s="101"/>
      <c r="G754" s="101"/>
      <c r="H754" s="101"/>
      <c r="I754" s="116"/>
      <c r="J754" s="116"/>
      <c r="K754" s="116"/>
      <c r="M754" s="116"/>
      <c r="N754" s="116"/>
      <c r="O754" s="116"/>
      <c r="Q754" s="116"/>
      <c r="R754" s="116"/>
      <c r="S754" s="116"/>
      <c r="U754" s="116"/>
      <c r="V754" s="116"/>
      <c r="W754" s="116"/>
    </row>
    <row r="755">
      <c r="A755" s="101"/>
      <c r="B755" s="101"/>
      <c r="C755" s="101"/>
      <c r="D755" s="101"/>
      <c r="E755" s="101"/>
      <c r="F755" s="101"/>
      <c r="G755" s="101"/>
      <c r="H755" s="101"/>
      <c r="I755" s="116"/>
      <c r="J755" s="116"/>
      <c r="K755" s="116"/>
      <c r="M755" s="116"/>
      <c r="N755" s="116"/>
      <c r="O755" s="116"/>
      <c r="Q755" s="116"/>
      <c r="R755" s="116"/>
      <c r="S755" s="116"/>
      <c r="U755" s="116"/>
      <c r="V755" s="116"/>
      <c r="W755" s="116"/>
    </row>
    <row r="756">
      <c r="A756" s="101"/>
      <c r="B756" s="101"/>
      <c r="C756" s="101"/>
      <c r="D756" s="101"/>
      <c r="E756" s="101"/>
      <c r="F756" s="101"/>
      <c r="G756" s="101"/>
      <c r="H756" s="101"/>
      <c r="I756" s="116"/>
      <c r="J756" s="116"/>
      <c r="K756" s="116"/>
      <c r="M756" s="116"/>
      <c r="N756" s="116"/>
      <c r="O756" s="116"/>
      <c r="Q756" s="116"/>
      <c r="R756" s="116"/>
      <c r="S756" s="116"/>
      <c r="U756" s="116"/>
      <c r="V756" s="116"/>
      <c r="W756" s="116"/>
    </row>
    <row r="757">
      <c r="A757" s="101"/>
      <c r="B757" s="101"/>
      <c r="C757" s="101"/>
      <c r="D757" s="101"/>
      <c r="E757" s="101"/>
      <c r="F757" s="101"/>
      <c r="G757" s="101"/>
      <c r="H757" s="101"/>
      <c r="I757" s="116"/>
      <c r="J757" s="116"/>
      <c r="K757" s="116"/>
      <c r="M757" s="116"/>
      <c r="N757" s="116"/>
      <c r="O757" s="116"/>
      <c r="Q757" s="116"/>
      <c r="R757" s="116"/>
      <c r="S757" s="116"/>
      <c r="U757" s="116"/>
      <c r="V757" s="116"/>
      <c r="W757" s="116"/>
    </row>
    <row r="758">
      <c r="A758" s="101"/>
      <c r="B758" s="101"/>
      <c r="C758" s="101"/>
      <c r="D758" s="101"/>
      <c r="E758" s="101"/>
      <c r="F758" s="101"/>
      <c r="G758" s="101"/>
      <c r="H758" s="101"/>
      <c r="I758" s="116"/>
      <c r="J758" s="116"/>
      <c r="K758" s="116"/>
      <c r="M758" s="116"/>
      <c r="N758" s="116"/>
      <c r="O758" s="116"/>
      <c r="Q758" s="116"/>
      <c r="R758" s="116"/>
      <c r="S758" s="116"/>
      <c r="U758" s="116"/>
      <c r="V758" s="116"/>
      <c r="W758" s="116"/>
    </row>
    <row r="759">
      <c r="A759" s="101"/>
      <c r="B759" s="101"/>
      <c r="C759" s="101"/>
      <c r="D759" s="101"/>
      <c r="E759" s="101"/>
      <c r="F759" s="101"/>
      <c r="G759" s="101"/>
      <c r="H759" s="101"/>
      <c r="I759" s="116"/>
      <c r="J759" s="116"/>
      <c r="K759" s="116"/>
      <c r="M759" s="116"/>
      <c r="N759" s="116"/>
      <c r="O759" s="116"/>
      <c r="Q759" s="116"/>
      <c r="R759" s="116"/>
      <c r="S759" s="116"/>
      <c r="U759" s="116"/>
      <c r="V759" s="116"/>
      <c r="W759" s="116"/>
    </row>
    <row r="760">
      <c r="A760" s="101"/>
      <c r="B760" s="101"/>
      <c r="C760" s="101"/>
      <c r="D760" s="101"/>
      <c r="E760" s="101"/>
      <c r="F760" s="101"/>
      <c r="G760" s="101"/>
      <c r="H760" s="101"/>
      <c r="I760" s="116"/>
      <c r="J760" s="116"/>
      <c r="K760" s="116"/>
      <c r="M760" s="116"/>
      <c r="N760" s="116"/>
      <c r="O760" s="116"/>
      <c r="Q760" s="116"/>
      <c r="R760" s="116"/>
      <c r="S760" s="116"/>
      <c r="U760" s="116"/>
      <c r="V760" s="116"/>
      <c r="W760" s="116"/>
    </row>
    <row r="761">
      <c r="A761" s="101"/>
      <c r="B761" s="101"/>
      <c r="C761" s="101"/>
      <c r="D761" s="101"/>
      <c r="E761" s="101"/>
      <c r="F761" s="101"/>
      <c r="G761" s="101"/>
      <c r="H761" s="101"/>
      <c r="I761" s="116"/>
      <c r="J761" s="116"/>
      <c r="K761" s="116"/>
      <c r="M761" s="116"/>
      <c r="N761" s="116"/>
      <c r="O761" s="116"/>
      <c r="Q761" s="116"/>
      <c r="R761" s="116"/>
      <c r="S761" s="116"/>
      <c r="U761" s="116"/>
      <c r="V761" s="116"/>
      <c r="W761" s="116"/>
    </row>
    <row r="762">
      <c r="A762" s="101"/>
      <c r="B762" s="101"/>
      <c r="C762" s="101"/>
      <c r="D762" s="101"/>
      <c r="E762" s="101"/>
      <c r="F762" s="101"/>
      <c r="G762" s="101"/>
      <c r="H762" s="101"/>
      <c r="I762" s="116"/>
      <c r="J762" s="116"/>
      <c r="K762" s="116"/>
      <c r="M762" s="116"/>
      <c r="N762" s="116"/>
      <c r="O762" s="116"/>
      <c r="Q762" s="116"/>
      <c r="R762" s="116"/>
      <c r="S762" s="116"/>
      <c r="U762" s="116"/>
      <c r="V762" s="116"/>
      <c r="W762" s="116"/>
    </row>
    <row r="763">
      <c r="A763" s="101"/>
      <c r="B763" s="101"/>
      <c r="C763" s="101"/>
      <c r="D763" s="101"/>
      <c r="E763" s="101"/>
      <c r="F763" s="101"/>
      <c r="G763" s="101"/>
      <c r="H763" s="101"/>
      <c r="I763" s="116"/>
      <c r="J763" s="116"/>
      <c r="K763" s="116"/>
      <c r="M763" s="116"/>
      <c r="N763" s="116"/>
      <c r="O763" s="116"/>
      <c r="Q763" s="116"/>
      <c r="R763" s="116"/>
      <c r="S763" s="116"/>
      <c r="U763" s="116"/>
      <c r="V763" s="116"/>
      <c r="W763" s="116"/>
    </row>
    <row r="764">
      <c r="A764" s="101"/>
      <c r="B764" s="101"/>
      <c r="C764" s="101"/>
      <c r="D764" s="101"/>
      <c r="E764" s="101"/>
      <c r="F764" s="101"/>
      <c r="G764" s="101"/>
      <c r="H764" s="101"/>
      <c r="I764" s="116"/>
      <c r="J764" s="116"/>
      <c r="K764" s="116"/>
      <c r="M764" s="116"/>
      <c r="N764" s="116"/>
      <c r="O764" s="116"/>
      <c r="Q764" s="116"/>
      <c r="R764" s="116"/>
      <c r="S764" s="116"/>
      <c r="U764" s="116"/>
      <c r="V764" s="116"/>
      <c r="W764" s="116"/>
    </row>
    <row r="765">
      <c r="A765" s="101"/>
      <c r="B765" s="101"/>
      <c r="C765" s="101"/>
      <c r="D765" s="101"/>
      <c r="E765" s="101"/>
      <c r="F765" s="101"/>
      <c r="G765" s="101"/>
      <c r="H765" s="101"/>
      <c r="I765" s="116"/>
      <c r="J765" s="116"/>
      <c r="K765" s="116"/>
      <c r="M765" s="116"/>
      <c r="N765" s="116"/>
      <c r="O765" s="116"/>
      <c r="Q765" s="116"/>
      <c r="R765" s="116"/>
      <c r="S765" s="116"/>
      <c r="U765" s="116"/>
      <c r="V765" s="116"/>
      <c r="W765" s="116"/>
    </row>
    <row r="766">
      <c r="A766" s="101"/>
      <c r="B766" s="101"/>
      <c r="C766" s="101"/>
      <c r="D766" s="101"/>
      <c r="E766" s="101"/>
      <c r="F766" s="101"/>
      <c r="G766" s="101"/>
      <c r="H766" s="101"/>
      <c r="I766" s="116"/>
      <c r="J766" s="116"/>
      <c r="K766" s="116"/>
      <c r="M766" s="116"/>
      <c r="N766" s="116"/>
      <c r="O766" s="116"/>
      <c r="Q766" s="116"/>
      <c r="R766" s="116"/>
      <c r="S766" s="116"/>
      <c r="U766" s="116"/>
      <c r="V766" s="116"/>
      <c r="W766" s="116"/>
    </row>
    <row r="767">
      <c r="A767" s="101"/>
      <c r="B767" s="101"/>
      <c r="C767" s="101"/>
      <c r="D767" s="101"/>
      <c r="E767" s="101"/>
      <c r="F767" s="101"/>
      <c r="G767" s="101"/>
      <c r="H767" s="101"/>
      <c r="I767" s="116"/>
      <c r="J767" s="116"/>
      <c r="K767" s="116"/>
      <c r="M767" s="116"/>
      <c r="N767" s="116"/>
      <c r="O767" s="116"/>
      <c r="Q767" s="116"/>
      <c r="R767" s="116"/>
      <c r="S767" s="116"/>
      <c r="U767" s="116"/>
      <c r="V767" s="116"/>
      <c r="W767" s="116"/>
    </row>
    <row r="768">
      <c r="A768" s="101"/>
      <c r="B768" s="101"/>
      <c r="C768" s="101"/>
      <c r="D768" s="101"/>
      <c r="E768" s="101"/>
      <c r="F768" s="101"/>
      <c r="G768" s="101"/>
      <c r="H768" s="101"/>
      <c r="I768" s="116"/>
      <c r="J768" s="116"/>
      <c r="K768" s="116"/>
      <c r="M768" s="116"/>
      <c r="N768" s="116"/>
      <c r="O768" s="116"/>
      <c r="Q768" s="116"/>
      <c r="R768" s="116"/>
      <c r="S768" s="116"/>
      <c r="U768" s="116"/>
      <c r="V768" s="116"/>
      <c r="W768" s="116"/>
    </row>
    <row r="769">
      <c r="A769" s="101"/>
      <c r="B769" s="101"/>
      <c r="C769" s="101"/>
      <c r="D769" s="101"/>
      <c r="E769" s="101"/>
      <c r="F769" s="101"/>
      <c r="G769" s="101"/>
      <c r="H769" s="101"/>
      <c r="I769" s="116"/>
      <c r="J769" s="116"/>
      <c r="K769" s="116"/>
      <c r="M769" s="116"/>
      <c r="N769" s="116"/>
      <c r="O769" s="116"/>
      <c r="Q769" s="116"/>
      <c r="R769" s="116"/>
      <c r="S769" s="116"/>
      <c r="U769" s="116"/>
      <c r="V769" s="116"/>
      <c r="W769" s="116"/>
    </row>
    <row r="770">
      <c r="A770" s="101"/>
      <c r="B770" s="101"/>
      <c r="C770" s="101"/>
      <c r="D770" s="101"/>
      <c r="E770" s="101"/>
      <c r="F770" s="101"/>
      <c r="G770" s="101"/>
      <c r="H770" s="101"/>
      <c r="I770" s="116"/>
      <c r="J770" s="116"/>
      <c r="K770" s="116"/>
      <c r="M770" s="116"/>
      <c r="N770" s="116"/>
      <c r="O770" s="116"/>
      <c r="Q770" s="116"/>
      <c r="R770" s="116"/>
      <c r="S770" s="116"/>
      <c r="U770" s="116"/>
      <c r="V770" s="116"/>
      <c r="W770" s="116"/>
    </row>
    <row r="771">
      <c r="A771" s="101"/>
      <c r="B771" s="101"/>
      <c r="C771" s="101"/>
      <c r="D771" s="101"/>
      <c r="E771" s="101"/>
      <c r="F771" s="101"/>
      <c r="G771" s="101"/>
      <c r="H771" s="101"/>
      <c r="I771" s="116"/>
      <c r="J771" s="116"/>
      <c r="K771" s="116"/>
      <c r="M771" s="116"/>
      <c r="N771" s="116"/>
      <c r="O771" s="116"/>
      <c r="Q771" s="116"/>
      <c r="R771" s="116"/>
      <c r="S771" s="116"/>
      <c r="U771" s="116"/>
      <c r="V771" s="116"/>
      <c r="W771" s="116"/>
    </row>
    <row r="772">
      <c r="A772" s="101"/>
      <c r="B772" s="101"/>
      <c r="C772" s="101"/>
      <c r="D772" s="101"/>
      <c r="E772" s="101"/>
      <c r="F772" s="101"/>
      <c r="G772" s="101"/>
      <c r="H772" s="101"/>
      <c r="I772" s="116"/>
      <c r="J772" s="116"/>
      <c r="K772" s="116"/>
      <c r="M772" s="116"/>
      <c r="N772" s="116"/>
      <c r="O772" s="116"/>
      <c r="Q772" s="116"/>
      <c r="R772" s="116"/>
      <c r="S772" s="116"/>
      <c r="U772" s="116"/>
      <c r="V772" s="116"/>
      <c r="W772" s="116"/>
    </row>
    <row r="773">
      <c r="A773" s="101"/>
      <c r="B773" s="101"/>
      <c r="C773" s="101"/>
      <c r="D773" s="101"/>
      <c r="E773" s="101"/>
      <c r="F773" s="101"/>
      <c r="G773" s="101"/>
      <c r="H773" s="101"/>
      <c r="I773" s="116"/>
      <c r="J773" s="116"/>
      <c r="K773" s="116"/>
      <c r="M773" s="116"/>
      <c r="N773" s="116"/>
      <c r="O773" s="116"/>
      <c r="Q773" s="116"/>
      <c r="R773" s="116"/>
      <c r="S773" s="116"/>
      <c r="U773" s="116"/>
      <c r="V773" s="116"/>
      <c r="W773" s="116"/>
    </row>
    <row r="774">
      <c r="A774" s="101"/>
      <c r="B774" s="101"/>
      <c r="C774" s="101"/>
      <c r="D774" s="101"/>
      <c r="E774" s="101"/>
      <c r="F774" s="101"/>
      <c r="G774" s="101"/>
      <c r="H774" s="101"/>
      <c r="I774" s="116"/>
      <c r="J774" s="116"/>
      <c r="K774" s="116"/>
      <c r="M774" s="116"/>
      <c r="N774" s="116"/>
      <c r="O774" s="116"/>
      <c r="Q774" s="116"/>
      <c r="R774" s="116"/>
      <c r="S774" s="116"/>
      <c r="U774" s="116"/>
      <c r="V774" s="116"/>
      <c r="W774" s="116"/>
    </row>
    <row r="775">
      <c r="A775" s="101"/>
      <c r="B775" s="101"/>
      <c r="C775" s="101"/>
      <c r="D775" s="101"/>
      <c r="E775" s="101"/>
      <c r="F775" s="101"/>
      <c r="G775" s="101"/>
      <c r="H775" s="101"/>
      <c r="I775" s="116"/>
      <c r="J775" s="116"/>
      <c r="K775" s="116"/>
      <c r="M775" s="116"/>
      <c r="N775" s="116"/>
      <c r="O775" s="116"/>
      <c r="Q775" s="116"/>
      <c r="R775" s="116"/>
      <c r="S775" s="116"/>
      <c r="U775" s="116"/>
      <c r="V775" s="116"/>
      <c r="W775" s="116"/>
    </row>
    <row r="776">
      <c r="A776" s="101"/>
      <c r="B776" s="101"/>
      <c r="C776" s="101"/>
      <c r="D776" s="101"/>
      <c r="E776" s="101"/>
      <c r="F776" s="101"/>
      <c r="G776" s="101"/>
      <c r="H776" s="101"/>
      <c r="I776" s="116"/>
      <c r="J776" s="116"/>
      <c r="K776" s="116"/>
      <c r="M776" s="116"/>
      <c r="N776" s="116"/>
      <c r="O776" s="116"/>
      <c r="Q776" s="116"/>
      <c r="R776" s="116"/>
      <c r="S776" s="116"/>
      <c r="U776" s="116"/>
      <c r="V776" s="116"/>
      <c r="W776" s="116"/>
    </row>
    <row r="777">
      <c r="A777" s="101"/>
      <c r="B777" s="101"/>
      <c r="C777" s="101"/>
      <c r="D777" s="101"/>
      <c r="E777" s="101"/>
      <c r="F777" s="101"/>
      <c r="G777" s="101"/>
      <c r="H777" s="101"/>
      <c r="I777" s="116"/>
      <c r="J777" s="116"/>
      <c r="K777" s="116"/>
      <c r="M777" s="116"/>
      <c r="N777" s="116"/>
      <c r="O777" s="116"/>
      <c r="Q777" s="116"/>
      <c r="R777" s="116"/>
      <c r="S777" s="116"/>
      <c r="U777" s="116"/>
      <c r="V777" s="116"/>
      <c r="W777" s="116"/>
    </row>
    <row r="778">
      <c r="A778" s="101"/>
      <c r="B778" s="101"/>
      <c r="C778" s="101"/>
      <c r="D778" s="101"/>
      <c r="E778" s="101"/>
      <c r="F778" s="101"/>
      <c r="G778" s="101"/>
      <c r="H778" s="101"/>
      <c r="I778" s="116"/>
      <c r="J778" s="116"/>
      <c r="K778" s="116"/>
      <c r="M778" s="116"/>
      <c r="N778" s="116"/>
      <c r="O778" s="116"/>
      <c r="Q778" s="116"/>
      <c r="R778" s="116"/>
      <c r="S778" s="116"/>
      <c r="U778" s="116"/>
      <c r="V778" s="116"/>
      <c r="W778" s="116"/>
    </row>
    <row r="779">
      <c r="A779" s="101"/>
      <c r="B779" s="101"/>
      <c r="C779" s="101"/>
      <c r="D779" s="101"/>
      <c r="E779" s="101"/>
      <c r="F779" s="101"/>
      <c r="G779" s="101"/>
      <c r="H779" s="101"/>
      <c r="I779" s="116"/>
      <c r="J779" s="116"/>
      <c r="K779" s="116"/>
      <c r="M779" s="116"/>
      <c r="N779" s="116"/>
      <c r="O779" s="116"/>
      <c r="Q779" s="116"/>
      <c r="R779" s="116"/>
      <c r="S779" s="116"/>
      <c r="U779" s="116"/>
      <c r="V779" s="116"/>
      <c r="W779" s="116"/>
    </row>
    <row r="780">
      <c r="A780" s="101"/>
      <c r="B780" s="101"/>
      <c r="C780" s="101"/>
      <c r="D780" s="101"/>
      <c r="E780" s="101"/>
      <c r="F780" s="101"/>
      <c r="G780" s="101"/>
      <c r="H780" s="101"/>
      <c r="I780" s="116"/>
      <c r="J780" s="116"/>
      <c r="K780" s="116"/>
      <c r="M780" s="116"/>
      <c r="N780" s="116"/>
      <c r="O780" s="116"/>
      <c r="Q780" s="116"/>
      <c r="R780" s="116"/>
      <c r="S780" s="116"/>
      <c r="U780" s="116"/>
      <c r="V780" s="116"/>
      <c r="W780" s="116"/>
    </row>
    <row r="781">
      <c r="A781" s="101"/>
      <c r="B781" s="101"/>
      <c r="C781" s="101"/>
      <c r="D781" s="101"/>
      <c r="E781" s="101"/>
      <c r="F781" s="101"/>
      <c r="G781" s="101"/>
      <c r="H781" s="101"/>
      <c r="I781" s="116"/>
      <c r="J781" s="116"/>
      <c r="K781" s="116"/>
      <c r="M781" s="116"/>
      <c r="N781" s="116"/>
      <c r="O781" s="116"/>
      <c r="Q781" s="116"/>
      <c r="R781" s="116"/>
      <c r="S781" s="116"/>
      <c r="U781" s="116"/>
      <c r="V781" s="116"/>
      <c r="W781" s="116"/>
    </row>
    <row r="782">
      <c r="A782" s="101"/>
      <c r="B782" s="101"/>
      <c r="C782" s="101"/>
      <c r="D782" s="101"/>
      <c r="E782" s="101"/>
      <c r="F782" s="101"/>
      <c r="G782" s="101"/>
      <c r="H782" s="101"/>
      <c r="I782" s="116"/>
      <c r="J782" s="116"/>
      <c r="K782" s="116"/>
      <c r="M782" s="116"/>
      <c r="N782" s="116"/>
      <c r="O782" s="116"/>
      <c r="Q782" s="116"/>
      <c r="R782" s="116"/>
      <c r="S782" s="116"/>
      <c r="U782" s="116"/>
      <c r="V782" s="116"/>
      <c r="W782" s="116"/>
    </row>
    <row r="783">
      <c r="A783" s="101"/>
      <c r="B783" s="101"/>
      <c r="C783" s="101"/>
      <c r="D783" s="101"/>
      <c r="E783" s="101"/>
      <c r="F783" s="101"/>
      <c r="G783" s="101"/>
      <c r="H783" s="101"/>
      <c r="I783" s="116"/>
      <c r="J783" s="116"/>
      <c r="K783" s="116"/>
      <c r="M783" s="116"/>
      <c r="N783" s="116"/>
      <c r="O783" s="116"/>
      <c r="Q783" s="116"/>
      <c r="R783" s="116"/>
      <c r="S783" s="116"/>
      <c r="U783" s="116"/>
      <c r="V783" s="116"/>
      <c r="W783" s="116"/>
    </row>
    <row r="784">
      <c r="A784" s="101"/>
      <c r="B784" s="101"/>
      <c r="C784" s="101"/>
      <c r="D784" s="101"/>
      <c r="E784" s="101"/>
      <c r="F784" s="101"/>
      <c r="G784" s="101"/>
      <c r="H784" s="101"/>
      <c r="I784" s="116"/>
      <c r="J784" s="116"/>
      <c r="K784" s="116"/>
      <c r="M784" s="116"/>
      <c r="N784" s="116"/>
      <c r="O784" s="116"/>
      <c r="Q784" s="116"/>
      <c r="R784" s="116"/>
      <c r="S784" s="116"/>
      <c r="U784" s="116"/>
      <c r="V784" s="116"/>
      <c r="W784" s="116"/>
    </row>
    <row r="785">
      <c r="A785" s="101"/>
      <c r="B785" s="101"/>
      <c r="C785" s="101"/>
      <c r="D785" s="101"/>
      <c r="E785" s="101"/>
      <c r="F785" s="101"/>
      <c r="G785" s="101"/>
      <c r="H785" s="101"/>
      <c r="I785" s="116"/>
      <c r="J785" s="116"/>
      <c r="K785" s="116"/>
      <c r="M785" s="116"/>
      <c r="N785" s="116"/>
      <c r="O785" s="116"/>
      <c r="Q785" s="116"/>
      <c r="R785" s="116"/>
      <c r="S785" s="116"/>
      <c r="U785" s="116"/>
      <c r="V785" s="116"/>
      <c r="W785" s="116"/>
    </row>
    <row r="786">
      <c r="A786" s="101"/>
      <c r="B786" s="101"/>
      <c r="C786" s="101"/>
      <c r="D786" s="101"/>
      <c r="E786" s="101"/>
      <c r="F786" s="101"/>
      <c r="G786" s="101"/>
      <c r="H786" s="101"/>
      <c r="I786" s="116"/>
      <c r="J786" s="116"/>
      <c r="K786" s="116"/>
      <c r="M786" s="116"/>
      <c r="N786" s="116"/>
      <c r="O786" s="116"/>
      <c r="Q786" s="116"/>
      <c r="R786" s="116"/>
      <c r="S786" s="116"/>
      <c r="U786" s="116"/>
      <c r="V786" s="116"/>
      <c r="W786" s="116"/>
    </row>
    <row r="787">
      <c r="A787" s="101"/>
      <c r="B787" s="101"/>
      <c r="C787" s="101"/>
      <c r="D787" s="101"/>
      <c r="E787" s="101"/>
      <c r="F787" s="101"/>
      <c r="G787" s="101"/>
      <c r="H787" s="101"/>
      <c r="I787" s="116"/>
      <c r="J787" s="116"/>
      <c r="K787" s="116"/>
      <c r="M787" s="116"/>
      <c r="N787" s="116"/>
      <c r="O787" s="116"/>
      <c r="Q787" s="116"/>
      <c r="R787" s="116"/>
      <c r="S787" s="116"/>
      <c r="U787" s="116"/>
      <c r="V787" s="116"/>
      <c r="W787" s="116"/>
    </row>
    <row r="788">
      <c r="A788" s="101"/>
      <c r="B788" s="101"/>
      <c r="C788" s="101"/>
      <c r="D788" s="101"/>
      <c r="E788" s="101"/>
      <c r="F788" s="101"/>
      <c r="G788" s="101"/>
      <c r="H788" s="101"/>
      <c r="I788" s="116"/>
      <c r="J788" s="116"/>
      <c r="K788" s="116"/>
      <c r="M788" s="116"/>
      <c r="N788" s="116"/>
      <c r="O788" s="116"/>
      <c r="Q788" s="116"/>
      <c r="R788" s="116"/>
      <c r="S788" s="116"/>
      <c r="U788" s="116"/>
      <c r="V788" s="116"/>
      <c r="W788" s="116"/>
    </row>
    <row r="789">
      <c r="A789" s="101"/>
      <c r="B789" s="101"/>
      <c r="C789" s="101"/>
      <c r="D789" s="101"/>
      <c r="E789" s="101"/>
      <c r="F789" s="101"/>
      <c r="G789" s="101"/>
      <c r="H789" s="101"/>
      <c r="I789" s="116"/>
      <c r="J789" s="116"/>
      <c r="K789" s="116"/>
      <c r="M789" s="116"/>
      <c r="N789" s="116"/>
      <c r="O789" s="116"/>
      <c r="Q789" s="116"/>
      <c r="R789" s="116"/>
      <c r="S789" s="116"/>
      <c r="U789" s="116"/>
      <c r="V789" s="116"/>
      <c r="W789" s="116"/>
    </row>
    <row r="790">
      <c r="A790" s="101"/>
      <c r="B790" s="101"/>
      <c r="C790" s="101"/>
      <c r="D790" s="101"/>
      <c r="E790" s="101"/>
      <c r="F790" s="101"/>
      <c r="G790" s="101"/>
      <c r="H790" s="101"/>
      <c r="I790" s="116"/>
      <c r="J790" s="116"/>
      <c r="K790" s="116"/>
      <c r="M790" s="116"/>
      <c r="N790" s="116"/>
      <c r="O790" s="116"/>
      <c r="Q790" s="116"/>
      <c r="R790" s="116"/>
      <c r="S790" s="116"/>
      <c r="U790" s="116"/>
      <c r="V790" s="116"/>
      <c r="W790" s="116"/>
    </row>
    <row r="791">
      <c r="A791" s="101"/>
      <c r="B791" s="101"/>
      <c r="C791" s="101"/>
      <c r="D791" s="101"/>
      <c r="E791" s="101"/>
      <c r="F791" s="101"/>
      <c r="G791" s="101"/>
      <c r="H791" s="101"/>
      <c r="I791" s="116"/>
      <c r="J791" s="116"/>
      <c r="K791" s="116"/>
      <c r="M791" s="116"/>
      <c r="N791" s="116"/>
      <c r="O791" s="116"/>
      <c r="Q791" s="116"/>
      <c r="R791" s="116"/>
      <c r="S791" s="116"/>
      <c r="U791" s="116"/>
      <c r="V791" s="116"/>
      <c r="W791" s="116"/>
    </row>
    <row r="792">
      <c r="A792" s="101"/>
      <c r="B792" s="101"/>
      <c r="C792" s="101"/>
      <c r="D792" s="101"/>
      <c r="E792" s="101"/>
      <c r="F792" s="101"/>
      <c r="G792" s="101"/>
      <c r="H792" s="101"/>
      <c r="I792" s="116"/>
      <c r="J792" s="116"/>
      <c r="K792" s="116"/>
      <c r="M792" s="116"/>
      <c r="N792" s="116"/>
      <c r="O792" s="116"/>
      <c r="Q792" s="116"/>
      <c r="R792" s="116"/>
      <c r="S792" s="116"/>
      <c r="U792" s="116"/>
      <c r="V792" s="116"/>
      <c r="W792" s="116"/>
    </row>
    <row r="793">
      <c r="A793" s="101"/>
      <c r="B793" s="101"/>
      <c r="C793" s="101"/>
      <c r="D793" s="101"/>
      <c r="E793" s="101"/>
      <c r="F793" s="101"/>
      <c r="G793" s="101"/>
      <c r="H793" s="101"/>
      <c r="I793" s="116"/>
      <c r="J793" s="116"/>
      <c r="K793" s="116"/>
      <c r="M793" s="116"/>
      <c r="N793" s="116"/>
      <c r="O793" s="116"/>
      <c r="Q793" s="116"/>
      <c r="R793" s="116"/>
      <c r="S793" s="116"/>
      <c r="U793" s="116"/>
      <c r="V793" s="116"/>
      <c r="W793" s="116"/>
    </row>
    <row r="794">
      <c r="A794" s="101"/>
      <c r="B794" s="101"/>
      <c r="C794" s="101"/>
      <c r="D794" s="101"/>
      <c r="E794" s="101"/>
      <c r="F794" s="101"/>
      <c r="G794" s="101"/>
      <c r="H794" s="101"/>
      <c r="I794" s="116"/>
      <c r="J794" s="116"/>
      <c r="K794" s="116"/>
      <c r="M794" s="116"/>
      <c r="N794" s="116"/>
      <c r="O794" s="116"/>
      <c r="Q794" s="116"/>
      <c r="R794" s="116"/>
      <c r="S794" s="116"/>
      <c r="U794" s="116"/>
      <c r="V794" s="116"/>
      <c r="W794" s="116"/>
    </row>
    <row r="795">
      <c r="A795" s="101"/>
      <c r="B795" s="101"/>
      <c r="C795" s="101"/>
      <c r="D795" s="101"/>
      <c r="E795" s="101"/>
      <c r="F795" s="101"/>
      <c r="G795" s="101"/>
      <c r="H795" s="101"/>
      <c r="I795" s="116"/>
      <c r="J795" s="116"/>
      <c r="K795" s="116"/>
      <c r="M795" s="116"/>
      <c r="N795" s="116"/>
      <c r="O795" s="116"/>
      <c r="Q795" s="116"/>
      <c r="R795" s="116"/>
      <c r="S795" s="116"/>
      <c r="U795" s="116"/>
      <c r="V795" s="116"/>
      <c r="W795" s="116"/>
    </row>
    <row r="796">
      <c r="A796" s="101"/>
      <c r="B796" s="101"/>
      <c r="C796" s="101"/>
      <c r="D796" s="101"/>
      <c r="E796" s="101"/>
      <c r="F796" s="101"/>
      <c r="G796" s="101"/>
      <c r="H796" s="101"/>
      <c r="I796" s="116"/>
      <c r="J796" s="116"/>
      <c r="K796" s="116"/>
      <c r="M796" s="116"/>
      <c r="N796" s="116"/>
      <c r="O796" s="116"/>
      <c r="Q796" s="116"/>
      <c r="R796" s="116"/>
      <c r="S796" s="116"/>
      <c r="U796" s="116"/>
      <c r="V796" s="116"/>
      <c r="W796" s="116"/>
    </row>
    <row r="797">
      <c r="A797" s="101"/>
      <c r="B797" s="101"/>
      <c r="C797" s="101"/>
      <c r="D797" s="101"/>
      <c r="E797" s="101"/>
      <c r="F797" s="101"/>
      <c r="G797" s="101"/>
      <c r="H797" s="101"/>
      <c r="I797" s="116"/>
      <c r="J797" s="116"/>
      <c r="K797" s="116"/>
      <c r="M797" s="116"/>
      <c r="N797" s="116"/>
      <c r="O797" s="116"/>
      <c r="Q797" s="116"/>
      <c r="R797" s="116"/>
      <c r="S797" s="116"/>
      <c r="U797" s="116"/>
      <c r="V797" s="116"/>
      <c r="W797" s="116"/>
    </row>
    <row r="798">
      <c r="A798" s="101"/>
      <c r="B798" s="101"/>
      <c r="C798" s="101"/>
      <c r="D798" s="101"/>
      <c r="E798" s="101"/>
      <c r="F798" s="101"/>
      <c r="G798" s="101"/>
      <c r="H798" s="101"/>
      <c r="I798" s="116"/>
      <c r="J798" s="116"/>
      <c r="K798" s="116"/>
      <c r="M798" s="116"/>
      <c r="N798" s="116"/>
      <c r="O798" s="116"/>
      <c r="Q798" s="116"/>
      <c r="R798" s="116"/>
      <c r="S798" s="116"/>
      <c r="U798" s="116"/>
      <c r="V798" s="116"/>
      <c r="W798" s="116"/>
    </row>
    <row r="799">
      <c r="A799" s="101"/>
      <c r="B799" s="101"/>
      <c r="C799" s="101"/>
      <c r="D799" s="101"/>
      <c r="E799" s="101"/>
      <c r="F799" s="101"/>
      <c r="G799" s="101"/>
      <c r="H799" s="101"/>
      <c r="I799" s="116"/>
      <c r="J799" s="116"/>
      <c r="K799" s="116"/>
      <c r="M799" s="116"/>
      <c r="N799" s="116"/>
      <c r="O799" s="116"/>
      <c r="Q799" s="116"/>
      <c r="R799" s="116"/>
      <c r="S799" s="116"/>
      <c r="U799" s="116"/>
      <c r="V799" s="116"/>
      <c r="W799" s="116"/>
    </row>
    <row r="800">
      <c r="A800" s="101"/>
      <c r="B800" s="101"/>
      <c r="C800" s="101"/>
      <c r="D800" s="101"/>
      <c r="E800" s="101"/>
      <c r="F800" s="101"/>
      <c r="G800" s="101"/>
      <c r="H800" s="101"/>
      <c r="I800" s="116"/>
      <c r="J800" s="116"/>
      <c r="K800" s="116"/>
      <c r="M800" s="116"/>
      <c r="N800" s="116"/>
      <c r="O800" s="116"/>
      <c r="Q800" s="116"/>
      <c r="R800" s="116"/>
      <c r="S800" s="116"/>
      <c r="U800" s="116"/>
      <c r="V800" s="116"/>
      <c r="W800" s="116"/>
    </row>
    <row r="801">
      <c r="A801" s="101"/>
      <c r="B801" s="101"/>
      <c r="C801" s="101"/>
      <c r="D801" s="101"/>
      <c r="E801" s="101"/>
      <c r="F801" s="101"/>
      <c r="G801" s="101"/>
      <c r="H801" s="101"/>
      <c r="I801" s="116"/>
      <c r="J801" s="116"/>
      <c r="K801" s="116"/>
      <c r="M801" s="116"/>
      <c r="N801" s="116"/>
      <c r="O801" s="116"/>
      <c r="Q801" s="116"/>
      <c r="R801" s="116"/>
      <c r="S801" s="116"/>
      <c r="U801" s="116"/>
      <c r="V801" s="116"/>
      <c r="W801" s="116"/>
    </row>
    <row r="802">
      <c r="A802" s="101"/>
      <c r="B802" s="101"/>
      <c r="C802" s="101"/>
      <c r="D802" s="101"/>
      <c r="E802" s="101"/>
      <c r="F802" s="101"/>
      <c r="G802" s="101"/>
      <c r="H802" s="101"/>
      <c r="I802" s="116"/>
      <c r="J802" s="116"/>
      <c r="K802" s="116"/>
      <c r="M802" s="116"/>
      <c r="N802" s="116"/>
      <c r="O802" s="116"/>
      <c r="Q802" s="116"/>
      <c r="R802" s="116"/>
      <c r="S802" s="116"/>
      <c r="U802" s="116"/>
      <c r="V802" s="116"/>
      <c r="W802" s="116"/>
    </row>
    <row r="803">
      <c r="A803" s="101"/>
      <c r="B803" s="101"/>
      <c r="C803" s="101"/>
      <c r="D803" s="101"/>
      <c r="E803" s="101"/>
      <c r="F803" s="101"/>
      <c r="G803" s="101"/>
      <c r="H803" s="101"/>
      <c r="I803" s="116"/>
      <c r="J803" s="116"/>
      <c r="K803" s="116"/>
      <c r="M803" s="116"/>
      <c r="N803" s="116"/>
      <c r="O803" s="116"/>
      <c r="Q803" s="116"/>
      <c r="R803" s="116"/>
      <c r="S803" s="116"/>
      <c r="U803" s="116"/>
      <c r="V803" s="116"/>
      <c r="W803" s="116"/>
    </row>
    <row r="804">
      <c r="A804" s="101"/>
      <c r="B804" s="101"/>
      <c r="C804" s="101"/>
      <c r="D804" s="101"/>
      <c r="E804" s="101"/>
      <c r="F804" s="101"/>
      <c r="G804" s="101"/>
      <c r="H804" s="101"/>
      <c r="I804" s="116"/>
      <c r="J804" s="116"/>
      <c r="K804" s="116"/>
      <c r="M804" s="116"/>
      <c r="N804" s="116"/>
      <c r="O804" s="116"/>
      <c r="Q804" s="116"/>
      <c r="R804" s="116"/>
      <c r="S804" s="116"/>
      <c r="U804" s="116"/>
      <c r="V804" s="116"/>
      <c r="W804" s="116"/>
    </row>
    <row r="805">
      <c r="A805" s="101"/>
      <c r="B805" s="101"/>
      <c r="C805" s="101"/>
      <c r="D805" s="101"/>
      <c r="E805" s="101"/>
      <c r="F805" s="101"/>
      <c r="G805" s="101"/>
      <c r="H805" s="101"/>
      <c r="I805" s="116"/>
      <c r="J805" s="116"/>
      <c r="K805" s="116"/>
      <c r="M805" s="116"/>
      <c r="N805" s="116"/>
      <c r="O805" s="116"/>
      <c r="Q805" s="116"/>
      <c r="R805" s="116"/>
      <c r="S805" s="116"/>
      <c r="U805" s="116"/>
      <c r="V805" s="116"/>
      <c r="W805" s="116"/>
    </row>
    <row r="806">
      <c r="A806" s="101"/>
      <c r="B806" s="101"/>
      <c r="C806" s="101"/>
      <c r="D806" s="101"/>
      <c r="E806" s="101"/>
      <c r="F806" s="101"/>
      <c r="G806" s="101"/>
      <c r="H806" s="101"/>
      <c r="I806" s="116"/>
      <c r="J806" s="116"/>
      <c r="K806" s="116"/>
      <c r="M806" s="116"/>
      <c r="N806" s="116"/>
      <c r="O806" s="116"/>
      <c r="Q806" s="116"/>
      <c r="R806" s="116"/>
      <c r="S806" s="116"/>
      <c r="U806" s="116"/>
      <c r="V806" s="116"/>
      <c r="W806" s="116"/>
    </row>
    <row r="807">
      <c r="A807" s="101"/>
      <c r="B807" s="101"/>
      <c r="C807" s="101"/>
      <c r="D807" s="101"/>
      <c r="E807" s="101"/>
      <c r="F807" s="101"/>
      <c r="G807" s="101"/>
      <c r="H807" s="101"/>
      <c r="I807" s="116"/>
      <c r="J807" s="116"/>
      <c r="K807" s="116"/>
      <c r="M807" s="116"/>
      <c r="N807" s="116"/>
      <c r="O807" s="116"/>
      <c r="Q807" s="116"/>
      <c r="R807" s="116"/>
      <c r="S807" s="116"/>
      <c r="U807" s="116"/>
      <c r="V807" s="116"/>
      <c r="W807" s="116"/>
    </row>
    <row r="808">
      <c r="A808" s="101"/>
      <c r="B808" s="101"/>
      <c r="C808" s="101"/>
      <c r="D808" s="101"/>
      <c r="E808" s="101"/>
      <c r="F808" s="101"/>
      <c r="G808" s="101"/>
      <c r="H808" s="101"/>
      <c r="I808" s="116"/>
      <c r="J808" s="116"/>
      <c r="K808" s="116"/>
      <c r="M808" s="116"/>
      <c r="N808" s="116"/>
      <c r="O808" s="116"/>
      <c r="Q808" s="116"/>
      <c r="R808" s="116"/>
      <c r="S808" s="116"/>
      <c r="U808" s="116"/>
      <c r="V808" s="116"/>
      <c r="W808" s="116"/>
    </row>
    <row r="809">
      <c r="A809" s="101"/>
      <c r="B809" s="101"/>
      <c r="C809" s="101"/>
      <c r="D809" s="101"/>
      <c r="E809" s="101"/>
      <c r="F809" s="101"/>
      <c r="G809" s="101"/>
      <c r="H809" s="101"/>
      <c r="I809" s="116"/>
      <c r="J809" s="116"/>
      <c r="K809" s="116"/>
      <c r="M809" s="116"/>
      <c r="N809" s="116"/>
      <c r="O809" s="116"/>
      <c r="Q809" s="116"/>
      <c r="R809" s="116"/>
      <c r="S809" s="116"/>
      <c r="U809" s="116"/>
      <c r="V809" s="116"/>
      <c r="W809" s="116"/>
    </row>
    <row r="810">
      <c r="A810" s="101"/>
      <c r="B810" s="101"/>
      <c r="C810" s="101"/>
      <c r="D810" s="101"/>
      <c r="E810" s="101"/>
      <c r="F810" s="101"/>
      <c r="G810" s="101"/>
      <c r="H810" s="101"/>
      <c r="I810" s="116"/>
      <c r="J810" s="116"/>
      <c r="K810" s="116"/>
      <c r="M810" s="116"/>
      <c r="N810" s="116"/>
      <c r="O810" s="116"/>
      <c r="Q810" s="116"/>
      <c r="R810" s="116"/>
      <c r="S810" s="116"/>
      <c r="U810" s="116"/>
      <c r="V810" s="116"/>
      <c r="W810" s="116"/>
    </row>
    <row r="811">
      <c r="A811" s="101"/>
      <c r="B811" s="101"/>
      <c r="C811" s="101"/>
      <c r="D811" s="101"/>
      <c r="E811" s="101"/>
      <c r="F811" s="101"/>
      <c r="G811" s="101"/>
      <c r="H811" s="101"/>
      <c r="I811" s="116"/>
      <c r="J811" s="116"/>
      <c r="K811" s="116"/>
      <c r="M811" s="116"/>
      <c r="N811" s="116"/>
      <c r="O811" s="116"/>
      <c r="Q811" s="116"/>
      <c r="R811" s="116"/>
      <c r="S811" s="116"/>
      <c r="U811" s="116"/>
      <c r="V811" s="116"/>
      <c r="W811" s="116"/>
    </row>
    <row r="812">
      <c r="A812" s="101"/>
      <c r="B812" s="101"/>
      <c r="C812" s="101"/>
      <c r="D812" s="101"/>
      <c r="E812" s="101"/>
      <c r="F812" s="101"/>
      <c r="G812" s="101"/>
      <c r="H812" s="101"/>
      <c r="I812" s="116"/>
      <c r="J812" s="116"/>
      <c r="K812" s="116"/>
      <c r="M812" s="116"/>
      <c r="N812" s="116"/>
      <c r="O812" s="116"/>
      <c r="Q812" s="116"/>
      <c r="R812" s="116"/>
      <c r="S812" s="116"/>
      <c r="U812" s="116"/>
      <c r="V812" s="116"/>
      <c r="W812" s="116"/>
    </row>
    <row r="813">
      <c r="A813" s="101"/>
      <c r="B813" s="101"/>
      <c r="C813" s="101"/>
      <c r="D813" s="101"/>
      <c r="E813" s="101"/>
      <c r="F813" s="101"/>
      <c r="G813" s="101"/>
      <c r="H813" s="101"/>
      <c r="I813" s="116"/>
      <c r="J813" s="116"/>
      <c r="K813" s="116"/>
      <c r="M813" s="116"/>
      <c r="N813" s="116"/>
      <c r="O813" s="116"/>
      <c r="Q813" s="116"/>
      <c r="R813" s="116"/>
      <c r="S813" s="116"/>
      <c r="U813" s="116"/>
      <c r="V813" s="116"/>
      <c r="W813" s="116"/>
    </row>
    <row r="814">
      <c r="A814" s="101"/>
      <c r="B814" s="101"/>
      <c r="C814" s="101"/>
      <c r="D814" s="101"/>
      <c r="E814" s="101"/>
      <c r="F814" s="101"/>
      <c r="G814" s="101"/>
      <c r="H814" s="101"/>
      <c r="I814" s="116"/>
      <c r="J814" s="116"/>
      <c r="K814" s="116"/>
      <c r="M814" s="116"/>
      <c r="N814" s="116"/>
      <c r="O814" s="116"/>
      <c r="Q814" s="116"/>
      <c r="R814" s="116"/>
      <c r="S814" s="116"/>
      <c r="U814" s="116"/>
      <c r="V814" s="116"/>
      <c r="W814" s="116"/>
    </row>
    <row r="815">
      <c r="A815" s="101"/>
      <c r="B815" s="101"/>
      <c r="C815" s="101"/>
      <c r="D815" s="101"/>
      <c r="E815" s="101"/>
      <c r="F815" s="101"/>
      <c r="G815" s="101"/>
      <c r="H815" s="101"/>
      <c r="I815" s="116"/>
      <c r="J815" s="116"/>
      <c r="K815" s="116"/>
      <c r="M815" s="116"/>
      <c r="N815" s="116"/>
      <c r="O815" s="116"/>
      <c r="Q815" s="116"/>
      <c r="R815" s="116"/>
      <c r="S815" s="116"/>
      <c r="U815" s="116"/>
      <c r="V815" s="116"/>
      <c r="W815" s="116"/>
    </row>
    <row r="816">
      <c r="A816" s="101"/>
      <c r="B816" s="101"/>
      <c r="C816" s="101"/>
      <c r="D816" s="101"/>
      <c r="E816" s="101"/>
      <c r="F816" s="101"/>
      <c r="G816" s="101"/>
      <c r="H816" s="101"/>
      <c r="I816" s="116"/>
      <c r="J816" s="116"/>
      <c r="K816" s="116"/>
      <c r="M816" s="116"/>
      <c r="N816" s="116"/>
      <c r="O816" s="116"/>
      <c r="Q816" s="116"/>
      <c r="R816" s="116"/>
      <c r="S816" s="116"/>
      <c r="U816" s="116"/>
      <c r="V816" s="116"/>
      <c r="W816" s="116"/>
    </row>
    <row r="817">
      <c r="A817" s="101"/>
      <c r="B817" s="101"/>
      <c r="C817" s="101"/>
      <c r="D817" s="101"/>
      <c r="E817" s="101"/>
      <c r="F817" s="101"/>
      <c r="G817" s="101"/>
      <c r="H817" s="101"/>
      <c r="I817" s="116"/>
      <c r="J817" s="116"/>
      <c r="K817" s="116"/>
      <c r="M817" s="116"/>
      <c r="N817" s="116"/>
      <c r="O817" s="116"/>
      <c r="Q817" s="116"/>
      <c r="R817" s="116"/>
      <c r="S817" s="116"/>
      <c r="U817" s="116"/>
      <c r="V817" s="116"/>
      <c r="W817" s="116"/>
    </row>
    <row r="818">
      <c r="A818" s="101"/>
      <c r="B818" s="101"/>
      <c r="C818" s="101"/>
      <c r="D818" s="101"/>
      <c r="E818" s="101"/>
      <c r="F818" s="101"/>
      <c r="G818" s="101"/>
      <c r="H818" s="101"/>
      <c r="I818" s="116"/>
      <c r="J818" s="116"/>
      <c r="K818" s="116"/>
      <c r="M818" s="116"/>
      <c r="N818" s="116"/>
      <c r="O818" s="116"/>
      <c r="Q818" s="116"/>
      <c r="R818" s="116"/>
      <c r="S818" s="116"/>
      <c r="U818" s="116"/>
      <c r="V818" s="116"/>
      <c r="W818" s="116"/>
    </row>
    <row r="819">
      <c r="A819" s="101"/>
      <c r="B819" s="101"/>
      <c r="C819" s="101"/>
      <c r="D819" s="101"/>
      <c r="E819" s="101"/>
      <c r="F819" s="101"/>
      <c r="G819" s="101"/>
      <c r="H819" s="101"/>
      <c r="I819" s="116"/>
      <c r="J819" s="116"/>
      <c r="K819" s="116"/>
      <c r="M819" s="116"/>
      <c r="N819" s="116"/>
      <c r="O819" s="116"/>
      <c r="Q819" s="116"/>
      <c r="R819" s="116"/>
      <c r="S819" s="116"/>
      <c r="U819" s="116"/>
      <c r="V819" s="116"/>
      <c r="W819" s="116"/>
    </row>
    <row r="820">
      <c r="A820" s="101"/>
      <c r="B820" s="101"/>
      <c r="C820" s="101"/>
      <c r="D820" s="101"/>
      <c r="E820" s="101"/>
      <c r="F820" s="101"/>
      <c r="G820" s="101"/>
      <c r="H820" s="101"/>
      <c r="I820" s="116"/>
      <c r="J820" s="116"/>
      <c r="K820" s="116"/>
      <c r="M820" s="116"/>
      <c r="N820" s="116"/>
      <c r="O820" s="116"/>
      <c r="Q820" s="116"/>
      <c r="R820" s="116"/>
      <c r="S820" s="116"/>
      <c r="U820" s="116"/>
      <c r="V820" s="116"/>
      <c r="W820" s="116"/>
    </row>
    <row r="821">
      <c r="A821" s="101"/>
      <c r="B821" s="101"/>
      <c r="C821" s="101"/>
      <c r="D821" s="101"/>
      <c r="E821" s="101"/>
      <c r="F821" s="101"/>
      <c r="G821" s="101"/>
      <c r="H821" s="101"/>
      <c r="I821" s="116"/>
      <c r="J821" s="116"/>
      <c r="K821" s="116"/>
      <c r="M821" s="116"/>
      <c r="N821" s="116"/>
      <c r="O821" s="116"/>
      <c r="Q821" s="116"/>
      <c r="R821" s="116"/>
      <c r="S821" s="116"/>
      <c r="U821" s="116"/>
      <c r="V821" s="116"/>
      <c r="W821" s="116"/>
    </row>
    <row r="822">
      <c r="A822" s="101"/>
      <c r="B822" s="101"/>
      <c r="C822" s="101"/>
      <c r="D822" s="101"/>
      <c r="E822" s="101"/>
      <c r="F822" s="101"/>
      <c r="G822" s="101"/>
      <c r="H822" s="101"/>
      <c r="I822" s="116"/>
      <c r="J822" s="116"/>
      <c r="K822" s="116"/>
      <c r="M822" s="116"/>
      <c r="N822" s="116"/>
      <c r="O822" s="116"/>
      <c r="Q822" s="116"/>
      <c r="R822" s="116"/>
      <c r="S822" s="116"/>
      <c r="U822" s="116"/>
      <c r="V822" s="116"/>
      <c r="W822" s="116"/>
    </row>
    <row r="823">
      <c r="A823" s="101"/>
      <c r="B823" s="101"/>
      <c r="C823" s="101"/>
      <c r="D823" s="101"/>
      <c r="E823" s="101"/>
      <c r="F823" s="101"/>
      <c r="G823" s="101"/>
      <c r="H823" s="101"/>
      <c r="I823" s="116"/>
      <c r="J823" s="116"/>
      <c r="K823" s="116"/>
      <c r="M823" s="116"/>
      <c r="N823" s="116"/>
      <c r="O823" s="116"/>
      <c r="Q823" s="116"/>
      <c r="R823" s="116"/>
      <c r="S823" s="116"/>
      <c r="U823" s="116"/>
      <c r="V823" s="116"/>
      <c r="W823" s="116"/>
    </row>
    <row r="824">
      <c r="A824" s="101"/>
      <c r="B824" s="101"/>
      <c r="C824" s="101"/>
      <c r="D824" s="101"/>
      <c r="E824" s="101"/>
      <c r="F824" s="101"/>
      <c r="G824" s="101"/>
      <c r="H824" s="101"/>
      <c r="I824" s="116"/>
      <c r="J824" s="116"/>
      <c r="K824" s="116"/>
      <c r="M824" s="116"/>
      <c r="N824" s="116"/>
      <c r="O824" s="116"/>
      <c r="Q824" s="116"/>
      <c r="R824" s="116"/>
      <c r="S824" s="116"/>
      <c r="U824" s="116"/>
      <c r="V824" s="116"/>
      <c r="W824" s="116"/>
    </row>
    <row r="825">
      <c r="A825" s="101"/>
      <c r="B825" s="101"/>
      <c r="C825" s="101"/>
      <c r="D825" s="101"/>
      <c r="E825" s="101"/>
      <c r="F825" s="101"/>
      <c r="G825" s="101"/>
      <c r="H825" s="101"/>
      <c r="I825" s="116"/>
      <c r="J825" s="116"/>
      <c r="K825" s="116"/>
      <c r="M825" s="116"/>
      <c r="N825" s="116"/>
      <c r="O825" s="116"/>
      <c r="Q825" s="116"/>
      <c r="R825" s="116"/>
      <c r="S825" s="116"/>
      <c r="U825" s="116"/>
      <c r="V825" s="116"/>
      <c r="W825" s="116"/>
    </row>
    <row r="826">
      <c r="A826" s="101"/>
      <c r="B826" s="101"/>
      <c r="C826" s="101"/>
      <c r="D826" s="101"/>
      <c r="E826" s="101"/>
      <c r="F826" s="101"/>
      <c r="G826" s="101"/>
      <c r="H826" s="101"/>
      <c r="I826" s="116"/>
      <c r="J826" s="116"/>
      <c r="K826" s="116"/>
      <c r="M826" s="116"/>
      <c r="N826" s="116"/>
      <c r="O826" s="116"/>
      <c r="Q826" s="116"/>
      <c r="R826" s="116"/>
      <c r="S826" s="116"/>
      <c r="U826" s="116"/>
      <c r="V826" s="116"/>
      <c r="W826" s="116"/>
    </row>
    <row r="827">
      <c r="A827" s="101"/>
      <c r="B827" s="101"/>
      <c r="C827" s="101"/>
      <c r="D827" s="101"/>
      <c r="E827" s="101"/>
      <c r="F827" s="101"/>
      <c r="G827" s="101"/>
      <c r="H827" s="101"/>
      <c r="I827" s="116"/>
      <c r="J827" s="116"/>
      <c r="K827" s="116"/>
      <c r="M827" s="116"/>
      <c r="N827" s="116"/>
      <c r="O827" s="116"/>
      <c r="Q827" s="116"/>
      <c r="R827" s="116"/>
      <c r="S827" s="116"/>
      <c r="U827" s="116"/>
      <c r="V827" s="116"/>
      <c r="W827" s="116"/>
    </row>
    <row r="828">
      <c r="A828" s="101"/>
      <c r="B828" s="101"/>
      <c r="C828" s="101"/>
      <c r="D828" s="101"/>
      <c r="E828" s="101"/>
      <c r="F828" s="101"/>
      <c r="G828" s="101"/>
      <c r="H828" s="101"/>
      <c r="I828" s="116"/>
      <c r="J828" s="116"/>
      <c r="K828" s="116"/>
      <c r="M828" s="116"/>
      <c r="N828" s="116"/>
      <c r="O828" s="116"/>
      <c r="Q828" s="116"/>
      <c r="R828" s="116"/>
      <c r="S828" s="116"/>
      <c r="U828" s="116"/>
      <c r="V828" s="116"/>
      <c r="W828" s="116"/>
    </row>
    <row r="829">
      <c r="A829" s="101"/>
      <c r="B829" s="101"/>
      <c r="C829" s="101"/>
      <c r="D829" s="101"/>
      <c r="E829" s="101"/>
      <c r="F829" s="101"/>
      <c r="G829" s="101"/>
      <c r="H829" s="101"/>
      <c r="I829" s="116"/>
      <c r="J829" s="116"/>
      <c r="K829" s="116"/>
      <c r="M829" s="116"/>
      <c r="N829" s="116"/>
      <c r="O829" s="116"/>
      <c r="Q829" s="116"/>
      <c r="R829" s="116"/>
      <c r="S829" s="116"/>
      <c r="U829" s="116"/>
      <c r="V829" s="116"/>
      <c r="W829" s="116"/>
    </row>
    <row r="830">
      <c r="A830" s="101"/>
      <c r="B830" s="101"/>
      <c r="C830" s="101"/>
      <c r="D830" s="101"/>
      <c r="E830" s="101"/>
      <c r="F830" s="101"/>
      <c r="G830" s="101"/>
      <c r="H830" s="101"/>
      <c r="I830" s="116"/>
      <c r="J830" s="116"/>
      <c r="K830" s="116"/>
      <c r="M830" s="116"/>
      <c r="N830" s="116"/>
      <c r="O830" s="116"/>
      <c r="Q830" s="116"/>
      <c r="R830" s="116"/>
      <c r="S830" s="116"/>
      <c r="U830" s="116"/>
      <c r="V830" s="116"/>
      <c r="W830" s="116"/>
    </row>
    <row r="831">
      <c r="A831" s="101"/>
      <c r="B831" s="101"/>
      <c r="C831" s="101"/>
      <c r="D831" s="101"/>
      <c r="E831" s="101"/>
      <c r="F831" s="101"/>
      <c r="G831" s="101"/>
      <c r="H831" s="101"/>
      <c r="I831" s="116"/>
      <c r="J831" s="116"/>
      <c r="K831" s="116"/>
      <c r="M831" s="116"/>
      <c r="N831" s="116"/>
      <c r="O831" s="116"/>
      <c r="Q831" s="116"/>
      <c r="R831" s="116"/>
      <c r="S831" s="116"/>
      <c r="U831" s="116"/>
      <c r="V831" s="116"/>
      <c r="W831" s="116"/>
    </row>
    <row r="832">
      <c r="A832" s="101"/>
      <c r="B832" s="101"/>
      <c r="C832" s="101"/>
      <c r="D832" s="101"/>
      <c r="E832" s="101"/>
      <c r="F832" s="101"/>
      <c r="G832" s="101"/>
      <c r="H832" s="101"/>
      <c r="I832" s="116"/>
      <c r="J832" s="116"/>
      <c r="K832" s="116"/>
      <c r="M832" s="116"/>
      <c r="N832" s="116"/>
      <c r="O832" s="116"/>
      <c r="Q832" s="116"/>
      <c r="R832" s="116"/>
      <c r="S832" s="116"/>
      <c r="U832" s="116"/>
      <c r="V832" s="116"/>
      <c r="W832" s="116"/>
    </row>
    <row r="833">
      <c r="A833" s="101"/>
      <c r="B833" s="101"/>
      <c r="C833" s="101"/>
      <c r="D833" s="101"/>
      <c r="E833" s="101"/>
      <c r="F833" s="101"/>
      <c r="G833" s="101"/>
      <c r="H833" s="101"/>
      <c r="I833" s="116"/>
      <c r="J833" s="116"/>
      <c r="K833" s="116"/>
      <c r="M833" s="116"/>
      <c r="N833" s="116"/>
      <c r="O833" s="116"/>
      <c r="Q833" s="116"/>
      <c r="R833" s="116"/>
      <c r="S833" s="116"/>
      <c r="U833" s="116"/>
      <c r="V833" s="116"/>
      <c r="W833" s="116"/>
    </row>
    <row r="834">
      <c r="A834" s="101"/>
      <c r="B834" s="101"/>
      <c r="C834" s="101"/>
      <c r="D834" s="101"/>
      <c r="E834" s="101"/>
      <c r="F834" s="101"/>
      <c r="G834" s="101"/>
      <c r="H834" s="101"/>
      <c r="I834" s="116"/>
      <c r="J834" s="116"/>
      <c r="K834" s="116"/>
      <c r="M834" s="116"/>
      <c r="N834" s="116"/>
      <c r="O834" s="116"/>
      <c r="Q834" s="116"/>
      <c r="R834" s="116"/>
      <c r="S834" s="116"/>
      <c r="U834" s="116"/>
      <c r="V834" s="116"/>
      <c r="W834" s="116"/>
    </row>
    <row r="835">
      <c r="A835" s="101"/>
      <c r="B835" s="101"/>
      <c r="C835" s="101"/>
      <c r="D835" s="101"/>
      <c r="E835" s="101"/>
      <c r="F835" s="101"/>
      <c r="G835" s="101"/>
      <c r="H835" s="101"/>
      <c r="I835" s="116"/>
      <c r="J835" s="116"/>
      <c r="K835" s="116"/>
      <c r="M835" s="116"/>
      <c r="N835" s="116"/>
      <c r="O835" s="116"/>
      <c r="Q835" s="116"/>
      <c r="R835" s="116"/>
      <c r="S835" s="116"/>
      <c r="U835" s="116"/>
      <c r="V835" s="116"/>
      <c r="W835" s="116"/>
    </row>
    <row r="836">
      <c r="A836" s="101"/>
      <c r="B836" s="101"/>
      <c r="C836" s="101"/>
      <c r="D836" s="101"/>
      <c r="E836" s="101"/>
      <c r="F836" s="101"/>
      <c r="G836" s="101"/>
      <c r="H836" s="101"/>
      <c r="I836" s="116"/>
      <c r="J836" s="116"/>
      <c r="K836" s="116"/>
      <c r="M836" s="116"/>
      <c r="N836" s="116"/>
      <c r="O836" s="116"/>
      <c r="Q836" s="116"/>
      <c r="R836" s="116"/>
      <c r="S836" s="116"/>
      <c r="U836" s="116"/>
      <c r="V836" s="116"/>
      <c r="W836" s="116"/>
    </row>
    <row r="837">
      <c r="A837" s="101"/>
      <c r="B837" s="101"/>
      <c r="C837" s="101"/>
      <c r="D837" s="101"/>
      <c r="E837" s="101"/>
      <c r="F837" s="101"/>
      <c r="G837" s="101"/>
      <c r="H837" s="101"/>
      <c r="I837" s="116"/>
      <c r="J837" s="116"/>
      <c r="K837" s="116"/>
      <c r="M837" s="116"/>
      <c r="N837" s="116"/>
      <c r="O837" s="116"/>
      <c r="Q837" s="116"/>
      <c r="R837" s="116"/>
      <c r="S837" s="116"/>
      <c r="U837" s="116"/>
      <c r="V837" s="116"/>
      <c r="W837" s="116"/>
    </row>
    <row r="838">
      <c r="A838" s="101"/>
      <c r="B838" s="101"/>
      <c r="C838" s="101"/>
      <c r="D838" s="101"/>
      <c r="E838" s="101"/>
      <c r="F838" s="101"/>
      <c r="G838" s="101"/>
      <c r="H838" s="101"/>
      <c r="I838" s="116"/>
      <c r="J838" s="116"/>
      <c r="K838" s="116"/>
      <c r="M838" s="116"/>
      <c r="N838" s="116"/>
      <c r="O838" s="116"/>
      <c r="Q838" s="116"/>
      <c r="R838" s="116"/>
      <c r="S838" s="116"/>
      <c r="U838" s="116"/>
      <c r="V838" s="116"/>
      <c r="W838" s="116"/>
    </row>
    <row r="839">
      <c r="A839" s="101"/>
      <c r="B839" s="101"/>
      <c r="C839" s="101"/>
      <c r="D839" s="101"/>
      <c r="E839" s="101"/>
      <c r="F839" s="101"/>
      <c r="G839" s="101"/>
      <c r="H839" s="101"/>
      <c r="I839" s="116"/>
      <c r="J839" s="116"/>
      <c r="K839" s="116"/>
      <c r="M839" s="116"/>
      <c r="N839" s="116"/>
      <c r="O839" s="116"/>
      <c r="Q839" s="116"/>
      <c r="R839" s="116"/>
      <c r="S839" s="116"/>
      <c r="U839" s="116"/>
      <c r="V839" s="116"/>
      <c r="W839" s="116"/>
    </row>
    <row r="840">
      <c r="A840" s="101"/>
      <c r="B840" s="101"/>
      <c r="C840" s="101"/>
      <c r="D840" s="101"/>
      <c r="E840" s="101"/>
      <c r="F840" s="101"/>
      <c r="G840" s="101"/>
      <c r="H840" s="101"/>
      <c r="I840" s="116"/>
      <c r="J840" s="116"/>
      <c r="K840" s="116"/>
      <c r="M840" s="116"/>
      <c r="N840" s="116"/>
      <c r="O840" s="116"/>
      <c r="Q840" s="116"/>
      <c r="R840" s="116"/>
      <c r="S840" s="116"/>
      <c r="U840" s="116"/>
      <c r="V840" s="116"/>
      <c r="W840" s="116"/>
    </row>
    <row r="841">
      <c r="A841" s="101"/>
      <c r="B841" s="101"/>
      <c r="C841" s="101"/>
      <c r="D841" s="101"/>
      <c r="E841" s="101"/>
      <c r="F841" s="101"/>
      <c r="G841" s="101"/>
      <c r="H841" s="101"/>
      <c r="I841" s="116"/>
      <c r="J841" s="116"/>
      <c r="K841" s="116"/>
      <c r="M841" s="116"/>
      <c r="N841" s="116"/>
      <c r="O841" s="116"/>
      <c r="Q841" s="116"/>
      <c r="R841" s="116"/>
      <c r="S841" s="116"/>
      <c r="U841" s="116"/>
      <c r="V841" s="116"/>
      <c r="W841" s="116"/>
    </row>
    <row r="842">
      <c r="A842" s="101"/>
      <c r="B842" s="101"/>
      <c r="C842" s="101"/>
      <c r="D842" s="101"/>
      <c r="E842" s="101"/>
      <c r="F842" s="101"/>
      <c r="G842" s="101"/>
      <c r="H842" s="101"/>
      <c r="I842" s="116"/>
      <c r="J842" s="116"/>
      <c r="K842" s="116"/>
      <c r="M842" s="116"/>
      <c r="N842" s="116"/>
      <c r="O842" s="116"/>
      <c r="Q842" s="116"/>
      <c r="R842" s="116"/>
      <c r="S842" s="116"/>
      <c r="U842" s="116"/>
      <c r="V842" s="116"/>
      <c r="W842" s="116"/>
    </row>
    <row r="843">
      <c r="A843" s="101"/>
      <c r="B843" s="101"/>
      <c r="C843" s="101"/>
      <c r="D843" s="101"/>
      <c r="E843" s="101"/>
      <c r="F843" s="101"/>
      <c r="G843" s="101"/>
      <c r="H843" s="101"/>
      <c r="I843" s="116"/>
      <c r="J843" s="116"/>
      <c r="K843" s="116"/>
      <c r="M843" s="116"/>
      <c r="N843" s="116"/>
      <c r="O843" s="116"/>
      <c r="Q843" s="116"/>
      <c r="R843" s="116"/>
      <c r="S843" s="116"/>
      <c r="U843" s="116"/>
      <c r="V843" s="116"/>
      <c r="W843" s="116"/>
    </row>
    <row r="844">
      <c r="A844" s="101"/>
      <c r="B844" s="101"/>
      <c r="C844" s="101"/>
      <c r="D844" s="101"/>
      <c r="E844" s="101"/>
      <c r="F844" s="101"/>
      <c r="G844" s="101"/>
      <c r="H844" s="101"/>
      <c r="I844" s="116"/>
      <c r="J844" s="116"/>
      <c r="K844" s="116"/>
      <c r="M844" s="116"/>
      <c r="N844" s="116"/>
      <c r="O844" s="116"/>
      <c r="Q844" s="116"/>
      <c r="R844" s="116"/>
      <c r="S844" s="116"/>
      <c r="U844" s="116"/>
      <c r="V844" s="116"/>
      <c r="W844" s="116"/>
    </row>
    <row r="845">
      <c r="A845" s="101"/>
      <c r="B845" s="101"/>
      <c r="C845" s="101"/>
      <c r="D845" s="101"/>
      <c r="E845" s="101"/>
      <c r="F845" s="101"/>
      <c r="G845" s="101"/>
      <c r="H845" s="101"/>
      <c r="I845" s="116"/>
      <c r="J845" s="116"/>
      <c r="K845" s="116"/>
      <c r="M845" s="116"/>
      <c r="N845" s="116"/>
      <c r="O845" s="116"/>
      <c r="Q845" s="116"/>
      <c r="R845" s="116"/>
      <c r="S845" s="116"/>
      <c r="U845" s="116"/>
      <c r="V845" s="116"/>
      <c r="W845" s="116"/>
    </row>
    <row r="846">
      <c r="A846" s="101"/>
      <c r="B846" s="101"/>
      <c r="C846" s="101"/>
      <c r="D846" s="101"/>
      <c r="E846" s="101"/>
      <c r="F846" s="101"/>
      <c r="G846" s="101"/>
      <c r="H846" s="101"/>
      <c r="I846" s="116"/>
      <c r="J846" s="116"/>
      <c r="K846" s="116"/>
      <c r="M846" s="116"/>
      <c r="N846" s="116"/>
      <c r="O846" s="116"/>
      <c r="Q846" s="116"/>
      <c r="R846" s="116"/>
      <c r="S846" s="116"/>
      <c r="U846" s="116"/>
      <c r="V846" s="116"/>
      <c r="W846" s="116"/>
    </row>
    <row r="847">
      <c r="A847" s="101"/>
      <c r="B847" s="101"/>
      <c r="C847" s="101"/>
      <c r="D847" s="101"/>
      <c r="E847" s="101"/>
      <c r="F847" s="101"/>
      <c r="G847" s="101"/>
      <c r="H847" s="101"/>
      <c r="I847" s="116"/>
      <c r="J847" s="116"/>
      <c r="K847" s="116"/>
      <c r="M847" s="116"/>
      <c r="N847" s="116"/>
      <c r="O847" s="116"/>
      <c r="Q847" s="116"/>
      <c r="R847" s="116"/>
      <c r="S847" s="116"/>
      <c r="U847" s="116"/>
      <c r="V847" s="116"/>
      <c r="W847" s="116"/>
    </row>
    <row r="848">
      <c r="A848" s="101"/>
      <c r="B848" s="101"/>
      <c r="C848" s="101"/>
      <c r="D848" s="101"/>
      <c r="E848" s="101"/>
      <c r="F848" s="101"/>
      <c r="G848" s="101"/>
      <c r="H848" s="101"/>
      <c r="I848" s="116"/>
      <c r="J848" s="116"/>
      <c r="K848" s="116"/>
      <c r="M848" s="116"/>
      <c r="N848" s="116"/>
      <c r="O848" s="116"/>
      <c r="Q848" s="116"/>
      <c r="R848" s="116"/>
      <c r="S848" s="116"/>
      <c r="U848" s="116"/>
      <c r="V848" s="116"/>
      <c r="W848" s="116"/>
    </row>
    <row r="849">
      <c r="A849" s="101"/>
      <c r="B849" s="101"/>
      <c r="C849" s="101"/>
      <c r="D849" s="101"/>
      <c r="E849" s="101"/>
      <c r="F849" s="101"/>
      <c r="G849" s="101"/>
      <c r="H849" s="101"/>
      <c r="I849" s="116"/>
      <c r="J849" s="116"/>
      <c r="K849" s="116"/>
      <c r="M849" s="116"/>
      <c r="N849" s="116"/>
      <c r="O849" s="116"/>
      <c r="Q849" s="116"/>
      <c r="R849" s="116"/>
      <c r="S849" s="116"/>
      <c r="U849" s="116"/>
      <c r="V849" s="116"/>
      <c r="W849" s="116"/>
    </row>
    <row r="850">
      <c r="A850" s="101"/>
      <c r="B850" s="101"/>
      <c r="C850" s="101"/>
      <c r="D850" s="101"/>
      <c r="E850" s="101"/>
      <c r="F850" s="101"/>
      <c r="G850" s="101"/>
      <c r="H850" s="101"/>
      <c r="I850" s="116"/>
      <c r="J850" s="116"/>
      <c r="K850" s="116"/>
      <c r="M850" s="116"/>
      <c r="N850" s="116"/>
      <c r="O850" s="116"/>
      <c r="Q850" s="116"/>
      <c r="R850" s="116"/>
      <c r="S850" s="116"/>
      <c r="U850" s="116"/>
      <c r="V850" s="116"/>
      <c r="W850" s="116"/>
    </row>
    <row r="851">
      <c r="A851" s="101"/>
      <c r="B851" s="101"/>
      <c r="C851" s="101"/>
      <c r="D851" s="101"/>
      <c r="E851" s="101"/>
      <c r="F851" s="101"/>
      <c r="G851" s="101"/>
      <c r="H851" s="101"/>
      <c r="I851" s="116"/>
      <c r="J851" s="116"/>
      <c r="K851" s="116"/>
      <c r="M851" s="116"/>
      <c r="N851" s="116"/>
      <c r="O851" s="116"/>
      <c r="Q851" s="116"/>
      <c r="R851" s="116"/>
      <c r="S851" s="116"/>
      <c r="U851" s="116"/>
      <c r="V851" s="116"/>
      <c r="W851" s="116"/>
    </row>
    <row r="852">
      <c r="A852" s="101"/>
      <c r="B852" s="101"/>
      <c r="C852" s="101"/>
      <c r="D852" s="101"/>
      <c r="E852" s="101"/>
      <c r="F852" s="101"/>
      <c r="G852" s="101"/>
      <c r="H852" s="101"/>
      <c r="I852" s="116"/>
      <c r="J852" s="116"/>
      <c r="K852" s="116"/>
      <c r="M852" s="116"/>
      <c r="N852" s="116"/>
      <c r="O852" s="116"/>
      <c r="Q852" s="116"/>
      <c r="R852" s="116"/>
      <c r="S852" s="116"/>
      <c r="U852" s="116"/>
      <c r="V852" s="116"/>
      <c r="W852" s="116"/>
    </row>
    <row r="853">
      <c r="A853" s="101"/>
      <c r="B853" s="101"/>
      <c r="C853" s="101"/>
      <c r="D853" s="101"/>
      <c r="E853" s="101"/>
      <c r="F853" s="101"/>
      <c r="G853" s="101"/>
      <c r="H853" s="101"/>
      <c r="I853" s="116"/>
      <c r="J853" s="116"/>
      <c r="K853" s="116"/>
      <c r="M853" s="116"/>
      <c r="N853" s="116"/>
      <c r="O853" s="116"/>
      <c r="Q853" s="116"/>
      <c r="R853" s="116"/>
      <c r="S853" s="116"/>
      <c r="U853" s="116"/>
      <c r="V853" s="116"/>
      <c r="W853" s="116"/>
    </row>
    <row r="854">
      <c r="A854" s="101"/>
      <c r="B854" s="101"/>
      <c r="C854" s="101"/>
      <c r="D854" s="101"/>
      <c r="E854" s="101"/>
      <c r="F854" s="101"/>
      <c r="G854" s="101"/>
      <c r="H854" s="101"/>
      <c r="I854" s="116"/>
      <c r="J854" s="116"/>
      <c r="K854" s="116"/>
      <c r="M854" s="116"/>
      <c r="N854" s="116"/>
      <c r="O854" s="116"/>
      <c r="Q854" s="116"/>
      <c r="R854" s="116"/>
      <c r="S854" s="116"/>
      <c r="U854" s="116"/>
      <c r="V854" s="116"/>
      <c r="W854" s="116"/>
    </row>
    <row r="855">
      <c r="A855" s="101"/>
      <c r="B855" s="101"/>
      <c r="C855" s="101"/>
      <c r="D855" s="101"/>
      <c r="E855" s="101"/>
      <c r="F855" s="101"/>
      <c r="G855" s="101"/>
      <c r="H855" s="101"/>
      <c r="I855" s="116"/>
      <c r="J855" s="116"/>
      <c r="K855" s="116"/>
      <c r="M855" s="116"/>
      <c r="N855" s="116"/>
      <c r="O855" s="116"/>
      <c r="Q855" s="116"/>
      <c r="R855" s="116"/>
      <c r="S855" s="116"/>
      <c r="U855" s="116"/>
      <c r="V855" s="116"/>
      <c r="W855" s="116"/>
    </row>
    <row r="856">
      <c r="A856" s="101"/>
      <c r="B856" s="101"/>
      <c r="C856" s="101"/>
      <c r="D856" s="101"/>
      <c r="E856" s="101"/>
      <c r="F856" s="101"/>
      <c r="G856" s="101"/>
      <c r="H856" s="101"/>
      <c r="I856" s="116"/>
      <c r="J856" s="116"/>
      <c r="K856" s="116"/>
      <c r="M856" s="116"/>
      <c r="N856" s="116"/>
      <c r="O856" s="116"/>
      <c r="Q856" s="116"/>
      <c r="R856" s="116"/>
      <c r="S856" s="116"/>
      <c r="U856" s="116"/>
      <c r="V856" s="116"/>
      <c r="W856" s="116"/>
    </row>
    <row r="857">
      <c r="A857" s="101"/>
      <c r="B857" s="101"/>
      <c r="C857" s="101"/>
      <c r="D857" s="101"/>
      <c r="E857" s="101"/>
      <c r="F857" s="101"/>
      <c r="G857" s="101"/>
      <c r="H857" s="101"/>
      <c r="I857" s="116"/>
      <c r="J857" s="116"/>
      <c r="K857" s="116"/>
      <c r="M857" s="116"/>
      <c r="N857" s="116"/>
      <c r="O857" s="116"/>
      <c r="Q857" s="116"/>
      <c r="R857" s="116"/>
      <c r="S857" s="116"/>
      <c r="U857" s="116"/>
      <c r="V857" s="116"/>
      <c r="W857" s="116"/>
    </row>
    <row r="858">
      <c r="A858" s="101"/>
      <c r="B858" s="101"/>
      <c r="C858" s="101"/>
      <c r="D858" s="101"/>
      <c r="E858" s="101"/>
      <c r="F858" s="101"/>
      <c r="G858" s="101"/>
      <c r="H858" s="101"/>
      <c r="I858" s="116"/>
      <c r="J858" s="116"/>
      <c r="K858" s="116"/>
      <c r="M858" s="116"/>
      <c r="N858" s="116"/>
      <c r="O858" s="116"/>
      <c r="Q858" s="116"/>
      <c r="R858" s="116"/>
      <c r="S858" s="116"/>
      <c r="U858" s="116"/>
      <c r="V858" s="116"/>
      <c r="W858" s="116"/>
    </row>
    <row r="859">
      <c r="A859" s="101"/>
      <c r="B859" s="101"/>
      <c r="C859" s="101"/>
      <c r="D859" s="101"/>
      <c r="E859" s="101"/>
      <c r="F859" s="101"/>
      <c r="G859" s="101"/>
      <c r="H859" s="101"/>
      <c r="I859" s="116"/>
      <c r="J859" s="116"/>
      <c r="K859" s="116"/>
      <c r="M859" s="116"/>
      <c r="N859" s="116"/>
      <c r="O859" s="116"/>
      <c r="Q859" s="116"/>
      <c r="R859" s="116"/>
      <c r="S859" s="116"/>
      <c r="U859" s="116"/>
      <c r="V859" s="116"/>
      <c r="W859" s="116"/>
    </row>
    <row r="860">
      <c r="A860" s="101"/>
      <c r="B860" s="101"/>
      <c r="C860" s="101"/>
      <c r="D860" s="101"/>
      <c r="E860" s="101"/>
      <c r="F860" s="101"/>
      <c r="G860" s="101"/>
      <c r="H860" s="101"/>
      <c r="I860" s="116"/>
      <c r="J860" s="116"/>
      <c r="K860" s="116"/>
      <c r="M860" s="116"/>
      <c r="N860" s="116"/>
      <c r="O860" s="116"/>
      <c r="Q860" s="116"/>
      <c r="R860" s="116"/>
      <c r="S860" s="116"/>
      <c r="U860" s="116"/>
      <c r="V860" s="116"/>
      <c r="W860" s="116"/>
    </row>
    <row r="861">
      <c r="A861" s="101"/>
      <c r="B861" s="101"/>
      <c r="C861" s="101"/>
      <c r="D861" s="101"/>
      <c r="E861" s="101"/>
      <c r="F861" s="101"/>
      <c r="G861" s="101"/>
      <c r="H861" s="101"/>
      <c r="I861" s="116"/>
      <c r="J861" s="116"/>
      <c r="K861" s="116"/>
      <c r="M861" s="116"/>
      <c r="N861" s="116"/>
      <c r="O861" s="116"/>
      <c r="Q861" s="116"/>
      <c r="R861" s="116"/>
      <c r="S861" s="116"/>
      <c r="U861" s="116"/>
      <c r="V861" s="116"/>
      <c r="W861" s="116"/>
    </row>
    <row r="862">
      <c r="A862" s="101"/>
      <c r="B862" s="101"/>
      <c r="C862" s="101"/>
      <c r="D862" s="101"/>
      <c r="E862" s="101"/>
      <c r="F862" s="101"/>
      <c r="G862" s="101"/>
      <c r="H862" s="101"/>
      <c r="I862" s="116"/>
      <c r="J862" s="116"/>
      <c r="K862" s="116"/>
      <c r="M862" s="116"/>
      <c r="N862" s="116"/>
      <c r="O862" s="116"/>
      <c r="Q862" s="116"/>
      <c r="R862" s="116"/>
      <c r="S862" s="116"/>
      <c r="U862" s="116"/>
      <c r="V862" s="116"/>
      <c r="W862" s="116"/>
    </row>
    <row r="863">
      <c r="A863" s="101"/>
      <c r="B863" s="101"/>
      <c r="C863" s="101"/>
      <c r="D863" s="101"/>
      <c r="E863" s="101"/>
      <c r="F863" s="101"/>
      <c r="G863" s="101"/>
      <c r="H863" s="101"/>
      <c r="I863" s="116"/>
      <c r="J863" s="116"/>
      <c r="K863" s="116"/>
      <c r="M863" s="116"/>
      <c r="N863" s="116"/>
      <c r="O863" s="116"/>
      <c r="Q863" s="116"/>
      <c r="R863" s="116"/>
      <c r="S863" s="116"/>
      <c r="U863" s="116"/>
      <c r="V863" s="116"/>
      <c r="W863" s="116"/>
    </row>
    <row r="864">
      <c r="A864" s="101"/>
      <c r="B864" s="101"/>
      <c r="C864" s="101"/>
      <c r="D864" s="101"/>
      <c r="E864" s="101"/>
      <c r="F864" s="101"/>
      <c r="G864" s="101"/>
      <c r="H864" s="101"/>
      <c r="I864" s="116"/>
      <c r="J864" s="116"/>
      <c r="K864" s="116"/>
      <c r="M864" s="116"/>
      <c r="N864" s="116"/>
      <c r="O864" s="116"/>
      <c r="Q864" s="116"/>
      <c r="R864" s="116"/>
      <c r="S864" s="116"/>
      <c r="U864" s="116"/>
      <c r="V864" s="116"/>
      <c r="W864" s="116"/>
    </row>
    <row r="865">
      <c r="A865" s="101"/>
      <c r="B865" s="101"/>
      <c r="C865" s="101"/>
      <c r="D865" s="101"/>
      <c r="E865" s="101"/>
      <c r="F865" s="101"/>
      <c r="G865" s="101"/>
      <c r="H865" s="101"/>
      <c r="I865" s="116"/>
      <c r="J865" s="116"/>
      <c r="K865" s="116"/>
      <c r="M865" s="116"/>
      <c r="N865" s="116"/>
      <c r="O865" s="116"/>
      <c r="Q865" s="116"/>
      <c r="R865" s="116"/>
      <c r="S865" s="116"/>
      <c r="U865" s="116"/>
      <c r="V865" s="116"/>
      <c r="W865" s="116"/>
    </row>
    <row r="866">
      <c r="A866" s="101"/>
      <c r="B866" s="101"/>
      <c r="C866" s="101"/>
      <c r="D866" s="101"/>
      <c r="E866" s="101"/>
      <c r="F866" s="101"/>
      <c r="G866" s="101"/>
      <c r="H866" s="101"/>
      <c r="I866" s="116"/>
      <c r="J866" s="116"/>
      <c r="K866" s="116"/>
      <c r="M866" s="116"/>
      <c r="N866" s="116"/>
      <c r="O866" s="116"/>
      <c r="Q866" s="116"/>
      <c r="R866" s="116"/>
      <c r="S866" s="116"/>
      <c r="U866" s="116"/>
      <c r="V866" s="116"/>
      <c r="W866" s="116"/>
    </row>
    <row r="867">
      <c r="A867" s="101"/>
      <c r="B867" s="101"/>
      <c r="C867" s="101"/>
      <c r="D867" s="101"/>
      <c r="E867" s="101"/>
      <c r="F867" s="101"/>
      <c r="G867" s="101"/>
      <c r="H867" s="101"/>
      <c r="I867" s="116"/>
      <c r="J867" s="116"/>
      <c r="K867" s="116"/>
      <c r="M867" s="116"/>
      <c r="N867" s="116"/>
      <c r="O867" s="116"/>
      <c r="Q867" s="116"/>
      <c r="R867" s="116"/>
      <c r="S867" s="116"/>
      <c r="U867" s="116"/>
      <c r="V867" s="116"/>
      <c r="W867" s="116"/>
    </row>
    <row r="868">
      <c r="A868" s="101"/>
      <c r="B868" s="101"/>
      <c r="C868" s="101"/>
      <c r="D868" s="101"/>
      <c r="E868" s="101"/>
      <c r="F868" s="101"/>
      <c r="G868" s="101"/>
      <c r="H868" s="101"/>
      <c r="I868" s="116"/>
      <c r="J868" s="116"/>
      <c r="K868" s="116"/>
      <c r="M868" s="116"/>
      <c r="N868" s="116"/>
      <c r="O868" s="116"/>
      <c r="Q868" s="116"/>
      <c r="R868" s="116"/>
      <c r="S868" s="116"/>
      <c r="U868" s="116"/>
      <c r="V868" s="116"/>
      <c r="W868" s="116"/>
    </row>
    <row r="869">
      <c r="A869" s="101"/>
      <c r="B869" s="101"/>
      <c r="C869" s="101"/>
      <c r="D869" s="101"/>
      <c r="E869" s="101"/>
      <c r="F869" s="101"/>
      <c r="G869" s="101"/>
      <c r="H869" s="101"/>
      <c r="I869" s="116"/>
      <c r="J869" s="116"/>
      <c r="K869" s="116"/>
      <c r="M869" s="116"/>
      <c r="N869" s="116"/>
      <c r="O869" s="116"/>
      <c r="Q869" s="116"/>
      <c r="R869" s="116"/>
      <c r="S869" s="116"/>
      <c r="U869" s="116"/>
      <c r="V869" s="116"/>
      <c r="W869" s="116"/>
    </row>
    <row r="870">
      <c r="A870" s="101"/>
      <c r="B870" s="101"/>
      <c r="C870" s="101"/>
      <c r="D870" s="101"/>
      <c r="E870" s="101"/>
      <c r="F870" s="101"/>
      <c r="G870" s="101"/>
      <c r="H870" s="101"/>
      <c r="I870" s="116"/>
      <c r="J870" s="116"/>
      <c r="K870" s="116"/>
      <c r="M870" s="116"/>
      <c r="N870" s="116"/>
      <c r="O870" s="116"/>
      <c r="Q870" s="116"/>
      <c r="R870" s="116"/>
      <c r="S870" s="116"/>
      <c r="U870" s="116"/>
      <c r="V870" s="116"/>
      <c r="W870" s="116"/>
    </row>
    <row r="871">
      <c r="A871" s="101"/>
      <c r="B871" s="101"/>
      <c r="C871" s="101"/>
      <c r="D871" s="101"/>
      <c r="E871" s="101"/>
      <c r="F871" s="101"/>
      <c r="G871" s="101"/>
      <c r="H871" s="101"/>
      <c r="I871" s="116"/>
      <c r="J871" s="116"/>
      <c r="K871" s="116"/>
      <c r="M871" s="116"/>
      <c r="N871" s="116"/>
      <c r="O871" s="116"/>
      <c r="Q871" s="116"/>
      <c r="R871" s="116"/>
      <c r="S871" s="116"/>
      <c r="U871" s="116"/>
      <c r="V871" s="116"/>
      <c r="W871" s="116"/>
    </row>
    <row r="872">
      <c r="A872" s="101"/>
      <c r="B872" s="101"/>
      <c r="C872" s="101"/>
      <c r="D872" s="101"/>
      <c r="E872" s="101"/>
      <c r="F872" s="101"/>
      <c r="G872" s="101"/>
      <c r="H872" s="101"/>
      <c r="I872" s="116"/>
      <c r="J872" s="116"/>
      <c r="K872" s="116"/>
      <c r="M872" s="116"/>
      <c r="N872" s="116"/>
      <c r="O872" s="116"/>
      <c r="Q872" s="116"/>
      <c r="R872" s="116"/>
      <c r="S872" s="116"/>
      <c r="U872" s="116"/>
      <c r="V872" s="116"/>
      <c r="W872" s="116"/>
    </row>
    <row r="873">
      <c r="A873" s="101"/>
      <c r="B873" s="101"/>
      <c r="C873" s="101"/>
      <c r="D873" s="101"/>
      <c r="E873" s="101"/>
      <c r="F873" s="101"/>
      <c r="G873" s="101"/>
      <c r="H873" s="101"/>
      <c r="I873" s="116"/>
      <c r="J873" s="116"/>
      <c r="K873" s="116"/>
      <c r="M873" s="116"/>
      <c r="N873" s="116"/>
      <c r="O873" s="116"/>
      <c r="Q873" s="116"/>
      <c r="R873" s="116"/>
      <c r="S873" s="116"/>
      <c r="U873" s="116"/>
      <c r="V873" s="116"/>
      <c r="W873" s="116"/>
    </row>
    <row r="874">
      <c r="A874" s="101"/>
      <c r="B874" s="101"/>
      <c r="C874" s="101"/>
      <c r="D874" s="101"/>
      <c r="E874" s="101"/>
      <c r="F874" s="101"/>
      <c r="G874" s="101"/>
      <c r="H874" s="101"/>
      <c r="I874" s="116"/>
      <c r="J874" s="116"/>
      <c r="K874" s="116"/>
      <c r="M874" s="116"/>
      <c r="N874" s="116"/>
      <c r="O874" s="116"/>
      <c r="Q874" s="116"/>
      <c r="R874" s="116"/>
      <c r="S874" s="116"/>
      <c r="U874" s="116"/>
      <c r="V874" s="116"/>
      <c r="W874" s="116"/>
    </row>
    <row r="875">
      <c r="A875" s="101"/>
      <c r="B875" s="101"/>
      <c r="C875" s="101"/>
      <c r="D875" s="101"/>
      <c r="E875" s="101"/>
      <c r="F875" s="101"/>
      <c r="G875" s="101"/>
      <c r="H875" s="101"/>
      <c r="I875" s="116"/>
      <c r="J875" s="116"/>
      <c r="K875" s="116"/>
      <c r="M875" s="116"/>
      <c r="N875" s="116"/>
      <c r="O875" s="116"/>
      <c r="Q875" s="116"/>
      <c r="R875" s="116"/>
      <c r="S875" s="116"/>
      <c r="U875" s="116"/>
      <c r="V875" s="116"/>
      <c r="W875" s="116"/>
    </row>
    <row r="876">
      <c r="A876" s="101"/>
      <c r="B876" s="101"/>
      <c r="C876" s="101"/>
      <c r="D876" s="101"/>
      <c r="E876" s="101"/>
      <c r="F876" s="101"/>
      <c r="G876" s="101"/>
      <c r="H876" s="101"/>
      <c r="I876" s="116"/>
      <c r="J876" s="116"/>
      <c r="K876" s="116"/>
      <c r="M876" s="116"/>
      <c r="N876" s="116"/>
      <c r="O876" s="116"/>
      <c r="Q876" s="116"/>
      <c r="R876" s="116"/>
      <c r="S876" s="116"/>
      <c r="U876" s="116"/>
      <c r="V876" s="116"/>
      <c r="W876" s="116"/>
    </row>
    <row r="877">
      <c r="A877" s="101"/>
      <c r="B877" s="101"/>
      <c r="C877" s="101"/>
      <c r="D877" s="101"/>
      <c r="E877" s="101"/>
      <c r="F877" s="101"/>
      <c r="G877" s="101"/>
      <c r="H877" s="101"/>
      <c r="I877" s="116"/>
      <c r="J877" s="116"/>
      <c r="K877" s="116"/>
      <c r="M877" s="116"/>
      <c r="N877" s="116"/>
      <c r="O877" s="116"/>
      <c r="Q877" s="116"/>
      <c r="R877" s="116"/>
      <c r="S877" s="116"/>
      <c r="U877" s="116"/>
      <c r="V877" s="116"/>
      <c r="W877" s="116"/>
    </row>
    <row r="878">
      <c r="A878" s="101"/>
      <c r="B878" s="101"/>
      <c r="C878" s="101"/>
      <c r="D878" s="101"/>
      <c r="E878" s="101"/>
      <c r="F878" s="101"/>
      <c r="G878" s="101"/>
      <c r="H878" s="101"/>
      <c r="I878" s="116"/>
      <c r="J878" s="116"/>
      <c r="K878" s="116"/>
      <c r="M878" s="116"/>
      <c r="N878" s="116"/>
      <c r="O878" s="116"/>
      <c r="Q878" s="116"/>
      <c r="R878" s="116"/>
      <c r="S878" s="116"/>
      <c r="U878" s="116"/>
      <c r="V878" s="116"/>
      <c r="W878" s="116"/>
    </row>
    <row r="879">
      <c r="A879" s="101"/>
      <c r="B879" s="101"/>
      <c r="C879" s="101"/>
      <c r="D879" s="101"/>
      <c r="E879" s="101"/>
      <c r="F879" s="101"/>
      <c r="G879" s="101"/>
      <c r="H879" s="101"/>
      <c r="I879" s="116"/>
      <c r="J879" s="116"/>
      <c r="K879" s="116"/>
      <c r="M879" s="116"/>
      <c r="N879" s="116"/>
      <c r="O879" s="116"/>
      <c r="Q879" s="116"/>
      <c r="R879" s="116"/>
      <c r="S879" s="116"/>
      <c r="U879" s="116"/>
      <c r="V879" s="116"/>
      <c r="W879" s="116"/>
    </row>
    <row r="880">
      <c r="A880" s="101"/>
      <c r="B880" s="101"/>
      <c r="C880" s="101"/>
      <c r="D880" s="101"/>
      <c r="E880" s="101"/>
      <c r="F880" s="101"/>
      <c r="G880" s="101"/>
      <c r="H880" s="101"/>
      <c r="I880" s="116"/>
      <c r="J880" s="116"/>
      <c r="K880" s="116"/>
      <c r="M880" s="116"/>
      <c r="N880" s="116"/>
      <c r="O880" s="116"/>
      <c r="Q880" s="116"/>
      <c r="R880" s="116"/>
      <c r="S880" s="116"/>
      <c r="U880" s="116"/>
      <c r="V880" s="116"/>
      <c r="W880" s="116"/>
    </row>
    <row r="881">
      <c r="A881" s="101"/>
      <c r="B881" s="101"/>
      <c r="C881" s="101"/>
      <c r="D881" s="101"/>
      <c r="E881" s="101"/>
      <c r="F881" s="101"/>
      <c r="G881" s="101"/>
      <c r="H881" s="101"/>
      <c r="I881" s="116"/>
      <c r="J881" s="116"/>
      <c r="K881" s="116"/>
      <c r="M881" s="116"/>
      <c r="N881" s="116"/>
      <c r="O881" s="116"/>
      <c r="Q881" s="116"/>
      <c r="R881" s="116"/>
      <c r="S881" s="116"/>
      <c r="U881" s="116"/>
      <c r="V881" s="116"/>
      <c r="W881" s="116"/>
    </row>
    <row r="882">
      <c r="A882" s="101"/>
      <c r="B882" s="101"/>
      <c r="C882" s="101"/>
      <c r="D882" s="101"/>
      <c r="E882" s="101"/>
      <c r="F882" s="101"/>
      <c r="G882" s="101"/>
      <c r="H882" s="101"/>
      <c r="I882" s="116"/>
      <c r="J882" s="116"/>
      <c r="K882" s="116"/>
      <c r="M882" s="116"/>
      <c r="N882" s="116"/>
      <c r="O882" s="116"/>
      <c r="Q882" s="116"/>
      <c r="R882" s="116"/>
      <c r="S882" s="116"/>
      <c r="U882" s="116"/>
      <c r="V882" s="116"/>
      <c r="W882" s="116"/>
    </row>
    <row r="883">
      <c r="A883" s="101"/>
      <c r="B883" s="101"/>
      <c r="C883" s="101"/>
      <c r="D883" s="101"/>
      <c r="E883" s="101"/>
      <c r="F883" s="101"/>
      <c r="G883" s="101"/>
      <c r="H883" s="101"/>
      <c r="I883" s="116"/>
      <c r="J883" s="116"/>
      <c r="K883" s="116"/>
      <c r="M883" s="116"/>
      <c r="N883" s="116"/>
      <c r="O883" s="116"/>
      <c r="Q883" s="116"/>
      <c r="R883" s="116"/>
      <c r="S883" s="116"/>
      <c r="U883" s="116"/>
      <c r="V883" s="116"/>
      <c r="W883" s="116"/>
    </row>
    <row r="884">
      <c r="A884" s="101"/>
      <c r="B884" s="101"/>
      <c r="C884" s="101"/>
      <c r="D884" s="101"/>
      <c r="E884" s="101"/>
      <c r="F884" s="101"/>
      <c r="G884" s="101"/>
      <c r="H884" s="101"/>
      <c r="I884" s="116"/>
      <c r="J884" s="116"/>
      <c r="K884" s="116"/>
      <c r="M884" s="116"/>
      <c r="N884" s="116"/>
      <c r="O884" s="116"/>
      <c r="Q884" s="116"/>
      <c r="R884" s="116"/>
      <c r="S884" s="116"/>
      <c r="U884" s="116"/>
      <c r="V884" s="116"/>
      <c r="W884" s="116"/>
    </row>
    <row r="885">
      <c r="A885" s="101"/>
      <c r="B885" s="101"/>
      <c r="C885" s="101"/>
      <c r="D885" s="101"/>
      <c r="E885" s="101"/>
      <c r="F885" s="101"/>
      <c r="G885" s="101"/>
      <c r="H885" s="101"/>
      <c r="I885" s="116"/>
      <c r="J885" s="116"/>
      <c r="K885" s="116"/>
      <c r="M885" s="116"/>
      <c r="N885" s="116"/>
      <c r="O885" s="116"/>
      <c r="Q885" s="116"/>
      <c r="R885" s="116"/>
      <c r="S885" s="116"/>
      <c r="U885" s="116"/>
      <c r="V885" s="116"/>
      <c r="W885" s="116"/>
    </row>
    <row r="886">
      <c r="A886" s="101"/>
      <c r="B886" s="101"/>
      <c r="C886" s="101"/>
      <c r="D886" s="101"/>
      <c r="E886" s="101"/>
      <c r="F886" s="101"/>
      <c r="G886" s="101"/>
      <c r="H886" s="101"/>
      <c r="I886" s="116"/>
      <c r="J886" s="116"/>
      <c r="K886" s="116"/>
      <c r="M886" s="116"/>
      <c r="N886" s="116"/>
      <c r="O886" s="116"/>
      <c r="Q886" s="116"/>
      <c r="R886" s="116"/>
      <c r="S886" s="116"/>
      <c r="U886" s="116"/>
      <c r="V886" s="116"/>
      <c r="W886" s="116"/>
    </row>
    <row r="887">
      <c r="A887" s="101"/>
      <c r="B887" s="101"/>
      <c r="C887" s="101"/>
      <c r="D887" s="101"/>
      <c r="E887" s="101"/>
      <c r="F887" s="101"/>
      <c r="G887" s="101"/>
      <c r="H887" s="101"/>
      <c r="I887" s="116"/>
      <c r="J887" s="116"/>
      <c r="K887" s="116"/>
      <c r="M887" s="116"/>
      <c r="N887" s="116"/>
      <c r="O887" s="116"/>
      <c r="Q887" s="116"/>
      <c r="R887" s="116"/>
      <c r="S887" s="116"/>
      <c r="U887" s="116"/>
      <c r="V887" s="116"/>
      <c r="W887" s="116"/>
    </row>
    <row r="888">
      <c r="A888" s="101"/>
      <c r="B888" s="101"/>
      <c r="C888" s="101"/>
      <c r="D888" s="101"/>
      <c r="E888" s="101"/>
      <c r="F888" s="101"/>
      <c r="G888" s="101"/>
      <c r="H888" s="101"/>
      <c r="I888" s="116"/>
      <c r="J888" s="116"/>
      <c r="K888" s="116"/>
      <c r="M888" s="116"/>
      <c r="N888" s="116"/>
      <c r="O888" s="116"/>
      <c r="Q888" s="116"/>
      <c r="R888" s="116"/>
      <c r="S888" s="116"/>
      <c r="U888" s="116"/>
      <c r="V888" s="116"/>
      <c r="W888" s="116"/>
    </row>
    <row r="889">
      <c r="A889" s="101"/>
      <c r="B889" s="101"/>
      <c r="C889" s="101"/>
      <c r="D889" s="101"/>
      <c r="E889" s="101"/>
      <c r="F889" s="101"/>
      <c r="G889" s="101"/>
      <c r="H889" s="101"/>
      <c r="I889" s="116"/>
      <c r="J889" s="116"/>
      <c r="K889" s="116"/>
      <c r="M889" s="116"/>
      <c r="N889" s="116"/>
      <c r="O889" s="116"/>
      <c r="Q889" s="116"/>
      <c r="R889" s="116"/>
      <c r="S889" s="116"/>
      <c r="U889" s="116"/>
      <c r="V889" s="116"/>
      <c r="W889" s="116"/>
    </row>
    <row r="890">
      <c r="A890" s="101"/>
      <c r="B890" s="101"/>
      <c r="C890" s="101"/>
      <c r="D890" s="101"/>
      <c r="E890" s="101"/>
      <c r="F890" s="101"/>
      <c r="G890" s="101"/>
      <c r="H890" s="101"/>
      <c r="I890" s="116"/>
      <c r="J890" s="116"/>
      <c r="K890" s="116"/>
      <c r="M890" s="116"/>
      <c r="N890" s="116"/>
      <c r="O890" s="116"/>
      <c r="Q890" s="116"/>
      <c r="R890" s="116"/>
      <c r="S890" s="116"/>
      <c r="U890" s="116"/>
      <c r="V890" s="116"/>
      <c r="W890" s="116"/>
    </row>
    <row r="891">
      <c r="A891" s="101"/>
      <c r="B891" s="101"/>
      <c r="C891" s="101"/>
      <c r="D891" s="101"/>
      <c r="E891" s="101"/>
      <c r="F891" s="101"/>
      <c r="G891" s="101"/>
      <c r="H891" s="101"/>
      <c r="I891" s="116"/>
      <c r="J891" s="116"/>
      <c r="K891" s="116"/>
      <c r="M891" s="116"/>
      <c r="N891" s="116"/>
      <c r="O891" s="116"/>
      <c r="Q891" s="116"/>
      <c r="R891" s="116"/>
      <c r="S891" s="116"/>
      <c r="U891" s="116"/>
      <c r="V891" s="116"/>
      <c r="W891" s="116"/>
    </row>
    <row r="892">
      <c r="A892" s="101"/>
      <c r="B892" s="101"/>
      <c r="C892" s="101"/>
      <c r="D892" s="101"/>
      <c r="E892" s="101"/>
      <c r="F892" s="101"/>
      <c r="G892" s="101"/>
      <c r="H892" s="101"/>
      <c r="I892" s="116"/>
      <c r="J892" s="116"/>
      <c r="K892" s="116"/>
      <c r="M892" s="116"/>
      <c r="N892" s="116"/>
      <c r="O892" s="116"/>
      <c r="Q892" s="116"/>
      <c r="R892" s="116"/>
      <c r="S892" s="116"/>
      <c r="U892" s="116"/>
      <c r="V892" s="116"/>
      <c r="W892" s="116"/>
    </row>
    <row r="893">
      <c r="A893" s="101"/>
      <c r="B893" s="101"/>
      <c r="C893" s="101"/>
      <c r="D893" s="101"/>
      <c r="E893" s="101"/>
      <c r="F893" s="101"/>
      <c r="G893" s="101"/>
      <c r="H893" s="101"/>
      <c r="I893" s="116"/>
      <c r="J893" s="116"/>
      <c r="K893" s="116"/>
      <c r="M893" s="116"/>
      <c r="N893" s="116"/>
      <c r="O893" s="116"/>
      <c r="Q893" s="116"/>
      <c r="R893" s="116"/>
      <c r="S893" s="116"/>
      <c r="U893" s="116"/>
      <c r="V893" s="116"/>
      <c r="W893" s="116"/>
    </row>
    <row r="894">
      <c r="A894" s="101"/>
      <c r="B894" s="101"/>
      <c r="C894" s="101"/>
      <c r="D894" s="101"/>
      <c r="E894" s="101"/>
      <c r="F894" s="101"/>
      <c r="G894" s="101"/>
      <c r="H894" s="101"/>
      <c r="I894" s="116"/>
      <c r="J894" s="116"/>
      <c r="K894" s="116"/>
      <c r="M894" s="116"/>
      <c r="N894" s="116"/>
      <c r="O894" s="116"/>
      <c r="Q894" s="116"/>
      <c r="R894" s="116"/>
      <c r="S894" s="116"/>
      <c r="U894" s="116"/>
      <c r="V894" s="116"/>
      <c r="W894" s="116"/>
    </row>
    <row r="895">
      <c r="A895" s="101"/>
      <c r="B895" s="101"/>
      <c r="C895" s="101"/>
      <c r="D895" s="101"/>
      <c r="E895" s="101"/>
      <c r="F895" s="101"/>
      <c r="G895" s="101"/>
      <c r="H895" s="101"/>
      <c r="I895" s="116"/>
      <c r="J895" s="116"/>
      <c r="K895" s="116"/>
      <c r="M895" s="116"/>
      <c r="N895" s="116"/>
      <c r="O895" s="116"/>
      <c r="Q895" s="116"/>
      <c r="R895" s="116"/>
      <c r="S895" s="116"/>
      <c r="U895" s="116"/>
      <c r="V895" s="116"/>
      <c r="W895" s="116"/>
    </row>
    <row r="896">
      <c r="A896" s="101"/>
      <c r="B896" s="101"/>
      <c r="C896" s="101"/>
      <c r="D896" s="101"/>
      <c r="E896" s="101"/>
      <c r="F896" s="101"/>
      <c r="G896" s="101"/>
      <c r="H896" s="101"/>
      <c r="I896" s="116"/>
      <c r="J896" s="116"/>
      <c r="K896" s="116"/>
      <c r="M896" s="116"/>
      <c r="N896" s="116"/>
      <c r="O896" s="116"/>
      <c r="Q896" s="116"/>
      <c r="R896" s="116"/>
      <c r="S896" s="116"/>
      <c r="U896" s="116"/>
      <c r="V896" s="116"/>
      <c r="W896" s="116"/>
    </row>
    <row r="897">
      <c r="A897" s="101"/>
      <c r="B897" s="101"/>
      <c r="C897" s="101"/>
      <c r="D897" s="101"/>
      <c r="E897" s="101"/>
      <c r="F897" s="101"/>
      <c r="G897" s="101"/>
      <c r="H897" s="101"/>
      <c r="I897" s="116"/>
      <c r="J897" s="116"/>
      <c r="K897" s="116"/>
      <c r="M897" s="116"/>
      <c r="N897" s="116"/>
      <c r="O897" s="116"/>
      <c r="Q897" s="116"/>
      <c r="R897" s="116"/>
      <c r="S897" s="116"/>
      <c r="U897" s="116"/>
      <c r="V897" s="116"/>
      <c r="W897" s="116"/>
    </row>
    <row r="898">
      <c r="A898" s="101"/>
      <c r="B898" s="101"/>
      <c r="C898" s="101"/>
      <c r="D898" s="101"/>
      <c r="E898" s="101"/>
      <c r="F898" s="101"/>
      <c r="G898" s="101"/>
      <c r="H898" s="101"/>
      <c r="I898" s="116"/>
      <c r="J898" s="116"/>
      <c r="K898" s="116"/>
      <c r="M898" s="116"/>
      <c r="N898" s="116"/>
      <c r="O898" s="116"/>
      <c r="Q898" s="116"/>
      <c r="R898" s="116"/>
      <c r="S898" s="116"/>
      <c r="U898" s="116"/>
      <c r="V898" s="116"/>
      <c r="W898" s="116"/>
    </row>
    <row r="899">
      <c r="A899" s="101"/>
      <c r="B899" s="101"/>
      <c r="C899" s="101"/>
      <c r="D899" s="101"/>
      <c r="E899" s="101"/>
      <c r="F899" s="101"/>
      <c r="G899" s="101"/>
      <c r="H899" s="101"/>
      <c r="I899" s="116"/>
      <c r="J899" s="116"/>
      <c r="K899" s="116"/>
      <c r="M899" s="116"/>
      <c r="N899" s="116"/>
      <c r="O899" s="116"/>
      <c r="Q899" s="116"/>
      <c r="R899" s="116"/>
      <c r="S899" s="116"/>
      <c r="U899" s="116"/>
      <c r="V899" s="116"/>
      <c r="W899" s="116"/>
    </row>
    <row r="900">
      <c r="A900" s="101"/>
      <c r="B900" s="101"/>
      <c r="C900" s="101"/>
      <c r="D900" s="101"/>
      <c r="E900" s="101"/>
      <c r="F900" s="101"/>
      <c r="G900" s="101"/>
      <c r="H900" s="101"/>
      <c r="I900" s="116"/>
      <c r="J900" s="116"/>
      <c r="K900" s="116"/>
      <c r="M900" s="116"/>
      <c r="N900" s="116"/>
      <c r="O900" s="116"/>
      <c r="Q900" s="116"/>
      <c r="R900" s="116"/>
      <c r="S900" s="116"/>
      <c r="U900" s="116"/>
      <c r="V900" s="116"/>
      <c r="W900" s="116"/>
    </row>
    <row r="901">
      <c r="A901" s="101"/>
      <c r="B901" s="101"/>
      <c r="C901" s="101"/>
      <c r="D901" s="101"/>
      <c r="E901" s="101"/>
      <c r="F901" s="101"/>
      <c r="G901" s="101"/>
      <c r="H901" s="101"/>
      <c r="I901" s="116"/>
      <c r="J901" s="116"/>
      <c r="K901" s="116"/>
      <c r="M901" s="116"/>
      <c r="N901" s="116"/>
      <c r="O901" s="116"/>
      <c r="Q901" s="116"/>
      <c r="R901" s="116"/>
      <c r="S901" s="116"/>
      <c r="U901" s="116"/>
      <c r="V901" s="116"/>
      <c r="W901" s="116"/>
    </row>
    <row r="902">
      <c r="A902" s="101"/>
      <c r="B902" s="101"/>
      <c r="C902" s="101"/>
      <c r="D902" s="101"/>
      <c r="E902" s="101"/>
      <c r="F902" s="101"/>
      <c r="G902" s="101"/>
      <c r="H902" s="101"/>
      <c r="I902" s="116"/>
      <c r="J902" s="116"/>
      <c r="K902" s="116"/>
      <c r="M902" s="116"/>
      <c r="N902" s="116"/>
      <c r="O902" s="116"/>
      <c r="Q902" s="116"/>
      <c r="R902" s="116"/>
      <c r="S902" s="116"/>
      <c r="U902" s="116"/>
      <c r="V902" s="116"/>
      <c r="W902" s="116"/>
    </row>
    <row r="903">
      <c r="A903" s="101"/>
      <c r="B903" s="101"/>
      <c r="C903" s="101"/>
      <c r="D903" s="101"/>
      <c r="E903" s="101"/>
      <c r="F903" s="101"/>
      <c r="G903" s="101"/>
      <c r="H903" s="101"/>
      <c r="I903" s="116"/>
      <c r="J903" s="116"/>
      <c r="K903" s="116"/>
      <c r="M903" s="116"/>
      <c r="N903" s="116"/>
      <c r="O903" s="116"/>
      <c r="Q903" s="116"/>
      <c r="R903" s="116"/>
      <c r="S903" s="116"/>
      <c r="U903" s="116"/>
      <c r="V903" s="116"/>
      <c r="W903" s="116"/>
    </row>
    <row r="904">
      <c r="A904" s="101"/>
      <c r="B904" s="101"/>
      <c r="C904" s="101"/>
      <c r="D904" s="101"/>
      <c r="E904" s="101"/>
      <c r="F904" s="101"/>
      <c r="G904" s="101"/>
      <c r="H904" s="101"/>
      <c r="I904" s="116"/>
      <c r="J904" s="116"/>
      <c r="K904" s="116"/>
      <c r="M904" s="116"/>
      <c r="N904" s="116"/>
      <c r="O904" s="116"/>
      <c r="Q904" s="116"/>
      <c r="R904" s="116"/>
      <c r="S904" s="116"/>
      <c r="U904" s="116"/>
      <c r="V904" s="116"/>
      <c r="W904" s="116"/>
    </row>
    <row r="905">
      <c r="A905" s="101"/>
      <c r="B905" s="101"/>
      <c r="C905" s="101"/>
      <c r="D905" s="101"/>
      <c r="E905" s="101"/>
      <c r="F905" s="101"/>
      <c r="G905" s="101"/>
      <c r="H905" s="101"/>
      <c r="I905" s="116"/>
      <c r="J905" s="116"/>
      <c r="K905" s="116"/>
      <c r="M905" s="116"/>
      <c r="N905" s="116"/>
      <c r="O905" s="116"/>
      <c r="Q905" s="116"/>
      <c r="R905" s="116"/>
      <c r="S905" s="116"/>
      <c r="U905" s="116"/>
      <c r="V905" s="116"/>
      <c r="W905" s="116"/>
    </row>
    <row r="906">
      <c r="A906" s="101"/>
      <c r="B906" s="101"/>
      <c r="C906" s="101"/>
      <c r="D906" s="101"/>
      <c r="E906" s="101"/>
      <c r="F906" s="101"/>
      <c r="G906" s="101"/>
      <c r="H906" s="101"/>
      <c r="I906" s="116"/>
      <c r="J906" s="116"/>
      <c r="K906" s="116"/>
      <c r="M906" s="116"/>
      <c r="N906" s="116"/>
      <c r="O906" s="116"/>
      <c r="Q906" s="116"/>
      <c r="R906" s="116"/>
      <c r="S906" s="116"/>
      <c r="U906" s="116"/>
      <c r="V906" s="116"/>
      <c r="W906" s="116"/>
    </row>
    <row r="907">
      <c r="A907" s="101"/>
      <c r="B907" s="101"/>
      <c r="C907" s="101"/>
      <c r="D907" s="101"/>
      <c r="E907" s="101"/>
      <c r="F907" s="101"/>
      <c r="G907" s="101"/>
      <c r="H907" s="101"/>
      <c r="I907" s="116"/>
      <c r="J907" s="116"/>
      <c r="K907" s="116"/>
      <c r="M907" s="116"/>
      <c r="N907" s="116"/>
      <c r="O907" s="116"/>
      <c r="Q907" s="116"/>
      <c r="R907" s="116"/>
      <c r="S907" s="116"/>
      <c r="U907" s="116"/>
      <c r="V907" s="116"/>
      <c r="W907" s="116"/>
    </row>
    <row r="908">
      <c r="A908" s="101"/>
      <c r="B908" s="101"/>
      <c r="C908" s="101"/>
      <c r="D908" s="101"/>
      <c r="E908" s="101"/>
      <c r="F908" s="101"/>
      <c r="G908" s="101"/>
      <c r="H908" s="101"/>
      <c r="I908" s="116"/>
      <c r="J908" s="116"/>
      <c r="K908" s="116"/>
      <c r="M908" s="116"/>
      <c r="N908" s="116"/>
      <c r="O908" s="116"/>
      <c r="Q908" s="116"/>
      <c r="R908" s="116"/>
      <c r="S908" s="116"/>
      <c r="U908" s="116"/>
      <c r="V908" s="116"/>
      <c r="W908" s="116"/>
    </row>
    <row r="909">
      <c r="A909" s="101"/>
      <c r="B909" s="101"/>
      <c r="C909" s="101"/>
      <c r="D909" s="101"/>
      <c r="E909" s="101"/>
      <c r="F909" s="101"/>
      <c r="G909" s="101"/>
      <c r="H909" s="101"/>
      <c r="I909" s="116"/>
      <c r="J909" s="116"/>
      <c r="K909" s="116"/>
      <c r="M909" s="116"/>
      <c r="N909" s="116"/>
      <c r="O909" s="116"/>
      <c r="Q909" s="116"/>
      <c r="R909" s="116"/>
      <c r="S909" s="116"/>
      <c r="U909" s="116"/>
      <c r="V909" s="116"/>
      <c r="W909" s="116"/>
    </row>
    <row r="910">
      <c r="A910" s="101"/>
      <c r="B910" s="101"/>
      <c r="C910" s="101"/>
      <c r="D910" s="101"/>
      <c r="E910" s="101"/>
      <c r="F910" s="101"/>
      <c r="G910" s="101"/>
      <c r="H910" s="101"/>
      <c r="I910" s="116"/>
      <c r="J910" s="116"/>
      <c r="K910" s="116"/>
      <c r="M910" s="116"/>
      <c r="N910" s="116"/>
      <c r="O910" s="116"/>
      <c r="Q910" s="116"/>
      <c r="R910" s="116"/>
      <c r="S910" s="116"/>
      <c r="U910" s="116"/>
      <c r="V910" s="116"/>
      <c r="W910" s="116"/>
    </row>
    <row r="911">
      <c r="A911" s="101"/>
      <c r="B911" s="101"/>
      <c r="C911" s="101"/>
      <c r="D911" s="101"/>
      <c r="E911" s="101"/>
      <c r="F911" s="101"/>
      <c r="G911" s="101"/>
      <c r="H911" s="101"/>
      <c r="I911" s="116"/>
      <c r="J911" s="116"/>
      <c r="K911" s="116"/>
      <c r="M911" s="116"/>
      <c r="N911" s="116"/>
      <c r="O911" s="116"/>
      <c r="Q911" s="116"/>
      <c r="R911" s="116"/>
      <c r="S911" s="116"/>
      <c r="U911" s="116"/>
      <c r="V911" s="116"/>
      <c r="W911" s="116"/>
    </row>
    <row r="912">
      <c r="A912" s="101"/>
      <c r="B912" s="101"/>
      <c r="C912" s="101"/>
      <c r="D912" s="101"/>
      <c r="E912" s="101"/>
      <c r="F912" s="101"/>
      <c r="G912" s="101"/>
      <c r="H912" s="101"/>
      <c r="I912" s="116"/>
      <c r="J912" s="116"/>
      <c r="K912" s="116"/>
      <c r="M912" s="116"/>
      <c r="N912" s="116"/>
      <c r="O912" s="116"/>
      <c r="Q912" s="116"/>
      <c r="R912" s="116"/>
      <c r="S912" s="116"/>
      <c r="U912" s="116"/>
      <c r="V912" s="116"/>
      <c r="W912" s="116"/>
    </row>
    <row r="913">
      <c r="A913" s="101"/>
      <c r="B913" s="101"/>
      <c r="C913" s="101"/>
      <c r="D913" s="101"/>
      <c r="E913" s="101"/>
      <c r="F913" s="101"/>
      <c r="G913" s="101"/>
      <c r="H913" s="101"/>
      <c r="I913" s="116"/>
      <c r="J913" s="116"/>
      <c r="K913" s="116"/>
      <c r="M913" s="116"/>
      <c r="N913" s="116"/>
      <c r="O913" s="116"/>
      <c r="Q913" s="116"/>
      <c r="R913" s="116"/>
      <c r="S913" s="116"/>
      <c r="U913" s="116"/>
      <c r="V913" s="116"/>
      <c r="W913" s="116"/>
    </row>
    <row r="914">
      <c r="A914" s="101"/>
      <c r="B914" s="101"/>
      <c r="C914" s="101"/>
      <c r="D914" s="101"/>
      <c r="E914" s="101"/>
      <c r="F914" s="101"/>
      <c r="G914" s="101"/>
      <c r="H914" s="101"/>
      <c r="I914" s="116"/>
      <c r="J914" s="116"/>
      <c r="K914" s="116"/>
      <c r="M914" s="116"/>
      <c r="N914" s="116"/>
      <c r="O914" s="116"/>
      <c r="Q914" s="116"/>
      <c r="R914" s="116"/>
      <c r="S914" s="116"/>
      <c r="U914" s="116"/>
      <c r="V914" s="116"/>
      <c r="W914" s="116"/>
    </row>
    <row r="915">
      <c r="A915" s="101"/>
      <c r="B915" s="101"/>
      <c r="C915" s="101"/>
      <c r="D915" s="101"/>
      <c r="E915" s="101"/>
      <c r="F915" s="101"/>
      <c r="G915" s="101"/>
      <c r="H915" s="101"/>
      <c r="I915" s="116"/>
      <c r="J915" s="116"/>
      <c r="K915" s="116"/>
      <c r="M915" s="116"/>
      <c r="N915" s="116"/>
      <c r="O915" s="116"/>
      <c r="Q915" s="116"/>
      <c r="R915" s="116"/>
      <c r="S915" s="116"/>
      <c r="U915" s="116"/>
      <c r="V915" s="116"/>
      <c r="W915" s="116"/>
    </row>
    <row r="916">
      <c r="A916" s="101"/>
      <c r="B916" s="101"/>
      <c r="C916" s="101"/>
      <c r="D916" s="101"/>
      <c r="E916" s="101"/>
      <c r="F916" s="101"/>
      <c r="G916" s="101"/>
      <c r="H916" s="101"/>
      <c r="I916" s="116"/>
      <c r="J916" s="116"/>
      <c r="K916" s="116"/>
      <c r="M916" s="116"/>
      <c r="N916" s="116"/>
      <c r="O916" s="116"/>
      <c r="Q916" s="116"/>
      <c r="R916" s="116"/>
      <c r="S916" s="116"/>
      <c r="U916" s="116"/>
      <c r="V916" s="116"/>
      <c r="W916" s="116"/>
    </row>
    <row r="917">
      <c r="A917" s="101"/>
      <c r="B917" s="101"/>
      <c r="C917" s="101"/>
      <c r="D917" s="101"/>
      <c r="E917" s="101"/>
      <c r="F917" s="101"/>
      <c r="G917" s="101"/>
      <c r="H917" s="101"/>
      <c r="I917" s="116"/>
      <c r="J917" s="116"/>
      <c r="K917" s="116"/>
      <c r="M917" s="116"/>
      <c r="N917" s="116"/>
      <c r="O917" s="116"/>
      <c r="Q917" s="116"/>
      <c r="R917" s="116"/>
      <c r="S917" s="116"/>
      <c r="U917" s="116"/>
      <c r="V917" s="116"/>
      <c r="W917" s="116"/>
    </row>
    <row r="918">
      <c r="A918" s="101"/>
      <c r="B918" s="101"/>
      <c r="C918" s="101"/>
      <c r="D918" s="101"/>
      <c r="E918" s="101"/>
      <c r="F918" s="101"/>
      <c r="G918" s="101"/>
      <c r="H918" s="101"/>
      <c r="I918" s="116"/>
      <c r="J918" s="116"/>
      <c r="K918" s="116"/>
      <c r="M918" s="116"/>
      <c r="N918" s="116"/>
      <c r="O918" s="116"/>
      <c r="Q918" s="116"/>
      <c r="R918" s="116"/>
      <c r="S918" s="116"/>
      <c r="U918" s="116"/>
      <c r="V918" s="116"/>
      <c r="W918" s="116"/>
    </row>
    <row r="919">
      <c r="A919" s="101"/>
      <c r="B919" s="101"/>
      <c r="C919" s="101"/>
      <c r="D919" s="101"/>
      <c r="E919" s="101"/>
      <c r="F919" s="101"/>
      <c r="G919" s="101"/>
      <c r="H919" s="101"/>
      <c r="I919" s="116"/>
      <c r="J919" s="116"/>
      <c r="K919" s="116"/>
      <c r="M919" s="116"/>
      <c r="N919" s="116"/>
      <c r="O919" s="116"/>
      <c r="Q919" s="116"/>
      <c r="R919" s="116"/>
      <c r="S919" s="116"/>
      <c r="U919" s="116"/>
      <c r="V919" s="116"/>
      <c r="W919" s="116"/>
    </row>
    <row r="920">
      <c r="A920" s="101"/>
      <c r="B920" s="101"/>
      <c r="C920" s="101"/>
      <c r="D920" s="101"/>
      <c r="E920" s="101"/>
      <c r="F920" s="101"/>
      <c r="G920" s="101"/>
      <c r="H920" s="101"/>
      <c r="I920" s="116"/>
      <c r="J920" s="116"/>
      <c r="K920" s="116"/>
      <c r="M920" s="116"/>
      <c r="N920" s="116"/>
      <c r="O920" s="116"/>
      <c r="Q920" s="116"/>
      <c r="R920" s="116"/>
      <c r="S920" s="116"/>
      <c r="U920" s="116"/>
      <c r="V920" s="116"/>
      <c r="W920" s="116"/>
    </row>
    <row r="921">
      <c r="A921" s="101"/>
      <c r="B921" s="101"/>
      <c r="C921" s="101"/>
      <c r="D921" s="101"/>
      <c r="E921" s="101"/>
      <c r="F921" s="101"/>
      <c r="G921" s="101"/>
      <c r="H921" s="101"/>
      <c r="I921" s="116"/>
      <c r="J921" s="116"/>
      <c r="K921" s="116"/>
      <c r="M921" s="116"/>
      <c r="N921" s="116"/>
      <c r="O921" s="116"/>
      <c r="Q921" s="116"/>
      <c r="R921" s="116"/>
      <c r="S921" s="116"/>
      <c r="U921" s="116"/>
      <c r="V921" s="116"/>
      <c r="W921" s="116"/>
    </row>
    <row r="922">
      <c r="A922" s="101"/>
      <c r="B922" s="101"/>
      <c r="C922" s="101"/>
      <c r="D922" s="101"/>
      <c r="E922" s="101"/>
      <c r="F922" s="101"/>
      <c r="G922" s="101"/>
      <c r="H922" s="101"/>
      <c r="I922" s="116"/>
      <c r="J922" s="116"/>
      <c r="K922" s="116"/>
      <c r="M922" s="116"/>
      <c r="N922" s="116"/>
      <c r="O922" s="116"/>
      <c r="Q922" s="116"/>
      <c r="R922" s="116"/>
      <c r="S922" s="116"/>
      <c r="U922" s="116"/>
      <c r="V922" s="116"/>
      <c r="W922" s="116"/>
    </row>
    <row r="923">
      <c r="A923" s="101"/>
      <c r="B923" s="101"/>
      <c r="C923" s="101"/>
      <c r="D923" s="101"/>
      <c r="E923" s="101"/>
      <c r="F923" s="101"/>
      <c r="G923" s="101"/>
      <c r="H923" s="101"/>
      <c r="I923" s="116"/>
      <c r="J923" s="116"/>
      <c r="K923" s="116"/>
      <c r="M923" s="116"/>
      <c r="N923" s="116"/>
      <c r="O923" s="116"/>
      <c r="Q923" s="116"/>
      <c r="R923" s="116"/>
      <c r="S923" s="116"/>
      <c r="U923" s="116"/>
      <c r="V923" s="116"/>
      <c r="W923" s="116"/>
    </row>
    <row r="924">
      <c r="A924" s="101"/>
      <c r="B924" s="101"/>
      <c r="C924" s="101"/>
      <c r="D924" s="101"/>
      <c r="E924" s="101"/>
      <c r="F924" s="101"/>
      <c r="G924" s="101"/>
      <c r="H924" s="101"/>
      <c r="I924" s="116"/>
      <c r="J924" s="116"/>
      <c r="K924" s="116"/>
      <c r="M924" s="116"/>
      <c r="N924" s="116"/>
      <c r="O924" s="116"/>
      <c r="Q924" s="116"/>
      <c r="R924" s="116"/>
      <c r="S924" s="116"/>
      <c r="U924" s="116"/>
      <c r="V924" s="116"/>
      <c r="W924" s="116"/>
    </row>
    <row r="925">
      <c r="A925" s="101"/>
      <c r="B925" s="101"/>
      <c r="C925" s="101"/>
      <c r="D925" s="101"/>
      <c r="E925" s="101"/>
      <c r="F925" s="101"/>
      <c r="G925" s="101"/>
      <c r="H925" s="101"/>
      <c r="I925" s="116"/>
      <c r="J925" s="116"/>
      <c r="K925" s="116"/>
      <c r="M925" s="116"/>
      <c r="N925" s="116"/>
      <c r="O925" s="116"/>
      <c r="Q925" s="116"/>
      <c r="R925" s="116"/>
      <c r="S925" s="116"/>
      <c r="U925" s="116"/>
      <c r="V925" s="116"/>
      <c r="W925" s="116"/>
    </row>
    <row r="926">
      <c r="A926" s="101"/>
      <c r="B926" s="101"/>
      <c r="C926" s="101"/>
      <c r="D926" s="101"/>
      <c r="E926" s="101"/>
      <c r="F926" s="101"/>
      <c r="G926" s="101"/>
      <c r="H926" s="101"/>
      <c r="I926" s="116"/>
      <c r="J926" s="116"/>
      <c r="K926" s="116"/>
      <c r="M926" s="116"/>
      <c r="N926" s="116"/>
      <c r="O926" s="116"/>
      <c r="Q926" s="116"/>
      <c r="R926" s="116"/>
      <c r="S926" s="116"/>
      <c r="U926" s="116"/>
      <c r="V926" s="116"/>
      <c r="W926" s="116"/>
    </row>
    <row r="927">
      <c r="A927" s="101"/>
      <c r="B927" s="101"/>
      <c r="C927" s="101"/>
      <c r="D927" s="101"/>
      <c r="E927" s="101"/>
      <c r="F927" s="101"/>
      <c r="G927" s="101"/>
      <c r="H927" s="101"/>
      <c r="I927" s="116"/>
      <c r="J927" s="116"/>
      <c r="K927" s="116"/>
      <c r="M927" s="116"/>
      <c r="N927" s="116"/>
      <c r="O927" s="116"/>
      <c r="Q927" s="116"/>
      <c r="R927" s="116"/>
      <c r="S927" s="116"/>
      <c r="U927" s="116"/>
      <c r="V927" s="116"/>
      <c r="W927" s="116"/>
    </row>
    <row r="928">
      <c r="A928" s="101"/>
      <c r="B928" s="101"/>
      <c r="C928" s="101"/>
      <c r="D928" s="101"/>
      <c r="E928" s="101"/>
      <c r="F928" s="101"/>
      <c r="G928" s="101"/>
      <c r="H928" s="101"/>
      <c r="I928" s="116"/>
      <c r="J928" s="116"/>
      <c r="K928" s="116"/>
      <c r="M928" s="116"/>
      <c r="N928" s="116"/>
      <c r="O928" s="116"/>
      <c r="Q928" s="116"/>
      <c r="R928" s="116"/>
      <c r="S928" s="116"/>
      <c r="U928" s="116"/>
      <c r="V928" s="116"/>
      <c r="W928" s="116"/>
    </row>
    <row r="929">
      <c r="A929" s="101"/>
      <c r="B929" s="101"/>
      <c r="C929" s="101"/>
      <c r="D929" s="101"/>
      <c r="E929" s="101"/>
      <c r="F929" s="101"/>
      <c r="G929" s="101"/>
      <c r="H929" s="101"/>
      <c r="I929" s="116"/>
      <c r="J929" s="116"/>
      <c r="K929" s="116"/>
      <c r="M929" s="116"/>
      <c r="N929" s="116"/>
      <c r="O929" s="116"/>
      <c r="Q929" s="116"/>
      <c r="R929" s="116"/>
      <c r="S929" s="116"/>
      <c r="U929" s="116"/>
      <c r="V929" s="116"/>
      <c r="W929" s="116"/>
    </row>
    <row r="930">
      <c r="A930" s="101"/>
      <c r="B930" s="101"/>
      <c r="C930" s="101"/>
      <c r="D930" s="101"/>
      <c r="E930" s="101"/>
      <c r="F930" s="101"/>
      <c r="G930" s="101"/>
      <c r="H930" s="101"/>
      <c r="I930" s="116"/>
      <c r="J930" s="116"/>
      <c r="K930" s="116"/>
      <c r="M930" s="116"/>
      <c r="N930" s="116"/>
      <c r="O930" s="116"/>
      <c r="Q930" s="116"/>
      <c r="R930" s="116"/>
      <c r="S930" s="116"/>
      <c r="U930" s="116"/>
      <c r="V930" s="116"/>
      <c r="W930" s="116"/>
    </row>
    <row r="931">
      <c r="A931" s="101"/>
      <c r="B931" s="101"/>
      <c r="C931" s="101"/>
      <c r="D931" s="101"/>
      <c r="E931" s="101"/>
      <c r="F931" s="101"/>
      <c r="G931" s="101"/>
      <c r="H931" s="101"/>
      <c r="I931" s="116"/>
      <c r="J931" s="116"/>
      <c r="K931" s="116"/>
      <c r="M931" s="116"/>
      <c r="N931" s="116"/>
      <c r="O931" s="116"/>
      <c r="Q931" s="116"/>
      <c r="R931" s="116"/>
      <c r="S931" s="116"/>
      <c r="U931" s="116"/>
      <c r="V931" s="116"/>
      <c r="W931" s="116"/>
    </row>
    <row r="932">
      <c r="A932" s="101"/>
      <c r="B932" s="101"/>
      <c r="C932" s="101"/>
      <c r="D932" s="101"/>
      <c r="E932" s="101"/>
      <c r="F932" s="101"/>
      <c r="G932" s="101"/>
      <c r="H932" s="101"/>
      <c r="I932" s="116"/>
      <c r="J932" s="116"/>
      <c r="K932" s="116"/>
      <c r="M932" s="116"/>
      <c r="N932" s="116"/>
      <c r="O932" s="116"/>
      <c r="Q932" s="116"/>
      <c r="R932" s="116"/>
      <c r="S932" s="116"/>
      <c r="U932" s="116"/>
      <c r="V932" s="116"/>
      <c r="W932" s="116"/>
    </row>
    <row r="933">
      <c r="A933" s="101"/>
      <c r="B933" s="101"/>
      <c r="C933" s="101"/>
      <c r="D933" s="101"/>
      <c r="E933" s="101"/>
      <c r="F933" s="101"/>
      <c r="G933" s="101"/>
      <c r="H933" s="101"/>
      <c r="I933" s="116"/>
      <c r="J933" s="116"/>
      <c r="K933" s="116"/>
      <c r="M933" s="116"/>
      <c r="N933" s="116"/>
      <c r="O933" s="116"/>
      <c r="Q933" s="116"/>
      <c r="R933" s="116"/>
      <c r="S933" s="116"/>
      <c r="U933" s="116"/>
      <c r="V933" s="116"/>
      <c r="W933" s="116"/>
    </row>
    <row r="934">
      <c r="A934" s="101"/>
      <c r="B934" s="101"/>
      <c r="C934" s="101"/>
      <c r="D934" s="101"/>
      <c r="E934" s="101"/>
      <c r="F934" s="101"/>
      <c r="G934" s="101"/>
      <c r="H934" s="101"/>
      <c r="I934" s="116"/>
      <c r="J934" s="116"/>
      <c r="K934" s="116"/>
      <c r="M934" s="116"/>
      <c r="N934" s="116"/>
      <c r="O934" s="116"/>
      <c r="Q934" s="116"/>
      <c r="R934" s="116"/>
      <c r="S934" s="116"/>
      <c r="U934" s="116"/>
      <c r="V934" s="116"/>
      <c r="W934" s="116"/>
    </row>
    <row r="935">
      <c r="A935" s="101"/>
      <c r="B935" s="101"/>
      <c r="C935" s="101"/>
      <c r="D935" s="101"/>
      <c r="E935" s="101"/>
      <c r="F935" s="101"/>
      <c r="G935" s="101"/>
      <c r="H935" s="101"/>
      <c r="I935" s="116"/>
      <c r="J935" s="116"/>
      <c r="K935" s="116"/>
      <c r="M935" s="116"/>
      <c r="N935" s="116"/>
      <c r="O935" s="116"/>
      <c r="Q935" s="116"/>
      <c r="R935" s="116"/>
      <c r="S935" s="116"/>
      <c r="U935" s="116"/>
      <c r="V935" s="116"/>
      <c r="W935" s="116"/>
    </row>
    <row r="936">
      <c r="A936" s="101"/>
      <c r="B936" s="101"/>
      <c r="C936" s="101"/>
      <c r="D936" s="101"/>
      <c r="E936" s="101"/>
      <c r="F936" s="101"/>
      <c r="G936" s="101"/>
      <c r="H936" s="101"/>
      <c r="I936" s="116"/>
      <c r="J936" s="116"/>
      <c r="K936" s="116"/>
      <c r="M936" s="116"/>
      <c r="N936" s="116"/>
      <c r="O936" s="116"/>
      <c r="Q936" s="116"/>
      <c r="R936" s="116"/>
      <c r="S936" s="116"/>
      <c r="U936" s="116"/>
      <c r="V936" s="116"/>
      <c r="W936" s="116"/>
    </row>
    <row r="937">
      <c r="A937" s="101"/>
      <c r="B937" s="101"/>
      <c r="C937" s="101"/>
      <c r="D937" s="101"/>
      <c r="E937" s="101"/>
      <c r="F937" s="101"/>
      <c r="G937" s="101"/>
      <c r="H937" s="101"/>
      <c r="I937" s="116"/>
      <c r="J937" s="116"/>
      <c r="K937" s="116"/>
      <c r="M937" s="116"/>
      <c r="N937" s="116"/>
      <c r="O937" s="116"/>
      <c r="Q937" s="116"/>
      <c r="R937" s="116"/>
      <c r="S937" s="116"/>
      <c r="U937" s="116"/>
      <c r="V937" s="116"/>
      <c r="W937" s="116"/>
    </row>
    <row r="938">
      <c r="A938" s="101"/>
      <c r="B938" s="101"/>
      <c r="C938" s="101"/>
      <c r="D938" s="101"/>
      <c r="E938" s="101"/>
      <c r="F938" s="101"/>
      <c r="G938" s="101"/>
      <c r="H938" s="101"/>
      <c r="I938" s="116"/>
      <c r="J938" s="116"/>
      <c r="K938" s="116"/>
      <c r="M938" s="116"/>
      <c r="N938" s="116"/>
      <c r="O938" s="116"/>
      <c r="Q938" s="116"/>
      <c r="R938" s="116"/>
      <c r="S938" s="116"/>
      <c r="U938" s="116"/>
      <c r="V938" s="116"/>
      <c r="W938" s="116"/>
    </row>
    <row r="939">
      <c r="A939" s="101"/>
      <c r="B939" s="101"/>
      <c r="C939" s="101"/>
      <c r="D939" s="101"/>
      <c r="E939" s="101"/>
      <c r="F939" s="101"/>
      <c r="G939" s="101"/>
      <c r="H939" s="101"/>
      <c r="I939" s="116"/>
      <c r="J939" s="116"/>
      <c r="K939" s="116"/>
      <c r="M939" s="116"/>
      <c r="N939" s="116"/>
      <c r="O939" s="116"/>
      <c r="Q939" s="116"/>
      <c r="R939" s="116"/>
      <c r="S939" s="116"/>
      <c r="U939" s="116"/>
      <c r="V939" s="116"/>
      <c r="W939" s="116"/>
    </row>
    <row r="940">
      <c r="A940" s="101"/>
      <c r="B940" s="101"/>
      <c r="C940" s="101"/>
      <c r="D940" s="101"/>
      <c r="E940" s="101"/>
      <c r="F940" s="101"/>
      <c r="G940" s="101"/>
      <c r="H940" s="101"/>
      <c r="I940" s="116"/>
      <c r="J940" s="116"/>
      <c r="K940" s="116"/>
      <c r="M940" s="116"/>
      <c r="N940" s="116"/>
      <c r="O940" s="116"/>
      <c r="Q940" s="116"/>
      <c r="R940" s="116"/>
      <c r="S940" s="116"/>
      <c r="U940" s="116"/>
      <c r="V940" s="116"/>
      <c r="W940" s="116"/>
    </row>
    <row r="941">
      <c r="A941" s="101"/>
      <c r="B941" s="101"/>
      <c r="C941" s="101"/>
      <c r="D941" s="101"/>
      <c r="E941" s="101"/>
      <c r="F941" s="101"/>
      <c r="G941" s="101"/>
      <c r="H941" s="101"/>
      <c r="I941" s="116"/>
      <c r="J941" s="116"/>
      <c r="K941" s="116"/>
      <c r="M941" s="116"/>
      <c r="N941" s="116"/>
      <c r="O941" s="116"/>
      <c r="Q941" s="116"/>
      <c r="R941" s="116"/>
      <c r="S941" s="116"/>
      <c r="U941" s="116"/>
      <c r="V941" s="116"/>
      <c r="W941" s="116"/>
    </row>
    <row r="942">
      <c r="A942" s="101"/>
      <c r="B942" s="101"/>
      <c r="C942" s="101"/>
      <c r="D942" s="101"/>
      <c r="E942" s="101"/>
      <c r="F942" s="101"/>
      <c r="G942" s="101"/>
      <c r="H942" s="101"/>
      <c r="I942" s="116"/>
      <c r="J942" s="116"/>
      <c r="K942" s="116"/>
      <c r="M942" s="116"/>
      <c r="N942" s="116"/>
      <c r="O942" s="116"/>
      <c r="Q942" s="116"/>
      <c r="R942" s="116"/>
      <c r="S942" s="116"/>
      <c r="U942" s="116"/>
      <c r="V942" s="116"/>
      <c r="W942" s="116"/>
    </row>
    <row r="943">
      <c r="A943" s="101"/>
      <c r="B943" s="101"/>
      <c r="C943" s="101"/>
      <c r="D943" s="101"/>
      <c r="E943" s="101"/>
      <c r="F943" s="101"/>
      <c r="G943" s="101"/>
      <c r="H943" s="101"/>
      <c r="I943" s="116"/>
      <c r="J943" s="116"/>
      <c r="K943" s="116"/>
      <c r="M943" s="116"/>
      <c r="N943" s="116"/>
      <c r="O943" s="116"/>
      <c r="Q943" s="116"/>
      <c r="R943" s="116"/>
      <c r="S943" s="116"/>
      <c r="U943" s="116"/>
      <c r="V943" s="116"/>
      <c r="W943" s="116"/>
    </row>
    <row r="944">
      <c r="A944" s="101"/>
      <c r="B944" s="101"/>
      <c r="C944" s="101"/>
      <c r="D944" s="101"/>
      <c r="E944" s="101"/>
      <c r="F944" s="101"/>
      <c r="G944" s="101"/>
      <c r="H944" s="101"/>
      <c r="I944" s="116"/>
      <c r="J944" s="116"/>
      <c r="K944" s="116"/>
      <c r="M944" s="116"/>
      <c r="N944" s="116"/>
      <c r="O944" s="116"/>
      <c r="Q944" s="116"/>
      <c r="R944" s="116"/>
      <c r="S944" s="116"/>
      <c r="U944" s="116"/>
      <c r="V944" s="116"/>
      <c r="W944" s="116"/>
    </row>
    <row r="945">
      <c r="A945" s="101"/>
      <c r="B945" s="101"/>
      <c r="C945" s="101"/>
      <c r="D945" s="101"/>
      <c r="E945" s="101"/>
      <c r="F945" s="101"/>
      <c r="G945" s="101"/>
      <c r="H945" s="101"/>
      <c r="I945" s="116"/>
      <c r="J945" s="116"/>
      <c r="K945" s="116"/>
      <c r="M945" s="116"/>
      <c r="N945" s="116"/>
      <c r="O945" s="116"/>
      <c r="Q945" s="116"/>
      <c r="R945" s="116"/>
      <c r="S945" s="116"/>
      <c r="U945" s="116"/>
      <c r="V945" s="116"/>
      <c r="W945" s="116"/>
    </row>
    <row r="946">
      <c r="A946" s="101"/>
      <c r="B946" s="101"/>
      <c r="C946" s="101"/>
      <c r="D946" s="101"/>
      <c r="E946" s="101"/>
      <c r="F946" s="101"/>
      <c r="G946" s="101"/>
      <c r="H946" s="101"/>
      <c r="I946" s="116"/>
      <c r="J946" s="116"/>
      <c r="K946" s="116"/>
      <c r="M946" s="116"/>
      <c r="N946" s="116"/>
      <c r="O946" s="116"/>
      <c r="Q946" s="116"/>
      <c r="R946" s="116"/>
      <c r="S946" s="116"/>
      <c r="U946" s="116"/>
      <c r="V946" s="116"/>
      <c r="W946" s="116"/>
    </row>
    <row r="947">
      <c r="A947" s="101"/>
      <c r="B947" s="101"/>
      <c r="C947" s="101"/>
      <c r="D947" s="101"/>
      <c r="E947" s="101"/>
      <c r="F947" s="101"/>
      <c r="G947" s="101"/>
      <c r="H947" s="101"/>
      <c r="I947" s="116"/>
      <c r="J947" s="116"/>
      <c r="K947" s="116"/>
      <c r="M947" s="116"/>
      <c r="N947" s="116"/>
      <c r="O947" s="116"/>
      <c r="Q947" s="116"/>
      <c r="R947" s="116"/>
      <c r="S947" s="116"/>
      <c r="U947" s="116"/>
      <c r="V947" s="116"/>
      <c r="W947" s="116"/>
    </row>
    <row r="948">
      <c r="A948" s="101"/>
      <c r="B948" s="101"/>
      <c r="C948" s="101"/>
      <c r="D948" s="101"/>
      <c r="E948" s="101"/>
      <c r="F948" s="101"/>
      <c r="G948" s="101"/>
      <c r="H948" s="101"/>
      <c r="I948" s="116"/>
      <c r="J948" s="116"/>
      <c r="K948" s="116"/>
      <c r="M948" s="116"/>
      <c r="N948" s="116"/>
      <c r="O948" s="116"/>
      <c r="Q948" s="116"/>
      <c r="R948" s="116"/>
      <c r="S948" s="116"/>
      <c r="U948" s="116"/>
      <c r="V948" s="116"/>
      <c r="W948" s="116"/>
    </row>
    <row r="949">
      <c r="A949" s="101"/>
      <c r="B949" s="101"/>
      <c r="C949" s="101"/>
      <c r="D949" s="101"/>
      <c r="E949" s="101"/>
      <c r="F949" s="101"/>
      <c r="G949" s="101"/>
      <c r="H949" s="101"/>
      <c r="I949" s="116"/>
      <c r="J949" s="116"/>
      <c r="K949" s="116"/>
      <c r="M949" s="116"/>
      <c r="N949" s="116"/>
      <c r="O949" s="116"/>
      <c r="Q949" s="116"/>
      <c r="R949" s="116"/>
      <c r="S949" s="116"/>
      <c r="U949" s="116"/>
      <c r="V949" s="116"/>
      <c r="W949" s="116"/>
    </row>
    <row r="950">
      <c r="A950" s="101"/>
      <c r="B950" s="101"/>
      <c r="C950" s="101"/>
      <c r="D950" s="101"/>
      <c r="E950" s="101"/>
      <c r="F950" s="101"/>
      <c r="G950" s="101"/>
      <c r="H950" s="101"/>
      <c r="I950" s="116"/>
      <c r="J950" s="116"/>
      <c r="K950" s="116"/>
      <c r="M950" s="116"/>
      <c r="N950" s="116"/>
      <c r="O950" s="116"/>
      <c r="Q950" s="116"/>
      <c r="R950" s="116"/>
      <c r="S950" s="116"/>
      <c r="U950" s="116"/>
      <c r="V950" s="116"/>
      <c r="W950" s="116"/>
    </row>
    <row r="951">
      <c r="A951" s="101"/>
      <c r="B951" s="101"/>
      <c r="C951" s="101"/>
      <c r="D951" s="101"/>
      <c r="E951" s="101"/>
      <c r="F951" s="101"/>
      <c r="G951" s="101"/>
      <c r="H951" s="101"/>
      <c r="I951" s="116"/>
      <c r="J951" s="116"/>
      <c r="K951" s="116"/>
      <c r="M951" s="116"/>
      <c r="N951" s="116"/>
      <c r="O951" s="116"/>
      <c r="Q951" s="116"/>
      <c r="R951" s="116"/>
      <c r="S951" s="116"/>
      <c r="U951" s="116"/>
      <c r="V951" s="116"/>
      <c r="W951" s="116"/>
    </row>
    <row r="952">
      <c r="A952" s="101"/>
      <c r="B952" s="101"/>
      <c r="C952" s="101"/>
      <c r="D952" s="101"/>
      <c r="E952" s="101"/>
      <c r="F952" s="101"/>
      <c r="G952" s="101"/>
      <c r="H952" s="101"/>
      <c r="I952" s="116"/>
      <c r="J952" s="116"/>
      <c r="K952" s="116"/>
      <c r="M952" s="116"/>
      <c r="N952" s="116"/>
      <c r="O952" s="116"/>
      <c r="Q952" s="116"/>
      <c r="R952" s="116"/>
      <c r="S952" s="116"/>
      <c r="U952" s="116"/>
      <c r="V952" s="116"/>
      <c r="W952" s="116"/>
    </row>
    <row r="953">
      <c r="A953" s="101"/>
      <c r="B953" s="101"/>
      <c r="C953" s="101"/>
      <c r="D953" s="101"/>
      <c r="E953" s="101"/>
      <c r="F953" s="101"/>
      <c r="G953" s="101"/>
      <c r="H953" s="101"/>
      <c r="I953" s="116"/>
      <c r="J953" s="116"/>
      <c r="K953" s="116"/>
      <c r="M953" s="116"/>
      <c r="N953" s="116"/>
      <c r="O953" s="116"/>
      <c r="Q953" s="116"/>
      <c r="R953" s="116"/>
      <c r="S953" s="116"/>
      <c r="U953" s="116"/>
      <c r="V953" s="116"/>
      <c r="W953" s="116"/>
    </row>
    <row r="954">
      <c r="A954" s="101"/>
      <c r="B954" s="101"/>
      <c r="C954" s="101"/>
      <c r="D954" s="101"/>
      <c r="E954" s="101"/>
      <c r="F954" s="101"/>
      <c r="G954" s="101"/>
      <c r="H954" s="101"/>
      <c r="I954" s="116"/>
      <c r="J954" s="116"/>
      <c r="K954" s="116"/>
      <c r="M954" s="116"/>
      <c r="N954" s="116"/>
      <c r="O954" s="116"/>
      <c r="Q954" s="116"/>
      <c r="R954" s="116"/>
      <c r="S954" s="116"/>
      <c r="U954" s="116"/>
      <c r="V954" s="116"/>
      <c r="W954" s="116"/>
    </row>
    <row r="955">
      <c r="A955" s="101"/>
      <c r="B955" s="101"/>
      <c r="C955" s="101"/>
      <c r="D955" s="101"/>
      <c r="E955" s="101"/>
      <c r="F955" s="101"/>
      <c r="G955" s="101"/>
      <c r="H955" s="101"/>
      <c r="I955" s="116"/>
      <c r="J955" s="116"/>
      <c r="K955" s="116"/>
      <c r="M955" s="116"/>
      <c r="N955" s="116"/>
      <c r="O955" s="116"/>
      <c r="Q955" s="116"/>
      <c r="R955" s="116"/>
      <c r="S955" s="116"/>
      <c r="U955" s="116"/>
      <c r="V955" s="116"/>
      <c r="W955" s="116"/>
    </row>
    <row r="956">
      <c r="A956" s="101"/>
      <c r="B956" s="101"/>
      <c r="C956" s="101"/>
      <c r="D956" s="101"/>
      <c r="E956" s="101"/>
      <c r="F956" s="101"/>
      <c r="G956" s="101"/>
      <c r="H956" s="101"/>
      <c r="I956" s="116"/>
      <c r="J956" s="116"/>
      <c r="K956" s="116"/>
      <c r="M956" s="116"/>
      <c r="N956" s="116"/>
      <c r="O956" s="116"/>
      <c r="Q956" s="116"/>
      <c r="R956" s="116"/>
      <c r="S956" s="116"/>
      <c r="U956" s="116"/>
      <c r="V956" s="116"/>
      <c r="W956" s="116"/>
    </row>
    <row r="957">
      <c r="A957" s="101"/>
      <c r="B957" s="101"/>
      <c r="C957" s="101"/>
      <c r="D957" s="101"/>
      <c r="E957" s="101"/>
      <c r="F957" s="101"/>
      <c r="G957" s="101"/>
      <c r="H957" s="101"/>
      <c r="I957" s="116"/>
      <c r="J957" s="116"/>
      <c r="K957" s="116"/>
      <c r="M957" s="116"/>
      <c r="N957" s="116"/>
      <c r="O957" s="116"/>
      <c r="Q957" s="116"/>
      <c r="R957" s="116"/>
      <c r="S957" s="116"/>
      <c r="U957" s="116"/>
      <c r="V957" s="116"/>
      <c r="W957" s="116"/>
    </row>
    <row r="958">
      <c r="A958" s="101"/>
      <c r="B958" s="101"/>
      <c r="C958" s="101"/>
      <c r="D958" s="101"/>
      <c r="E958" s="101"/>
      <c r="F958" s="101"/>
      <c r="G958" s="101"/>
      <c r="H958" s="101"/>
      <c r="I958" s="116"/>
      <c r="J958" s="116"/>
      <c r="K958" s="116"/>
      <c r="M958" s="116"/>
      <c r="N958" s="116"/>
      <c r="O958" s="116"/>
      <c r="Q958" s="116"/>
      <c r="R958" s="116"/>
      <c r="S958" s="116"/>
      <c r="U958" s="116"/>
      <c r="V958" s="116"/>
      <c r="W958" s="116"/>
    </row>
    <row r="959">
      <c r="A959" s="101"/>
      <c r="B959" s="101"/>
      <c r="C959" s="101"/>
      <c r="D959" s="101"/>
      <c r="E959" s="101"/>
      <c r="F959" s="101"/>
      <c r="G959" s="101"/>
      <c r="H959" s="101"/>
      <c r="I959" s="116"/>
      <c r="J959" s="116"/>
      <c r="K959" s="116"/>
      <c r="M959" s="116"/>
      <c r="N959" s="116"/>
      <c r="O959" s="116"/>
      <c r="Q959" s="116"/>
      <c r="R959" s="116"/>
      <c r="S959" s="116"/>
      <c r="U959" s="116"/>
      <c r="V959" s="116"/>
      <c r="W959" s="116"/>
    </row>
    <row r="960">
      <c r="A960" s="101"/>
      <c r="B960" s="101"/>
      <c r="C960" s="101"/>
      <c r="D960" s="101"/>
      <c r="E960" s="101"/>
      <c r="F960" s="101"/>
      <c r="G960" s="101"/>
      <c r="H960" s="101"/>
      <c r="I960" s="116"/>
      <c r="J960" s="116"/>
      <c r="K960" s="116"/>
      <c r="M960" s="116"/>
      <c r="N960" s="116"/>
      <c r="O960" s="116"/>
      <c r="Q960" s="116"/>
      <c r="R960" s="116"/>
      <c r="S960" s="116"/>
      <c r="U960" s="116"/>
      <c r="V960" s="116"/>
      <c r="W960" s="116"/>
    </row>
    <row r="961">
      <c r="A961" s="101"/>
      <c r="B961" s="101"/>
      <c r="C961" s="101"/>
      <c r="D961" s="101"/>
      <c r="E961" s="101"/>
      <c r="F961" s="101"/>
      <c r="G961" s="101"/>
      <c r="H961" s="101"/>
      <c r="I961" s="116"/>
      <c r="J961" s="116"/>
      <c r="K961" s="116"/>
      <c r="M961" s="116"/>
      <c r="N961" s="116"/>
      <c r="O961" s="116"/>
      <c r="Q961" s="116"/>
      <c r="R961" s="116"/>
      <c r="S961" s="116"/>
      <c r="U961" s="116"/>
      <c r="V961" s="116"/>
      <c r="W961" s="116"/>
    </row>
    <row r="962">
      <c r="A962" s="101"/>
      <c r="B962" s="101"/>
      <c r="C962" s="101"/>
      <c r="D962" s="101"/>
      <c r="E962" s="101"/>
      <c r="F962" s="101"/>
      <c r="G962" s="101"/>
      <c r="H962" s="101"/>
      <c r="I962" s="116"/>
      <c r="J962" s="116"/>
      <c r="K962" s="116"/>
      <c r="M962" s="116"/>
      <c r="N962" s="116"/>
      <c r="O962" s="116"/>
      <c r="Q962" s="116"/>
      <c r="R962" s="116"/>
      <c r="S962" s="116"/>
      <c r="U962" s="116"/>
      <c r="V962" s="116"/>
      <c r="W962" s="116"/>
    </row>
    <row r="963">
      <c r="A963" s="101"/>
      <c r="B963" s="101"/>
      <c r="C963" s="101"/>
      <c r="D963" s="101"/>
      <c r="E963" s="101"/>
      <c r="F963" s="101"/>
      <c r="G963" s="101"/>
      <c r="H963" s="101"/>
      <c r="I963" s="116"/>
      <c r="J963" s="116"/>
      <c r="K963" s="116"/>
      <c r="M963" s="116"/>
      <c r="N963" s="116"/>
      <c r="O963" s="116"/>
      <c r="Q963" s="116"/>
      <c r="R963" s="116"/>
      <c r="S963" s="116"/>
      <c r="U963" s="116"/>
      <c r="V963" s="116"/>
      <c r="W963" s="116"/>
    </row>
    <row r="964">
      <c r="A964" s="101"/>
      <c r="B964" s="101"/>
      <c r="C964" s="101"/>
      <c r="D964" s="101"/>
      <c r="E964" s="101"/>
      <c r="F964" s="101"/>
      <c r="G964" s="101"/>
      <c r="H964" s="101"/>
      <c r="I964" s="116"/>
      <c r="J964" s="116"/>
      <c r="K964" s="116"/>
      <c r="M964" s="116"/>
      <c r="N964" s="116"/>
      <c r="O964" s="116"/>
      <c r="Q964" s="116"/>
      <c r="R964" s="116"/>
      <c r="S964" s="116"/>
      <c r="U964" s="116"/>
      <c r="V964" s="116"/>
      <c r="W964" s="116"/>
    </row>
    <row r="965">
      <c r="A965" s="101"/>
      <c r="B965" s="101"/>
      <c r="C965" s="101"/>
      <c r="D965" s="101"/>
      <c r="E965" s="101"/>
      <c r="F965" s="101"/>
      <c r="G965" s="101"/>
      <c r="H965" s="101"/>
      <c r="I965" s="116"/>
      <c r="J965" s="116"/>
      <c r="K965" s="116"/>
      <c r="M965" s="116"/>
      <c r="N965" s="116"/>
      <c r="O965" s="116"/>
      <c r="Q965" s="116"/>
      <c r="R965" s="116"/>
      <c r="S965" s="116"/>
      <c r="U965" s="116"/>
      <c r="V965" s="116"/>
      <c r="W965" s="116"/>
    </row>
    <row r="966">
      <c r="A966" s="101"/>
      <c r="B966" s="101"/>
      <c r="C966" s="101"/>
      <c r="D966" s="101"/>
      <c r="E966" s="101"/>
      <c r="F966" s="101"/>
      <c r="G966" s="101"/>
      <c r="H966" s="101"/>
      <c r="I966" s="116"/>
      <c r="J966" s="116"/>
      <c r="K966" s="116"/>
      <c r="M966" s="116"/>
      <c r="N966" s="116"/>
      <c r="O966" s="116"/>
      <c r="Q966" s="116"/>
      <c r="R966" s="116"/>
      <c r="S966" s="116"/>
      <c r="U966" s="116"/>
      <c r="V966" s="116"/>
      <c r="W966" s="116"/>
    </row>
    <row r="967">
      <c r="A967" s="101"/>
      <c r="B967" s="101"/>
      <c r="C967" s="101"/>
      <c r="D967" s="101"/>
      <c r="E967" s="101"/>
      <c r="F967" s="101"/>
      <c r="G967" s="101"/>
      <c r="H967" s="101"/>
      <c r="I967" s="116"/>
      <c r="J967" s="116"/>
      <c r="K967" s="116"/>
      <c r="M967" s="116"/>
      <c r="N967" s="116"/>
      <c r="O967" s="116"/>
      <c r="Q967" s="116"/>
      <c r="R967" s="116"/>
      <c r="S967" s="116"/>
      <c r="U967" s="116"/>
      <c r="V967" s="116"/>
      <c r="W967" s="116"/>
    </row>
    <row r="968">
      <c r="A968" s="101"/>
      <c r="B968" s="101"/>
      <c r="C968" s="101"/>
      <c r="D968" s="101"/>
      <c r="E968" s="101"/>
      <c r="F968" s="101"/>
      <c r="G968" s="101"/>
      <c r="H968" s="101"/>
      <c r="I968" s="116"/>
      <c r="J968" s="116"/>
      <c r="K968" s="116"/>
      <c r="M968" s="116"/>
      <c r="N968" s="116"/>
      <c r="O968" s="116"/>
      <c r="Q968" s="116"/>
      <c r="R968" s="116"/>
      <c r="S968" s="116"/>
      <c r="U968" s="116"/>
      <c r="V968" s="116"/>
      <c r="W968" s="116"/>
    </row>
    <row r="969">
      <c r="A969" s="101"/>
      <c r="B969" s="101"/>
      <c r="C969" s="101"/>
      <c r="D969" s="101"/>
      <c r="E969" s="101"/>
      <c r="F969" s="101"/>
      <c r="G969" s="101"/>
      <c r="H969" s="101"/>
      <c r="I969" s="116"/>
      <c r="J969" s="116"/>
      <c r="K969" s="116"/>
      <c r="M969" s="116"/>
      <c r="N969" s="116"/>
      <c r="O969" s="116"/>
      <c r="Q969" s="116"/>
      <c r="R969" s="116"/>
      <c r="S969" s="116"/>
      <c r="U969" s="116"/>
      <c r="V969" s="116"/>
      <c r="W969" s="116"/>
    </row>
    <row r="970">
      <c r="A970" s="101"/>
      <c r="B970" s="101"/>
      <c r="C970" s="101"/>
      <c r="D970" s="101"/>
      <c r="E970" s="101"/>
      <c r="F970" s="101"/>
      <c r="G970" s="101"/>
      <c r="H970" s="101"/>
      <c r="I970" s="116"/>
      <c r="J970" s="116"/>
      <c r="K970" s="116"/>
      <c r="M970" s="116"/>
      <c r="N970" s="116"/>
      <c r="O970" s="116"/>
      <c r="Q970" s="116"/>
      <c r="R970" s="116"/>
      <c r="S970" s="116"/>
      <c r="U970" s="116"/>
      <c r="V970" s="116"/>
      <c r="W970" s="116"/>
    </row>
    <row r="971">
      <c r="A971" s="101"/>
      <c r="B971" s="101"/>
      <c r="C971" s="101"/>
      <c r="D971" s="101"/>
      <c r="E971" s="101"/>
      <c r="F971" s="101"/>
      <c r="G971" s="101"/>
      <c r="H971" s="101"/>
      <c r="I971" s="116"/>
      <c r="J971" s="116"/>
      <c r="K971" s="116"/>
      <c r="M971" s="116"/>
      <c r="N971" s="116"/>
      <c r="O971" s="116"/>
      <c r="Q971" s="116"/>
      <c r="R971" s="116"/>
      <c r="S971" s="116"/>
      <c r="U971" s="116"/>
      <c r="V971" s="116"/>
      <c r="W971" s="116"/>
    </row>
    <row r="972">
      <c r="A972" s="101"/>
      <c r="B972" s="101"/>
      <c r="C972" s="101"/>
      <c r="D972" s="101"/>
      <c r="E972" s="101"/>
      <c r="F972" s="101"/>
      <c r="G972" s="101"/>
      <c r="H972" s="101"/>
      <c r="I972" s="116"/>
      <c r="J972" s="116"/>
      <c r="K972" s="116"/>
      <c r="M972" s="116"/>
      <c r="N972" s="116"/>
      <c r="O972" s="116"/>
      <c r="Q972" s="116"/>
      <c r="R972" s="116"/>
      <c r="S972" s="116"/>
      <c r="U972" s="116"/>
      <c r="V972" s="116"/>
      <c r="W972" s="116"/>
    </row>
    <row r="973">
      <c r="A973" s="101"/>
      <c r="B973" s="101"/>
      <c r="C973" s="101"/>
      <c r="D973" s="101"/>
      <c r="E973" s="101"/>
      <c r="F973" s="101"/>
      <c r="G973" s="101"/>
      <c r="H973" s="101"/>
      <c r="I973" s="116"/>
      <c r="J973" s="116"/>
      <c r="K973" s="116"/>
      <c r="M973" s="116"/>
      <c r="N973" s="116"/>
      <c r="O973" s="116"/>
      <c r="Q973" s="116"/>
      <c r="R973" s="116"/>
      <c r="S973" s="116"/>
      <c r="U973" s="116"/>
      <c r="V973" s="116"/>
      <c r="W973" s="116"/>
    </row>
    <row r="974">
      <c r="A974" s="101"/>
      <c r="B974" s="101"/>
      <c r="C974" s="101"/>
      <c r="D974" s="101"/>
      <c r="E974" s="101"/>
      <c r="F974" s="101"/>
      <c r="G974" s="101"/>
      <c r="H974" s="101"/>
      <c r="I974" s="116"/>
      <c r="J974" s="116"/>
      <c r="K974" s="116"/>
      <c r="M974" s="116"/>
      <c r="N974" s="116"/>
      <c r="O974" s="116"/>
      <c r="Q974" s="116"/>
      <c r="R974" s="116"/>
      <c r="S974" s="116"/>
      <c r="U974" s="116"/>
      <c r="V974" s="116"/>
      <c r="W974" s="116"/>
    </row>
    <row r="975">
      <c r="A975" s="101"/>
      <c r="B975" s="101"/>
      <c r="C975" s="101"/>
      <c r="D975" s="101"/>
      <c r="E975" s="101"/>
      <c r="F975" s="101"/>
      <c r="G975" s="101"/>
      <c r="H975" s="101"/>
      <c r="I975" s="116"/>
      <c r="J975" s="116"/>
      <c r="K975" s="116"/>
      <c r="M975" s="116"/>
      <c r="N975" s="116"/>
      <c r="O975" s="116"/>
      <c r="Q975" s="116"/>
      <c r="R975" s="116"/>
      <c r="S975" s="116"/>
      <c r="U975" s="116"/>
      <c r="V975" s="116"/>
      <c r="W975" s="116"/>
    </row>
    <row r="976">
      <c r="A976" s="101"/>
      <c r="B976" s="101"/>
      <c r="C976" s="101"/>
      <c r="D976" s="101"/>
      <c r="E976" s="101"/>
      <c r="F976" s="101"/>
      <c r="G976" s="101"/>
      <c r="H976" s="101"/>
      <c r="I976" s="116"/>
      <c r="J976" s="116"/>
      <c r="K976" s="116"/>
      <c r="M976" s="116"/>
      <c r="N976" s="116"/>
      <c r="O976" s="116"/>
      <c r="Q976" s="116"/>
      <c r="R976" s="116"/>
      <c r="S976" s="116"/>
      <c r="U976" s="116"/>
      <c r="V976" s="116"/>
      <c r="W976" s="116"/>
    </row>
    <row r="977">
      <c r="A977" s="101"/>
      <c r="B977" s="101"/>
      <c r="C977" s="101"/>
      <c r="D977" s="101"/>
      <c r="E977" s="101"/>
      <c r="F977" s="101"/>
      <c r="G977" s="101"/>
      <c r="H977" s="101"/>
      <c r="I977" s="116"/>
      <c r="J977" s="116"/>
      <c r="K977" s="116"/>
      <c r="M977" s="116"/>
      <c r="N977" s="116"/>
      <c r="O977" s="116"/>
      <c r="Q977" s="116"/>
      <c r="R977" s="116"/>
      <c r="S977" s="116"/>
      <c r="U977" s="116"/>
      <c r="V977" s="116"/>
      <c r="W977" s="116"/>
    </row>
    <row r="978">
      <c r="A978" s="101"/>
      <c r="B978" s="101"/>
      <c r="C978" s="101"/>
      <c r="D978" s="101"/>
      <c r="E978" s="101"/>
      <c r="F978" s="101"/>
      <c r="G978" s="101"/>
      <c r="H978" s="101"/>
      <c r="I978" s="116"/>
      <c r="J978" s="116"/>
      <c r="K978" s="116"/>
      <c r="M978" s="116"/>
      <c r="N978" s="116"/>
      <c r="O978" s="116"/>
      <c r="Q978" s="116"/>
      <c r="R978" s="116"/>
      <c r="S978" s="116"/>
      <c r="U978" s="116"/>
      <c r="V978" s="116"/>
      <c r="W978" s="116"/>
    </row>
    <row r="979">
      <c r="A979" s="101"/>
      <c r="B979" s="101"/>
      <c r="C979" s="101"/>
      <c r="D979" s="101"/>
      <c r="E979" s="101"/>
      <c r="F979" s="101"/>
      <c r="G979" s="101"/>
      <c r="H979" s="101"/>
      <c r="I979" s="116"/>
      <c r="J979" s="116"/>
      <c r="K979" s="116"/>
      <c r="M979" s="116"/>
      <c r="N979" s="116"/>
      <c r="O979" s="116"/>
      <c r="Q979" s="116"/>
      <c r="R979" s="116"/>
      <c r="S979" s="116"/>
      <c r="U979" s="116"/>
      <c r="V979" s="116"/>
      <c r="W979" s="116"/>
    </row>
    <row r="980">
      <c r="A980" s="101"/>
      <c r="B980" s="101"/>
      <c r="C980" s="101"/>
      <c r="D980" s="101"/>
      <c r="E980" s="101"/>
      <c r="F980" s="101"/>
      <c r="G980" s="101"/>
      <c r="H980" s="101"/>
      <c r="I980" s="116"/>
      <c r="J980" s="116"/>
      <c r="K980" s="116"/>
      <c r="M980" s="116"/>
      <c r="N980" s="116"/>
      <c r="O980" s="116"/>
      <c r="Q980" s="116"/>
      <c r="R980" s="116"/>
      <c r="S980" s="116"/>
      <c r="U980" s="116"/>
      <c r="V980" s="116"/>
      <c r="W980" s="116"/>
    </row>
    <row r="981">
      <c r="A981" s="101"/>
      <c r="B981" s="101"/>
      <c r="C981" s="101"/>
      <c r="D981" s="101"/>
      <c r="E981" s="101"/>
      <c r="F981" s="101"/>
      <c r="G981" s="101"/>
      <c r="H981" s="101"/>
      <c r="I981" s="116"/>
      <c r="J981" s="116"/>
      <c r="K981" s="116"/>
      <c r="M981" s="116"/>
      <c r="N981" s="116"/>
      <c r="O981" s="116"/>
      <c r="Q981" s="116"/>
      <c r="R981" s="116"/>
      <c r="S981" s="116"/>
      <c r="U981" s="116"/>
      <c r="V981" s="116"/>
      <c r="W981" s="116"/>
    </row>
    <row r="982">
      <c r="A982" s="101"/>
      <c r="B982" s="101"/>
      <c r="C982" s="101"/>
      <c r="D982" s="101"/>
      <c r="E982" s="101"/>
      <c r="F982" s="101"/>
      <c r="G982" s="101"/>
      <c r="H982" s="101"/>
      <c r="I982" s="116"/>
      <c r="J982" s="116"/>
      <c r="K982" s="116"/>
      <c r="M982" s="116"/>
      <c r="N982" s="116"/>
      <c r="O982" s="116"/>
      <c r="Q982" s="116"/>
      <c r="R982" s="116"/>
      <c r="S982" s="116"/>
      <c r="U982" s="116"/>
      <c r="V982" s="116"/>
      <c r="W982" s="116"/>
    </row>
    <row r="983">
      <c r="A983" s="101"/>
      <c r="B983" s="101"/>
      <c r="C983" s="101"/>
      <c r="D983" s="101"/>
      <c r="E983" s="101"/>
      <c r="F983" s="101"/>
      <c r="G983" s="101"/>
      <c r="H983" s="101"/>
      <c r="I983" s="116"/>
      <c r="J983" s="116"/>
      <c r="K983" s="116"/>
      <c r="M983" s="116"/>
      <c r="N983" s="116"/>
      <c r="O983" s="116"/>
      <c r="Q983" s="116"/>
      <c r="R983" s="116"/>
      <c r="S983" s="116"/>
      <c r="U983" s="116"/>
      <c r="V983" s="116"/>
      <c r="W983" s="116"/>
    </row>
    <row r="984">
      <c r="A984" s="101"/>
      <c r="B984" s="101"/>
      <c r="C984" s="101"/>
      <c r="D984" s="101"/>
      <c r="E984" s="101"/>
      <c r="F984" s="101"/>
      <c r="G984" s="101"/>
      <c r="H984" s="101"/>
      <c r="I984" s="116"/>
      <c r="J984" s="116"/>
      <c r="K984" s="116"/>
      <c r="M984" s="116"/>
      <c r="N984" s="116"/>
      <c r="O984" s="116"/>
      <c r="Q984" s="116"/>
      <c r="R984" s="116"/>
      <c r="S984" s="116"/>
      <c r="U984" s="116"/>
      <c r="V984" s="116"/>
      <c r="W984" s="116"/>
    </row>
    <row r="985">
      <c r="A985" s="101"/>
      <c r="B985" s="101"/>
      <c r="C985" s="101"/>
      <c r="D985" s="101"/>
      <c r="E985" s="101"/>
      <c r="F985" s="101"/>
      <c r="G985" s="101"/>
      <c r="H985" s="101"/>
      <c r="I985" s="116"/>
      <c r="J985" s="116"/>
      <c r="K985" s="116"/>
      <c r="M985" s="116"/>
      <c r="N985" s="116"/>
      <c r="O985" s="116"/>
      <c r="Q985" s="116"/>
      <c r="R985" s="116"/>
      <c r="S985" s="116"/>
      <c r="U985" s="116"/>
      <c r="V985" s="116"/>
      <c r="W985" s="116"/>
    </row>
    <row r="986">
      <c r="A986" s="101"/>
      <c r="B986" s="101"/>
      <c r="C986" s="101"/>
      <c r="D986" s="101"/>
      <c r="E986" s="101"/>
      <c r="F986" s="101"/>
      <c r="G986" s="101"/>
      <c r="H986" s="101"/>
      <c r="I986" s="116"/>
      <c r="J986" s="116"/>
      <c r="K986" s="116"/>
      <c r="M986" s="116"/>
      <c r="N986" s="116"/>
      <c r="O986" s="116"/>
      <c r="Q986" s="116"/>
      <c r="R986" s="116"/>
      <c r="S986" s="116"/>
      <c r="U986" s="116"/>
      <c r="V986" s="116"/>
      <c r="W986" s="116"/>
    </row>
    <row r="987">
      <c r="A987" s="101"/>
      <c r="B987" s="101"/>
      <c r="C987" s="101"/>
      <c r="D987" s="101"/>
      <c r="E987" s="101"/>
      <c r="F987" s="101"/>
      <c r="G987" s="101"/>
      <c r="H987" s="101"/>
      <c r="I987" s="116"/>
      <c r="J987" s="116"/>
      <c r="K987" s="116"/>
      <c r="M987" s="116"/>
      <c r="N987" s="116"/>
      <c r="O987" s="116"/>
      <c r="Q987" s="116"/>
      <c r="R987" s="116"/>
      <c r="S987" s="116"/>
      <c r="U987" s="116"/>
      <c r="V987" s="116"/>
      <c r="W987" s="116"/>
    </row>
    <row r="988">
      <c r="A988" s="101"/>
      <c r="B988" s="101"/>
      <c r="C988" s="101"/>
      <c r="D988" s="101"/>
      <c r="E988" s="101"/>
      <c r="F988" s="101"/>
      <c r="G988" s="101"/>
      <c r="H988" s="101"/>
      <c r="I988" s="116"/>
      <c r="J988" s="116"/>
      <c r="K988" s="116"/>
      <c r="M988" s="116"/>
      <c r="N988" s="116"/>
      <c r="O988" s="116"/>
      <c r="Q988" s="116"/>
      <c r="R988" s="116"/>
      <c r="S988" s="116"/>
      <c r="U988" s="116"/>
      <c r="V988" s="116"/>
      <c r="W988" s="116"/>
    </row>
    <row r="989">
      <c r="A989" s="101"/>
      <c r="B989" s="101"/>
      <c r="C989" s="101"/>
      <c r="D989" s="101"/>
      <c r="E989" s="101"/>
      <c r="F989" s="101"/>
      <c r="G989" s="101"/>
      <c r="H989" s="101"/>
      <c r="I989" s="116"/>
      <c r="J989" s="116"/>
      <c r="K989" s="116"/>
      <c r="M989" s="116"/>
      <c r="N989" s="116"/>
      <c r="O989" s="116"/>
      <c r="Q989" s="116"/>
      <c r="R989" s="116"/>
      <c r="S989" s="116"/>
      <c r="U989" s="116"/>
      <c r="V989" s="116"/>
      <c r="W989" s="116"/>
    </row>
    <row r="990">
      <c r="A990" s="101"/>
      <c r="B990" s="101"/>
      <c r="C990" s="101"/>
      <c r="D990" s="101"/>
      <c r="E990" s="101"/>
      <c r="F990" s="101"/>
      <c r="G990" s="101"/>
      <c r="H990" s="101"/>
      <c r="I990" s="116"/>
      <c r="J990" s="116"/>
      <c r="K990" s="116"/>
      <c r="M990" s="116"/>
      <c r="N990" s="116"/>
      <c r="O990" s="116"/>
      <c r="Q990" s="116"/>
      <c r="R990" s="116"/>
      <c r="S990" s="116"/>
      <c r="U990" s="116"/>
      <c r="V990" s="116"/>
      <c r="W990" s="116"/>
    </row>
    <row r="991">
      <c r="A991" s="101"/>
      <c r="B991" s="101"/>
      <c r="C991" s="101"/>
      <c r="D991" s="101"/>
      <c r="E991" s="101"/>
      <c r="F991" s="101"/>
      <c r="G991" s="101"/>
      <c r="H991" s="101"/>
      <c r="I991" s="116"/>
      <c r="J991" s="116"/>
      <c r="K991" s="116"/>
      <c r="M991" s="116"/>
      <c r="N991" s="116"/>
      <c r="O991" s="116"/>
      <c r="Q991" s="116"/>
      <c r="R991" s="116"/>
      <c r="S991" s="116"/>
      <c r="U991" s="116"/>
      <c r="V991" s="116"/>
      <c r="W991" s="116"/>
    </row>
    <row r="992">
      <c r="A992" s="101"/>
      <c r="B992" s="101"/>
      <c r="C992" s="101"/>
      <c r="D992" s="101"/>
      <c r="E992" s="101"/>
      <c r="F992" s="101"/>
      <c r="G992" s="101"/>
      <c r="H992" s="101"/>
      <c r="I992" s="116"/>
      <c r="J992" s="116"/>
      <c r="K992" s="116"/>
      <c r="M992" s="116"/>
      <c r="N992" s="116"/>
      <c r="O992" s="116"/>
      <c r="Q992" s="116"/>
      <c r="R992" s="116"/>
      <c r="S992" s="116"/>
      <c r="U992" s="116"/>
      <c r="V992" s="116"/>
      <c r="W992" s="116"/>
    </row>
    <row r="993">
      <c r="A993" s="101"/>
      <c r="B993" s="101"/>
      <c r="C993" s="101"/>
      <c r="D993" s="101"/>
      <c r="E993" s="101"/>
      <c r="F993" s="101"/>
      <c r="G993" s="101"/>
      <c r="H993" s="101"/>
      <c r="I993" s="116"/>
      <c r="J993" s="116"/>
      <c r="K993" s="116"/>
      <c r="M993" s="116"/>
      <c r="N993" s="116"/>
      <c r="O993" s="116"/>
      <c r="Q993" s="116"/>
      <c r="R993" s="116"/>
      <c r="S993" s="116"/>
      <c r="U993" s="116"/>
      <c r="V993" s="116"/>
      <c r="W993" s="116"/>
    </row>
    <row r="994">
      <c r="A994" s="101"/>
      <c r="B994" s="101"/>
      <c r="C994" s="101"/>
      <c r="D994" s="101"/>
      <c r="E994" s="101"/>
      <c r="F994" s="101"/>
      <c r="G994" s="101"/>
      <c r="H994" s="101"/>
      <c r="I994" s="116"/>
      <c r="J994" s="116"/>
      <c r="K994" s="116"/>
      <c r="M994" s="116"/>
      <c r="N994" s="116"/>
      <c r="O994" s="116"/>
      <c r="Q994" s="116"/>
      <c r="R994" s="116"/>
      <c r="S994" s="116"/>
      <c r="U994" s="116"/>
      <c r="V994" s="116"/>
      <c r="W994" s="116"/>
    </row>
    <row r="995">
      <c r="A995" s="101"/>
      <c r="B995" s="101"/>
      <c r="C995" s="101"/>
      <c r="D995" s="101"/>
      <c r="E995" s="101"/>
      <c r="F995" s="101"/>
      <c r="G995" s="101"/>
      <c r="H995" s="101"/>
      <c r="I995" s="116"/>
      <c r="J995" s="116"/>
      <c r="K995" s="116"/>
      <c r="M995" s="116"/>
      <c r="N995" s="116"/>
      <c r="O995" s="116"/>
      <c r="Q995" s="116"/>
      <c r="R995" s="116"/>
      <c r="S995" s="116"/>
      <c r="U995" s="116"/>
      <c r="V995" s="116"/>
      <c r="W995" s="116"/>
    </row>
    <row r="996">
      <c r="A996" s="101"/>
      <c r="B996" s="101"/>
      <c r="C996" s="101"/>
      <c r="D996" s="101"/>
      <c r="E996" s="101"/>
      <c r="F996" s="101"/>
      <c r="G996" s="101"/>
      <c r="H996" s="101"/>
      <c r="I996" s="116"/>
      <c r="J996" s="116"/>
      <c r="K996" s="116"/>
      <c r="M996" s="116"/>
      <c r="N996" s="116"/>
      <c r="O996" s="116"/>
      <c r="Q996" s="116"/>
      <c r="R996" s="116"/>
      <c r="S996" s="116"/>
      <c r="U996" s="116"/>
      <c r="V996" s="116"/>
      <c r="W996" s="116"/>
    </row>
    <row r="997">
      <c r="A997" s="101"/>
      <c r="B997" s="101"/>
      <c r="C997" s="101"/>
      <c r="D997" s="101"/>
      <c r="E997" s="101"/>
      <c r="F997" s="101"/>
      <c r="G997" s="101"/>
      <c r="H997" s="101"/>
      <c r="I997" s="116"/>
      <c r="J997" s="116"/>
      <c r="K997" s="116"/>
      <c r="M997" s="116"/>
      <c r="N997" s="116"/>
      <c r="O997" s="116"/>
      <c r="Q997" s="116"/>
      <c r="R997" s="116"/>
      <c r="S997" s="116"/>
      <c r="U997" s="116"/>
      <c r="V997" s="116"/>
      <c r="W997" s="116"/>
    </row>
    <row r="998">
      <c r="A998" s="101"/>
      <c r="B998" s="101"/>
      <c r="C998" s="101"/>
      <c r="D998" s="101"/>
      <c r="E998" s="101"/>
      <c r="F998" s="101"/>
      <c r="G998" s="101"/>
      <c r="H998" s="101"/>
      <c r="I998" s="116"/>
      <c r="J998" s="116"/>
      <c r="K998" s="116"/>
      <c r="M998" s="116"/>
      <c r="N998" s="116"/>
      <c r="O998" s="116"/>
      <c r="Q998" s="116"/>
      <c r="R998" s="116"/>
      <c r="S998" s="116"/>
      <c r="U998" s="116"/>
      <c r="V998" s="116"/>
      <c r="W998" s="116"/>
    </row>
    <row r="999">
      <c r="A999" s="101"/>
      <c r="B999" s="101"/>
      <c r="C999" s="101"/>
      <c r="D999" s="101"/>
      <c r="E999" s="101"/>
      <c r="F999" s="101"/>
      <c r="G999" s="101"/>
      <c r="H999" s="101"/>
      <c r="I999" s="116"/>
      <c r="J999" s="116"/>
      <c r="K999" s="116"/>
      <c r="M999" s="116"/>
      <c r="N999" s="116"/>
      <c r="O999" s="116"/>
      <c r="Q999" s="116"/>
      <c r="R999" s="116"/>
      <c r="S999" s="116"/>
      <c r="U999" s="116"/>
      <c r="V999" s="116"/>
      <c r="W999" s="116"/>
    </row>
    <row r="1000">
      <c r="A1000" s="101"/>
      <c r="B1000" s="101"/>
      <c r="C1000" s="101"/>
      <c r="D1000" s="101"/>
      <c r="E1000" s="101"/>
      <c r="F1000" s="101"/>
      <c r="G1000" s="101"/>
      <c r="H1000" s="101"/>
      <c r="I1000" s="116"/>
      <c r="J1000" s="116"/>
      <c r="K1000" s="116"/>
      <c r="M1000" s="116"/>
      <c r="N1000" s="116"/>
      <c r="O1000" s="116"/>
      <c r="Q1000" s="116"/>
      <c r="R1000" s="116"/>
      <c r="S1000" s="116"/>
      <c r="U1000" s="116"/>
      <c r="V1000" s="116"/>
      <c r="W1000" s="116"/>
    </row>
    <row r="1001">
      <c r="A1001" s="101"/>
      <c r="B1001" s="101"/>
      <c r="C1001" s="101"/>
      <c r="D1001" s="101"/>
      <c r="E1001" s="101"/>
      <c r="F1001" s="101"/>
      <c r="G1001" s="101"/>
      <c r="H1001" s="101"/>
      <c r="I1001" s="116"/>
      <c r="J1001" s="116"/>
      <c r="K1001" s="116"/>
      <c r="M1001" s="116"/>
      <c r="N1001" s="116"/>
      <c r="O1001" s="116"/>
      <c r="Q1001" s="116"/>
      <c r="R1001" s="116"/>
      <c r="S1001" s="116"/>
      <c r="U1001" s="116"/>
      <c r="V1001" s="116"/>
      <c r="W1001" s="116"/>
    </row>
    <row r="1002">
      <c r="A1002" s="101"/>
      <c r="B1002" s="101"/>
      <c r="C1002" s="101"/>
      <c r="D1002" s="101"/>
      <c r="E1002" s="101"/>
      <c r="F1002" s="101"/>
      <c r="G1002" s="101"/>
      <c r="H1002" s="101"/>
      <c r="I1002" s="116"/>
      <c r="J1002" s="116"/>
      <c r="K1002" s="116"/>
      <c r="M1002" s="116"/>
      <c r="N1002" s="116"/>
      <c r="O1002" s="116"/>
      <c r="Q1002" s="116"/>
      <c r="R1002" s="116"/>
      <c r="S1002" s="116"/>
      <c r="U1002" s="116"/>
      <c r="V1002" s="116"/>
      <c r="W1002" s="116"/>
    </row>
    <row r="1003">
      <c r="A1003" s="101"/>
      <c r="B1003" s="101"/>
      <c r="C1003" s="101"/>
      <c r="D1003" s="101"/>
      <c r="E1003" s="101"/>
      <c r="F1003" s="101"/>
      <c r="G1003" s="101"/>
      <c r="H1003" s="101"/>
      <c r="I1003" s="116"/>
      <c r="J1003" s="116"/>
      <c r="K1003" s="116"/>
      <c r="M1003" s="116"/>
      <c r="N1003" s="116"/>
      <c r="O1003" s="116"/>
      <c r="Q1003" s="116"/>
      <c r="R1003" s="116"/>
      <c r="S1003" s="116"/>
      <c r="U1003" s="116"/>
      <c r="V1003" s="116"/>
      <c r="W1003" s="116"/>
    </row>
    <row r="1004">
      <c r="A1004" s="101"/>
      <c r="B1004" s="101"/>
      <c r="C1004" s="101"/>
      <c r="D1004" s="101"/>
      <c r="E1004" s="101"/>
      <c r="F1004" s="101"/>
      <c r="G1004" s="101"/>
      <c r="H1004" s="101"/>
      <c r="I1004" s="116"/>
      <c r="J1004" s="116"/>
      <c r="K1004" s="116"/>
      <c r="M1004" s="116"/>
      <c r="N1004" s="116"/>
      <c r="O1004" s="116"/>
      <c r="Q1004" s="116"/>
      <c r="R1004" s="116"/>
      <c r="S1004" s="116"/>
      <c r="U1004" s="116"/>
      <c r="V1004" s="116"/>
      <c r="W1004" s="116"/>
    </row>
    <row r="1005">
      <c r="A1005" s="101"/>
      <c r="B1005" s="101"/>
      <c r="C1005" s="101"/>
      <c r="D1005" s="101"/>
      <c r="E1005" s="101"/>
      <c r="F1005" s="101"/>
      <c r="G1005" s="101"/>
      <c r="H1005" s="101"/>
      <c r="I1005" s="116"/>
      <c r="J1005" s="116"/>
      <c r="K1005" s="116"/>
      <c r="M1005" s="116"/>
      <c r="N1005" s="116"/>
      <c r="O1005" s="116"/>
      <c r="Q1005" s="116"/>
      <c r="R1005" s="116"/>
      <c r="S1005" s="116"/>
      <c r="U1005" s="116"/>
      <c r="V1005" s="116"/>
      <c r="W1005" s="116"/>
    </row>
    <row r="1006">
      <c r="A1006" s="101"/>
      <c r="B1006" s="101"/>
      <c r="C1006" s="101"/>
      <c r="D1006" s="101"/>
      <c r="E1006" s="101"/>
      <c r="F1006" s="101"/>
      <c r="G1006" s="101"/>
      <c r="H1006" s="101"/>
      <c r="I1006" s="116"/>
      <c r="J1006" s="116"/>
      <c r="K1006" s="116"/>
      <c r="M1006" s="116"/>
      <c r="N1006" s="116"/>
      <c r="O1006" s="116"/>
      <c r="Q1006" s="116"/>
      <c r="R1006" s="116"/>
      <c r="S1006" s="116"/>
      <c r="U1006" s="116"/>
      <c r="V1006" s="116"/>
      <c r="W1006" s="116"/>
    </row>
    <row r="1007">
      <c r="A1007" s="101"/>
      <c r="B1007" s="101"/>
      <c r="C1007" s="101"/>
      <c r="D1007" s="101"/>
      <c r="E1007" s="101"/>
      <c r="F1007" s="101"/>
      <c r="G1007" s="101"/>
      <c r="H1007" s="101"/>
      <c r="I1007" s="116"/>
      <c r="J1007" s="116"/>
      <c r="K1007" s="116"/>
      <c r="M1007" s="116"/>
      <c r="N1007" s="116"/>
      <c r="O1007" s="116"/>
      <c r="Q1007" s="116"/>
      <c r="R1007" s="116"/>
      <c r="S1007" s="116"/>
      <c r="U1007" s="116"/>
      <c r="V1007" s="116"/>
      <c r="W1007" s="116"/>
    </row>
    <row r="1008">
      <c r="A1008" s="101"/>
      <c r="B1008" s="101"/>
      <c r="C1008" s="101"/>
      <c r="D1008" s="101"/>
      <c r="E1008" s="101"/>
      <c r="F1008" s="101"/>
      <c r="G1008" s="101"/>
      <c r="H1008" s="101"/>
      <c r="I1008" s="116"/>
      <c r="J1008" s="116"/>
      <c r="K1008" s="116"/>
      <c r="M1008" s="116"/>
      <c r="N1008" s="116"/>
      <c r="O1008" s="116"/>
      <c r="Q1008" s="116"/>
      <c r="R1008" s="116"/>
      <c r="S1008" s="116"/>
      <c r="U1008" s="116"/>
      <c r="V1008" s="116"/>
      <c r="W1008" s="116"/>
    </row>
  </sheetData>
  <mergeCells count="2">
    <mergeCell ref="A224:D224"/>
    <mergeCell ref="A233:D233"/>
  </mergeCells>
  <conditionalFormatting sqref="G114">
    <cfRule type="containsText" dxfId="0" priority="1" operator="containsText" text="3">
      <formula>NOT(ISERROR(SEARCH(("3"),(G114))))</formula>
    </cfRule>
  </conditionalFormatting>
  <conditionalFormatting sqref="B1:B1008">
    <cfRule type="containsText" dxfId="0" priority="2" operator="containsText" text="1">
      <formula>NOT(ISERROR(SEARCH(("1"),(B1))))</formula>
    </cfRule>
  </conditionalFormatting>
  <drawing r:id="rId1"/>
</worksheet>
</file>